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120" windowWidth="20475" windowHeight="5130"/>
  </bookViews>
  <sheets>
    <sheet name="Figure 1a" sheetId="40" r:id="rId1"/>
    <sheet name="Figure 1b" sheetId="3" r:id="rId2"/>
    <sheet name="Figure 1c" sheetId="2" r:id="rId3"/>
    <sheet name="Figure 1d" sheetId="39" r:id="rId4"/>
    <sheet name="Figure 1e" sheetId="1" r:id="rId5"/>
    <sheet name="Figure 1f" sheetId="29" r:id="rId6"/>
    <sheet name="Figure 1g" sheetId="33" r:id="rId7"/>
    <sheet name="Figure 1h" sheetId="5" r:id="rId8"/>
    <sheet name="Figure 2a" sheetId="4" r:id="rId9"/>
    <sheet name="Figure 2b" sheetId="6" r:id="rId10"/>
    <sheet name="Figure 3b" sheetId="7" r:id="rId11"/>
    <sheet name="Figure 3c" sheetId="8" r:id="rId12"/>
    <sheet name="Figure 3d" sheetId="10" r:id="rId13"/>
    <sheet name="Figure 3e" sheetId="11" r:id="rId14"/>
    <sheet name="Figure 3f" sheetId="27" r:id="rId15"/>
    <sheet name="Figure 3g" sheetId="28" r:id="rId16"/>
    <sheet name="Figure 3h" sheetId="30" r:id="rId17"/>
    <sheet name="Figure 3i" sheetId="42" r:id="rId18"/>
    <sheet name="Figure 4d" sheetId="14" r:id="rId19"/>
    <sheet name="Figure 4g" sheetId="16" r:id="rId20"/>
    <sheet name="Figure 4h" sheetId="17" r:id="rId21"/>
    <sheet name="Figure 4i" sheetId="31" r:id="rId22"/>
    <sheet name="Figure 4j-4k" sheetId="32" r:id="rId23"/>
    <sheet name="Figure 5a" sheetId="35" r:id="rId24"/>
    <sheet name="Figure 5c" sheetId="22" r:id="rId25"/>
    <sheet name="Figure 5e" sheetId="23" r:id="rId26"/>
    <sheet name="Figure 5f" sheetId="18" r:id="rId27"/>
    <sheet name="Figure 5g" sheetId="19" r:id="rId28"/>
    <sheet name="Figure 5h" sheetId="46" r:id="rId29"/>
    <sheet name="Figure 6a" sheetId="21" r:id="rId30"/>
    <sheet name="Figure 6b" sheetId="24" r:id="rId31"/>
    <sheet name="Figure 6d" sheetId="20" r:id="rId32"/>
    <sheet name="Figure 6e" sheetId="12" r:id="rId33"/>
    <sheet name="Figure 6h" sheetId="13" r:id="rId34"/>
    <sheet name="Figure 7a" sheetId="9" r:id="rId35"/>
    <sheet name="Figure 7b" sheetId="15" r:id="rId36"/>
    <sheet name="Figure 7c-Figure7e" sheetId="25" r:id="rId37"/>
    <sheet name="Figure 7f" sheetId="37" r:id="rId38"/>
    <sheet name="Figure S1" sheetId="45" r:id="rId39"/>
    <sheet name="Figure S2" sheetId="34" r:id="rId40"/>
    <sheet name="Figure S4" sheetId="43" r:id="rId41"/>
    <sheet name="Figure S5" sheetId="44" r:id="rId42"/>
    <sheet name="Figure S6" sheetId="41" r:id="rId43"/>
    <sheet name="Figure S7" sheetId="26" r:id="rId44"/>
    <sheet name="Figure S8" sheetId="38" r:id="rId45"/>
  </sheets>
  <calcPr calcId="144525"/>
</workbook>
</file>

<file path=xl/calcChain.xml><?xml version="1.0" encoding="utf-8"?>
<calcChain xmlns="http://schemas.openxmlformats.org/spreadsheetml/2006/main">
  <c r="BY37" i="38" l="1"/>
  <c r="BL34" i="38"/>
  <c r="AY40" i="38"/>
  <c r="AX40" i="38"/>
  <c r="AK36" i="38"/>
  <c r="W27" i="38"/>
  <c r="X41" i="38"/>
  <c r="J40" i="38"/>
  <c r="K37" i="38"/>
  <c r="E32" i="26"/>
  <c r="F32" i="26"/>
  <c r="G32" i="26"/>
  <c r="H32" i="26"/>
  <c r="I32" i="26"/>
  <c r="J32" i="26"/>
  <c r="E33" i="26"/>
  <c r="F33" i="26"/>
  <c r="G33" i="26"/>
  <c r="H33" i="26"/>
  <c r="I33" i="26"/>
  <c r="J33" i="26"/>
  <c r="D33" i="26"/>
  <c r="D32" i="26"/>
  <c r="E15" i="26"/>
  <c r="F15" i="26"/>
  <c r="G15" i="26"/>
  <c r="H15" i="26"/>
  <c r="I15" i="26"/>
  <c r="J15" i="26"/>
  <c r="E16" i="26"/>
  <c r="F16" i="26"/>
  <c r="G16" i="26"/>
  <c r="H16" i="26"/>
  <c r="I16" i="26"/>
  <c r="J16" i="26"/>
  <c r="D16" i="26"/>
  <c r="D15" i="26"/>
  <c r="M37" i="41"/>
  <c r="O37" i="41"/>
  <c r="P37" i="41"/>
  <c r="M38" i="41"/>
  <c r="O38" i="41"/>
  <c r="P38" i="41"/>
  <c r="L38" i="41"/>
  <c r="L37" i="41"/>
  <c r="E9" i="41"/>
  <c r="F9" i="41"/>
  <c r="E10" i="41"/>
  <c r="F10" i="41"/>
  <c r="D10" i="41"/>
  <c r="D9" i="41"/>
  <c r="I107" i="44"/>
  <c r="J111" i="44"/>
  <c r="N73" i="44"/>
  <c r="N72" i="44"/>
  <c r="E73" i="44"/>
  <c r="E72" i="44"/>
  <c r="K54" i="44"/>
  <c r="K53" i="44"/>
  <c r="E54" i="44"/>
  <c r="E53" i="44"/>
  <c r="M33" i="44"/>
  <c r="M32" i="44"/>
  <c r="G33" i="44"/>
  <c r="G32" i="44"/>
  <c r="D11" i="44"/>
  <c r="E11" i="44"/>
  <c r="F11" i="44"/>
  <c r="G11" i="44"/>
  <c r="H11" i="44"/>
  <c r="I11" i="44"/>
  <c r="J11" i="44"/>
  <c r="K11" i="44"/>
  <c r="D12" i="44"/>
  <c r="E12" i="44"/>
  <c r="F12" i="44"/>
  <c r="G12" i="44"/>
  <c r="H12" i="44"/>
  <c r="I12" i="44"/>
  <c r="J12" i="44"/>
  <c r="K12" i="44"/>
  <c r="C12" i="44"/>
  <c r="C11" i="44"/>
  <c r="M11" i="43"/>
  <c r="N11" i="43"/>
  <c r="O11" i="43"/>
  <c r="P11" i="43"/>
  <c r="Q11" i="43"/>
  <c r="M12" i="43"/>
  <c r="N12" i="43"/>
  <c r="O12" i="43"/>
  <c r="P12" i="43"/>
  <c r="Q12" i="43"/>
  <c r="L12" i="43"/>
  <c r="L11" i="43"/>
  <c r="D11" i="43"/>
  <c r="E11" i="43"/>
  <c r="F11" i="43"/>
  <c r="D12" i="43"/>
  <c r="E12" i="43"/>
  <c r="F12" i="43"/>
  <c r="C12" i="43"/>
  <c r="C11" i="43"/>
  <c r="Y52" i="34"/>
  <c r="Y51" i="34"/>
  <c r="L53" i="34"/>
  <c r="K40" i="45"/>
  <c r="J40" i="45"/>
  <c r="AK39" i="37"/>
  <c r="AJ39" i="37"/>
  <c r="O39" i="37"/>
  <c r="E37" i="25"/>
  <c r="C38" i="25"/>
  <c r="C37" i="25"/>
  <c r="C31" i="25"/>
  <c r="S13" i="25"/>
  <c r="F14" i="25"/>
  <c r="F13" i="25"/>
  <c r="E12" i="15"/>
  <c r="F12" i="15"/>
  <c r="G12" i="15"/>
  <c r="H12" i="15"/>
  <c r="I12" i="15"/>
  <c r="J12" i="15"/>
  <c r="K12" i="15"/>
  <c r="L12" i="15"/>
  <c r="M12" i="15"/>
  <c r="E13" i="15"/>
  <c r="F13" i="15"/>
  <c r="G13" i="15"/>
  <c r="H13" i="15"/>
  <c r="I13" i="15"/>
  <c r="J13" i="15"/>
  <c r="K13" i="15"/>
  <c r="L13" i="15"/>
  <c r="M13" i="15"/>
  <c r="D13" i="15"/>
  <c r="D12" i="15"/>
  <c r="E15" i="9"/>
  <c r="F15" i="9"/>
  <c r="G15" i="9"/>
  <c r="H15" i="9"/>
  <c r="I15" i="9"/>
  <c r="J15" i="9"/>
  <c r="K15" i="9"/>
  <c r="L15" i="9"/>
  <c r="M15" i="9"/>
  <c r="E16" i="9"/>
  <c r="F16" i="9"/>
  <c r="G16" i="9"/>
  <c r="H16" i="9"/>
  <c r="I16" i="9"/>
  <c r="J16" i="9"/>
  <c r="K16" i="9"/>
  <c r="L16" i="9"/>
  <c r="M16" i="9"/>
  <c r="D16" i="9"/>
  <c r="D15" i="9"/>
  <c r="E37" i="13"/>
  <c r="H37" i="13"/>
  <c r="I37" i="13"/>
  <c r="E38" i="13"/>
  <c r="H38" i="13"/>
  <c r="I38" i="13"/>
  <c r="D38" i="13"/>
  <c r="D37" i="13"/>
  <c r="D11" i="12"/>
  <c r="E11" i="12"/>
  <c r="F11" i="12"/>
  <c r="D12" i="12"/>
  <c r="E12" i="12"/>
  <c r="F12" i="12"/>
  <c r="C12" i="12"/>
  <c r="C11" i="12"/>
  <c r="D11" i="20"/>
  <c r="E11" i="20"/>
  <c r="F11" i="20"/>
  <c r="D12" i="20"/>
  <c r="E12" i="20"/>
  <c r="F12" i="20"/>
  <c r="C12" i="20"/>
  <c r="C11" i="20"/>
  <c r="F12" i="24"/>
  <c r="G12" i="24"/>
  <c r="H12" i="24"/>
  <c r="I12" i="24"/>
  <c r="J12" i="24"/>
  <c r="F13" i="24"/>
  <c r="G13" i="24"/>
  <c r="H13" i="24"/>
  <c r="I13" i="24"/>
  <c r="J13" i="24"/>
  <c r="E12" i="24"/>
  <c r="E12" i="21"/>
  <c r="F12" i="21"/>
  <c r="G12" i="21"/>
  <c r="E13" i="21"/>
  <c r="F13" i="21"/>
  <c r="G13" i="21"/>
  <c r="D12" i="21"/>
  <c r="Q13" i="46"/>
  <c r="R13" i="46"/>
  <c r="S13" i="46"/>
  <c r="T13" i="46"/>
  <c r="U13" i="46"/>
  <c r="V13" i="46"/>
  <c r="W13" i="46"/>
  <c r="X13" i="46"/>
  <c r="Y13" i="46"/>
  <c r="Q14" i="46"/>
  <c r="R14" i="46"/>
  <c r="S14" i="46"/>
  <c r="T14" i="46"/>
  <c r="U14" i="46"/>
  <c r="V14" i="46"/>
  <c r="W14" i="46"/>
  <c r="X14" i="46"/>
  <c r="Y14" i="46"/>
  <c r="P14" i="46"/>
  <c r="P13" i="46"/>
  <c r="E13" i="46"/>
  <c r="F13" i="46"/>
  <c r="G13" i="46"/>
  <c r="H13" i="46"/>
  <c r="I13" i="46"/>
  <c r="J13" i="46"/>
  <c r="K13" i="46"/>
  <c r="L13" i="46"/>
  <c r="M13" i="46"/>
  <c r="E14" i="46"/>
  <c r="F14" i="46"/>
  <c r="G14" i="46"/>
  <c r="H14" i="46"/>
  <c r="I14" i="46"/>
  <c r="J14" i="46"/>
  <c r="K14" i="46"/>
  <c r="L14" i="46"/>
  <c r="M14" i="46"/>
  <c r="D14" i="46"/>
  <c r="D13" i="46"/>
  <c r="F13" i="19"/>
  <c r="G13" i="19"/>
  <c r="H13" i="19"/>
  <c r="I13" i="19"/>
  <c r="J13" i="19"/>
  <c r="F14" i="19"/>
  <c r="G14" i="19"/>
  <c r="H14" i="19"/>
  <c r="I14" i="19"/>
  <c r="J14" i="19"/>
  <c r="E14" i="19"/>
  <c r="E13" i="19"/>
  <c r="E15" i="18"/>
  <c r="F15" i="18"/>
  <c r="G15" i="18"/>
  <c r="E16" i="18"/>
  <c r="F16" i="18"/>
  <c r="G16" i="18"/>
  <c r="D16" i="18"/>
  <c r="D15" i="18"/>
  <c r="E11" i="22"/>
  <c r="E12" i="22"/>
  <c r="D12" i="22"/>
  <c r="D11" i="22"/>
  <c r="D11" i="23"/>
  <c r="E11" i="23"/>
  <c r="F11" i="23"/>
  <c r="G11" i="23"/>
  <c r="D12" i="23"/>
  <c r="E12" i="23"/>
  <c r="F12" i="23"/>
  <c r="G12" i="23"/>
  <c r="C12" i="23"/>
  <c r="C11" i="23"/>
  <c r="AE43" i="32"/>
  <c r="AD36" i="32"/>
  <c r="O38" i="32"/>
  <c r="P40" i="32"/>
  <c r="K48" i="31"/>
  <c r="E13" i="17"/>
  <c r="F13" i="17"/>
  <c r="G13" i="17"/>
  <c r="E14" i="17"/>
  <c r="F14" i="17"/>
  <c r="G14" i="17"/>
  <c r="D14" i="17"/>
  <c r="D13" i="17"/>
  <c r="E12" i="16"/>
  <c r="F12" i="16"/>
  <c r="G12" i="16"/>
  <c r="H12" i="16"/>
  <c r="E13" i="16"/>
  <c r="F13" i="16"/>
  <c r="G13" i="16"/>
  <c r="H13" i="16"/>
  <c r="D13" i="16"/>
  <c r="D12" i="16"/>
  <c r="E9" i="14"/>
  <c r="G9" i="14"/>
  <c r="H9" i="14"/>
  <c r="E10" i="14"/>
  <c r="G10" i="14"/>
  <c r="H10" i="14"/>
  <c r="D10" i="14"/>
  <c r="D9" i="14"/>
  <c r="AG39" i="42"/>
  <c r="H18" i="30"/>
  <c r="H19" i="30"/>
  <c r="G19" i="30"/>
  <c r="G18" i="30"/>
  <c r="D18" i="30"/>
  <c r="D19" i="30"/>
  <c r="C19" i="30"/>
  <c r="C18" i="30"/>
  <c r="K14" i="28"/>
  <c r="L14" i="28"/>
  <c r="M14" i="28"/>
  <c r="N14" i="28"/>
  <c r="K15" i="28"/>
  <c r="L15" i="28"/>
  <c r="M15" i="28"/>
  <c r="N15" i="28"/>
  <c r="J15" i="28"/>
  <c r="J14" i="28"/>
  <c r="D14" i="28"/>
  <c r="E14" i="28"/>
  <c r="F14" i="28"/>
  <c r="G14" i="28"/>
  <c r="D15" i="28"/>
  <c r="E15" i="28"/>
  <c r="F15" i="28"/>
  <c r="G15" i="28"/>
  <c r="C15" i="28"/>
  <c r="C14" i="28"/>
  <c r="K14" i="27"/>
  <c r="L14" i="27"/>
  <c r="M14" i="27"/>
  <c r="N14" i="27"/>
  <c r="K15" i="27"/>
  <c r="L15" i="27"/>
  <c r="M15" i="27"/>
  <c r="N15" i="27"/>
  <c r="J15" i="27"/>
  <c r="J14" i="27"/>
  <c r="D14" i="27"/>
  <c r="E14" i="27"/>
  <c r="F14" i="27"/>
  <c r="G14" i="27"/>
  <c r="D15" i="27"/>
  <c r="E15" i="27"/>
  <c r="F15" i="27"/>
  <c r="G15" i="27"/>
  <c r="C15" i="27"/>
  <c r="C14" i="27"/>
  <c r="K14" i="11"/>
  <c r="L14" i="11"/>
  <c r="M14" i="11"/>
  <c r="N14" i="11"/>
  <c r="K15" i="11"/>
  <c r="L15" i="11"/>
  <c r="M15" i="11"/>
  <c r="N15" i="11"/>
  <c r="J15" i="11"/>
  <c r="J14" i="11"/>
  <c r="D14" i="11"/>
  <c r="E14" i="11"/>
  <c r="F14" i="11"/>
  <c r="G14" i="11"/>
  <c r="D15" i="11"/>
  <c r="E15" i="11"/>
  <c r="F15" i="11"/>
  <c r="G15" i="11"/>
  <c r="C15" i="11"/>
  <c r="C14" i="11"/>
  <c r="K16" i="10"/>
  <c r="L16" i="10"/>
  <c r="M16" i="10"/>
  <c r="N16" i="10"/>
  <c r="K17" i="10"/>
  <c r="L17" i="10"/>
  <c r="M17" i="10"/>
  <c r="N17" i="10"/>
  <c r="J17" i="10"/>
  <c r="J16" i="10"/>
  <c r="C17" i="10"/>
  <c r="C16" i="10"/>
  <c r="H13" i="8"/>
  <c r="H12" i="8"/>
  <c r="G13" i="8"/>
  <c r="G12" i="8"/>
  <c r="D13" i="8"/>
  <c r="D12" i="8"/>
  <c r="C13" i="8"/>
  <c r="C12" i="8"/>
  <c r="H26" i="7"/>
  <c r="H25" i="7"/>
  <c r="C26" i="7"/>
  <c r="C25" i="7"/>
  <c r="L55" i="4"/>
  <c r="L54" i="4"/>
  <c r="U35" i="40"/>
  <c r="M7" i="29" l="1"/>
  <c r="N7" i="29"/>
  <c r="M8" i="29"/>
  <c r="N8" i="29"/>
  <c r="M9" i="29"/>
  <c r="N9" i="29"/>
  <c r="M10" i="29"/>
  <c r="N10" i="29"/>
  <c r="M11" i="29"/>
  <c r="N11" i="29"/>
  <c r="M12" i="29"/>
  <c r="N12" i="29"/>
  <c r="M13" i="29"/>
  <c r="N13" i="29"/>
  <c r="M14" i="29"/>
  <c r="N14" i="29"/>
  <c r="M15" i="29"/>
  <c r="N15" i="29"/>
  <c r="M16" i="29"/>
  <c r="N16" i="29"/>
  <c r="M17" i="29"/>
  <c r="N17" i="29"/>
  <c r="M18" i="29"/>
  <c r="N18" i="29"/>
  <c r="M19" i="29"/>
  <c r="N19" i="29"/>
  <c r="M20" i="29"/>
  <c r="N20" i="29"/>
  <c r="M21" i="29"/>
  <c r="N21" i="29"/>
  <c r="M22" i="29"/>
  <c r="N22" i="29"/>
  <c r="M23" i="29"/>
  <c r="N23" i="29"/>
  <c r="M24" i="29"/>
  <c r="N24" i="29"/>
  <c r="M25" i="29"/>
  <c r="N25" i="29"/>
  <c r="M26" i="29"/>
  <c r="N26" i="29"/>
  <c r="M27" i="29"/>
  <c r="N27" i="29"/>
  <c r="M28" i="29"/>
  <c r="N28" i="29"/>
  <c r="M29" i="29"/>
  <c r="N29" i="29"/>
  <c r="M30" i="29"/>
  <c r="N30" i="29"/>
  <c r="M31" i="29"/>
  <c r="N31" i="29"/>
  <c r="M32" i="29"/>
  <c r="N32" i="29"/>
  <c r="M33" i="29"/>
  <c r="N33" i="29"/>
  <c r="M34" i="29"/>
  <c r="N34" i="29"/>
  <c r="M35" i="29"/>
  <c r="N35" i="29"/>
  <c r="M36" i="29"/>
  <c r="N36" i="29"/>
  <c r="M37" i="29"/>
  <c r="N37" i="29"/>
  <c r="M38" i="29"/>
  <c r="N38" i="29"/>
  <c r="M39" i="29"/>
  <c r="N39" i="29"/>
  <c r="M40" i="29"/>
  <c r="N40" i="29"/>
  <c r="M41" i="29"/>
  <c r="N41" i="29"/>
  <c r="M42" i="29"/>
  <c r="N42" i="29"/>
  <c r="M43" i="29"/>
  <c r="N43" i="29"/>
  <c r="N6" i="29"/>
  <c r="M6" i="29"/>
  <c r="AN43" i="1"/>
  <c r="AM10" i="1"/>
  <c r="AN10" i="1"/>
  <c r="AM11" i="1"/>
  <c r="AN11" i="1"/>
  <c r="AM12" i="1"/>
  <c r="AN12" i="1"/>
  <c r="AM13" i="1"/>
  <c r="AN13" i="1"/>
  <c r="AM14" i="1"/>
  <c r="AN14" i="1"/>
  <c r="AM15" i="1"/>
  <c r="AN15" i="1"/>
  <c r="AM16" i="1"/>
  <c r="AN16" i="1"/>
  <c r="AM17" i="1"/>
  <c r="AN17" i="1"/>
  <c r="AM18" i="1"/>
  <c r="AN18" i="1"/>
  <c r="AM19" i="1"/>
  <c r="AN19" i="1"/>
  <c r="AM20" i="1"/>
  <c r="AN20" i="1"/>
  <c r="AM21" i="1"/>
  <c r="AN21" i="1"/>
  <c r="AM22" i="1"/>
  <c r="AN22" i="1"/>
  <c r="AM23" i="1"/>
  <c r="AN23" i="1"/>
  <c r="AM24" i="1"/>
  <c r="AN24" i="1"/>
  <c r="AM25" i="1"/>
  <c r="AN25" i="1"/>
  <c r="AM26" i="1"/>
  <c r="AN26" i="1"/>
  <c r="AM27" i="1"/>
  <c r="AN27" i="1"/>
  <c r="AM28" i="1"/>
  <c r="AN28" i="1"/>
  <c r="AM29" i="1"/>
  <c r="AN29" i="1"/>
  <c r="AM30" i="1"/>
  <c r="AN30" i="1"/>
  <c r="AM31" i="1"/>
  <c r="AN31" i="1"/>
  <c r="AM32" i="1"/>
  <c r="AN32" i="1"/>
  <c r="AM33" i="1"/>
  <c r="AN33" i="1"/>
  <c r="AM34" i="1"/>
  <c r="AN34" i="1"/>
  <c r="AM35" i="1"/>
  <c r="AN35" i="1"/>
  <c r="AM36" i="1"/>
  <c r="AN36" i="1"/>
  <c r="AM37" i="1"/>
  <c r="AN37" i="1"/>
  <c r="AM38" i="1"/>
  <c r="AN38" i="1"/>
  <c r="AM39" i="1"/>
  <c r="AN39" i="1"/>
  <c r="AM40" i="1"/>
  <c r="AN40" i="1"/>
  <c r="AM41" i="1"/>
  <c r="AN41" i="1"/>
  <c r="AM42" i="1"/>
  <c r="AN42" i="1"/>
  <c r="AM43" i="1"/>
  <c r="AN9" i="1"/>
  <c r="AM9" i="1"/>
  <c r="J6" i="2"/>
  <c r="K6" i="3" l="1"/>
  <c r="L6" i="3"/>
  <c r="K7" i="3"/>
  <c r="L7" i="3"/>
  <c r="K8" i="3"/>
  <c r="L8" i="3"/>
  <c r="K9" i="3"/>
  <c r="L9" i="3"/>
  <c r="K10" i="3"/>
  <c r="L10" i="3"/>
  <c r="K11" i="3"/>
  <c r="L11" i="3"/>
  <c r="K12" i="3"/>
  <c r="L12" i="3"/>
  <c r="K13" i="3"/>
  <c r="L13" i="3"/>
  <c r="K14" i="3"/>
  <c r="L14" i="3"/>
  <c r="K15" i="3"/>
  <c r="L15" i="3"/>
  <c r="K16" i="3"/>
  <c r="L16" i="3"/>
  <c r="K17" i="3"/>
  <c r="L17" i="3"/>
  <c r="K18" i="3"/>
  <c r="L18" i="3"/>
  <c r="K19" i="3"/>
  <c r="L19" i="3"/>
  <c r="K20" i="3"/>
  <c r="L20" i="3"/>
  <c r="K21" i="3"/>
  <c r="L21" i="3"/>
  <c r="K22" i="3"/>
  <c r="L22" i="3"/>
  <c r="K23" i="3"/>
  <c r="L23" i="3"/>
  <c r="K24" i="3"/>
  <c r="L24" i="3"/>
  <c r="K25" i="3"/>
  <c r="L25" i="3"/>
  <c r="K26" i="3"/>
  <c r="L26" i="3"/>
  <c r="K27" i="3"/>
  <c r="L27" i="3"/>
  <c r="K28" i="3"/>
  <c r="L28" i="3"/>
  <c r="K29" i="3"/>
  <c r="L29" i="3"/>
  <c r="K30" i="3"/>
  <c r="L30" i="3"/>
  <c r="K31" i="3"/>
  <c r="L31" i="3"/>
  <c r="K32" i="3"/>
  <c r="L32" i="3"/>
  <c r="K33" i="3"/>
  <c r="L33" i="3"/>
  <c r="K34" i="3"/>
  <c r="L34" i="3"/>
  <c r="K35" i="3"/>
  <c r="L35" i="3"/>
  <c r="K36" i="3"/>
  <c r="L36" i="3"/>
  <c r="K37" i="3"/>
  <c r="L37" i="3"/>
  <c r="K38" i="3"/>
  <c r="L38" i="3"/>
  <c r="K39" i="3"/>
  <c r="L39" i="3"/>
  <c r="L5" i="3"/>
  <c r="K5" i="3"/>
  <c r="U42" i="40"/>
  <c r="W7" i="2" l="1"/>
  <c r="X7" i="2"/>
  <c r="W8" i="2"/>
  <c r="X8" i="2"/>
  <c r="W9" i="2"/>
  <c r="X9" i="2"/>
  <c r="W10" i="2"/>
  <c r="X10" i="2"/>
  <c r="W11" i="2"/>
  <c r="X11" i="2"/>
  <c r="W12" i="2"/>
  <c r="X12" i="2"/>
  <c r="W13" i="2"/>
  <c r="X13" i="2"/>
  <c r="W14" i="2"/>
  <c r="X14" i="2"/>
  <c r="W15" i="2"/>
  <c r="X15" i="2"/>
  <c r="W16" i="2"/>
  <c r="X16" i="2"/>
  <c r="W17" i="2"/>
  <c r="X17" i="2"/>
  <c r="W18" i="2"/>
  <c r="X18" i="2"/>
  <c r="W19" i="2"/>
  <c r="X19" i="2"/>
  <c r="W20" i="2"/>
  <c r="X20" i="2"/>
  <c r="W21" i="2"/>
  <c r="X21" i="2"/>
  <c r="W22" i="2"/>
  <c r="X22" i="2"/>
  <c r="W23" i="2"/>
  <c r="X23" i="2"/>
  <c r="W24" i="2"/>
  <c r="X24" i="2"/>
  <c r="W25" i="2"/>
  <c r="X25" i="2"/>
  <c r="W26" i="2"/>
  <c r="X26" i="2"/>
  <c r="W27" i="2"/>
  <c r="X27" i="2"/>
  <c r="W28" i="2"/>
  <c r="X28" i="2"/>
  <c r="W29" i="2"/>
  <c r="X29" i="2"/>
  <c r="W30" i="2"/>
  <c r="X30" i="2"/>
  <c r="W31" i="2"/>
  <c r="X31" i="2"/>
  <c r="W32" i="2"/>
  <c r="X32" i="2"/>
  <c r="W33" i="2"/>
  <c r="X33" i="2"/>
  <c r="W34" i="2"/>
  <c r="X34" i="2"/>
  <c r="W35" i="2"/>
  <c r="X35" i="2"/>
  <c r="W36" i="2"/>
  <c r="X36" i="2"/>
  <c r="W37" i="2"/>
  <c r="X37" i="2"/>
  <c r="W38" i="2"/>
  <c r="X38" i="2"/>
  <c r="W39" i="2"/>
  <c r="X39" i="2"/>
  <c r="W40" i="2"/>
  <c r="X40" i="2"/>
  <c r="W41" i="2"/>
  <c r="X41" i="2"/>
  <c r="W42" i="2"/>
  <c r="X42" i="2"/>
  <c r="W43" i="2"/>
  <c r="X43" i="2"/>
  <c r="X6" i="2"/>
  <c r="W6" i="2"/>
  <c r="J7" i="45" l="1"/>
  <c r="K7" i="45"/>
  <c r="J8" i="45"/>
  <c r="K8" i="45"/>
  <c r="J9" i="45"/>
  <c r="K9" i="45"/>
  <c r="J10" i="45"/>
  <c r="K10" i="45"/>
  <c r="J11" i="45"/>
  <c r="K11" i="45"/>
  <c r="J12" i="45"/>
  <c r="K12" i="45"/>
  <c r="J13" i="45"/>
  <c r="K13" i="45"/>
  <c r="J14" i="45"/>
  <c r="K14" i="45"/>
  <c r="J15" i="45"/>
  <c r="K15" i="45"/>
  <c r="J16" i="45"/>
  <c r="K16" i="45"/>
  <c r="J17" i="45"/>
  <c r="K17" i="45"/>
  <c r="J18" i="45"/>
  <c r="K18" i="45"/>
  <c r="J19" i="45"/>
  <c r="K19" i="45"/>
  <c r="J20" i="45"/>
  <c r="K20" i="45"/>
  <c r="J21" i="45"/>
  <c r="K21" i="45"/>
  <c r="J22" i="45"/>
  <c r="K22" i="45"/>
  <c r="J23" i="45"/>
  <c r="K23" i="45"/>
  <c r="J24" i="45"/>
  <c r="K24" i="45"/>
  <c r="J25" i="45"/>
  <c r="K25" i="45"/>
  <c r="J26" i="45"/>
  <c r="K26" i="45"/>
  <c r="J27" i="45"/>
  <c r="K27" i="45"/>
  <c r="J28" i="45"/>
  <c r="K28" i="45"/>
  <c r="J29" i="45"/>
  <c r="K29" i="45"/>
  <c r="J30" i="45"/>
  <c r="K30" i="45"/>
  <c r="J31" i="45"/>
  <c r="K31" i="45"/>
  <c r="J32" i="45"/>
  <c r="K32" i="45"/>
  <c r="J33" i="45"/>
  <c r="K33" i="45"/>
  <c r="J34" i="45"/>
  <c r="K34" i="45"/>
  <c r="J35" i="45"/>
  <c r="K35" i="45"/>
  <c r="J36" i="45"/>
  <c r="K36" i="45"/>
  <c r="J37" i="45"/>
  <c r="K37" i="45"/>
  <c r="J38" i="45"/>
  <c r="K38" i="45"/>
  <c r="J39" i="45"/>
  <c r="K39" i="45"/>
  <c r="K6" i="45"/>
  <c r="J6" i="45"/>
  <c r="U6" i="40" l="1"/>
  <c r="V6" i="40"/>
  <c r="U7" i="40"/>
  <c r="V7" i="40"/>
  <c r="U8" i="40"/>
  <c r="V8" i="40"/>
  <c r="U9" i="40"/>
  <c r="V9" i="40"/>
  <c r="U10" i="40"/>
  <c r="V10" i="40"/>
  <c r="U11" i="40"/>
  <c r="V11" i="40"/>
  <c r="U12" i="40"/>
  <c r="V12" i="40"/>
  <c r="U13" i="40"/>
  <c r="V13" i="40"/>
  <c r="U14" i="40"/>
  <c r="V14" i="40"/>
  <c r="U15" i="40"/>
  <c r="V15" i="40"/>
  <c r="U16" i="40"/>
  <c r="V16" i="40"/>
  <c r="U17" i="40"/>
  <c r="V17" i="40"/>
  <c r="U18" i="40"/>
  <c r="V18" i="40"/>
  <c r="U19" i="40"/>
  <c r="V19" i="40"/>
  <c r="U20" i="40"/>
  <c r="V20" i="40"/>
  <c r="U21" i="40"/>
  <c r="V21" i="40"/>
  <c r="U22" i="40"/>
  <c r="V22" i="40"/>
  <c r="U23" i="40"/>
  <c r="V23" i="40"/>
  <c r="U24" i="40"/>
  <c r="V24" i="40"/>
  <c r="U25" i="40"/>
  <c r="V25" i="40"/>
  <c r="U26" i="40"/>
  <c r="V26" i="40"/>
  <c r="U27" i="40"/>
  <c r="V27" i="40"/>
  <c r="U28" i="40"/>
  <c r="V28" i="40"/>
  <c r="U29" i="40"/>
  <c r="V29" i="40"/>
  <c r="U30" i="40"/>
  <c r="V30" i="40"/>
  <c r="U31" i="40"/>
  <c r="V31" i="40"/>
  <c r="U32" i="40"/>
  <c r="V32" i="40"/>
  <c r="U33" i="40"/>
  <c r="V33" i="40"/>
  <c r="U34" i="40"/>
  <c r="V34" i="40"/>
  <c r="V35" i="40"/>
  <c r="U36" i="40"/>
  <c r="V36" i="40"/>
  <c r="U37" i="40"/>
  <c r="V37" i="40"/>
  <c r="U38" i="40"/>
  <c r="V38" i="40"/>
  <c r="U39" i="40"/>
  <c r="V39" i="40"/>
  <c r="U40" i="40"/>
  <c r="V40" i="40"/>
  <c r="U41" i="40"/>
  <c r="V41" i="40"/>
  <c r="V42" i="40"/>
  <c r="V5" i="40"/>
  <c r="U5" i="40"/>
  <c r="I83" i="44" l="1"/>
  <c r="J83" i="44"/>
  <c r="I84" i="44"/>
  <c r="J84" i="44"/>
  <c r="I85" i="44"/>
  <c r="J85" i="44"/>
  <c r="I86" i="44"/>
  <c r="J86" i="44"/>
  <c r="I87" i="44"/>
  <c r="J87" i="44"/>
  <c r="I88" i="44"/>
  <c r="J88" i="44"/>
  <c r="I89" i="44"/>
  <c r="J89" i="44"/>
  <c r="I90" i="44"/>
  <c r="J90" i="44"/>
  <c r="I91" i="44"/>
  <c r="J91" i="44"/>
  <c r="I92" i="44"/>
  <c r="J92" i="44"/>
  <c r="I93" i="44"/>
  <c r="J93" i="44"/>
  <c r="I94" i="44"/>
  <c r="J94" i="44"/>
  <c r="I95" i="44"/>
  <c r="J95" i="44"/>
  <c r="I96" i="44"/>
  <c r="J96" i="44"/>
  <c r="I97" i="44"/>
  <c r="J97" i="44"/>
  <c r="I98" i="44"/>
  <c r="J98" i="44"/>
  <c r="I99" i="44"/>
  <c r="J99" i="44"/>
  <c r="I100" i="44"/>
  <c r="J100" i="44"/>
  <c r="I101" i="44"/>
  <c r="J101" i="44"/>
  <c r="I102" i="44"/>
  <c r="J102" i="44"/>
  <c r="I103" i="44"/>
  <c r="J103" i="44"/>
  <c r="I104" i="44"/>
  <c r="J104" i="44"/>
  <c r="I105" i="44"/>
  <c r="J105" i="44"/>
  <c r="I106" i="44"/>
  <c r="J106" i="44"/>
  <c r="J107" i="44"/>
  <c r="I108" i="44"/>
  <c r="J108" i="44"/>
  <c r="I109" i="44"/>
  <c r="J109" i="44"/>
  <c r="I110" i="44"/>
  <c r="J110" i="44"/>
  <c r="I111" i="44"/>
  <c r="J82" i="44"/>
  <c r="I82" i="44"/>
  <c r="D72" i="44"/>
  <c r="F72" i="44"/>
  <c r="G72" i="44"/>
  <c r="J72" i="44"/>
  <c r="K72" i="44"/>
  <c r="L72" i="44"/>
  <c r="M72" i="44"/>
  <c r="D73" i="44"/>
  <c r="F73" i="44"/>
  <c r="G73" i="44"/>
  <c r="J73" i="44"/>
  <c r="K73" i="44"/>
  <c r="L73" i="44"/>
  <c r="M73" i="44"/>
  <c r="C73" i="44"/>
  <c r="C72" i="44"/>
  <c r="L53" i="44" l="1"/>
  <c r="M53" i="44"/>
  <c r="N53" i="44"/>
  <c r="L54" i="44"/>
  <c r="M54" i="44"/>
  <c r="N54" i="44"/>
  <c r="J54" i="44"/>
  <c r="J53" i="44"/>
  <c r="D53" i="44"/>
  <c r="F53" i="44"/>
  <c r="G53" i="44"/>
  <c r="D54" i="44"/>
  <c r="F54" i="44"/>
  <c r="G54" i="44"/>
  <c r="C54" i="44"/>
  <c r="C53" i="44"/>
  <c r="D32" i="44" l="1"/>
  <c r="E32" i="44"/>
  <c r="F32" i="44"/>
  <c r="J32" i="44"/>
  <c r="K32" i="44"/>
  <c r="L32" i="44"/>
  <c r="N32" i="44"/>
  <c r="D33" i="44"/>
  <c r="E33" i="44"/>
  <c r="F33" i="44"/>
  <c r="J33" i="44"/>
  <c r="K33" i="44"/>
  <c r="L33" i="44"/>
  <c r="N33" i="44"/>
  <c r="C33" i="44"/>
  <c r="C32" i="44"/>
  <c r="C27" i="25" l="1"/>
  <c r="AH41" i="42" l="1"/>
  <c r="AH40" i="42"/>
  <c r="AG8" i="42"/>
  <c r="AH8" i="42"/>
  <c r="AG9" i="42"/>
  <c r="AH9" i="42"/>
  <c r="AG10" i="42"/>
  <c r="AH10" i="42"/>
  <c r="AG11" i="42"/>
  <c r="AH11" i="42"/>
  <c r="AG12" i="42"/>
  <c r="AH12" i="42"/>
  <c r="AG13" i="42"/>
  <c r="AH13" i="42"/>
  <c r="AG14" i="42"/>
  <c r="AH14" i="42"/>
  <c r="AG15" i="42"/>
  <c r="AH15" i="42"/>
  <c r="AG16" i="42"/>
  <c r="AH16" i="42"/>
  <c r="AG17" i="42"/>
  <c r="AH17" i="42"/>
  <c r="AG18" i="42"/>
  <c r="AH18" i="42"/>
  <c r="AG19" i="42"/>
  <c r="AH19" i="42"/>
  <c r="AG20" i="42"/>
  <c r="AH20" i="42"/>
  <c r="AG21" i="42"/>
  <c r="AH21" i="42"/>
  <c r="AG22" i="42"/>
  <c r="AH22" i="42"/>
  <c r="AG23" i="42"/>
  <c r="AH23" i="42"/>
  <c r="AG24" i="42"/>
  <c r="AH24" i="42"/>
  <c r="AG25" i="42"/>
  <c r="AH25" i="42"/>
  <c r="AG26" i="42"/>
  <c r="AH26" i="42"/>
  <c r="AG27" i="42"/>
  <c r="AH27" i="42"/>
  <c r="AG28" i="42"/>
  <c r="AH28" i="42"/>
  <c r="AG29" i="42"/>
  <c r="AH29" i="42"/>
  <c r="AG30" i="42"/>
  <c r="AH30" i="42"/>
  <c r="AG31" i="42"/>
  <c r="AH31" i="42"/>
  <c r="AG32" i="42"/>
  <c r="AH32" i="42"/>
  <c r="AG33" i="42"/>
  <c r="AH33" i="42"/>
  <c r="AG34" i="42"/>
  <c r="AH34" i="42"/>
  <c r="AG35" i="42"/>
  <c r="AH35" i="42"/>
  <c r="AG36" i="42"/>
  <c r="AH36" i="42"/>
  <c r="AG37" i="42"/>
  <c r="AH37" i="42"/>
  <c r="AG38" i="42"/>
  <c r="AH38" i="42"/>
  <c r="AH39" i="42"/>
  <c r="AG40" i="42"/>
  <c r="AG41" i="42"/>
  <c r="AH7" i="42"/>
  <c r="AG7" i="42"/>
  <c r="R41" i="42"/>
  <c r="R40" i="42"/>
  <c r="Q8" i="42"/>
  <c r="R8" i="42"/>
  <c r="Q9" i="42"/>
  <c r="R9" i="42"/>
  <c r="Q10" i="42"/>
  <c r="R10" i="42"/>
  <c r="Q11" i="42"/>
  <c r="R11" i="42"/>
  <c r="Q12" i="42"/>
  <c r="R12" i="42"/>
  <c r="Q13" i="42"/>
  <c r="R13" i="42"/>
  <c r="Q14" i="42"/>
  <c r="R14" i="42"/>
  <c r="Q15" i="42"/>
  <c r="R15" i="42"/>
  <c r="Q16" i="42"/>
  <c r="R16" i="42"/>
  <c r="Q17" i="42"/>
  <c r="R17" i="42"/>
  <c r="Q18" i="42"/>
  <c r="R18" i="42"/>
  <c r="Q19" i="42"/>
  <c r="R19" i="42"/>
  <c r="Q20" i="42"/>
  <c r="R20" i="42"/>
  <c r="Q21" i="42"/>
  <c r="R21" i="42"/>
  <c r="Q22" i="42"/>
  <c r="R22" i="42"/>
  <c r="Q23" i="42"/>
  <c r="R23" i="42"/>
  <c r="Q24" i="42"/>
  <c r="R24" i="42"/>
  <c r="Q25" i="42"/>
  <c r="R25" i="42"/>
  <c r="Q26" i="42"/>
  <c r="R26" i="42"/>
  <c r="Q27" i="42"/>
  <c r="R27" i="42"/>
  <c r="Q28" i="42"/>
  <c r="R28" i="42"/>
  <c r="Q29" i="42"/>
  <c r="R29" i="42"/>
  <c r="Q30" i="42"/>
  <c r="R30" i="42"/>
  <c r="Q31" i="42"/>
  <c r="R31" i="42"/>
  <c r="Q32" i="42"/>
  <c r="R32" i="42"/>
  <c r="Q33" i="42"/>
  <c r="R33" i="42"/>
  <c r="Q34" i="42"/>
  <c r="R34" i="42"/>
  <c r="Q35" i="42"/>
  <c r="R35" i="42"/>
  <c r="Q36" i="42"/>
  <c r="R36" i="42"/>
  <c r="Q37" i="42"/>
  <c r="R37" i="42"/>
  <c r="Q38" i="42"/>
  <c r="R38" i="42"/>
  <c r="Q39" i="42"/>
  <c r="R39" i="42"/>
  <c r="Q40" i="42"/>
  <c r="Q41" i="42"/>
  <c r="R7" i="42"/>
  <c r="Q7" i="42"/>
  <c r="J7" i="2" l="1"/>
  <c r="K7" i="2"/>
  <c r="J8" i="2"/>
  <c r="K8" i="2"/>
  <c r="J9" i="2"/>
  <c r="K9" i="2"/>
  <c r="J10" i="2"/>
  <c r="K10" i="2"/>
  <c r="J11" i="2"/>
  <c r="K11" i="2"/>
  <c r="J12" i="2"/>
  <c r="K12" i="2"/>
  <c r="J13" i="2"/>
  <c r="K13" i="2"/>
  <c r="J14" i="2"/>
  <c r="K14" i="2"/>
  <c r="J15" i="2"/>
  <c r="K15" i="2"/>
  <c r="J16" i="2"/>
  <c r="K16" i="2"/>
  <c r="J17" i="2"/>
  <c r="K17" i="2"/>
  <c r="J18" i="2"/>
  <c r="K18" i="2"/>
  <c r="J19" i="2"/>
  <c r="K19" i="2"/>
  <c r="J20" i="2"/>
  <c r="K20" i="2"/>
  <c r="J21" i="2"/>
  <c r="K21" i="2"/>
  <c r="J22" i="2"/>
  <c r="K22" i="2"/>
  <c r="J23" i="2"/>
  <c r="K23" i="2"/>
  <c r="J24" i="2"/>
  <c r="K24" i="2"/>
  <c r="J25" i="2"/>
  <c r="K25" i="2"/>
  <c r="J26" i="2"/>
  <c r="K26" i="2"/>
  <c r="J27" i="2"/>
  <c r="K27" i="2"/>
  <c r="J28" i="2"/>
  <c r="K28" i="2"/>
  <c r="J29" i="2"/>
  <c r="K29" i="2"/>
  <c r="J30" i="2"/>
  <c r="K30" i="2"/>
  <c r="J31" i="2"/>
  <c r="K31" i="2"/>
  <c r="J32" i="2"/>
  <c r="K32" i="2"/>
  <c r="J33" i="2"/>
  <c r="K33" i="2"/>
  <c r="J34" i="2"/>
  <c r="K34" i="2"/>
  <c r="J35" i="2"/>
  <c r="K35" i="2"/>
  <c r="J36" i="2"/>
  <c r="K36" i="2"/>
  <c r="J37" i="2"/>
  <c r="K37" i="2"/>
  <c r="J38" i="2"/>
  <c r="K38" i="2"/>
  <c r="J39" i="2"/>
  <c r="K39" i="2"/>
  <c r="J40" i="2"/>
  <c r="K40" i="2"/>
  <c r="J41" i="2"/>
  <c r="K41" i="2"/>
  <c r="J42" i="2"/>
  <c r="K42" i="2"/>
  <c r="J43" i="2"/>
  <c r="K43" i="2"/>
  <c r="K6" i="2"/>
  <c r="M41" i="39" l="1"/>
  <c r="M8" i="39"/>
  <c r="N8" i="39"/>
  <c r="M9" i="39"/>
  <c r="N9" i="39"/>
  <c r="M10" i="39"/>
  <c r="N10" i="39"/>
  <c r="M11" i="39"/>
  <c r="N11" i="39"/>
  <c r="M12" i="39"/>
  <c r="N12" i="39"/>
  <c r="M13" i="39"/>
  <c r="N13" i="39"/>
  <c r="M14" i="39"/>
  <c r="N14" i="39"/>
  <c r="M15" i="39"/>
  <c r="N15" i="39"/>
  <c r="M16" i="39"/>
  <c r="N16" i="39"/>
  <c r="M17" i="39"/>
  <c r="N17" i="39"/>
  <c r="M18" i="39"/>
  <c r="N18" i="39"/>
  <c r="M19" i="39"/>
  <c r="N19" i="39"/>
  <c r="M20" i="39"/>
  <c r="N20" i="39"/>
  <c r="M21" i="39"/>
  <c r="N21" i="39"/>
  <c r="M22" i="39"/>
  <c r="N22" i="39"/>
  <c r="M23" i="39"/>
  <c r="N23" i="39"/>
  <c r="M24" i="39"/>
  <c r="N24" i="39"/>
  <c r="M25" i="39"/>
  <c r="N25" i="39"/>
  <c r="M26" i="39"/>
  <c r="N26" i="39"/>
  <c r="M27" i="39"/>
  <c r="N27" i="39"/>
  <c r="M28" i="39"/>
  <c r="N28" i="39"/>
  <c r="M29" i="39"/>
  <c r="N29" i="39"/>
  <c r="M30" i="39"/>
  <c r="N30" i="39"/>
  <c r="M31" i="39"/>
  <c r="N31" i="39"/>
  <c r="M32" i="39"/>
  <c r="N32" i="39"/>
  <c r="M33" i="39"/>
  <c r="N33" i="39"/>
  <c r="M34" i="39"/>
  <c r="N34" i="39"/>
  <c r="M35" i="39"/>
  <c r="N35" i="39"/>
  <c r="M36" i="39"/>
  <c r="N36" i="39"/>
  <c r="M37" i="39"/>
  <c r="N37" i="39"/>
  <c r="M38" i="39"/>
  <c r="N38" i="39"/>
  <c r="M39" i="39"/>
  <c r="N39" i="39"/>
  <c r="M40" i="39"/>
  <c r="N40" i="39"/>
  <c r="N7" i="39"/>
  <c r="M7" i="39"/>
  <c r="N43" i="39" l="1"/>
  <c r="N42" i="39"/>
  <c r="N41" i="39"/>
  <c r="M42" i="39"/>
  <c r="M43" i="39"/>
  <c r="Y10" i="1" l="1"/>
  <c r="Z10" i="1"/>
  <c r="Y11" i="1"/>
  <c r="Z11" i="1"/>
  <c r="Y12" i="1"/>
  <c r="Z12" i="1"/>
  <c r="Y13" i="1"/>
  <c r="Z13" i="1"/>
  <c r="Y14" i="1"/>
  <c r="Z14" i="1"/>
  <c r="Y15" i="1"/>
  <c r="Z15" i="1"/>
  <c r="Y16" i="1"/>
  <c r="Z16" i="1"/>
  <c r="Y17" i="1"/>
  <c r="Z17" i="1"/>
  <c r="Y18" i="1"/>
  <c r="Z18" i="1"/>
  <c r="Y19" i="1"/>
  <c r="Z19" i="1"/>
  <c r="Y20" i="1"/>
  <c r="Z20" i="1"/>
  <c r="Y21" i="1"/>
  <c r="Z21" i="1"/>
  <c r="Y22" i="1"/>
  <c r="Z22" i="1"/>
  <c r="Y23" i="1"/>
  <c r="Z23" i="1"/>
  <c r="Y24" i="1"/>
  <c r="Z24" i="1"/>
  <c r="Y25" i="1"/>
  <c r="Z25" i="1"/>
  <c r="Y26" i="1"/>
  <c r="Z26" i="1"/>
  <c r="Y27" i="1"/>
  <c r="Z27" i="1"/>
  <c r="Y28" i="1"/>
  <c r="Z28" i="1"/>
  <c r="Y29" i="1"/>
  <c r="Z29" i="1"/>
  <c r="Y30" i="1"/>
  <c r="Z30" i="1"/>
  <c r="Y31" i="1"/>
  <c r="Z31" i="1"/>
  <c r="Y32" i="1"/>
  <c r="Z32" i="1"/>
  <c r="Y33" i="1"/>
  <c r="Z33" i="1"/>
  <c r="Y34" i="1"/>
  <c r="Z34" i="1"/>
  <c r="Y35" i="1"/>
  <c r="Z35" i="1"/>
  <c r="Y36" i="1"/>
  <c r="Z36" i="1"/>
  <c r="Y37" i="1"/>
  <c r="Z37" i="1"/>
  <c r="Y38" i="1"/>
  <c r="Z38" i="1"/>
  <c r="Y39" i="1"/>
  <c r="Z39" i="1"/>
  <c r="Y40" i="1"/>
  <c r="Z40" i="1"/>
  <c r="Y41" i="1"/>
  <c r="Z41" i="1"/>
  <c r="Y42" i="1"/>
  <c r="Z42" i="1"/>
  <c r="Y43" i="1"/>
  <c r="Z43" i="1"/>
  <c r="Z9" i="1"/>
  <c r="Y9" i="1"/>
  <c r="L10" i="1"/>
  <c r="M10" i="1"/>
  <c r="L11" i="1"/>
  <c r="M11" i="1"/>
  <c r="L12" i="1"/>
  <c r="M12" i="1"/>
  <c r="L13" i="1"/>
  <c r="M13" i="1"/>
  <c r="L14" i="1"/>
  <c r="M14" i="1"/>
  <c r="L15" i="1"/>
  <c r="M15" i="1"/>
  <c r="L16" i="1"/>
  <c r="M16" i="1"/>
  <c r="L17" i="1"/>
  <c r="M17" i="1"/>
  <c r="L18" i="1"/>
  <c r="M18" i="1"/>
  <c r="L19" i="1"/>
  <c r="M19" i="1"/>
  <c r="L20" i="1"/>
  <c r="M20" i="1"/>
  <c r="L21" i="1"/>
  <c r="M21" i="1"/>
  <c r="L22" i="1"/>
  <c r="M22" i="1"/>
  <c r="L23" i="1"/>
  <c r="M23" i="1"/>
  <c r="L24" i="1"/>
  <c r="M24" i="1"/>
  <c r="L25" i="1"/>
  <c r="M25" i="1"/>
  <c r="L26" i="1"/>
  <c r="M26" i="1"/>
  <c r="L27" i="1"/>
  <c r="M27" i="1"/>
  <c r="L28" i="1"/>
  <c r="M28" i="1"/>
  <c r="L29" i="1"/>
  <c r="M29" i="1"/>
  <c r="L30" i="1"/>
  <c r="M30" i="1"/>
  <c r="L31" i="1"/>
  <c r="M31" i="1"/>
  <c r="L32" i="1"/>
  <c r="M32" i="1"/>
  <c r="L33" i="1"/>
  <c r="M33" i="1"/>
  <c r="L34" i="1"/>
  <c r="M34" i="1"/>
  <c r="L35" i="1"/>
  <c r="M35" i="1"/>
  <c r="L36" i="1"/>
  <c r="M36" i="1"/>
  <c r="L37" i="1"/>
  <c r="M37" i="1"/>
  <c r="L38" i="1"/>
  <c r="M38" i="1"/>
  <c r="L39" i="1"/>
  <c r="M39" i="1"/>
  <c r="L40" i="1"/>
  <c r="M40" i="1"/>
  <c r="L41" i="1"/>
  <c r="M41" i="1"/>
  <c r="L42" i="1"/>
  <c r="M42" i="1"/>
  <c r="L43" i="1"/>
  <c r="M43" i="1"/>
  <c r="M9" i="1"/>
  <c r="L9" i="1"/>
  <c r="AA43" i="29" l="1"/>
  <c r="Z7" i="29"/>
  <c r="AA7" i="29"/>
  <c r="Z8" i="29"/>
  <c r="AA8" i="29"/>
  <c r="Z9" i="29"/>
  <c r="AA9" i="29"/>
  <c r="Z10" i="29"/>
  <c r="AA10" i="29"/>
  <c r="Z11" i="29"/>
  <c r="AA11" i="29"/>
  <c r="Z12" i="29"/>
  <c r="AA12" i="29"/>
  <c r="Z13" i="29"/>
  <c r="AA13" i="29"/>
  <c r="Z14" i="29"/>
  <c r="AA14" i="29"/>
  <c r="Z15" i="29"/>
  <c r="AA15" i="29"/>
  <c r="Z16" i="29"/>
  <c r="AA16" i="29"/>
  <c r="Z17" i="29"/>
  <c r="AA17" i="29"/>
  <c r="Z18" i="29"/>
  <c r="AA18" i="29"/>
  <c r="Z19" i="29"/>
  <c r="AA19" i="29"/>
  <c r="Z20" i="29"/>
  <c r="AA20" i="29"/>
  <c r="Z21" i="29"/>
  <c r="AA21" i="29"/>
  <c r="Z22" i="29"/>
  <c r="AA22" i="29"/>
  <c r="Z23" i="29"/>
  <c r="AA23" i="29"/>
  <c r="Z24" i="29"/>
  <c r="AA24" i="29"/>
  <c r="Z25" i="29"/>
  <c r="AA25" i="29"/>
  <c r="Z26" i="29"/>
  <c r="AA26" i="29"/>
  <c r="Z27" i="29"/>
  <c r="AA27" i="29"/>
  <c r="Z28" i="29"/>
  <c r="AA28" i="29"/>
  <c r="Z29" i="29"/>
  <c r="AA29" i="29"/>
  <c r="Z30" i="29"/>
  <c r="AA30" i="29"/>
  <c r="Z31" i="29"/>
  <c r="AA31" i="29"/>
  <c r="Z32" i="29"/>
  <c r="AA32" i="29"/>
  <c r="Z33" i="29"/>
  <c r="AA33" i="29"/>
  <c r="Z34" i="29"/>
  <c r="AA34" i="29"/>
  <c r="Z35" i="29"/>
  <c r="AA35" i="29"/>
  <c r="Z36" i="29"/>
  <c r="AA36" i="29"/>
  <c r="Z37" i="29"/>
  <c r="AA37" i="29"/>
  <c r="Z38" i="29"/>
  <c r="AA38" i="29"/>
  <c r="Z39" i="29"/>
  <c r="AA39" i="29"/>
  <c r="Z40" i="29"/>
  <c r="AA40" i="29"/>
  <c r="Z41" i="29"/>
  <c r="AA41" i="29"/>
  <c r="Z42" i="29"/>
  <c r="AA42" i="29"/>
  <c r="Z43" i="29"/>
  <c r="AA6" i="29"/>
  <c r="Z6" i="29"/>
  <c r="L55" i="34" l="1"/>
  <c r="L54" i="34"/>
  <c r="K7" i="34"/>
  <c r="L7" i="34"/>
  <c r="K8" i="34"/>
  <c r="L8" i="34"/>
  <c r="K9" i="34"/>
  <c r="L9" i="34"/>
  <c r="K10" i="34"/>
  <c r="L10" i="34"/>
  <c r="K11" i="34"/>
  <c r="L11" i="34"/>
  <c r="K12" i="34"/>
  <c r="L12" i="34"/>
  <c r="K13" i="34"/>
  <c r="L13" i="34"/>
  <c r="K14" i="34"/>
  <c r="L14" i="34"/>
  <c r="K15" i="34"/>
  <c r="L15" i="34"/>
  <c r="K16" i="34"/>
  <c r="L16" i="34"/>
  <c r="K17" i="34"/>
  <c r="L17" i="34"/>
  <c r="K18" i="34"/>
  <c r="L18" i="34"/>
  <c r="K19" i="34"/>
  <c r="L19" i="34"/>
  <c r="K20" i="34"/>
  <c r="L20" i="34"/>
  <c r="K21" i="34"/>
  <c r="L21" i="34"/>
  <c r="K22" i="34"/>
  <c r="L22" i="34"/>
  <c r="K23" i="34"/>
  <c r="L23" i="34"/>
  <c r="K24" i="34"/>
  <c r="L24" i="34"/>
  <c r="K25" i="34"/>
  <c r="L25" i="34"/>
  <c r="K26" i="34"/>
  <c r="L26" i="34"/>
  <c r="K27" i="34"/>
  <c r="L27" i="34"/>
  <c r="K28" i="34"/>
  <c r="L28" i="34"/>
  <c r="K29" i="34"/>
  <c r="L29" i="34"/>
  <c r="K30" i="34"/>
  <c r="L30" i="34"/>
  <c r="K31" i="34"/>
  <c r="L31" i="34"/>
  <c r="K32" i="34"/>
  <c r="L32" i="34"/>
  <c r="K33" i="34"/>
  <c r="L33" i="34"/>
  <c r="K34" i="34"/>
  <c r="L34" i="34"/>
  <c r="K35" i="34"/>
  <c r="L35" i="34"/>
  <c r="K36" i="34"/>
  <c r="L36" i="34"/>
  <c r="K37" i="34"/>
  <c r="L37" i="34"/>
  <c r="K38" i="34"/>
  <c r="L38" i="34"/>
  <c r="K39" i="34"/>
  <c r="L39" i="34"/>
  <c r="K40" i="34"/>
  <c r="L40" i="34"/>
  <c r="K41" i="34"/>
  <c r="L41" i="34"/>
  <c r="K42" i="34"/>
  <c r="L42" i="34"/>
  <c r="K43" i="34"/>
  <c r="L43" i="34"/>
  <c r="K44" i="34"/>
  <c r="L44" i="34"/>
  <c r="K45" i="34"/>
  <c r="L45" i="34"/>
  <c r="K46" i="34"/>
  <c r="L46" i="34"/>
  <c r="K47" i="34"/>
  <c r="L47" i="34"/>
  <c r="K48" i="34"/>
  <c r="L48" i="34"/>
  <c r="K49" i="34"/>
  <c r="L49" i="34"/>
  <c r="K50" i="34"/>
  <c r="L50" i="34"/>
  <c r="K51" i="34"/>
  <c r="L51" i="34"/>
  <c r="K52" i="34"/>
  <c r="L52" i="34"/>
  <c r="K53" i="34"/>
  <c r="K54" i="34"/>
  <c r="K55" i="34"/>
  <c r="L6" i="34"/>
  <c r="K6" i="34"/>
  <c r="Y55" i="34" l="1"/>
  <c r="Y53" i="34"/>
  <c r="Y54" i="34"/>
  <c r="X7" i="34"/>
  <c r="Y7" i="34"/>
  <c r="X8" i="34"/>
  <c r="Y8" i="34"/>
  <c r="X9" i="34"/>
  <c r="Y9" i="34"/>
  <c r="X10" i="34"/>
  <c r="Y10" i="34"/>
  <c r="X11" i="34"/>
  <c r="Y11" i="34"/>
  <c r="X12" i="34"/>
  <c r="Y12" i="34"/>
  <c r="X13" i="34"/>
  <c r="Y13" i="34"/>
  <c r="X14" i="34"/>
  <c r="Y14" i="34"/>
  <c r="X15" i="34"/>
  <c r="Y15" i="34"/>
  <c r="X16" i="34"/>
  <c r="Y16" i="34"/>
  <c r="X17" i="34"/>
  <c r="Y17" i="34"/>
  <c r="X18" i="34"/>
  <c r="Y18" i="34"/>
  <c r="X19" i="34"/>
  <c r="Y19" i="34"/>
  <c r="X20" i="34"/>
  <c r="Y20" i="34"/>
  <c r="X21" i="34"/>
  <c r="Y21" i="34"/>
  <c r="X22" i="34"/>
  <c r="Y22" i="34"/>
  <c r="X23" i="34"/>
  <c r="Y23" i="34"/>
  <c r="X24" i="34"/>
  <c r="Y24" i="34"/>
  <c r="X25" i="34"/>
  <c r="Y25" i="34"/>
  <c r="X26" i="34"/>
  <c r="Y26" i="34"/>
  <c r="X27" i="34"/>
  <c r="Y27" i="34"/>
  <c r="X28" i="34"/>
  <c r="Y28" i="34"/>
  <c r="X29" i="34"/>
  <c r="Y29" i="34"/>
  <c r="X30" i="34"/>
  <c r="Y30" i="34"/>
  <c r="X31" i="34"/>
  <c r="Y31" i="34"/>
  <c r="X32" i="34"/>
  <c r="Y32" i="34"/>
  <c r="X33" i="34"/>
  <c r="Y33" i="34"/>
  <c r="X34" i="34"/>
  <c r="Y34" i="34"/>
  <c r="X35" i="34"/>
  <c r="Y35" i="34"/>
  <c r="X36" i="34"/>
  <c r="Y36" i="34"/>
  <c r="X37" i="34"/>
  <c r="Y37" i="34"/>
  <c r="X38" i="34"/>
  <c r="Y38" i="34"/>
  <c r="X39" i="34"/>
  <c r="Y39" i="34"/>
  <c r="X40" i="34"/>
  <c r="Y40" i="34"/>
  <c r="X41" i="34"/>
  <c r="Y41" i="34"/>
  <c r="X42" i="34"/>
  <c r="Y42" i="34"/>
  <c r="X43" i="34"/>
  <c r="Y43" i="34"/>
  <c r="X44" i="34"/>
  <c r="Y44" i="34"/>
  <c r="X45" i="34"/>
  <c r="Y45" i="34"/>
  <c r="X46" i="34"/>
  <c r="Y46" i="34"/>
  <c r="X47" i="34"/>
  <c r="Y47" i="34"/>
  <c r="X48" i="34"/>
  <c r="Y48" i="34"/>
  <c r="X49" i="34"/>
  <c r="Y49" i="34"/>
  <c r="X50" i="34"/>
  <c r="Y50" i="34"/>
  <c r="X51" i="34"/>
  <c r="X52" i="34"/>
  <c r="X53" i="34"/>
  <c r="X54" i="34"/>
  <c r="X55" i="34"/>
  <c r="Y6" i="34"/>
  <c r="X6" i="34"/>
  <c r="AC56" i="35" l="1"/>
  <c r="AC57" i="35"/>
  <c r="AC55" i="35"/>
  <c r="AC54" i="35"/>
  <c r="AB9" i="35"/>
  <c r="AC9" i="35"/>
  <c r="AB10" i="35"/>
  <c r="AC10" i="35"/>
  <c r="AB11" i="35"/>
  <c r="AC11" i="35"/>
  <c r="AB12" i="35"/>
  <c r="AC12" i="35"/>
  <c r="AB13" i="35"/>
  <c r="AC13" i="35"/>
  <c r="AB14" i="35"/>
  <c r="AC14" i="35"/>
  <c r="AB15" i="35"/>
  <c r="AC15" i="35"/>
  <c r="AB16" i="35"/>
  <c r="AC16" i="35"/>
  <c r="AB17" i="35"/>
  <c r="AC17" i="35"/>
  <c r="AB18" i="35"/>
  <c r="AC18" i="35"/>
  <c r="AB19" i="35"/>
  <c r="AC19" i="35"/>
  <c r="AB20" i="35"/>
  <c r="AC20" i="35"/>
  <c r="AB21" i="35"/>
  <c r="AC21" i="35"/>
  <c r="AB22" i="35"/>
  <c r="AC22" i="35"/>
  <c r="AB23" i="35"/>
  <c r="AC23" i="35"/>
  <c r="AB24" i="35"/>
  <c r="AC24" i="35"/>
  <c r="AB25" i="35"/>
  <c r="AC25" i="35"/>
  <c r="AB26" i="35"/>
  <c r="AC26" i="35"/>
  <c r="AB27" i="35"/>
  <c r="AC27" i="35"/>
  <c r="AB28" i="35"/>
  <c r="AC28" i="35"/>
  <c r="AB29" i="35"/>
  <c r="AC29" i="35"/>
  <c r="AB30" i="35"/>
  <c r="AC30" i="35"/>
  <c r="AB31" i="35"/>
  <c r="AC31" i="35"/>
  <c r="AB32" i="35"/>
  <c r="AC32" i="35"/>
  <c r="AB33" i="35"/>
  <c r="AC33" i="35"/>
  <c r="AB34" i="35"/>
  <c r="AC34" i="35"/>
  <c r="AB35" i="35"/>
  <c r="AC35" i="35"/>
  <c r="AB36" i="35"/>
  <c r="AC36" i="35"/>
  <c r="AB37" i="35"/>
  <c r="AC37" i="35"/>
  <c r="AB38" i="35"/>
  <c r="AC38" i="35"/>
  <c r="AB39" i="35"/>
  <c r="AC39" i="35"/>
  <c r="AB40" i="35"/>
  <c r="AC40" i="35"/>
  <c r="AB41" i="35"/>
  <c r="AC41" i="35"/>
  <c r="AB42" i="35"/>
  <c r="AC42" i="35"/>
  <c r="AB43" i="35"/>
  <c r="AC43" i="35"/>
  <c r="AB44" i="35"/>
  <c r="AC44" i="35"/>
  <c r="AB45" i="35"/>
  <c r="AC45" i="35"/>
  <c r="AB46" i="35"/>
  <c r="AC46" i="35"/>
  <c r="AB47" i="35"/>
  <c r="AC47" i="35"/>
  <c r="AB48" i="35"/>
  <c r="AC48" i="35"/>
  <c r="AB49" i="35"/>
  <c r="AC49" i="35"/>
  <c r="AB50" i="35"/>
  <c r="AC50" i="35"/>
  <c r="AB51" i="35"/>
  <c r="AC51" i="35"/>
  <c r="AB52" i="35"/>
  <c r="AC52" i="35"/>
  <c r="AB53" i="35"/>
  <c r="AC53" i="35"/>
  <c r="AB54" i="35"/>
  <c r="AB55" i="35"/>
  <c r="AB56" i="35"/>
  <c r="AB57" i="35"/>
  <c r="AC8" i="35"/>
  <c r="AB8" i="35"/>
  <c r="N51" i="35"/>
  <c r="N52" i="35"/>
  <c r="N53" i="35"/>
  <c r="N54" i="35"/>
  <c r="N55" i="35"/>
  <c r="N56" i="35"/>
  <c r="N57" i="35"/>
  <c r="N50" i="35"/>
  <c r="M9" i="35"/>
  <c r="N9" i="35"/>
  <c r="M10" i="35"/>
  <c r="N10" i="35"/>
  <c r="M11" i="35"/>
  <c r="N11" i="35"/>
  <c r="M12" i="35"/>
  <c r="N12" i="35"/>
  <c r="M13" i="35"/>
  <c r="N13" i="35"/>
  <c r="M14" i="35"/>
  <c r="N14" i="35"/>
  <c r="M15" i="35"/>
  <c r="N15" i="35"/>
  <c r="M16" i="35"/>
  <c r="N16" i="35"/>
  <c r="M17" i="35"/>
  <c r="N17" i="35"/>
  <c r="M18" i="35"/>
  <c r="N18" i="35"/>
  <c r="M19" i="35"/>
  <c r="N19" i="35"/>
  <c r="M20" i="35"/>
  <c r="N20" i="35"/>
  <c r="M21" i="35"/>
  <c r="N21" i="35"/>
  <c r="M22" i="35"/>
  <c r="N22" i="35"/>
  <c r="M23" i="35"/>
  <c r="N23" i="35"/>
  <c r="M24" i="35"/>
  <c r="N24" i="35"/>
  <c r="M25" i="35"/>
  <c r="N25" i="35"/>
  <c r="M26" i="35"/>
  <c r="N26" i="35"/>
  <c r="M27" i="35"/>
  <c r="N27" i="35"/>
  <c r="M28" i="35"/>
  <c r="N28" i="35"/>
  <c r="M29" i="35"/>
  <c r="N29" i="35"/>
  <c r="M30" i="35"/>
  <c r="N30" i="35"/>
  <c r="M31" i="35"/>
  <c r="N31" i="35"/>
  <c r="M32" i="35"/>
  <c r="N32" i="35"/>
  <c r="M33" i="35"/>
  <c r="N33" i="35"/>
  <c r="M34" i="35"/>
  <c r="N34" i="35"/>
  <c r="M35" i="35"/>
  <c r="N35" i="35"/>
  <c r="M36" i="35"/>
  <c r="N36" i="35"/>
  <c r="M37" i="35"/>
  <c r="N37" i="35"/>
  <c r="M38" i="35"/>
  <c r="N38" i="35"/>
  <c r="M39" i="35"/>
  <c r="N39" i="35"/>
  <c r="M40" i="35"/>
  <c r="N40" i="35"/>
  <c r="M41" i="35"/>
  <c r="N41" i="35"/>
  <c r="M42" i="35"/>
  <c r="N42" i="35"/>
  <c r="M43" i="35"/>
  <c r="N43" i="35"/>
  <c r="M44" i="35"/>
  <c r="N44" i="35"/>
  <c r="M45" i="35"/>
  <c r="N45" i="35"/>
  <c r="M46" i="35"/>
  <c r="N46" i="35"/>
  <c r="M47" i="35"/>
  <c r="N47" i="35"/>
  <c r="M48" i="35"/>
  <c r="N48" i="35"/>
  <c r="M49" i="35"/>
  <c r="N49" i="35"/>
  <c r="M50" i="35"/>
  <c r="M51" i="35"/>
  <c r="M52" i="35"/>
  <c r="M53" i="35"/>
  <c r="M54" i="35"/>
  <c r="M55" i="35"/>
  <c r="M56" i="35"/>
  <c r="M57" i="35"/>
  <c r="N8" i="35"/>
  <c r="M8" i="35"/>
  <c r="V54" i="31" l="1"/>
  <c r="V55" i="31"/>
  <c r="V53" i="31"/>
  <c r="U7" i="31"/>
  <c r="V7" i="31"/>
  <c r="U8" i="31"/>
  <c r="V8" i="31"/>
  <c r="U9" i="31"/>
  <c r="V9" i="31"/>
  <c r="U10" i="31"/>
  <c r="V10" i="31"/>
  <c r="U11" i="31"/>
  <c r="V11" i="31"/>
  <c r="U12" i="31"/>
  <c r="V12" i="31"/>
  <c r="U13" i="31"/>
  <c r="V13" i="31"/>
  <c r="U14" i="31"/>
  <c r="V14" i="31"/>
  <c r="U15" i="31"/>
  <c r="V15" i="31"/>
  <c r="U16" i="31"/>
  <c r="V16" i="31"/>
  <c r="U17" i="31"/>
  <c r="V17" i="31"/>
  <c r="U18" i="31"/>
  <c r="V18" i="31"/>
  <c r="U19" i="31"/>
  <c r="V19" i="31"/>
  <c r="U20" i="31"/>
  <c r="V20" i="31"/>
  <c r="U21" i="31"/>
  <c r="V21" i="31"/>
  <c r="U22" i="31"/>
  <c r="V22" i="31"/>
  <c r="U23" i="31"/>
  <c r="V23" i="31"/>
  <c r="U24" i="31"/>
  <c r="V24" i="31"/>
  <c r="U25" i="31"/>
  <c r="V25" i="31"/>
  <c r="U26" i="31"/>
  <c r="V26" i="31"/>
  <c r="U27" i="31"/>
  <c r="V27" i="31"/>
  <c r="U28" i="31"/>
  <c r="V28" i="31"/>
  <c r="U29" i="31"/>
  <c r="V29" i="31"/>
  <c r="U30" i="31"/>
  <c r="V30" i="31"/>
  <c r="U31" i="31"/>
  <c r="V31" i="31"/>
  <c r="U32" i="31"/>
  <c r="V32" i="31"/>
  <c r="U33" i="31"/>
  <c r="V33" i="31"/>
  <c r="U34" i="31"/>
  <c r="V34" i="31"/>
  <c r="U35" i="31"/>
  <c r="V35" i="31"/>
  <c r="U36" i="31"/>
  <c r="V36" i="31"/>
  <c r="U37" i="31"/>
  <c r="V37" i="31"/>
  <c r="U38" i="31"/>
  <c r="V38" i="31"/>
  <c r="U39" i="31"/>
  <c r="V39" i="31"/>
  <c r="U40" i="31"/>
  <c r="V40" i="31"/>
  <c r="U41" i="31"/>
  <c r="V41" i="31"/>
  <c r="U42" i="31"/>
  <c r="V42" i="31"/>
  <c r="U43" i="31"/>
  <c r="V43" i="31"/>
  <c r="U44" i="31"/>
  <c r="V44" i="31"/>
  <c r="U45" i="31"/>
  <c r="V45" i="31"/>
  <c r="U46" i="31"/>
  <c r="V46" i="31"/>
  <c r="U47" i="31"/>
  <c r="V47" i="31"/>
  <c r="U48" i="31"/>
  <c r="V48" i="31"/>
  <c r="U49" i="31"/>
  <c r="V49" i="31"/>
  <c r="U50" i="31"/>
  <c r="V50" i="31"/>
  <c r="U51" i="31"/>
  <c r="V51" i="31"/>
  <c r="U52" i="31"/>
  <c r="V52" i="31"/>
  <c r="U53" i="31"/>
  <c r="U54" i="31"/>
  <c r="U55" i="31"/>
  <c r="V6" i="31"/>
  <c r="U6" i="31"/>
  <c r="K49" i="31"/>
  <c r="K50" i="31"/>
  <c r="K51" i="31"/>
  <c r="K52" i="31"/>
  <c r="K53" i="31"/>
  <c r="K54" i="31"/>
  <c r="K55" i="31"/>
  <c r="J7" i="31"/>
  <c r="K7" i="31"/>
  <c r="J8" i="31"/>
  <c r="K8" i="31"/>
  <c r="J9" i="31"/>
  <c r="K9" i="31"/>
  <c r="J10" i="31"/>
  <c r="K10" i="31"/>
  <c r="J11" i="31"/>
  <c r="K11" i="31"/>
  <c r="J12" i="31"/>
  <c r="K12" i="31"/>
  <c r="J13" i="31"/>
  <c r="K13" i="31"/>
  <c r="J14" i="31"/>
  <c r="K14" i="31"/>
  <c r="J15" i="31"/>
  <c r="K15" i="31"/>
  <c r="J16" i="31"/>
  <c r="K16" i="31"/>
  <c r="J17" i="31"/>
  <c r="K17" i="31"/>
  <c r="J18" i="31"/>
  <c r="K18" i="31"/>
  <c r="J19" i="31"/>
  <c r="K19" i="31"/>
  <c r="J20" i="31"/>
  <c r="K20" i="31"/>
  <c r="J21" i="31"/>
  <c r="K21" i="31"/>
  <c r="J22" i="31"/>
  <c r="K22" i="31"/>
  <c r="J23" i="31"/>
  <c r="K23" i="31"/>
  <c r="J24" i="31"/>
  <c r="K24" i="31"/>
  <c r="J25" i="31"/>
  <c r="K25" i="31"/>
  <c r="J26" i="31"/>
  <c r="K26" i="31"/>
  <c r="J27" i="31"/>
  <c r="K27" i="31"/>
  <c r="J28" i="31"/>
  <c r="K28" i="31"/>
  <c r="J29" i="31"/>
  <c r="K29" i="31"/>
  <c r="J30" i="31"/>
  <c r="K30" i="31"/>
  <c r="J31" i="31"/>
  <c r="K31" i="31"/>
  <c r="J32" i="31"/>
  <c r="K32" i="31"/>
  <c r="J33" i="31"/>
  <c r="K33" i="31"/>
  <c r="J34" i="31"/>
  <c r="K34" i="31"/>
  <c r="J35" i="31"/>
  <c r="K35" i="31"/>
  <c r="J36" i="31"/>
  <c r="K36" i="31"/>
  <c r="J37" i="31"/>
  <c r="K37" i="31"/>
  <c r="J38" i="31"/>
  <c r="K38" i="31"/>
  <c r="J39" i="31"/>
  <c r="K39" i="31"/>
  <c r="J40" i="31"/>
  <c r="K40" i="31"/>
  <c r="J41" i="31"/>
  <c r="K41" i="31"/>
  <c r="J42" i="31"/>
  <c r="K42" i="31"/>
  <c r="J43" i="31"/>
  <c r="K43" i="31"/>
  <c r="J44" i="31"/>
  <c r="K44" i="31"/>
  <c r="J45" i="31"/>
  <c r="K45" i="31"/>
  <c r="J46" i="31"/>
  <c r="K46" i="31"/>
  <c r="J47" i="31"/>
  <c r="K47" i="31"/>
  <c r="J48" i="31"/>
  <c r="J49" i="31"/>
  <c r="J50" i="31"/>
  <c r="J51" i="31"/>
  <c r="J52" i="31"/>
  <c r="J53" i="31"/>
  <c r="J54" i="31"/>
  <c r="J55" i="31"/>
  <c r="K6" i="31"/>
  <c r="J6" i="31"/>
  <c r="AO55" i="6" l="1"/>
  <c r="AO51" i="6"/>
  <c r="AO52" i="6"/>
  <c r="AO53" i="6"/>
  <c r="AO54" i="6"/>
  <c r="AO50" i="6"/>
  <c r="AN50" i="6"/>
  <c r="AN7" i="6"/>
  <c r="AO7" i="6"/>
  <c r="AN8" i="6"/>
  <c r="AO8" i="6"/>
  <c r="AN9" i="6"/>
  <c r="AO9" i="6"/>
  <c r="AN10" i="6"/>
  <c r="AO10" i="6"/>
  <c r="AN11" i="6"/>
  <c r="AO11" i="6"/>
  <c r="AN12" i="6"/>
  <c r="AO12" i="6"/>
  <c r="AN13" i="6"/>
  <c r="AO13" i="6"/>
  <c r="AN14" i="6"/>
  <c r="AO14" i="6"/>
  <c r="AN15" i="6"/>
  <c r="AO15" i="6"/>
  <c r="AN16" i="6"/>
  <c r="AO16" i="6"/>
  <c r="AN17" i="6"/>
  <c r="AO17" i="6"/>
  <c r="AN18" i="6"/>
  <c r="AO18" i="6"/>
  <c r="AN19" i="6"/>
  <c r="AO19" i="6"/>
  <c r="AN20" i="6"/>
  <c r="AO20" i="6"/>
  <c r="AN21" i="6"/>
  <c r="AO21" i="6"/>
  <c r="AN22" i="6"/>
  <c r="AO22" i="6"/>
  <c r="AN23" i="6"/>
  <c r="AO23" i="6"/>
  <c r="AN24" i="6"/>
  <c r="AO24" i="6"/>
  <c r="AN25" i="6"/>
  <c r="AO25" i="6"/>
  <c r="AN26" i="6"/>
  <c r="AO26" i="6"/>
  <c r="AN27" i="6"/>
  <c r="AO27" i="6"/>
  <c r="AN28" i="6"/>
  <c r="AO28" i="6"/>
  <c r="AN29" i="6"/>
  <c r="AO29" i="6"/>
  <c r="AN30" i="6"/>
  <c r="AO30" i="6"/>
  <c r="AN31" i="6"/>
  <c r="AO31" i="6"/>
  <c r="AN32" i="6"/>
  <c r="AO32" i="6"/>
  <c r="AN33" i="6"/>
  <c r="AO33" i="6"/>
  <c r="AN34" i="6"/>
  <c r="AO34" i="6"/>
  <c r="AN35" i="6"/>
  <c r="AO35" i="6"/>
  <c r="AN36" i="6"/>
  <c r="AO36" i="6"/>
  <c r="AN37" i="6"/>
  <c r="AO37" i="6"/>
  <c r="AN38" i="6"/>
  <c r="AO38" i="6"/>
  <c r="AN39" i="6"/>
  <c r="AO39" i="6"/>
  <c r="AN40" i="6"/>
  <c r="AO40" i="6"/>
  <c r="AN41" i="6"/>
  <c r="AO41" i="6"/>
  <c r="AN42" i="6"/>
  <c r="AO42" i="6"/>
  <c r="AN43" i="6"/>
  <c r="AO43" i="6"/>
  <c r="AN44" i="6"/>
  <c r="AO44" i="6"/>
  <c r="AN45" i="6"/>
  <c r="AO45" i="6"/>
  <c r="AN46" i="6"/>
  <c r="AO46" i="6"/>
  <c r="AN47" i="6"/>
  <c r="AO47" i="6"/>
  <c r="AN48" i="6"/>
  <c r="AO48" i="6"/>
  <c r="AN49" i="6"/>
  <c r="AO49" i="6"/>
  <c r="AN51" i="6"/>
  <c r="AN52" i="6"/>
  <c r="AN53" i="6"/>
  <c r="AN54" i="6"/>
  <c r="AN55" i="6"/>
  <c r="AO6" i="6"/>
  <c r="AN6" i="6"/>
  <c r="AA54" i="6"/>
  <c r="AA55" i="6"/>
  <c r="AA53" i="6"/>
  <c r="Z7" i="6"/>
  <c r="AA7" i="6"/>
  <c r="Z8" i="6"/>
  <c r="AA8" i="6"/>
  <c r="Z9" i="6"/>
  <c r="AA9" i="6"/>
  <c r="Z10" i="6"/>
  <c r="AA10" i="6"/>
  <c r="Z11" i="6"/>
  <c r="AA11" i="6"/>
  <c r="Z12" i="6"/>
  <c r="AA12" i="6"/>
  <c r="Z13" i="6"/>
  <c r="AA13" i="6"/>
  <c r="Z14" i="6"/>
  <c r="AA14" i="6"/>
  <c r="Z15" i="6"/>
  <c r="AA15" i="6"/>
  <c r="Z16" i="6"/>
  <c r="AA16" i="6"/>
  <c r="Z17" i="6"/>
  <c r="AA17" i="6"/>
  <c r="Z18" i="6"/>
  <c r="AA18" i="6"/>
  <c r="Z19" i="6"/>
  <c r="AA19" i="6"/>
  <c r="Z20" i="6"/>
  <c r="AA20" i="6"/>
  <c r="Z21" i="6"/>
  <c r="AA21" i="6"/>
  <c r="Z22" i="6"/>
  <c r="AA22" i="6"/>
  <c r="Z23" i="6"/>
  <c r="AA23" i="6"/>
  <c r="Z24" i="6"/>
  <c r="AA24" i="6"/>
  <c r="Z25" i="6"/>
  <c r="AA25" i="6"/>
  <c r="Z26" i="6"/>
  <c r="AA26" i="6"/>
  <c r="Z27" i="6"/>
  <c r="AA27" i="6"/>
  <c r="Z28" i="6"/>
  <c r="AA28" i="6"/>
  <c r="Z29" i="6"/>
  <c r="AA29" i="6"/>
  <c r="Z30" i="6"/>
  <c r="AA30" i="6"/>
  <c r="Z31" i="6"/>
  <c r="AA31" i="6"/>
  <c r="Z32" i="6"/>
  <c r="AA32" i="6"/>
  <c r="Z33" i="6"/>
  <c r="AA33" i="6"/>
  <c r="Z34" i="6"/>
  <c r="AA34" i="6"/>
  <c r="Z35" i="6"/>
  <c r="AA35" i="6"/>
  <c r="Z36" i="6"/>
  <c r="AA36" i="6"/>
  <c r="Z37" i="6"/>
  <c r="AA37" i="6"/>
  <c r="Z38" i="6"/>
  <c r="AA38" i="6"/>
  <c r="Z39" i="6"/>
  <c r="AA39" i="6"/>
  <c r="Z40" i="6"/>
  <c r="AA40" i="6"/>
  <c r="Z41" i="6"/>
  <c r="AA41" i="6"/>
  <c r="Z42" i="6"/>
  <c r="AA42" i="6"/>
  <c r="Z43" i="6"/>
  <c r="AA43" i="6"/>
  <c r="Z44" i="6"/>
  <c r="AA44" i="6"/>
  <c r="Z45" i="6"/>
  <c r="AA45" i="6"/>
  <c r="Z46" i="6"/>
  <c r="AA46" i="6"/>
  <c r="Z47" i="6"/>
  <c r="AA47" i="6"/>
  <c r="Z48" i="6"/>
  <c r="AA48" i="6"/>
  <c r="Z49" i="6"/>
  <c r="AA49" i="6"/>
  <c r="Z50" i="6"/>
  <c r="AA50" i="6"/>
  <c r="Z51" i="6"/>
  <c r="AA51" i="6"/>
  <c r="Z52" i="6"/>
  <c r="AA52" i="6"/>
  <c r="Z53" i="6"/>
  <c r="Z54" i="6"/>
  <c r="Z55" i="6"/>
  <c r="AA6" i="6"/>
  <c r="Z6" i="6"/>
  <c r="M7" i="6"/>
  <c r="N7" i="6"/>
  <c r="M8" i="6"/>
  <c r="N8" i="6"/>
  <c r="M9" i="6"/>
  <c r="N9" i="6"/>
  <c r="M10" i="6"/>
  <c r="N10" i="6"/>
  <c r="M11" i="6"/>
  <c r="N11" i="6"/>
  <c r="M12" i="6"/>
  <c r="N12" i="6"/>
  <c r="M13" i="6"/>
  <c r="N13" i="6"/>
  <c r="M14" i="6"/>
  <c r="N14" i="6"/>
  <c r="M15" i="6"/>
  <c r="N15" i="6"/>
  <c r="M16" i="6"/>
  <c r="N16" i="6"/>
  <c r="M17" i="6"/>
  <c r="N17" i="6"/>
  <c r="M18" i="6"/>
  <c r="N18" i="6"/>
  <c r="M19" i="6"/>
  <c r="N19" i="6"/>
  <c r="M20" i="6"/>
  <c r="N20" i="6"/>
  <c r="M21" i="6"/>
  <c r="N21" i="6"/>
  <c r="M22" i="6"/>
  <c r="N22" i="6"/>
  <c r="M23" i="6"/>
  <c r="N23" i="6"/>
  <c r="M24" i="6"/>
  <c r="N24" i="6"/>
  <c r="M25" i="6"/>
  <c r="N25" i="6"/>
  <c r="M26" i="6"/>
  <c r="N26" i="6"/>
  <c r="M27" i="6"/>
  <c r="N27" i="6"/>
  <c r="M28" i="6"/>
  <c r="N28" i="6"/>
  <c r="M29" i="6"/>
  <c r="N29" i="6"/>
  <c r="M30" i="6"/>
  <c r="N30" i="6"/>
  <c r="M31" i="6"/>
  <c r="N31" i="6"/>
  <c r="M32" i="6"/>
  <c r="N32" i="6"/>
  <c r="M33" i="6"/>
  <c r="N33" i="6"/>
  <c r="M34" i="6"/>
  <c r="N34" i="6"/>
  <c r="M35" i="6"/>
  <c r="N35" i="6"/>
  <c r="M36" i="6"/>
  <c r="N36" i="6"/>
  <c r="M37" i="6"/>
  <c r="N37" i="6"/>
  <c r="M38" i="6"/>
  <c r="N38" i="6"/>
  <c r="M39" i="6"/>
  <c r="N39" i="6"/>
  <c r="M40" i="6"/>
  <c r="N40" i="6"/>
  <c r="M41" i="6"/>
  <c r="N41" i="6"/>
  <c r="M42" i="6"/>
  <c r="N42" i="6"/>
  <c r="M43" i="6"/>
  <c r="N43" i="6"/>
  <c r="M44" i="6"/>
  <c r="N44" i="6"/>
  <c r="M45" i="6"/>
  <c r="N45" i="6"/>
  <c r="M46" i="6"/>
  <c r="N46" i="6"/>
  <c r="M47" i="6"/>
  <c r="N47" i="6"/>
  <c r="M48" i="6"/>
  <c r="N48" i="6"/>
  <c r="M49" i="6"/>
  <c r="N49" i="6"/>
  <c r="M50" i="6"/>
  <c r="N50" i="6"/>
  <c r="M51" i="6"/>
  <c r="N51" i="6"/>
  <c r="M52" i="6"/>
  <c r="N52" i="6"/>
  <c r="M53" i="6"/>
  <c r="N53" i="6"/>
  <c r="M54" i="6"/>
  <c r="N54" i="6"/>
  <c r="M55" i="6"/>
  <c r="N55" i="6"/>
  <c r="N6" i="6"/>
  <c r="M6" i="6"/>
  <c r="AK7" i="4" l="1"/>
  <c r="AL7" i="4"/>
  <c r="AK8" i="4"/>
  <c r="AL8" i="4"/>
  <c r="AK9" i="4"/>
  <c r="AL9" i="4"/>
  <c r="AK10" i="4"/>
  <c r="AL10" i="4"/>
  <c r="AK11" i="4"/>
  <c r="AL11" i="4"/>
  <c r="AK12" i="4"/>
  <c r="AL12" i="4"/>
  <c r="AK13" i="4"/>
  <c r="AL13" i="4"/>
  <c r="AK14" i="4"/>
  <c r="AL14" i="4"/>
  <c r="AK15" i="4"/>
  <c r="AL15" i="4"/>
  <c r="AK16" i="4"/>
  <c r="AL16" i="4"/>
  <c r="AK17" i="4"/>
  <c r="AL17" i="4"/>
  <c r="AK18" i="4"/>
  <c r="AL18" i="4"/>
  <c r="AK19" i="4"/>
  <c r="AL19" i="4"/>
  <c r="AK20" i="4"/>
  <c r="AL20" i="4"/>
  <c r="AK21" i="4"/>
  <c r="AL21" i="4"/>
  <c r="AK22" i="4"/>
  <c r="AL22" i="4"/>
  <c r="AK23" i="4"/>
  <c r="AL23" i="4"/>
  <c r="AK24" i="4"/>
  <c r="AL24" i="4"/>
  <c r="AK25" i="4"/>
  <c r="AL25" i="4"/>
  <c r="AK26" i="4"/>
  <c r="AL26" i="4"/>
  <c r="AK27" i="4"/>
  <c r="AL27" i="4"/>
  <c r="AK28" i="4"/>
  <c r="AL28" i="4"/>
  <c r="AK29" i="4"/>
  <c r="AL29" i="4"/>
  <c r="AK30" i="4"/>
  <c r="AL30" i="4"/>
  <c r="AK31" i="4"/>
  <c r="AL31" i="4"/>
  <c r="AK32" i="4"/>
  <c r="AL32" i="4"/>
  <c r="AK33" i="4"/>
  <c r="AL33" i="4"/>
  <c r="AK34" i="4"/>
  <c r="AL34" i="4"/>
  <c r="AK35" i="4"/>
  <c r="AL35" i="4"/>
  <c r="AK36" i="4"/>
  <c r="AL36" i="4"/>
  <c r="AK37" i="4"/>
  <c r="AL37" i="4"/>
  <c r="AK38" i="4"/>
  <c r="AL38" i="4"/>
  <c r="AK39" i="4"/>
  <c r="AL39" i="4"/>
  <c r="AK40" i="4"/>
  <c r="AL40" i="4"/>
  <c r="AK41" i="4"/>
  <c r="AL41" i="4"/>
  <c r="AK42" i="4"/>
  <c r="AL42" i="4"/>
  <c r="AK43" i="4"/>
  <c r="AL43" i="4"/>
  <c r="AK44" i="4"/>
  <c r="AL44" i="4"/>
  <c r="AK45" i="4"/>
  <c r="AL45" i="4"/>
  <c r="AK46" i="4"/>
  <c r="AL46" i="4"/>
  <c r="AK47" i="4"/>
  <c r="AL47" i="4"/>
  <c r="AK48" i="4"/>
  <c r="AL48" i="4"/>
  <c r="AK49" i="4"/>
  <c r="AL49" i="4"/>
  <c r="AK50" i="4"/>
  <c r="AL50" i="4"/>
  <c r="AK51" i="4"/>
  <c r="AL51" i="4"/>
  <c r="AK52" i="4"/>
  <c r="AL52" i="4"/>
  <c r="AK53" i="4"/>
  <c r="AL53" i="4"/>
  <c r="AK54" i="4"/>
  <c r="AL54" i="4"/>
  <c r="AK55" i="4"/>
  <c r="AL55" i="4"/>
  <c r="AL6" i="4"/>
  <c r="AK6" i="4"/>
  <c r="Y55" i="4"/>
  <c r="X7" i="4"/>
  <c r="Y7" i="4"/>
  <c r="X8" i="4"/>
  <c r="Y8" i="4"/>
  <c r="X9" i="4"/>
  <c r="Y9" i="4"/>
  <c r="X10" i="4"/>
  <c r="Y10" i="4"/>
  <c r="X11" i="4"/>
  <c r="Y11" i="4"/>
  <c r="X12" i="4"/>
  <c r="Y12" i="4"/>
  <c r="X13" i="4"/>
  <c r="Y13" i="4"/>
  <c r="X14" i="4"/>
  <c r="Y14" i="4"/>
  <c r="X15" i="4"/>
  <c r="Y15" i="4"/>
  <c r="X16" i="4"/>
  <c r="Y16" i="4"/>
  <c r="X17" i="4"/>
  <c r="Y17" i="4"/>
  <c r="X18" i="4"/>
  <c r="Y18" i="4"/>
  <c r="X19" i="4"/>
  <c r="Y19" i="4"/>
  <c r="X20" i="4"/>
  <c r="Y20" i="4"/>
  <c r="X21" i="4"/>
  <c r="Y21" i="4"/>
  <c r="X22" i="4"/>
  <c r="Y22" i="4"/>
  <c r="X23" i="4"/>
  <c r="Y23" i="4"/>
  <c r="X24" i="4"/>
  <c r="Y24" i="4"/>
  <c r="X25" i="4"/>
  <c r="Y25" i="4"/>
  <c r="X26" i="4"/>
  <c r="Y26" i="4"/>
  <c r="X27" i="4"/>
  <c r="Y27" i="4"/>
  <c r="X28" i="4"/>
  <c r="Y28" i="4"/>
  <c r="X29" i="4"/>
  <c r="Y29" i="4"/>
  <c r="X30" i="4"/>
  <c r="Y30" i="4"/>
  <c r="X31" i="4"/>
  <c r="Y31" i="4"/>
  <c r="X32" i="4"/>
  <c r="Y32" i="4"/>
  <c r="X33" i="4"/>
  <c r="Y33" i="4"/>
  <c r="X34" i="4"/>
  <c r="Y34" i="4"/>
  <c r="X35" i="4"/>
  <c r="Y35" i="4"/>
  <c r="X36" i="4"/>
  <c r="Y36" i="4"/>
  <c r="X37" i="4"/>
  <c r="Y37" i="4"/>
  <c r="X38" i="4"/>
  <c r="Y38" i="4"/>
  <c r="X39" i="4"/>
  <c r="Y39" i="4"/>
  <c r="X40" i="4"/>
  <c r="Y40" i="4"/>
  <c r="X41" i="4"/>
  <c r="Y41" i="4"/>
  <c r="X42" i="4"/>
  <c r="Y42" i="4"/>
  <c r="X43" i="4"/>
  <c r="Y43" i="4"/>
  <c r="X44" i="4"/>
  <c r="Y44" i="4"/>
  <c r="X45" i="4"/>
  <c r="Y45" i="4"/>
  <c r="X46" i="4"/>
  <c r="Y46" i="4"/>
  <c r="X47" i="4"/>
  <c r="Y47" i="4"/>
  <c r="X48" i="4"/>
  <c r="Y48" i="4"/>
  <c r="X49" i="4"/>
  <c r="Y49" i="4"/>
  <c r="X50" i="4"/>
  <c r="Y50" i="4"/>
  <c r="X51" i="4"/>
  <c r="Y51" i="4"/>
  <c r="X52" i="4"/>
  <c r="Y52" i="4"/>
  <c r="X53" i="4"/>
  <c r="Y53" i="4"/>
  <c r="X54" i="4"/>
  <c r="Y54" i="4"/>
  <c r="X55" i="4"/>
  <c r="Y6" i="4"/>
  <c r="X6" i="4"/>
  <c r="K7" i="4"/>
  <c r="L7" i="4"/>
  <c r="K8" i="4"/>
  <c r="L8" i="4"/>
  <c r="K9" i="4"/>
  <c r="L9" i="4"/>
  <c r="K10" i="4"/>
  <c r="L10" i="4"/>
  <c r="K11" i="4"/>
  <c r="L11" i="4"/>
  <c r="K12" i="4"/>
  <c r="L12" i="4"/>
  <c r="K13" i="4"/>
  <c r="L13" i="4"/>
  <c r="K14" i="4"/>
  <c r="L14" i="4"/>
  <c r="K15" i="4"/>
  <c r="L15" i="4"/>
  <c r="K16" i="4"/>
  <c r="L16" i="4"/>
  <c r="K17" i="4"/>
  <c r="L17" i="4"/>
  <c r="K18" i="4"/>
  <c r="L18" i="4"/>
  <c r="K19" i="4"/>
  <c r="L19" i="4"/>
  <c r="K20" i="4"/>
  <c r="L20" i="4"/>
  <c r="K21" i="4"/>
  <c r="L21" i="4"/>
  <c r="K22" i="4"/>
  <c r="L22" i="4"/>
  <c r="K23" i="4"/>
  <c r="L23" i="4"/>
  <c r="K24" i="4"/>
  <c r="L24" i="4"/>
  <c r="K25" i="4"/>
  <c r="L25" i="4"/>
  <c r="K26" i="4"/>
  <c r="L26" i="4"/>
  <c r="K27" i="4"/>
  <c r="L27" i="4"/>
  <c r="K28" i="4"/>
  <c r="L28" i="4"/>
  <c r="K29" i="4"/>
  <c r="L29" i="4"/>
  <c r="K30" i="4"/>
  <c r="L30" i="4"/>
  <c r="K31" i="4"/>
  <c r="L31" i="4"/>
  <c r="K32" i="4"/>
  <c r="L32" i="4"/>
  <c r="K33" i="4"/>
  <c r="L33" i="4"/>
  <c r="K34" i="4"/>
  <c r="L34" i="4"/>
  <c r="K35" i="4"/>
  <c r="L35" i="4"/>
  <c r="K36" i="4"/>
  <c r="L36" i="4"/>
  <c r="K37" i="4"/>
  <c r="L37" i="4"/>
  <c r="K38" i="4"/>
  <c r="L38" i="4"/>
  <c r="K39" i="4"/>
  <c r="L39" i="4"/>
  <c r="K40" i="4"/>
  <c r="L40" i="4"/>
  <c r="K41" i="4"/>
  <c r="L41" i="4"/>
  <c r="K42" i="4"/>
  <c r="L42" i="4"/>
  <c r="K43" i="4"/>
  <c r="L43" i="4"/>
  <c r="K44" i="4"/>
  <c r="L44" i="4"/>
  <c r="K45" i="4"/>
  <c r="L45" i="4"/>
  <c r="K46" i="4"/>
  <c r="L46" i="4"/>
  <c r="K47" i="4"/>
  <c r="L47" i="4"/>
  <c r="K48" i="4"/>
  <c r="L48" i="4"/>
  <c r="K49" i="4"/>
  <c r="L49" i="4"/>
  <c r="K50" i="4"/>
  <c r="L50" i="4"/>
  <c r="K51" i="4"/>
  <c r="L51" i="4"/>
  <c r="K52" i="4"/>
  <c r="L52" i="4"/>
  <c r="K53" i="4"/>
  <c r="L53" i="4"/>
  <c r="K54" i="4"/>
  <c r="K55" i="4"/>
  <c r="L6" i="4"/>
  <c r="K6" i="4"/>
  <c r="O10" i="32" l="1"/>
  <c r="P10" i="32"/>
  <c r="O11" i="32"/>
  <c r="P11" i="32"/>
  <c r="O12" i="32"/>
  <c r="P12" i="32"/>
  <c r="O13" i="32"/>
  <c r="P13" i="32"/>
  <c r="O14" i="32"/>
  <c r="P14" i="32"/>
  <c r="O15" i="32"/>
  <c r="P15" i="32"/>
  <c r="O16" i="32"/>
  <c r="P16" i="32"/>
  <c r="O17" i="32"/>
  <c r="P17" i="32"/>
  <c r="O18" i="32"/>
  <c r="P18" i="32"/>
  <c r="O19" i="32"/>
  <c r="P19" i="32"/>
  <c r="O20" i="32"/>
  <c r="P20" i="32"/>
  <c r="O21" i="32"/>
  <c r="P21" i="32"/>
  <c r="O22" i="32"/>
  <c r="P22" i="32"/>
  <c r="O23" i="32"/>
  <c r="P23" i="32"/>
  <c r="O24" i="32"/>
  <c r="P24" i="32"/>
  <c r="O25" i="32"/>
  <c r="P25" i="32"/>
  <c r="O26" i="32"/>
  <c r="P26" i="32"/>
  <c r="O27" i="32"/>
  <c r="P27" i="32"/>
  <c r="O28" i="32"/>
  <c r="P28" i="32"/>
  <c r="O29" i="32"/>
  <c r="P29" i="32"/>
  <c r="O30" i="32"/>
  <c r="P30" i="32"/>
  <c r="O31" i="32"/>
  <c r="P31" i="32"/>
  <c r="O32" i="32"/>
  <c r="P32" i="32"/>
  <c r="O33" i="32"/>
  <c r="P33" i="32"/>
  <c r="O34" i="32"/>
  <c r="P34" i="32"/>
  <c r="O35" i="32"/>
  <c r="P35" i="32"/>
  <c r="O36" i="32"/>
  <c r="P36" i="32"/>
  <c r="O37" i="32"/>
  <c r="P37" i="32"/>
  <c r="P38" i="32"/>
  <c r="O39" i="32"/>
  <c r="P39" i="32"/>
  <c r="O40" i="32"/>
  <c r="O41" i="32"/>
  <c r="P41" i="32"/>
  <c r="O42" i="32"/>
  <c r="P42" i="32"/>
  <c r="O43" i="32"/>
  <c r="P43" i="32"/>
  <c r="P9" i="32"/>
  <c r="O9" i="32"/>
  <c r="AD10" i="32"/>
  <c r="AE10" i="32"/>
  <c r="AD11" i="32"/>
  <c r="AE11" i="32"/>
  <c r="AD12" i="32"/>
  <c r="AE12" i="32"/>
  <c r="AD13" i="32"/>
  <c r="AE13" i="32"/>
  <c r="AD14" i="32"/>
  <c r="AE14" i="32"/>
  <c r="AD15" i="32"/>
  <c r="AE15" i="32"/>
  <c r="AD16" i="32"/>
  <c r="AE16" i="32"/>
  <c r="AD17" i="32"/>
  <c r="AE17" i="32"/>
  <c r="AD18" i="32"/>
  <c r="AE18" i="32"/>
  <c r="AD19" i="32"/>
  <c r="AE19" i="32"/>
  <c r="AD20" i="32"/>
  <c r="AE20" i="32"/>
  <c r="AD21" i="32"/>
  <c r="AE21" i="32"/>
  <c r="AD22" i="32"/>
  <c r="AE22" i="32"/>
  <c r="AD23" i="32"/>
  <c r="AE23" i="32"/>
  <c r="AD24" i="32"/>
  <c r="AE24" i="32"/>
  <c r="AD25" i="32"/>
  <c r="AE25" i="32"/>
  <c r="AD26" i="32"/>
  <c r="AE26" i="32"/>
  <c r="AD27" i="32"/>
  <c r="AE27" i="32"/>
  <c r="AD28" i="32"/>
  <c r="AE28" i="32"/>
  <c r="AD29" i="32"/>
  <c r="AE29" i="32"/>
  <c r="AD30" i="32"/>
  <c r="AE30" i="32"/>
  <c r="AD31" i="32"/>
  <c r="AE31" i="32"/>
  <c r="AD32" i="32"/>
  <c r="AE32" i="32"/>
  <c r="AD33" i="32"/>
  <c r="AE33" i="32"/>
  <c r="AD34" i="32"/>
  <c r="AE34" i="32"/>
  <c r="AD35" i="32"/>
  <c r="AE35" i="32"/>
  <c r="AE36" i="32"/>
  <c r="AD37" i="32"/>
  <c r="AE37" i="32"/>
  <c r="AD38" i="32"/>
  <c r="AE38" i="32"/>
  <c r="AD39" i="32"/>
  <c r="AE39" i="32"/>
  <c r="AD40" i="32"/>
  <c r="AE40" i="32"/>
  <c r="AD41" i="32"/>
  <c r="AE41" i="32"/>
  <c r="AD42" i="32"/>
  <c r="AE42" i="32"/>
  <c r="AD43" i="32"/>
  <c r="AE9" i="32"/>
  <c r="AD9" i="32"/>
  <c r="AJ8" i="37" l="1"/>
  <c r="AK8" i="37"/>
  <c r="AJ9" i="37"/>
  <c r="AK9" i="37"/>
  <c r="AJ10" i="37"/>
  <c r="AK10" i="37"/>
  <c r="AJ11" i="37"/>
  <c r="AK11" i="37"/>
  <c r="AJ12" i="37"/>
  <c r="AK12" i="37"/>
  <c r="AJ13" i="37"/>
  <c r="AK13" i="37"/>
  <c r="AJ14" i="37"/>
  <c r="AK14" i="37"/>
  <c r="AJ15" i="37"/>
  <c r="AK15" i="37"/>
  <c r="AJ16" i="37"/>
  <c r="AK16" i="37"/>
  <c r="AJ17" i="37"/>
  <c r="AK17" i="37"/>
  <c r="AJ18" i="37"/>
  <c r="AK18" i="37"/>
  <c r="AJ19" i="37"/>
  <c r="AK19" i="37"/>
  <c r="AJ20" i="37"/>
  <c r="AK20" i="37"/>
  <c r="AJ21" i="37"/>
  <c r="AK21" i="37"/>
  <c r="AJ22" i="37"/>
  <c r="AK22" i="37"/>
  <c r="AJ23" i="37"/>
  <c r="AK23" i="37"/>
  <c r="AJ24" i="37"/>
  <c r="AK24" i="37"/>
  <c r="AJ25" i="37"/>
  <c r="AK25" i="37"/>
  <c r="AJ26" i="37"/>
  <c r="AK26" i="37"/>
  <c r="AJ27" i="37"/>
  <c r="AK27" i="37"/>
  <c r="AJ28" i="37"/>
  <c r="AK28" i="37"/>
  <c r="AJ29" i="37"/>
  <c r="AK29" i="37"/>
  <c r="AJ30" i="37"/>
  <c r="AK30" i="37"/>
  <c r="AJ31" i="37"/>
  <c r="AK31" i="37"/>
  <c r="AJ32" i="37"/>
  <c r="AK32" i="37"/>
  <c r="AJ33" i="37"/>
  <c r="AK33" i="37"/>
  <c r="AJ34" i="37"/>
  <c r="AK34" i="37"/>
  <c r="AJ35" i="37"/>
  <c r="AK35" i="37"/>
  <c r="AJ36" i="37"/>
  <c r="AK36" i="37"/>
  <c r="AJ37" i="37"/>
  <c r="AK37" i="37"/>
  <c r="AJ38" i="37"/>
  <c r="AK38" i="37"/>
  <c r="AK7" i="37"/>
  <c r="AJ7" i="37"/>
  <c r="O8" i="37"/>
  <c r="P8" i="37"/>
  <c r="O9" i="37"/>
  <c r="P9" i="37"/>
  <c r="O10" i="37"/>
  <c r="P10" i="37"/>
  <c r="O11" i="37"/>
  <c r="P11" i="37"/>
  <c r="O12" i="37"/>
  <c r="P12" i="37"/>
  <c r="O13" i="37"/>
  <c r="P13" i="37"/>
  <c r="O14" i="37"/>
  <c r="P14" i="37"/>
  <c r="O15" i="37"/>
  <c r="P15" i="37"/>
  <c r="O16" i="37"/>
  <c r="P16" i="37"/>
  <c r="O17" i="37"/>
  <c r="P17" i="37"/>
  <c r="O18" i="37"/>
  <c r="P18" i="37"/>
  <c r="O19" i="37"/>
  <c r="P19" i="37"/>
  <c r="O20" i="37"/>
  <c r="P20" i="37"/>
  <c r="O21" i="37"/>
  <c r="P21" i="37"/>
  <c r="O22" i="37"/>
  <c r="P22" i="37"/>
  <c r="O23" i="37"/>
  <c r="P23" i="37"/>
  <c r="O24" i="37"/>
  <c r="P24" i="37"/>
  <c r="O25" i="37"/>
  <c r="P25" i="37"/>
  <c r="O26" i="37"/>
  <c r="P26" i="37"/>
  <c r="O27" i="37"/>
  <c r="P27" i="37"/>
  <c r="O28" i="37"/>
  <c r="P28" i="37"/>
  <c r="O29" i="37"/>
  <c r="P29" i="37"/>
  <c r="O30" i="37"/>
  <c r="P30" i="37"/>
  <c r="O31" i="37"/>
  <c r="P31" i="37"/>
  <c r="O32" i="37"/>
  <c r="P32" i="37"/>
  <c r="O33" i="37"/>
  <c r="P33" i="37"/>
  <c r="O34" i="37"/>
  <c r="P34" i="37"/>
  <c r="O35" i="37"/>
  <c r="P35" i="37"/>
  <c r="O36" i="37"/>
  <c r="P36" i="37"/>
  <c r="O37" i="37"/>
  <c r="P37" i="37"/>
  <c r="O38" i="37"/>
  <c r="P38" i="37"/>
  <c r="P39" i="37"/>
  <c r="P7" i="37"/>
  <c r="O7" i="37"/>
  <c r="BL37" i="38" l="1"/>
  <c r="BL36" i="38"/>
  <c r="BL35" i="38"/>
  <c r="BK8" i="38"/>
  <c r="BL8" i="38"/>
  <c r="BK9" i="38"/>
  <c r="BL9" i="38"/>
  <c r="BK10" i="38"/>
  <c r="BL10" i="38"/>
  <c r="BK11" i="38"/>
  <c r="BL11" i="38"/>
  <c r="BK12" i="38"/>
  <c r="BL12" i="38"/>
  <c r="BK13" i="38"/>
  <c r="BL13" i="38"/>
  <c r="BK14" i="38"/>
  <c r="BL14" i="38"/>
  <c r="BK15" i="38"/>
  <c r="BL15" i="38"/>
  <c r="BK16" i="38"/>
  <c r="BL16" i="38"/>
  <c r="BK17" i="38"/>
  <c r="BL17" i="38"/>
  <c r="BK18" i="38"/>
  <c r="BL18" i="38"/>
  <c r="BK19" i="38"/>
  <c r="BL19" i="38"/>
  <c r="BK20" i="38"/>
  <c r="BL20" i="38"/>
  <c r="BK21" i="38"/>
  <c r="BL21" i="38"/>
  <c r="BK22" i="38"/>
  <c r="BL22" i="38"/>
  <c r="BK23" i="38"/>
  <c r="BL23" i="38"/>
  <c r="BK24" i="38"/>
  <c r="BL24" i="38"/>
  <c r="BK25" i="38"/>
  <c r="BL25" i="38"/>
  <c r="BK26" i="38"/>
  <c r="BL26" i="38"/>
  <c r="BK27" i="38"/>
  <c r="BL27" i="38"/>
  <c r="BK28" i="38"/>
  <c r="BL28" i="38"/>
  <c r="BK29" i="38"/>
  <c r="BL29" i="38"/>
  <c r="BK30" i="38"/>
  <c r="BL30" i="38"/>
  <c r="BK31" i="38"/>
  <c r="BL31" i="38"/>
  <c r="BK32" i="38"/>
  <c r="BL32" i="38"/>
  <c r="BK33" i="38"/>
  <c r="BL33" i="38"/>
  <c r="BK34" i="38"/>
  <c r="BK35" i="38"/>
  <c r="BK36" i="38"/>
  <c r="BK37" i="38"/>
  <c r="BL7" i="38"/>
  <c r="BK7" i="38"/>
  <c r="K40" i="38" l="1"/>
  <c r="J39" i="38"/>
  <c r="K39" i="38"/>
  <c r="K38" i="38"/>
  <c r="J8" i="38"/>
  <c r="K8" i="38"/>
  <c r="J9" i="38"/>
  <c r="K9" i="38"/>
  <c r="J10" i="38"/>
  <c r="K10" i="38"/>
  <c r="J11" i="38"/>
  <c r="K11" i="38"/>
  <c r="J12" i="38"/>
  <c r="K12" i="38"/>
  <c r="J13" i="38"/>
  <c r="K13" i="38"/>
  <c r="J14" i="38"/>
  <c r="K14" i="38"/>
  <c r="J15" i="38"/>
  <c r="K15" i="38"/>
  <c r="J16" i="38"/>
  <c r="K16" i="38"/>
  <c r="J17" i="38"/>
  <c r="K17" i="38"/>
  <c r="J18" i="38"/>
  <c r="K18" i="38"/>
  <c r="J19" i="38"/>
  <c r="K19" i="38"/>
  <c r="J20" i="38"/>
  <c r="K20" i="38"/>
  <c r="J21" i="38"/>
  <c r="K21" i="38"/>
  <c r="J22" i="38"/>
  <c r="K22" i="38"/>
  <c r="J23" i="38"/>
  <c r="K23" i="38"/>
  <c r="J24" i="38"/>
  <c r="K24" i="38"/>
  <c r="J25" i="38"/>
  <c r="K25" i="38"/>
  <c r="J26" i="38"/>
  <c r="K26" i="38"/>
  <c r="J27" i="38"/>
  <c r="K27" i="38"/>
  <c r="J28" i="38"/>
  <c r="K28" i="38"/>
  <c r="J29" i="38"/>
  <c r="K29" i="38"/>
  <c r="J30" i="38"/>
  <c r="K30" i="38"/>
  <c r="J31" i="38"/>
  <c r="K31" i="38"/>
  <c r="J32" i="38"/>
  <c r="K32" i="38"/>
  <c r="J33" i="38"/>
  <c r="K33" i="38"/>
  <c r="J34" i="38"/>
  <c r="K34" i="38"/>
  <c r="J35" i="38"/>
  <c r="K35" i="38"/>
  <c r="J36" i="38"/>
  <c r="K36" i="38"/>
  <c r="J37" i="38"/>
  <c r="J38" i="38"/>
  <c r="K7" i="38"/>
  <c r="J7" i="38"/>
  <c r="W8" i="38" l="1"/>
  <c r="X8" i="38"/>
  <c r="W9" i="38"/>
  <c r="X9" i="38"/>
  <c r="W10" i="38"/>
  <c r="X10" i="38"/>
  <c r="W11" i="38"/>
  <c r="X11" i="38"/>
  <c r="W12" i="38"/>
  <c r="X12" i="38"/>
  <c r="W13" i="38"/>
  <c r="X13" i="38"/>
  <c r="W14" i="38"/>
  <c r="X14" i="38"/>
  <c r="W15" i="38"/>
  <c r="X15" i="38"/>
  <c r="W16" i="38"/>
  <c r="X16" i="38"/>
  <c r="W17" i="38"/>
  <c r="X17" i="38"/>
  <c r="W18" i="38"/>
  <c r="X18" i="38"/>
  <c r="W19" i="38"/>
  <c r="X19" i="38"/>
  <c r="W20" i="38"/>
  <c r="X20" i="38"/>
  <c r="W21" i="38"/>
  <c r="X21" i="38"/>
  <c r="W22" i="38"/>
  <c r="X22" i="38"/>
  <c r="W23" i="38"/>
  <c r="X23" i="38"/>
  <c r="W24" i="38"/>
  <c r="X24" i="38"/>
  <c r="W25" i="38"/>
  <c r="X25" i="38"/>
  <c r="W26" i="38"/>
  <c r="X26" i="38"/>
  <c r="X27" i="38"/>
  <c r="W28" i="38"/>
  <c r="X28" i="38"/>
  <c r="W29" i="38"/>
  <c r="X29" i="38"/>
  <c r="W30" i="38"/>
  <c r="X30" i="38"/>
  <c r="W31" i="38"/>
  <c r="X31" i="38"/>
  <c r="W32" i="38"/>
  <c r="X32" i="38"/>
  <c r="W33" i="38"/>
  <c r="X33" i="38"/>
  <c r="W34" i="38"/>
  <c r="X34" i="38"/>
  <c r="W35" i="38"/>
  <c r="X35" i="38"/>
  <c r="W36" i="38"/>
  <c r="X36" i="38"/>
  <c r="W37" i="38"/>
  <c r="X37" i="38"/>
  <c r="W38" i="38"/>
  <c r="X38" i="38"/>
  <c r="W39" i="38"/>
  <c r="X39" i="38"/>
  <c r="W40" i="38"/>
  <c r="X40" i="38"/>
  <c r="W41" i="38"/>
  <c r="X7" i="38"/>
  <c r="W7" i="38"/>
  <c r="AJ38" i="38" l="1"/>
  <c r="AK38" i="38"/>
  <c r="AJ39" i="38"/>
  <c r="AK39" i="38"/>
  <c r="AJ40" i="38"/>
  <c r="AK40" i="38"/>
  <c r="AK37" i="38"/>
  <c r="AJ8" i="38"/>
  <c r="AK8" i="38"/>
  <c r="AJ9" i="38"/>
  <c r="AK9" i="38"/>
  <c r="AJ10" i="38"/>
  <c r="AK10" i="38"/>
  <c r="AJ11" i="38"/>
  <c r="AK11" i="38"/>
  <c r="AJ12" i="38"/>
  <c r="AK12" i="38"/>
  <c r="AJ13" i="38"/>
  <c r="AK13" i="38"/>
  <c r="AJ14" i="38"/>
  <c r="AK14" i="38"/>
  <c r="AJ15" i="38"/>
  <c r="AK15" i="38"/>
  <c r="AJ16" i="38"/>
  <c r="AK16" i="38"/>
  <c r="AJ17" i="38"/>
  <c r="AK17" i="38"/>
  <c r="AJ18" i="38"/>
  <c r="AK18" i="38"/>
  <c r="AJ19" i="38"/>
  <c r="AK19" i="38"/>
  <c r="AJ20" i="38"/>
  <c r="AK20" i="38"/>
  <c r="AJ21" i="38"/>
  <c r="AK21" i="38"/>
  <c r="AJ22" i="38"/>
  <c r="AK22" i="38"/>
  <c r="AJ23" i="38"/>
  <c r="AK23" i="38"/>
  <c r="AJ24" i="38"/>
  <c r="AK24" i="38"/>
  <c r="AJ25" i="38"/>
  <c r="AK25" i="38"/>
  <c r="AJ26" i="38"/>
  <c r="AK26" i="38"/>
  <c r="AJ27" i="38"/>
  <c r="AK27" i="38"/>
  <c r="AJ28" i="38"/>
  <c r="AK28" i="38"/>
  <c r="AJ29" i="38"/>
  <c r="AK29" i="38"/>
  <c r="AJ30" i="38"/>
  <c r="AK30" i="38"/>
  <c r="AJ31" i="38"/>
  <c r="AK31" i="38"/>
  <c r="AJ32" i="38"/>
  <c r="AK32" i="38"/>
  <c r="AJ33" i="38"/>
  <c r="AK33" i="38"/>
  <c r="AJ34" i="38"/>
  <c r="AK34" i="38"/>
  <c r="AJ35" i="38"/>
  <c r="AK35" i="38"/>
  <c r="AJ36" i="38"/>
  <c r="AJ37" i="38"/>
  <c r="AK7" i="38"/>
  <c r="AJ7" i="38"/>
  <c r="AX8" i="38" l="1"/>
  <c r="AY8" i="38"/>
  <c r="AX9" i="38"/>
  <c r="AY9" i="38"/>
  <c r="AX10" i="38"/>
  <c r="AY10" i="38"/>
  <c r="AX11" i="38"/>
  <c r="AY11" i="38"/>
  <c r="AX12" i="38"/>
  <c r="AY12" i="38"/>
  <c r="AX13" i="38"/>
  <c r="AY13" i="38"/>
  <c r="AX14" i="38"/>
  <c r="AY14" i="38"/>
  <c r="AX15" i="38"/>
  <c r="AY15" i="38"/>
  <c r="AX16" i="38"/>
  <c r="AY16" i="38"/>
  <c r="AX17" i="38"/>
  <c r="AY17" i="38"/>
  <c r="AX18" i="38"/>
  <c r="AY18" i="38"/>
  <c r="AX19" i="38"/>
  <c r="AY19" i="38"/>
  <c r="AX20" i="38"/>
  <c r="AY20" i="38"/>
  <c r="AX21" i="38"/>
  <c r="AY21" i="38"/>
  <c r="AX22" i="38"/>
  <c r="AY22" i="38"/>
  <c r="AX23" i="38"/>
  <c r="AY23" i="38"/>
  <c r="AX24" i="38"/>
  <c r="AY24" i="38"/>
  <c r="AX25" i="38"/>
  <c r="AY25" i="38"/>
  <c r="AX26" i="38"/>
  <c r="AY26" i="38"/>
  <c r="AX27" i="38"/>
  <c r="AY27" i="38"/>
  <c r="AX28" i="38"/>
  <c r="AY28" i="38"/>
  <c r="AX29" i="38"/>
  <c r="AY29" i="38"/>
  <c r="AX30" i="38"/>
  <c r="AY30" i="38"/>
  <c r="AX31" i="38"/>
  <c r="AY31" i="38"/>
  <c r="AX32" i="38"/>
  <c r="AY32" i="38"/>
  <c r="AX33" i="38"/>
  <c r="AY33" i="38"/>
  <c r="AX34" i="38"/>
  <c r="AY34" i="38"/>
  <c r="AX35" i="38"/>
  <c r="AY35" i="38"/>
  <c r="AX36" i="38"/>
  <c r="AY36" i="38"/>
  <c r="AX37" i="38"/>
  <c r="AY37" i="38"/>
  <c r="AX38" i="38"/>
  <c r="AY38" i="38"/>
  <c r="AX39" i="38"/>
  <c r="AY39" i="38"/>
  <c r="AY7" i="38"/>
  <c r="AX7" i="38"/>
  <c r="BX8" i="38" l="1"/>
  <c r="BY8" i="38"/>
  <c r="BX9" i="38"/>
  <c r="BY9" i="38"/>
  <c r="BX10" i="38"/>
  <c r="BY10" i="38"/>
  <c r="BX11" i="38"/>
  <c r="BY11" i="38"/>
  <c r="BX12" i="38"/>
  <c r="BY12" i="38"/>
  <c r="BX13" i="38"/>
  <c r="BY13" i="38"/>
  <c r="BX14" i="38"/>
  <c r="BY14" i="38"/>
  <c r="BX15" i="38"/>
  <c r="BY15" i="38"/>
  <c r="BX16" i="38"/>
  <c r="BY16" i="38"/>
  <c r="BX17" i="38"/>
  <c r="BY17" i="38"/>
  <c r="BX18" i="38"/>
  <c r="BY18" i="38"/>
  <c r="BX19" i="38"/>
  <c r="BY19" i="38"/>
  <c r="BX20" i="38"/>
  <c r="BY20" i="38"/>
  <c r="BX21" i="38"/>
  <c r="BY21" i="38"/>
  <c r="BX22" i="38"/>
  <c r="BY22" i="38"/>
  <c r="BX23" i="38"/>
  <c r="BY23" i="38"/>
  <c r="BX24" i="38"/>
  <c r="BY24" i="38"/>
  <c r="BX25" i="38"/>
  <c r="BY25" i="38"/>
  <c r="BX26" i="38"/>
  <c r="BY26" i="38"/>
  <c r="BX27" i="38"/>
  <c r="BY27" i="38"/>
  <c r="BX28" i="38"/>
  <c r="BY28" i="38"/>
  <c r="BX29" i="38"/>
  <c r="BY29" i="38"/>
  <c r="BX30" i="38"/>
  <c r="BY30" i="38"/>
  <c r="BX31" i="38"/>
  <c r="BY31" i="38"/>
  <c r="BX32" i="38"/>
  <c r="BY32" i="38"/>
  <c r="BX33" i="38"/>
  <c r="BY33" i="38"/>
  <c r="BX34" i="38"/>
  <c r="BY34" i="38"/>
  <c r="BX35" i="38"/>
  <c r="BY35" i="38"/>
  <c r="BX36" i="38"/>
  <c r="BY36" i="38"/>
  <c r="BX37" i="38"/>
  <c r="BY7" i="38"/>
  <c r="BX7" i="38"/>
  <c r="E15" i="5" l="1"/>
  <c r="E16" i="5"/>
  <c r="D16" i="5"/>
  <c r="D15" i="5"/>
  <c r="K14" i="33" l="1"/>
  <c r="K15" i="33"/>
  <c r="J15" i="33"/>
  <c r="J14" i="33"/>
  <c r="E17" i="33"/>
  <c r="E18" i="33"/>
  <c r="D18" i="33"/>
  <c r="D17" i="33"/>
  <c r="D16" i="10" l="1"/>
  <c r="E16" i="10"/>
  <c r="F16" i="10"/>
  <c r="G16" i="10"/>
  <c r="D17" i="10"/>
  <c r="E17" i="10"/>
  <c r="F17" i="10"/>
  <c r="G17" i="10"/>
  <c r="K49" i="25" l="1"/>
  <c r="K50" i="25"/>
  <c r="K51" i="25"/>
  <c r="K52" i="25"/>
  <c r="K53" i="25"/>
  <c r="K54" i="25"/>
  <c r="K55" i="25"/>
  <c r="K56" i="25"/>
  <c r="K57" i="25"/>
  <c r="K48" i="25"/>
  <c r="I49" i="25"/>
  <c r="I50" i="25"/>
  <c r="I51" i="25"/>
  <c r="I52" i="25"/>
  <c r="I53" i="25"/>
  <c r="I54" i="25"/>
  <c r="I55" i="25"/>
  <c r="I56" i="25"/>
  <c r="I57" i="25"/>
  <c r="I48" i="25"/>
  <c r="I59" i="25" s="1"/>
  <c r="G49" i="25"/>
  <c r="G50" i="25"/>
  <c r="G51" i="25"/>
  <c r="G52" i="25"/>
  <c r="G53" i="25"/>
  <c r="G54" i="25"/>
  <c r="G55" i="25"/>
  <c r="G56" i="25"/>
  <c r="G57" i="25"/>
  <c r="G48" i="25"/>
  <c r="E49" i="25"/>
  <c r="E50" i="25"/>
  <c r="E51" i="25"/>
  <c r="E52" i="25"/>
  <c r="E53" i="25"/>
  <c r="E54" i="25"/>
  <c r="E55" i="25"/>
  <c r="E56" i="25"/>
  <c r="E57" i="25"/>
  <c r="E48" i="25"/>
  <c r="C49" i="25"/>
  <c r="C50" i="25"/>
  <c r="C51" i="25"/>
  <c r="C52" i="25"/>
  <c r="C53" i="25"/>
  <c r="C54" i="25"/>
  <c r="C55" i="25"/>
  <c r="C56" i="25"/>
  <c r="C57" i="25"/>
  <c r="C48" i="25"/>
  <c r="K28" i="25"/>
  <c r="K29" i="25"/>
  <c r="K30" i="25"/>
  <c r="K31" i="25"/>
  <c r="K32" i="25"/>
  <c r="K33" i="25"/>
  <c r="K34" i="25"/>
  <c r="K35" i="25"/>
  <c r="K36" i="25"/>
  <c r="K27" i="25"/>
  <c r="I28" i="25"/>
  <c r="I29" i="25"/>
  <c r="I30" i="25"/>
  <c r="I31" i="25"/>
  <c r="I32" i="25"/>
  <c r="I33" i="25"/>
  <c r="I34" i="25"/>
  <c r="I35" i="25"/>
  <c r="I36" i="25"/>
  <c r="I27" i="25"/>
  <c r="G28" i="25"/>
  <c r="G29" i="25"/>
  <c r="G30" i="25"/>
  <c r="G31" i="25"/>
  <c r="G32" i="25"/>
  <c r="G33" i="25"/>
  <c r="G34" i="25"/>
  <c r="G35" i="25"/>
  <c r="G36" i="25"/>
  <c r="G27" i="25"/>
  <c r="E28" i="25"/>
  <c r="E29" i="25"/>
  <c r="E30" i="25"/>
  <c r="E31" i="25"/>
  <c r="E32" i="25"/>
  <c r="E33" i="25"/>
  <c r="E34" i="25"/>
  <c r="E35" i="25"/>
  <c r="E36" i="25"/>
  <c r="E27" i="25"/>
  <c r="C28" i="25"/>
  <c r="C29" i="25"/>
  <c r="C30" i="25"/>
  <c r="C32" i="25"/>
  <c r="C33" i="25"/>
  <c r="C34" i="25"/>
  <c r="C35" i="25"/>
  <c r="C36" i="25"/>
  <c r="K58" i="25" l="1"/>
  <c r="C59" i="25"/>
  <c r="G58" i="25"/>
  <c r="I58" i="25"/>
  <c r="E58" i="25"/>
  <c r="C58" i="25"/>
  <c r="G59" i="25"/>
  <c r="E59" i="25"/>
  <c r="K59" i="25"/>
  <c r="I38" i="25"/>
  <c r="G37" i="25"/>
  <c r="G38" i="25"/>
  <c r="K38" i="25"/>
  <c r="E38" i="25"/>
  <c r="I37" i="25"/>
  <c r="K37" i="25"/>
  <c r="D13" i="25" l="1"/>
  <c r="E13" i="25"/>
  <c r="G13" i="25"/>
  <c r="H13" i="25"/>
  <c r="I13" i="25"/>
  <c r="J13" i="25"/>
  <c r="K13" i="25"/>
  <c r="L13" i="25"/>
  <c r="M13" i="25"/>
  <c r="N13" i="25"/>
  <c r="R13" i="25"/>
  <c r="T13" i="25"/>
  <c r="U13" i="25"/>
  <c r="V13" i="25"/>
  <c r="W13" i="25"/>
  <c r="X13" i="25"/>
  <c r="Y13" i="25"/>
  <c r="Z13" i="25"/>
  <c r="AA13" i="25"/>
  <c r="AB13" i="25"/>
  <c r="AC13" i="25"/>
  <c r="AH13" i="25"/>
  <c r="AI13" i="25"/>
  <c r="AJ13" i="25"/>
  <c r="AK13" i="25"/>
  <c r="AL13" i="25"/>
  <c r="AM13" i="25"/>
  <c r="AN13" i="25"/>
  <c r="AO13" i="25"/>
  <c r="AP13" i="25"/>
  <c r="AQ13" i="25"/>
  <c r="AR13" i="25"/>
  <c r="AS13" i="25"/>
  <c r="AX13" i="25"/>
  <c r="AY13" i="25"/>
  <c r="AZ13" i="25"/>
  <c r="BA13" i="25"/>
  <c r="BB13" i="25"/>
  <c r="BC13" i="25"/>
  <c r="BD13" i="25"/>
  <c r="BE13" i="25"/>
  <c r="BF13" i="25"/>
  <c r="BG13" i="25"/>
  <c r="BH13" i="25"/>
  <c r="BI13" i="25"/>
  <c r="BN13" i="25"/>
  <c r="BO13" i="25"/>
  <c r="BP13" i="25"/>
  <c r="BQ13" i="25"/>
  <c r="BR13" i="25"/>
  <c r="BS13" i="25"/>
  <c r="BT13" i="25"/>
  <c r="BU13" i="25"/>
  <c r="BV13" i="25"/>
  <c r="BW13" i="25"/>
  <c r="BX13" i="25"/>
  <c r="BY13" i="25"/>
  <c r="D14" i="25"/>
  <c r="E14" i="25"/>
  <c r="G14" i="25"/>
  <c r="H14" i="25"/>
  <c r="I14" i="25"/>
  <c r="J14" i="25"/>
  <c r="K14" i="25"/>
  <c r="L14" i="25"/>
  <c r="M14" i="25"/>
  <c r="N14" i="25"/>
  <c r="R14" i="25"/>
  <c r="S14" i="25"/>
  <c r="T14" i="25"/>
  <c r="U14" i="25"/>
  <c r="V14" i="25"/>
  <c r="W14" i="25"/>
  <c r="X14" i="25"/>
  <c r="Y14" i="25"/>
  <c r="Z14" i="25"/>
  <c r="AA14" i="25"/>
  <c r="AB14" i="25"/>
  <c r="AC14" i="25"/>
  <c r="AH14" i="25"/>
  <c r="AI14" i="25"/>
  <c r="AJ14" i="25"/>
  <c r="AK14" i="25"/>
  <c r="AL14" i="25"/>
  <c r="AM14" i="25"/>
  <c r="AN14" i="25"/>
  <c r="AO14" i="25"/>
  <c r="AP14" i="25"/>
  <c r="AQ14" i="25"/>
  <c r="AR14" i="25"/>
  <c r="AS14" i="25"/>
  <c r="AX14" i="25"/>
  <c r="AY14" i="25"/>
  <c r="AZ14" i="25"/>
  <c r="BA14" i="25"/>
  <c r="BB14" i="25"/>
  <c r="BC14" i="25"/>
  <c r="BD14" i="25"/>
  <c r="BE14" i="25"/>
  <c r="BF14" i="25"/>
  <c r="BG14" i="25"/>
  <c r="BH14" i="25"/>
  <c r="BI14" i="25"/>
  <c r="BN14" i="25"/>
  <c r="BO14" i="25"/>
  <c r="BP14" i="25"/>
  <c r="BQ14" i="25"/>
  <c r="BR14" i="25"/>
  <c r="BS14" i="25"/>
  <c r="BT14" i="25"/>
  <c r="BU14" i="25"/>
  <c r="BV14" i="25"/>
  <c r="BW14" i="25"/>
  <c r="BX14" i="25"/>
  <c r="BY14" i="25"/>
  <c r="C14" i="25"/>
  <c r="C13" i="25"/>
  <c r="E13" i="24" l="1"/>
  <c r="D13" i="21" l="1"/>
  <c r="BC13" i="19" l="1"/>
  <c r="BD13" i="19"/>
  <c r="BE13" i="19"/>
  <c r="BF13" i="19"/>
  <c r="BG13" i="19"/>
  <c r="BC14" i="19"/>
  <c r="BD14" i="19"/>
  <c r="BE14" i="19"/>
  <c r="BF14" i="19"/>
  <c r="BG14" i="19"/>
  <c r="BB14" i="19"/>
  <c r="AR14" i="19"/>
  <c r="BB13" i="19"/>
  <c r="AS13" i="19"/>
  <c r="AT13" i="19"/>
  <c r="AU13" i="19"/>
  <c r="AV13" i="19"/>
  <c r="AW13" i="19"/>
  <c r="AS14" i="19"/>
  <c r="AT14" i="19"/>
  <c r="AU14" i="19"/>
  <c r="AV14" i="19"/>
  <c r="AW14" i="19"/>
  <c r="AH14" i="19"/>
  <c r="AR13" i="19"/>
  <c r="AI13" i="19"/>
  <c r="AJ13" i="19"/>
  <c r="AK13" i="19"/>
  <c r="AL13" i="19"/>
  <c r="AM13" i="19"/>
  <c r="AI14" i="19"/>
  <c r="AJ14" i="19"/>
  <c r="AK14" i="19"/>
  <c r="AL14" i="19"/>
  <c r="AM14" i="19"/>
  <c r="X14" i="19"/>
  <c r="AH13" i="19"/>
  <c r="Y13" i="19"/>
  <c r="Z13" i="19"/>
  <c r="AA13" i="19"/>
  <c r="AB13" i="19"/>
  <c r="AC13" i="19"/>
  <c r="Y14" i="19"/>
  <c r="Z14" i="19"/>
  <c r="AA14" i="19"/>
  <c r="AB14" i="19"/>
  <c r="AC14" i="19"/>
  <c r="N14" i="19"/>
  <c r="X13" i="19"/>
  <c r="O13" i="19"/>
  <c r="P13" i="19"/>
  <c r="Q13" i="19"/>
  <c r="R13" i="19"/>
  <c r="S13" i="19"/>
  <c r="O14" i="19"/>
  <c r="P14" i="19"/>
  <c r="Q14" i="19"/>
  <c r="R14" i="19"/>
  <c r="S14" i="19"/>
  <c r="N13" i="19"/>
</calcChain>
</file>

<file path=xl/sharedStrings.xml><?xml version="1.0" encoding="utf-8"?>
<sst xmlns="http://schemas.openxmlformats.org/spreadsheetml/2006/main" count="1652" uniqueCount="368">
  <si>
    <t>Ctrl</t>
  </si>
  <si>
    <t>TAT-pep-α1ins</t>
    <phoneticPr fontId="1" type="noConversion"/>
  </si>
  <si>
    <t>TAT-Scram</t>
    <phoneticPr fontId="1" type="noConversion"/>
  </si>
  <si>
    <t>AVE</t>
    <phoneticPr fontId="1" type="noConversion"/>
  </si>
  <si>
    <t>SEM</t>
    <phoneticPr fontId="1" type="noConversion"/>
  </si>
  <si>
    <t>DHPG</t>
  </si>
  <si>
    <t>control</t>
    <phoneticPr fontId="1" type="noConversion"/>
  </si>
  <si>
    <t>DHPG</t>
    <phoneticPr fontId="1" type="noConversion"/>
  </si>
  <si>
    <t>0 min</t>
    <phoneticPr fontId="1" type="noConversion"/>
  </si>
  <si>
    <t>3 min</t>
    <phoneticPr fontId="1" type="noConversion"/>
  </si>
  <si>
    <t>control</t>
    <phoneticPr fontId="1" type="noConversion"/>
  </si>
  <si>
    <t>DHPG</t>
    <phoneticPr fontId="1" type="noConversion"/>
  </si>
  <si>
    <t>Ctrl</t>
    <phoneticPr fontId="1" type="noConversion"/>
  </si>
  <si>
    <t>TAT-Scram</t>
    <phoneticPr fontId="1" type="noConversion"/>
  </si>
  <si>
    <t>1µM</t>
    <phoneticPr fontId="1" type="noConversion"/>
  </si>
  <si>
    <t>5µM</t>
    <phoneticPr fontId="1" type="noConversion"/>
  </si>
  <si>
    <t>10µM</t>
    <phoneticPr fontId="1" type="noConversion"/>
  </si>
  <si>
    <t xml:space="preserve"> 10µM</t>
    <phoneticPr fontId="1" type="noConversion"/>
  </si>
  <si>
    <t>DHPG</t>
    <phoneticPr fontId="3" type="noConversion"/>
  </si>
  <si>
    <t>pS380/α1ins (% of control)</t>
    <phoneticPr fontId="1" type="noConversion"/>
  </si>
  <si>
    <t>5min</t>
  </si>
  <si>
    <t>10min</t>
  </si>
  <si>
    <t>15min</t>
  </si>
  <si>
    <t>20min</t>
  </si>
  <si>
    <t>25min</t>
  </si>
  <si>
    <t>30min</t>
  </si>
  <si>
    <t>Time spent on nociceptive behaviors (s)</t>
  </si>
  <si>
    <t>saline</t>
    <phoneticPr fontId="1" type="noConversion"/>
  </si>
  <si>
    <t>Saline + DHPG</t>
  </si>
  <si>
    <t>TAT-Scram 200pmol + DHPG</t>
    <phoneticPr fontId="1" type="noConversion"/>
  </si>
  <si>
    <t>TAT-pep-α1ins 10pmol + DHPG</t>
    <phoneticPr fontId="1" type="noConversion"/>
  </si>
  <si>
    <t>TAT-pep-α1ins 100pmol + DHPG</t>
    <phoneticPr fontId="1" type="noConversion"/>
  </si>
  <si>
    <t>TAT-pep-α1ins 200pmol + DHPG</t>
    <phoneticPr fontId="1" type="noConversion"/>
  </si>
  <si>
    <t>DHPG</t>
    <phoneticPr fontId="1" type="noConversion"/>
  </si>
  <si>
    <t xml:space="preserve"> +</t>
    <phoneticPr fontId="1" type="noConversion"/>
  </si>
  <si>
    <t>-</t>
    <phoneticPr fontId="1" type="noConversion"/>
  </si>
  <si>
    <t>-</t>
    <phoneticPr fontId="1" type="noConversion"/>
  </si>
  <si>
    <t>+</t>
    <phoneticPr fontId="1" type="noConversion"/>
  </si>
  <si>
    <t>Myc-α1ins</t>
  </si>
  <si>
    <t>Myc-α1ins</t>
    <phoneticPr fontId="1" type="noConversion"/>
  </si>
  <si>
    <t>Myc-α1ins(S380A)</t>
  </si>
  <si>
    <t>Myc-α1ins(S380A)</t>
    <phoneticPr fontId="1" type="noConversion"/>
  </si>
  <si>
    <t>Myc-α1ins(S380D)</t>
    <phoneticPr fontId="1" type="noConversion"/>
  </si>
  <si>
    <t>Myc-α1ins(K379R)</t>
    <phoneticPr fontId="1" type="noConversion"/>
  </si>
  <si>
    <t>Myc-α1ins(S380A)</t>
    <phoneticPr fontId="1" type="noConversion"/>
  </si>
  <si>
    <t>Myc-α1ins(S380D)</t>
    <phoneticPr fontId="1" type="noConversion"/>
  </si>
  <si>
    <t>Myc-α1ins(K379R/S380D)</t>
    <phoneticPr fontId="1" type="noConversion"/>
  </si>
  <si>
    <t>DHPG</t>
    <phoneticPr fontId="1" type="noConversion"/>
  </si>
  <si>
    <t>Internalized Myc/total surface Myc (%)</t>
  </si>
  <si>
    <t>Formalin</t>
    <phoneticPr fontId="1" type="noConversion"/>
  </si>
  <si>
    <t>saline</t>
    <phoneticPr fontId="1" type="noConversion"/>
  </si>
  <si>
    <t>MPEP</t>
    <phoneticPr fontId="1" type="noConversion"/>
  </si>
  <si>
    <t>U-0126</t>
    <phoneticPr fontId="1" type="noConversion"/>
  </si>
  <si>
    <t>TAT-pep-α1ins</t>
    <phoneticPr fontId="1" type="noConversion"/>
  </si>
  <si>
    <t>TAT-Scram</t>
    <phoneticPr fontId="1" type="noConversion"/>
  </si>
  <si>
    <t>0-5min</t>
  </si>
  <si>
    <t>5-10min</t>
  </si>
  <si>
    <t>10-15min</t>
  </si>
  <si>
    <t>15-20min</t>
  </si>
  <si>
    <t>20-25min</t>
  </si>
  <si>
    <t>25-30min</t>
  </si>
  <si>
    <t>30-35min</t>
  </si>
  <si>
    <t>35-40min</t>
  </si>
  <si>
    <t>40-45min</t>
  </si>
  <si>
    <t>45-50min</t>
  </si>
  <si>
    <t>50-55min</t>
  </si>
  <si>
    <t>55-60min</t>
  </si>
  <si>
    <t>saline</t>
    <phoneticPr fontId="1" type="noConversion"/>
  </si>
  <si>
    <t>TAT-pep-α1ins (10pmol)</t>
    <phoneticPr fontId="1" type="noConversion"/>
  </si>
  <si>
    <t>TAT-pep-α1ins (100pmol)</t>
    <phoneticPr fontId="1" type="noConversion"/>
  </si>
  <si>
    <t>TAT-pep-α1ins (200pmol)</t>
    <phoneticPr fontId="1" type="noConversion"/>
  </si>
  <si>
    <t>Flinching and licking time (s)</t>
  </si>
  <si>
    <t>Flinching and licking time (s)</t>
    <phoneticPr fontId="1" type="noConversion"/>
  </si>
  <si>
    <t>TAT-Scram (200pmol)</t>
    <phoneticPr fontId="1" type="noConversion"/>
  </si>
  <si>
    <t>Figure 7c</t>
    <phoneticPr fontId="1" type="noConversion"/>
  </si>
  <si>
    <t>Figure 7d</t>
    <phoneticPr fontId="1" type="noConversion"/>
  </si>
  <si>
    <t>Total flinch and licking time during the first phase (s)</t>
  </si>
  <si>
    <t>TAT-pep-α1ins(100pmol)</t>
    <phoneticPr fontId="1" type="noConversion"/>
  </si>
  <si>
    <t>TAT-pep-α1ins(10pmol)</t>
    <phoneticPr fontId="1" type="noConversion"/>
  </si>
  <si>
    <t>Figure 7e</t>
    <phoneticPr fontId="1" type="noConversion"/>
  </si>
  <si>
    <t>Total flinch and licking time during the second phase (s)</t>
    <phoneticPr fontId="1" type="noConversion"/>
  </si>
  <si>
    <t>Baseline</t>
    <phoneticPr fontId="15" type="noConversion"/>
  </si>
  <si>
    <t>Day 14 post-SNI</t>
    <phoneticPr fontId="15" type="noConversion"/>
  </si>
  <si>
    <t>0.5h</t>
    <phoneticPr fontId="1" type="noConversion"/>
  </si>
  <si>
    <t>1h</t>
    <phoneticPr fontId="1" type="noConversion"/>
  </si>
  <si>
    <t>2h</t>
    <phoneticPr fontId="1" type="noConversion"/>
  </si>
  <si>
    <t>3h</t>
    <phoneticPr fontId="1" type="noConversion"/>
  </si>
  <si>
    <t>4h</t>
    <phoneticPr fontId="1" type="noConversion"/>
  </si>
  <si>
    <t>paw withdrawal threshold (g)</t>
    <phoneticPr fontId="1" type="noConversion"/>
  </si>
  <si>
    <t>% α1ins at synapse</t>
    <phoneticPr fontId="1" type="noConversion"/>
  </si>
  <si>
    <t>negative control shRNA</t>
  </si>
  <si>
    <t>Amplitudes (pA)</t>
    <phoneticPr fontId="1" type="noConversion"/>
  </si>
  <si>
    <t>Frequencies (Hz)</t>
    <phoneticPr fontId="1" type="noConversion"/>
  </si>
  <si>
    <t>% synapses expressing α1ins</t>
    <phoneticPr fontId="1" type="noConversion"/>
  </si>
  <si>
    <t>shRNA-α1ins</t>
  </si>
  <si>
    <t>baseline</t>
    <phoneticPr fontId="1" type="noConversion"/>
  </si>
  <si>
    <t>Days post-NC</t>
    <phoneticPr fontId="1" type="noConversion"/>
  </si>
  <si>
    <t>day 7</t>
    <phoneticPr fontId="1" type="noConversion"/>
  </si>
  <si>
    <t>day 14</t>
    <phoneticPr fontId="1" type="noConversion"/>
  </si>
  <si>
    <t>day 21</t>
    <phoneticPr fontId="1" type="noConversion"/>
  </si>
  <si>
    <t>day 28</t>
    <phoneticPr fontId="1" type="noConversion"/>
  </si>
  <si>
    <t>shRNA-α1ins</t>
    <phoneticPr fontId="1" type="noConversion"/>
  </si>
  <si>
    <t>Days post-shRNA-α1ins</t>
    <phoneticPr fontId="1" type="noConversion"/>
  </si>
  <si>
    <t>Paw withdrawal thresholds (g)</t>
    <phoneticPr fontId="1" type="noConversion"/>
  </si>
  <si>
    <t>Paw withdrawal latencies (s)</t>
    <phoneticPr fontId="1" type="noConversion"/>
  </si>
  <si>
    <t>Flicking/licking time (s)</t>
    <phoneticPr fontId="1" type="noConversion"/>
  </si>
  <si>
    <t>Maximum RPM</t>
    <phoneticPr fontId="1" type="noConversion"/>
  </si>
  <si>
    <t>negative control shRNA</t>
    <phoneticPr fontId="1" type="noConversion"/>
  </si>
  <si>
    <t>Days post-shRNA-α1ins</t>
    <phoneticPr fontId="1" type="noConversion"/>
  </si>
  <si>
    <t>α1ins</t>
  </si>
  <si>
    <t>time (min)</t>
    <phoneticPr fontId="1" type="noConversion"/>
  </si>
  <si>
    <t>slide No.</t>
    <phoneticPr fontId="1" type="noConversion"/>
  </si>
  <si>
    <t>Glycinergic currents (%)</t>
    <phoneticPr fontId="1" type="noConversion"/>
  </si>
  <si>
    <t>AVE</t>
    <phoneticPr fontId="1" type="noConversion"/>
  </si>
  <si>
    <t>SEM</t>
    <phoneticPr fontId="1" type="noConversion"/>
  </si>
  <si>
    <t>GABAergic IPSCs amplitudes (%)</t>
    <phoneticPr fontId="1" type="noConversion"/>
  </si>
  <si>
    <t>neuron No.</t>
    <phoneticPr fontId="1" type="noConversion"/>
  </si>
  <si>
    <t>CPCCOE</t>
  </si>
  <si>
    <t>GlyRs-IPSCs amplitudes (%)</t>
    <phoneticPr fontId="1" type="noConversion"/>
  </si>
  <si>
    <t>MPEP</t>
  </si>
  <si>
    <t>U-0126</t>
    <phoneticPr fontId="1" type="noConversion"/>
  </si>
  <si>
    <t>PD98059</t>
    <phoneticPr fontId="1" type="noConversion"/>
  </si>
  <si>
    <t>control</t>
    <phoneticPr fontId="1" type="noConversion"/>
  </si>
  <si>
    <t>baseline</t>
    <phoneticPr fontId="1" type="noConversion"/>
  </si>
  <si>
    <t>DHPG</t>
    <phoneticPr fontId="1" type="noConversion"/>
  </si>
  <si>
    <t>U-0126</t>
    <phoneticPr fontId="1" type="noConversion"/>
  </si>
  <si>
    <t>Glycine-evoked whole-cell currents (%)</t>
  </si>
  <si>
    <t>Paired-pulse ratio (2nd response/1st response)</t>
  </si>
  <si>
    <t>GDP-β-S</t>
    <phoneticPr fontId="1" type="noConversion"/>
  </si>
  <si>
    <t>chelerythrine</t>
    <phoneticPr fontId="1" type="noConversion"/>
  </si>
  <si>
    <t>Ro-32-0432</t>
    <phoneticPr fontId="1" type="noConversion"/>
  </si>
  <si>
    <t>NMDARs-EPSCs amplitudes (%)</t>
    <phoneticPr fontId="1" type="noConversion"/>
  </si>
  <si>
    <t>AMPARs-EPSCs amplitudes (%)</t>
    <phoneticPr fontId="1" type="noConversion"/>
  </si>
  <si>
    <t>neuron No.</t>
  </si>
  <si>
    <t>neuron No.</t>
    <phoneticPr fontId="1" type="noConversion"/>
  </si>
  <si>
    <t>TAT-pep-α1ins</t>
  </si>
  <si>
    <t>TAT-Scram-pep-α1ins</t>
    <phoneticPr fontId="1" type="noConversion"/>
  </si>
  <si>
    <t>α1</t>
    <phoneticPr fontId="1" type="noConversion"/>
  </si>
  <si>
    <t>α 3L</t>
    <phoneticPr fontId="1" type="noConversion"/>
  </si>
  <si>
    <t>U-0126</t>
    <phoneticPr fontId="1" type="noConversion"/>
  </si>
  <si>
    <t>chelerythrine</t>
    <phoneticPr fontId="1" type="noConversion"/>
  </si>
  <si>
    <t>Neuron No.</t>
    <phoneticPr fontId="1" type="noConversion"/>
  </si>
  <si>
    <t>dynasore</t>
    <phoneticPr fontId="1" type="noConversion"/>
  </si>
  <si>
    <t>TAT-Scram-pep-α1ins</t>
    <phoneticPr fontId="1" type="noConversion"/>
  </si>
  <si>
    <t>α1ins(S326A)</t>
    <phoneticPr fontId="1" type="noConversion"/>
  </si>
  <si>
    <t>α1ins(S380A)</t>
    <phoneticPr fontId="1" type="noConversion"/>
  </si>
  <si>
    <t>Ro-32-0432</t>
    <phoneticPr fontId="1" type="noConversion"/>
  </si>
  <si>
    <t>PD98059</t>
    <phoneticPr fontId="1" type="noConversion"/>
  </si>
  <si>
    <t>NC</t>
    <phoneticPr fontId="1" type="noConversion"/>
  </si>
  <si>
    <t>shRNA-Eps15</t>
  </si>
  <si>
    <t>surface immunofluorescence intensities (%)</t>
  </si>
  <si>
    <t>Number of C-fos-positive cells</t>
  </si>
  <si>
    <r>
      <t>laminae</t>
    </r>
    <r>
      <rPr>
        <sz val="11"/>
        <color indexed="8"/>
        <rFont val="宋体"/>
        <family val="3"/>
        <charset val="134"/>
      </rPr>
      <t>Ⅰ</t>
    </r>
    <r>
      <rPr>
        <sz val="11"/>
        <color indexed="8"/>
        <rFont val="Times New Roman"/>
        <family val="1"/>
      </rPr>
      <t>-</t>
    </r>
    <r>
      <rPr>
        <sz val="11"/>
        <color indexed="8"/>
        <rFont val="宋体"/>
        <family val="3"/>
        <charset val="134"/>
      </rPr>
      <t>Ⅲ</t>
    </r>
    <phoneticPr fontId="20" type="noConversion"/>
  </si>
  <si>
    <r>
      <t>laminae</t>
    </r>
    <r>
      <rPr>
        <sz val="11"/>
        <color indexed="8"/>
        <rFont val="宋体"/>
        <family val="3"/>
        <charset val="134"/>
      </rPr>
      <t>Ⅳ</t>
    </r>
    <r>
      <rPr>
        <sz val="11"/>
        <color indexed="8"/>
        <rFont val="Times New Roman"/>
        <family val="1"/>
      </rPr>
      <t>-</t>
    </r>
    <r>
      <rPr>
        <sz val="11"/>
        <color indexed="8"/>
        <rFont val="宋体"/>
        <family val="3"/>
        <charset val="134"/>
      </rPr>
      <t>Ⅴ</t>
    </r>
    <phoneticPr fontId="20" type="noConversion"/>
  </si>
  <si>
    <t>#1</t>
    <phoneticPr fontId="1" type="noConversion"/>
  </si>
  <si>
    <t>#2</t>
    <phoneticPr fontId="1" type="noConversion"/>
  </si>
  <si>
    <t>#3</t>
    <phoneticPr fontId="1" type="noConversion"/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</t>
    <phoneticPr fontId="1" type="noConversion"/>
  </si>
  <si>
    <t>Figure 4j</t>
    <phoneticPr fontId="1" type="noConversion"/>
  </si>
  <si>
    <t>Figure 4k</t>
    <phoneticPr fontId="1" type="noConversion"/>
  </si>
  <si>
    <t>Myc-α1ins phosphorylation/Myc (%)</t>
    <phoneticPr fontId="1" type="noConversion"/>
  </si>
  <si>
    <t>#1</t>
    <phoneticPr fontId="1" type="noConversion"/>
  </si>
  <si>
    <t>#2</t>
    <phoneticPr fontId="1" type="noConversion"/>
  </si>
  <si>
    <t>#3</t>
    <phoneticPr fontId="1" type="noConversion"/>
  </si>
  <si>
    <t>#14</t>
  </si>
  <si>
    <t>#15</t>
  </si>
  <si>
    <t>#16</t>
  </si>
  <si>
    <t>Figure S4a</t>
    <phoneticPr fontId="1" type="noConversion"/>
  </si>
  <si>
    <t>NC</t>
    <phoneticPr fontId="1" type="noConversion"/>
  </si>
  <si>
    <t>GlyRs/β-actin (%)</t>
    <phoneticPr fontId="1" type="noConversion"/>
  </si>
  <si>
    <t>α3</t>
    <phoneticPr fontId="1" type="noConversion"/>
  </si>
  <si>
    <t>Control</t>
    <phoneticPr fontId="1" type="noConversion"/>
  </si>
  <si>
    <t>Figure S4c</t>
    <phoneticPr fontId="1" type="noConversion"/>
  </si>
  <si>
    <t>shRNA-α3</t>
    <phoneticPr fontId="1" type="noConversion"/>
  </si>
  <si>
    <t>Figure S5a</t>
    <phoneticPr fontId="1" type="noConversion"/>
  </si>
  <si>
    <t>Days post-shRNA-α3</t>
    <phoneticPr fontId="1" type="noConversion"/>
  </si>
  <si>
    <t>Figure S5b</t>
    <phoneticPr fontId="1" type="noConversion"/>
  </si>
  <si>
    <t>Figure S5c</t>
    <phoneticPr fontId="1" type="noConversion"/>
  </si>
  <si>
    <t>Paw withdrawal latencies (s)</t>
  </si>
  <si>
    <t>Figure S5d</t>
    <phoneticPr fontId="1" type="noConversion"/>
  </si>
  <si>
    <t>Flicking/licking time (s)</t>
  </si>
  <si>
    <t>Figure S5e</t>
    <phoneticPr fontId="1" type="noConversion"/>
  </si>
  <si>
    <t>shRNA-Eps15</t>
    <phoneticPr fontId="1" type="noConversion"/>
  </si>
  <si>
    <t>Eps15/β-actin (%)</t>
    <phoneticPr fontId="1" type="noConversion"/>
  </si>
  <si>
    <t>Figure S6a</t>
    <phoneticPr fontId="1" type="noConversion"/>
  </si>
  <si>
    <t>Neuron No.</t>
  </si>
  <si>
    <t>#1</t>
    <phoneticPr fontId="1" type="noConversion"/>
  </si>
  <si>
    <t>#2</t>
    <phoneticPr fontId="1" type="noConversion"/>
  </si>
  <si>
    <t>#3</t>
    <phoneticPr fontId="1" type="noConversion"/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NC</t>
    <phoneticPr fontId="1" type="noConversion"/>
  </si>
  <si>
    <t>Figure S6b</t>
    <phoneticPr fontId="1" type="noConversion"/>
  </si>
  <si>
    <t>#1</t>
    <phoneticPr fontId="1" type="noConversion"/>
  </si>
  <si>
    <t xml:space="preserve">Time post-TAT-Scram injection </t>
    <phoneticPr fontId="1" type="noConversion"/>
  </si>
  <si>
    <t>Time post-TAT-pep-α1ins injection</t>
    <phoneticPr fontId="1" type="noConversion"/>
  </si>
  <si>
    <t>#1</t>
    <phoneticPr fontId="1" type="noConversion"/>
  </si>
  <si>
    <t>#2</t>
    <phoneticPr fontId="1" type="noConversion"/>
  </si>
  <si>
    <t>#3</t>
    <phoneticPr fontId="1" type="noConversion"/>
  </si>
  <si>
    <t>Figure 8a</t>
    <phoneticPr fontId="1" type="noConversion"/>
  </si>
  <si>
    <t>Figure 8b</t>
    <phoneticPr fontId="1" type="noConversion"/>
  </si>
  <si>
    <t>Figure 8c</t>
    <phoneticPr fontId="1" type="noConversion"/>
  </si>
  <si>
    <t>Figure 8d</t>
    <phoneticPr fontId="1" type="noConversion"/>
  </si>
  <si>
    <t>Figure 8e</t>
    <phoneticPr fontId="1" type="noConversion"/>
  </si>
  <si>
    <t>Figure 8f</t>
    <phoneticPr fontId="1" type="noConversion"/>
  </si>
  <si>
    <t>Precipitated His-ERK2/Total His-ERK2 (%)</t>
    <phoneticPr fontId="1" type="noConversion"/>
  </si>
  <si>
    <t>α1ins/ERK (%)</t>
    <phoneticPr fontId="1" type="noConversion"/>
  </si>
  <si>
    <t>+</t>
    <phoneticPr fontId="1" type="noConversion"/>
  </si>
  <si>
    <t>-</t>
    <phoneticPr fontId="1" type="noConversion"/>
  </si>
  <si>
    <t>TAT-scram</t>
  </si>
  <si>
    <t>TAT-pep-α1ins</t>
    <phoneticPr fontId="1" type="noConversion"/>
  </si>
  <si>
    <t>α1ins currents (%)</t>
    <phoneticPr fontId="1" type="noConversion"/>
  </si>
  <si>
    <t>#1</t>
    <phoneticPr fontId="1" type="noConversion"/>
  </si>
  <si>
    <t>#2</t>
    <phoneticPr fontId="1" type="noConversion"/>
  </si>
  <si>
    <t>#3</t>
    <phoneticPr fontId="1" type="noConversion"/>
  </si>
  <si>
    <t>TAT-Scram</t>
  </si>
  <si>
    <t>U-0126</t>
    <phoneticPr fontId="1" type="noConversion"/>
  </si>
  <si>
    <t>Ubi/Myc (%)</t>
    <phoneticPr fontId="1" type="noConversion"/>
  </si>
  <si>
    <t>ubi/α1ins (%)</t>
    <phoneticPr fontId="1" type="noConversion"/>
  </si>
  <si>
    <t>Eps15/Myc (%)</t>
    <phoneticPr fontId="1" type="noConversion"/>
  </si>
  <si>
    <t>pS380/α1ins(%)</t>
    <phoneticPr fontId="1" type="noConversion"/>
  </si>
  <si>
    <t>Ubi/α1ins(%)</t>
    <phoneticPr fontId="1" type="noConversion"/>
  </si>
  <si>
    <t>#1</t>
    <phoneticPr fontId="1" type="noConversion"/>
  </si>
  <si>
    <t>#2</t>
    <phoneticPr fontId="1" type="noConversion"/>
  </si>
  <si>
    <t>#3</t>
    <phoneticPr fontId="1" type="noConversion"/>
  </si>
  <si>
    <t>#7</t>
    <phoneticPr fontId="1" type="noConversion"/>
  </si>
  <si>
    <t>time post-DHPG injection</t>
    <phoneticPr fontId="1" type="noConversion"/>
  </si>
  <si>
    <t>shRNA-α1ins</t>
    <phoneticPr fontId="1" type="noConversion"/>
  </si>
  <si>
    <t>neuron #1</t>
    <phoneticPr fontId="1" type="noConversion"/>
  </si>
  <si>
    <t>neuron #2</t>
    <phoneticPr fontId="1" type="noConversion"/>
  </si>
  <si>
    <t>neuron #3</t>
    <phoneticPr fontId="1" type="noConversion"/>
  </si>
  <si>
    <t>neuron #4</t>
  </si>
  <si>
    <t>neuron #5</t>
  </si>
  <si>
    <t>neuron #6</t>
  </si>
  <si>
    <t>neuron #7</t>
  </si>
  <si>
    <t>neuron #8</t>
  </si>
  <si>
    <t>neuron #9</t>
  </si>
  <si>
    <t>neuron #10</t>
  </si>
  <si>
    <t>neuron #11</t>
  </si>
  <si>
    <t>slide No.</t>
    <phoneticPr fontId="1" type="noConversion"/>
  </si>
  <si>
    <t>slide No.</t>
    <phoneticPr fontId="1" type="noConversion"/>
  </si>
  <si>
    <t>slice #1</t>
    <phoneticPr fontId="1" type="noConversion"/>
  </si>
  <si>
    <t>slice #2</t>
    <phoneticPr fontId="1" type="noConversion"/>
  </si>
  <si>
    <t>slice #3</t>
    <phoneticPr fontId="1" type="noConversion"/>
  </si>
  <si>
    <t>slice #4</t>
  </si>
  <si>
    <t>slice #5</t>
  </si>
  <si>
    <t>slice #6</t>
  </si>
  <si>
    <t>slice #7</t>
  </si>
  <si>
    <t>slice #8</t>
  </si>
  <si>
    <t>slice #9</t>
  </si>
  <si>
    <t>slice #10</t>
  </si>
  <si>
    <t>slice #11</t>
  </si>
  <si>
    <t>slice #12</t>
  </si>
  <si>
    <t>slice #13</t>
  </si>
  <si>
    <t>slice #14</t>
  </si>
  <si>
    <t>slice #15</t>
  </si>
  <si>
    <t>slice #16</t>
  </si>
  <si>
    <t>slice #17</t>
  </si>
  <si>
    <t>slice #18</t>
  </si>
  <si>
    <t>slice #19</t>
  </si>
  <si>
    <t>slice #20</t>
  </si>
  <si>
    <t>slice #21</t>
  </si>
  <si>
    <t>Neuron #1</t>
    <phoneticPr fontId="1" type="noConversion"/>
  </si>
  <si>
    <t>Neuron #2</t>
    <phoneticPr fontId="1" type="noConversion"/>
  </si>
  <si>
    <t>Neuron #3</t>
    <phoneticPr fontId="1" type="noConversion"/>
  </si>
  <si>
    <t>Neuron #4</t>
  </si>
  <si>
    <t>Neuron #5</t>
  </si>
  <si>
    <t>Neuron #6</t>
  </si>
  <si>
    <t>Neuron #7</t>
  </si>
  <si>
    <t>Neuron #8</t>
  </si>
  <si>
    <t>mice #1</t>
    <phoneticPr fontId="1" type="noConversion"/>
  </si>
  <si>
    <t>mice #2</t>
    <phoneticPr fontId="1" type="noConversion"/>
  </si>
  <si>
    <t>mice #3</t>
    <phoneticPr fontId="1" type="noConversion"/>
  </si>
  <si>
    <t>mice #4</t>
  </si>
  <si>
    <t>mice #5</t>
  </si>
  <si>
    <t>mice #6</t>
  </si>
  <si>
    <t>mice #7</t>
  </si>
  <si>
    <t>mice #8</t>
  </si>
  <si>
    <t>mice #9</t>
  </si>
  <si>
    <t>mice #10</t>
  </si>
  <si>
    <t>section #1</t>
    <phoneticPr fontId="1" type="noConversion"/>
  </si>
  <si>
    <t>section #2</t>
    <phoneticPr fontId="1" type="noConversion"/>
  </si>
  <si>
    <t>section #3</t>
    <phoneticPr fontId="1" type="noConversion"/>
  </si>
  <si>
    <t>section #4</t>
  </si>
  <si>
    <t>section #5</t>
  </si>
  <si>
    <t>section #6</t>
  </si>
  <si>
    <t>section #7</t>
  </si>
  <si>
    <t>section #8</t>
  </si>
  <si>
    <t>section #9</t>
  </si>
  <si>
    <t>section #10</t>
  </si>
  <si>
    <t>section #11</t>
  </si>
  <si>
    <t>section #12</t>
  </si>
  <si>
    <t>shRNA-α1ins</t>
    <phoneticPr fontId="1" type="noConversion"/>
  </si>
  <si>
    <t>ERK/GST-α1ins-IL(%)</t>
    <phoneticPr fontId="1" type="noConversion"/>
  </si>
  <si>
    <t>pERK/GST-α1ins-IL(%)</t>
    <phoneticPr fontId="1" type="noConversion"/>
  </si>
  <si>
    <t>Experiment #1</t>
    <phoneticPr fontId="1" type="noConversion"/>
  </si>
  <si>
    <t>Experiment #2</t>
    <phoneticPr fontId="1" type="noConversion"/>
  </si>
  <si>
    <t>Experiment #3</t>
    <phoneticPr fontId="1" type="noConversion"/>
  </si>
  <si>
    <t>Experiment #4</t>
  </si>
  <si>
    <t>Experiment #4</t>
    <phoneticPr fontId="1" type="noConversion"/>
  </si>
  <si>
    <t>1µM</t>
    <phoneticPr fontId="1" type="noConversion"/>
  </si>
  <si>
    <t>5µM</t>
    <phoneticPr fontId="1" type="noConversion"/>
  </si>
  <si>
    <t>10µM</t>
    <phoneticPr fontId="1" type="noConversion"/>
  </si>
  <si>
    <t>10µM</t>
    <phoneticPr fontId="1" type="noConversion"/>
  </si>
  <si>
    <t>Experiment #5</t>
  </si>
  <si>
    <t>Experiment #6</t>
  </si>
  <si>
    <t>Slide No.</t>
    <phoneticPr fontId="1" type="noConversion"/>
  </si>
  <si>
    <t>Slide No.</t>
    <phoneticPr fontId="1" type="noConversion"/>
  </si>
  <si>
    <t>Experiment #2</t>
    <phoneticPr fontId="1" type="noConversion"/>
  </si>
  <si>
    <t>Experiment #3</t>
    <phoneticPr fontId="1" type="noConversion"/>
  </si>
  <si>
    <t>Experiment #7</t>
  </si>
  <si>
    <t>Experiment #8</t>
  </si>
  <si>
    <t>mice #2</t>
    <phoneticPr fontId="1" type="noConversion"/>
  </si>
  <si>
    <t>mice #3</t>
    <phoneticPr fontId="1" type="noConversion"/>
  </si>
  <si>
    <t>Cell #1</t>
    <phoneticPr fontId="1" type="noConversion"/>
  </si>
  <si>
    <t>Cell #2</t>
    <phoneticPr fontId="1" type="noConversion"/>
  </si>
  <si>
    <t>Cell #3</t>
    <phoneticPr fontId="1" type="noConversion"/>
  </si>
  <si>
    <t>Cell #4</t>
  </si>
  <si>
    <t>Cell #5</t>
  </si>
  <si>
    <t>Cell #6</t>
  </si>
  <si>
    <t>Cell #7</t>
  </si>
  <si>
    <t>Cell #8</t>
  </si>
  <si>
    <t>Cell #9</t>
  </si>
  <si>
    <t>Cell #10</t>
  </si>
  <si>
    <t>Cell #11</t>
  </si>
  <si>
    <t>Cell #12</t>
  </si>
  <si>
    <t>Cell #13</t>
  </si>
  <si>
    <t>Cell #14</t>
  </si>
  <si>
    <t>Cell #15</t>
  </si>
  <si>
    <t>Cell #16</t>
  </si>
  <si>
    <t>Cell #17</t>
  </si>
  <si>
    <t>Cell #18</t>
  </si>
  <si>
    <t>Cell #19</t>
  </si>
  <si>
    <t>Cell #20</t>
  </si>
  <si>
    <t>Cell #21</t>
  </si>
  <si>
    <t>Cell #22</t>
  </si>
  <si>
    <t>Cell #23</t>
  </si>
  <si>
    <t>Cell #24</t>
  </si>
  <si>
    <t>Cell #25</t>
  </si>
  <si>
    <t>Cell #26</t>
  </si>
  <si>
    <t>Cell #27</t>
  </si>
  <si>
    <t>Cell #28</t>
  </si>
  <si>
    <t>Cell #29</t>
  </si>
  <si>
    <t>Cell #30</t>
  </si>
  <si>
    <t>Experiment #9</t>
  </si>
  <si>
    <t>Experiment #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_ "/>
  </numFmts>
  <fonts count="3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Tahoma"/>
      <family val="2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1"/>
      <color rgb="FF008000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sz val="12"/>
      <name val="Times New Roman"/>
      <family val="1"/>
    </font>
    <font>
      <sz val="11"/>
      <name val="宋体"/>
      <family val="3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11"/>
      <color rgb="FF008000"/>
      <name val="宋体"/>
      <family val="3"/>
      <charset val="134"/>
      <scheme val="minor"/>
    </font>
    <font>
      <sz val="11"/>
      <name val="Times New Roman"/>
      <family val="1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11"/>
      <color indexed="8"/>
      <name val="Times New Roman"/>
      <family val="1"/>
    </font>
    <font>
      <sz val="11"/>
      <color rgb="FFFF0000"/>
      <name val="Times New Roman"/>
      <family val="1"/>
    </font>
    <font>
      <b/>
      <sz val="11"/>
      <color indexed="17"/>
      <name val="Times New Roman"/>
      <family val="1"/>
    </font>
    <font>
      <b/>
      <sz val="11"/>
      <name val="Times New Roman"/>
      <family val="1"/>
    </font>
    <font>
      <b/>
      <sz val="11"/>
      <color rgb="FFFF0000"/>
      <name val="Times New Roman"/>
      <family val="1"/>
    </font>
    <font>
      <b/>
      <sz val="11"/>
      <color rgb="FF009900"/>
      <name val="Times New Roman"/>
      <family val="1"/>
    </font>
    <font>
      <b/>
      <sz val="11"/>
      <color rgb="FF008000"/>
      <name val="Times New Roman"/>
      <family val="1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2"/>
      <color theme="3"/>
      <name val="Times New Roman"/>
      <family val="1"/>
    </font>
    <font>
      <b/>
      <sz val="13"/>
      <color rgb="FF00B050"/>
      <name val="Times New Roman"/>
      <family val="1"/>
    </font>
    <font>
      <b/>
      <sz val="12"/>
      <name val="Times New Roman"/>
      <family val="1"/>
    </font>
    <font>
      <sz val="12"/>
      <color rgb="FF008000"/>
      <name val="Times New Roman"/>
      <family val="1"/>
    </font>
    <font>
      <b/>
      <sz val="12"/>
      <color rgb="FF008000"/>
      <name val="Times New Roman"/>
      <family val="1"/>
    </font>
    <font>
      <b/>
      <sz val="12"/>
      <name val="宋体"/>
      <charset val="134"/>
    </font>
    <font>
      <b/>
      <sz val="11"/>
      <color theme="3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">
    <xf numFmtId="0" fontId="0" fillId="0" borderId="0">
      <alignment vertical="center"/>
    </xf>
    <xf numFmtId="0" fontId="28" fillId="0" borderId="1" applyNumberFormat="0" applyFill="0" applyAlignment="0" applyProtection="0">
      <alignment vertical="center"/>
    </xf>
    <xf numFmtId="0" fontId="29" fillId="0" borderId="2" applyNumberFormat="0" applyFill="0" applyAlignment="0" applyProtection="0">
      <alignment vertical="center"/>
    </xf>
    <xf numFmtId="0" fontId="30" fillId="0" borderId="3" applyNumberFormat="0" applyFill="0" applyAlignment="0" applyProtection="0">
      <alignment vertical="center"/>
    </xf>
  </cellStyleXfs>
  <cellXfs count="107">
    <xf numFmtId="0" fontId="0" fillId="0" borderId="0" xfId="0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right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right"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right" vertical="center"/>
    </xf>
    <xf numFmtId="0" fontId="9" fillId="0" borderId="0" xfId="0" applyFont="1" applyAlignment="1">
      <alignment horizontal="right" vertical="center"/>
    </xf>
    <xf numFmtId="0" fontId="10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12" fillId="0" borderId="0" xfId="0" applyFont="1" applyAlignment="1">
      <alignment horizontal="center" vertical="center"/>
    </xf>
    <xf numFmtId="49" fontId="12" fillId="0" borderId="0" xfId="0" applyNumberFormat="1" applyFont="1" applyAlignment="1">
      <alignment horizontal="center"/>
    </xf>
    <xf numFmtId="0" fontId="5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0" fillId="0" borderId="0" xfId="0" applyAlignment="1">
      <alignment horizontal="right" vertical="center"/>
    </xf>
    <xf numFmtId="0" fontId="0" fillId="0" borderId="0" xfId="0" applyBorder="1">
      <alignment vertical="center"/>
    </xf>
    <xf numFmtId="49" fontId="0" fillId="0" borderId="0" xfId="0" applyNumberFormat="1">
      <alignment vertical="center"/>
    </xf>
    <xf numFmtId="0" fontId="5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14" fillId="0" borderId="0" xfId="0" applyNumberFormat="1" applyFont="1" applyFill="1" applyBorder="1" applyAlignment="1">
      <alignment horizontal="center" vertical="center"/>
    </xf>
    <xf numFmtId="177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4" fillId="0" borderId="0" xfId="0" applyFont="1">
      <alignment vertical="center"/>
    </xf>
    <xf numFmtId="0" fontId="14" fillId="0" borderId="0" xfId="0" applyFont="1" applyAlignment="1">
      <alignment horizontal="center" vertical="center"/>
    </xf>
    <xf numFmtId="176" fontId="16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3" fillId="0" borderId="0" xfId="0" applyFont="1">
      <alignment vertical="center"/>
    </xf>
    <xf numFmtId="0" fontId="4" fillId="0" borderId="0" xfId="0" applyFont="1">
      <alignment vertical="center"/>
    </xf>
    <xf numFmtId="0" fontId="17" fillId="0" borderId="0" xfId="0" applyFont="1">
      <alignment vertical="center"/>
    </xf>
    <xf numFmtId="0" fontId="18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0" fillId="0" borderId="0" xfId="0" applyFont="1">
      <alignment vertical="center"/>
    </xf>
    <xf numFmtId="0" fontId="2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>
      <alignment vertical="center"/>
    </xf>
    <xf numFmtId="0" fontId="18" fillId="0" borderId="0" xfId="0" applyFont="1">
      <alignment vertical="center"/>
    </xf>
    <xf numFmtId="0" fontId="22" fillId="0" borderId="0" xfId="0" applyFont="1">
      <alignment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/>
    <xf numFmtId="0" fontId="5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 vertical="center"/>
    </xf>
    <xf numFmtId="0" fontId="25" fillId="0" borderId="0" xfId="0" applyFont="1">
      <alignment vertical="center"/>
    </xf>
    <xf numFmtId="0" fontId="26" fillId="0" borderId="0" xfId="0" applyFont="1" applyAlignment="1">
      <alignment horizontal="center" vertical="center"/>
    </xf>
    <xf numFmtId="0" fontId="27" fillId="0" borderId="0" xfId="0" applyFont="1">
      <alignment vertical="center"/>
    </xf>
    <xf numFmtId="0" fontId="2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76" fontId="5" fillId="0" borderId="0" xfId="0" applyNumberFormat="1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33" fillId="0" borderId="0" xfId="0" applyFont="1" applyAlignment="1">
      <alignment horizontal="left" vertical="center"/>
    </xf>
    <xf numFmtId="49" fontId="12" fillId="0" borderId="0" xfId="0" applyNumberFormat="1" applyFont="1" applyAlignment="1">
      <alignment horizontal="left" vertical="center"/>
    </xf>
    <xf numFmtId="0" fontId="12" fillId="0" borderId="0" xfId="0" applyFont="1">
      <alignment vertical="center"/>
    </xf>
    <xf numFmtId="0" fontId="14" fillId="0" borderId="0" xfId="0" applyFont="1" applyFill="1" applyBorder="1" applyAlignment="1">
      <alignment horizontal="left" vertical="center"/>
    </xf>
    <xf numFmtId="176" fontId="12" fillId="0" borderId="0" xfId="0" applyNumberFormat="1" applyFont="1" applyAlignment="1">
      <alignment horizontal="center" vertical="center"/>
    </xf>
    <xf numFmtId="0" fontId="34" fillId="0" borderId="0" xfId="0" applyFont="1" applyFill="1" applyBorder="1" applyAlignment="1">
      <alignment horizontal="left" vertical="center"/>
    </xf>
    <xf numFmtId="0" fontId="35" fillId="0" borderId="0" xfId="0" applyFont="1" applyAlignment="1">
      <alignment horizontal="left" vertical="center"/>
    </xf>
    <xf numFmtId="0" fontId="34" fillId="0" borderId="0" xfId="0" applyFont="1" applyAlignment="1">
      <alignment horizontal="left" vertical="center"/>
    </xf>
    <xf numFmtId="0" fontId="34" fillId="0" borderId="0" xfId="0" applyFont="1" applyAlignment="1">
      <alignment horizontal="center" vertical="center"/>
    </xf>
    <xf numFmtId="0" fontId="34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6" fillId="0" borderId="0" xfId="0" applyFont="1" applyAlignment="1">
      <alignment horizontal="right" vertical="center"/>
    </xf>
    <xf numFmtId="49" fontId="18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22" fillId="0" borderId="3" xfId="3" applyFont="1" applyAlignment="1">
      <alignment horizontal="center" vertical="center"/>
    </xf>
    <xf numFmtId="0" fontId="37" fillId="0" borderId="1" xfId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8" fillId="0" borderId="3" xfId="3" applyFont="1" applyAlignment="1">
      <alignment horizontal="center" vertical="center"/>
    </xf>
    <xf numFmtId="0" fontId="31" fillId="0" borderId="1" xfId="1" applyFont="1" applyAlignment="1">
      <alignment horizontal="center" vertical="center"/>
    </xf>
    <xf numFmtId="0" fontId="32" fillId="0" borderId="2" xfId="2" applyFont="1" applyAlignment="1">
      <alignment horizontal="center" vertical="center"/>
    </xf>
    <xf numFmtId="0" fontId="24" fillId="0" borderId="1" xfId="1" applyFont="1" applyAlignment="1">
      <alignment horizontal="center" vertical="center"/>
    </xf>
  </cellXfs>
  <cellStyles count="4">
    <cellStyle name="标题 1" xfId="1" builtinId="16"/>
    <cellStyle name="标题 2" xfId="2" builtinId="17"/>
    <cellStyle name="常规" xfId="0" builtinId="0"/>
    <cellStyle name="链接单元格" xfId="3" builtinId="2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2"/>
  <sheetViews>
    <sheetView tabSelected="1" workbookViewId="0">
      <selection activeCell="A5" sqref="A5"/>
    </sheetView>
  </sheetViews>
  <sheetFormatPr defaultRowHeight="13.5"/>
  <cols>
    <col min="2" max="2" width="9" style="46"/>
  </cols>
  <sheetData>
    <row r="1" spans="1:24" ht="15">
      <c r="A1" s="1" t="s">
        <v>118</v>
      </c>
      <c r="B1" s="1"/>
      <c r="C1" s="1"/>
      <c r="D1" s="15"/>
      <c r="E1" s="15"/>
      <c r="F1" s="15"/>
      <c r="G1" s="15"/>
      <c r="H1" s="15"/>
      <c r="I1" s="15"/>
      <c r="J1" s="15"/>
      <c r="K1" s="15"/>
    </row>
    <row r="2" spans="1:24" ht="15">
      <c r="A2" s="1"/>
      <c r="B2" s="1"/>
      <c r="C2" s="1"/>
      <c r="D2" s="15"/>
      <c r="E2" s="15"/>
      <c r="F2" s="15"/>
      <c r="G2" s="15"/>
      <c r="H2" s="15"/>
      <c r="I2" s="15"/>
      <c r="J2" s="15"/>
      <c r="K2" s="15"/>
    </row>
    <row r="3" spans="1:24" ht="15">
      <c r="A3" s="1"/>
      <c r="B3" s="1"/>
      <c r="C3" s="1"/>
      <c r="D3" s="97" t="s">
        <v>116</v>
      </c>
      <c r="E3" s="97"/>
      <c r="F3" s="97"/>
      <c r="G3" s="97"/>
      <c r="H3" s="97"/>
      <c r="I3" s="97"/>
      <c r="J3" s="97"/>
      <c r="K3" s="97"/>
      <c r="L3" s="97"/>
      <c r="M3" s="97"/>
      <c r="N3" s="97"/>
      <c r="O3" s="97"/>
      <c r="P3" s="97"/>
      <c r="Q3" s="97"/>
      <c r="R3" s="97"/>
      <c r="S3" s="97"/>
      <c r="T3" s="97"/>
      <c r="U3" s="1"/>
      <c r="V3" s="1"/>
    </row>
    <row r="4" spans="1:24" ht="15">
      <c r="A4" s="1"/>
      <c r="B4" s="1"/>
      <c r="C4" s="1" t="s">
        <v>110</v>
      </c>
      <c r="D4" s="94" t="s">
        <v>244</v>
      </c>
      <c r="E4" s="94" t="s">
        <v>245</v>
      </c>
      <c r="F4" s="94" t="s">
        <v>246</v>
      </c>
      <c r="G4" s="94" t="s">
        <v>157</v>
      </c>
      <c r="H4" s="94" t="s">
        <v>158</v>
      </c>
      <c r="I4" s="94" t="s">
        <v>159</v>
      </c>
      <c r="J4" s="94" t="s">
        <v>160</v>
      </c>
      <c r="K4" s="94" t="s">
        <v>161</v>
      </c>
      <c r="L4" s="94" t="s">
        <v>162</v>
      </c>
      <c r="M4" s="94" t="s">
        <v>163</v>
      </c>
      <c r="N4" s="94" t="s">
        <v>164</v>
      </c>
      <c r="O4" s="94" t="s">
        <v>165</v>
      </c>
      <c r="P4" s="94" t="s">
        <v>166</v>
      </c>
      <c r="Q4" s="94" t="s">
        <v>174</v>
      </c>
      <c r="R4" s="94" t="s">
        <v>175</v>
      </c>
      <c r="S4" s="94" t="s">
        <v>176</v>
      </c>
      <c r="T4" s="94" t="s">
        <v>199</v>
      </c>
      <c r="U4" s="1" t="s">
        <v>3</v>
      </c>
      <c r="V4" s="1" t="s">
        <v>4</v>
      </c>
    </row>
    <row r="5" spans="1:24" ht="15">
      <c r="B5" s="1"/>
      <c r="C5" s="94">
        <v>1</v>
      </c>
      <c r="D5" s="1">
        <v>70.183420979999994</v>
      </c>
      <c r="E5" s="1">
        <v>101.7978135</v>
      </c>
      <c r="F5" s="1">
        <v>128.435789</v>
      </c>
      <c r="G5" s="1">
        <v>97.942232509999997</v>
      </c>
      <c r="H5" s="1">
        <v>87.529158629999998</v>
      </c>
      <c r="I5" s="1">
        <v>99.881509980000004</v>
      </c>
      <c r="J5" s="1">
        <v>101.5725159</v>
      </c>
      <c r="K5" s="1">
        <v>88.26806277</v>
      </c>
      <c r="L5" s="1">
        <v>98.912666970000004</v>
      </c>
      <c r="M5" s="1">
        <v>103.6353068</v>
      </c>
      <c r="N5" s="1">
        <v>95.046901739999996</v>
      </c>
      <c r="O5" s="1">
        <v>109.4025108</v>
      </c>
      <c r="P5" s="1">
        <v>85.509710650000002</v>
      </c>
      <c r="Q5" s="1">
        <v>75.687192530000004</v>
      </c>
      <c r="R5" s="1">
        <v>103.20597290000001</v>
      </c>
      <c r="S5" s="1">
        <v>103.3195595</v>
      </c>
      <c r="T5" s="1">
        <v>96.97513841</v>
      </c>
      <c r="U5" s="39">
        <f>AVERAGE(D5:T5)</f>
        <v>96.900321386470594</v>
      </c>
      <c r="V5" s="39">
        <f>STDEV(D5:T5)/SQRT(17)</f>
        <v>3.2063051010796686</v>
      </c>
      <c r="W5" s="46"/>
    </row>
    <row r="6" spans="1:24" ht="15">
      <c r="B6" s="1"/>
      <c r="C6" s="94">
        <v>2</v>
      </c>
      <c r="D6" s="1">
        <v>100.37242689999999</v>
      </c>
      <c r="E6" s="1">
        <v>87.851827610000001</v>
      </c>
      <c r="F6" s="1">
        <v>81.845551709999995</v>
      </c>
      <c r="G6" s="1">
        <v>86.410876819999999</v>
      </c>
      <c r="H6" s="1">
        <v>96.317818250000002</v>
      </c>
      <c r="I6" s="1">
        <v>112.91901319999999</v>
      </c>
      <c r="J6" s="1">
        <v>118.631249</v>
      </c>
      <c r="K6" s="1">
        <v>97.43362209</v>
      </c>
      <c r="L6" s="1">
        <v>102.4676499</v>
      </c>
      <c r="M6" s="1">
        <v>92.155614319999998</v>
      </c>
      <c r="N6" s="1">
        <v>90.544041680000007</v>
      </c>
      <c r="O6" s="1">
        <v>100.43678370000001</v>
      </c>
      <c r="P6" s="1">
        <v>84.557176949999999</v>
      </c>
      <c r="Q6" s="1">
        <v>82.008399990000001</v>
      </c>
      <c r="R6" s="1">
        <v>99.340670439999997</v>
      </c>
      <c r="S6" s="1">
        <v>106.3781281</v>
      </c>
      <c r="T6" s="1">
        <v>87.036386300000004</v>
      </c>
      <c r="U6" s="39">
        <f t="shared" ref="U6:U41" si="0">AVERAGE(D6:T6)</f>
        <v>95.688660997647048</v>
      </c>
      <c r="V6" s="39">
        <f t="shared" ref="V6:V42" si="1">STDEV(D6:T6)/SQRT(17)</f>
        <v>2.5787043501016451</v>
      </c>
      <c r="W6" s="46"/>
    </row>
    <row r="7" spans="1:24" ht="15">
      <c r="B7" s="1"/>
      <c r="C7" s="94">
        <v>3</v>
      </c>
      <c r="D7" s="1">
        <v>115.8234539</v>
      </c>
      <c r="E7" s="1">
        <v>88.301877090000005</v>
      </c>
      <c r="F7" s="1">
        <v>86.435090239999994</v>
      </c>
      <c r="G7" s="1">
        <v>110.3035733</v>
      </c>
      <c r="H7" s="1">
        <v>104.4395404</v>
      </c>
      <c r="I7" s="1">
        <v>81.252791049999999</v>
      </c>
      <c r="J7" s="1">
        <v>90.357149550000003</v>
      </c>
      <c r="K7" s="1">
        <v>107.5273479</v>
      </c>
      <c r="L7" s="1">
        <v>102.5372531</v>
      </c>
      <c r="M7" s="1">
        <v>99.170941670000005</v>
      </c>
      <c r="N7" s="1">
        <v>106.9125315</v>
      </c>
      <c r="O7" s="1">
        <v>87.772169009999999</v>
      </c>
      <c r="P7" s="1">
        <v>101.7753676</v>
      </c>
      <c r="Q7" s="1">
        <v>98.314386330000005</v>
      </c>
      <c r="R7" s="1">
        <v>101.5916074</v>
      </c>
      <c r="S7" s="1">
        <v>92.74918203</v>
      </c>
      <c r="T7" s="1">
        <v>108.750404</v>
      </c>
      <c r="U7" s="39">
        <f t="shared" si="0"/>
        <v>99.059686239411747</v>
      </c>
      <c r="V7" s="39">
        <f t="shared" si="1"/>
        <v>2.3680456535869276</v>
      </c>
      <c r="W7" s="46"/>
    </row>
    <row r="8" spans="1:24" ht="15">
      <c r="B8" s="1"/>
      <c r="C8" s="94">
        <v>4</v>
      </c>
      <c r="D8" s="1">
        <v>98.549963480000002</v>
      </c>
      <c r="E8" s="1">
        <v>101.2621153</v>
      </c>
      <c r="F8" s="1">
        <v>67.885938920000001</v>
      </c>
      <c r="G8" s="1">
        <v>114.4538385</v>
      </c>
      <c r="H8" s="1">
        <v>99.914221119999993</v>
      </c>
      <c r="I8" s="1">
        <v>82.072725090000006</v>
      </c>
      <c r="J8" s="1">
        <v>114.4480484</v>
      </c>
      <c r="K8" s="1">
        <v>93.071349960000006</v>
      </c>
      <c r="L8" s="1">
        <v>98.703429459999995</v>
      </c>
      <c r="M8" s="1">
        <v>99.011404949999999</v>
      </c>
      <c r="N8" s="1">
        <v>96.750477369999999</v>
      </c>
      <c r="O8" s="1">
        <v>108.8741661</v>
      </c>
      <c r="P8" s="1">
        <v>101.12458530000001</v>
      </c>
      <c r="Q8" s="1">
        <v>119.50479900000001</v>
      </c>
      <c r="R8" s="1">
        <v>91.587054280000004</v>
      </c>
      <c r="S8" s="1">
        <v>109.2569673</v>
      </c>
      <c r="T8" s="1">
        <v>99.604059090000007</v>
      </c>
      <c r="U8" s="39">
        <f t="shared" si="0"/>
        <v>99.769126095294126</v>
      </c>
      <c r="V8" s="39">
        <f t="shared" si="1"/>
        <v>3.0021187244817207</v>
      </c>
      <c r="W8" s="46"/>
      <c r="X8" s="46"/>
    </row>
    <row r="9" spans="1:24" ht="15">
      <c r="B9" s="1"/>
      <c r="C9" s="94">
        <v>5</v>
      </c>
      <c r="D9" s="1">
        <v>115.0707347</v>
      </c>
      <c r="E9" s="1">
        <v>120.7863665</v>
      </c>
      <c r="F9" s="1">
        <v>135.39763009999999</v>
      </c>
      <c r="G9" s="1">
        <v>90.889478870000005</v>
      </c>
      <c r="H9" s="1">
        <v>111.7992615</v>
      </c>
      <c r="I9" s="1">
        <v>123.8739607</v>
      </c>
      <c r="J9" s="1">
        <v>74.991037270000007</v>
      </c>
      <c r="K9" s="1">
        <v>113.69961720000001</v>
      </c>
      <c r="L9" s="1">
        <v>97.379000529999999</v>
      </c>
      <c r="M9" s="1">
        <v>106.02673230000001</v>
      </c>
      <c r="N9" s="1">
        <v>110.7460475</v>
      </c>
      <c r="O9" s="1">
        <v>93.51437043</v>
      </c>
      <c r="P9" s="1">
        <v>127.0331596</v>
      </c>
      <c r="Q9" s="1">
        <v>124.4852223</v>
      </c>
      <c r="R9" s="1">
        <v>104.27469499999999</v>
      </c>
      <c r="S9" s="1">
        <v>88.296162949999996</v>
      </c>
      <c r="T9" s="1">
        <v>107.6340122</v>
      </c>
      <c r="U9" s="39">
        <f t="shared" si="0"/>
        <v>108.58220527352944</v>
      </c>
      <c r="V9" s="39">
        <f t="shared" si="1"/>
        <v>3.8396005660437504</v>
      </c>
      <c r="W9" s="46"/>
      <c r="X9" s="46"/>
    </row>
    <row r="10" spans="1:24" ht="15">
      <c r="B10" s="1"/>
      <c r="C10" s="94">
        <v>6</v>
      </c>
      <c r="D10" s="1">
        <v>104.63131</v>
      </c>
      <c r="E10" s="1">
        <v>137.64773890000001</v>
      </c>
      <c r="F10" s="1">
        <v>107.7135722</v>
      </c>
      <c r="G10" s="1">
        <v>106.9508668</v>
      </c>
      <c r="H10" s="1">
        <v>97.175277879999996</v>
      </c>
      <c r="I10" s="1">
        <v>132.05398080000001</v>
      </c>
      <c r="J10" s="1">
        <v>90.650088449999998</v>
      </c>
      <c r="K10" s="1">
        <v>100.33421389999999</v>
      </c>
      <c r="L10" s="1">
        <v>91.245019690000007</v>
      </c>
      <c r="M10" s="1">
        <v>118.6224769</v>
      </c>
      <c r="N10" s="1">
        <v>102.89633259999999</v>
      </c>
      <c r="O10" s="1">
        <v>84.742422529999999</v>
      </c>
      <c r="P10" s="1">
        <v>106.259972</v>
      </c>
      <c r="Q10" s="1">
        <v>119.8402085</v>
      </c>
      <c r="R10" s="1">
        <v>77.262409079999998</v>
      </c>
      <c r="S10" s="1">
        <v>82.268816670000007</v>
      </c>
      <c r="T10" s="1">
        <v>101.2963996</v>
      </c>
      <c r="U10" s="39">
        <f t="shared" si="0"/>
        <v>103.62300626470589</v>
      </c>
      <c r="V10" s="39">
        <f t="shared" si="1"/>
        <v>4.011455452768959</v>
      </c>
      <c r="W10" s="46"/>
      <c r="X10" s="46"/>
    </row>
    <row r="11" spans="1:24" ht="15">
      <c r="B11" s="1"/>
      <c r="C11" s="94">
        <v>7</v>
      </c>
      <c r="D11" s="1">
        <v>170.27845959999999</v>
      </c>
      <c r="E11" s="1">
        <v>91.775515940000005</v>
      </c>
      <c r="F11" s="1">
        <v>145.22904439999999</v>
      </c>
      <c r="G11" s="1">
        <v>76.539576240000002</v>
      </c>
      <c r="H11" s="1">
        <v>105.7019804</v>
      </c>
      <c r="I11" s="1">
        <v>112.31004280000001</v>
      </c>
      <c r="J11" s="1">
        <v>40.026692560000001</v>
      </c>
      <c r="K11" s="1">
        <v>63.555844389999997</v>
      </c>
      <c r="L11" s="1">
        <v>104.5589121</v>
      </c>
      <c r="M11" s="1">
        <v>83.54601633</v>
      </c>
      <c r="N11" s="1">
        <v>66.995180989999994</v>
      </c>
      <c r="O11" s="1">
        <v>83.54476511</v>
      </c>
      <c r="P11" s="1">
        <v>63.226148799999997</v>
      </c>
      <c r="Q11" s="1">
        <v>79.9254076</v>
      </c>
      <c r="R11" s="1">
        <v>75.534327570000002</v>
      </c>
      <c r="S11" s="1">
        <v>91.084916419999999</v>
      </c>
      <c r="T11" s="1">
        <v>118.3290288</v>
      </c>
      <c r="U11" s="39">
        <f t="shared" si="0"/>
        <v>92.480109414705893</v>
      </c>
      <c r="V11" s="39">
        <f t="shared" si="1"/>
        <v>7.7106147179955569</v>
      </c>
      <c r="W11" s="46"/>
      <c r="X11" s="46"/>
    </row>
    <row r="12" spans="1:24" ht="15">
      <c r="B12" s="1"/>
      <c r="C12" s="94">
        <v>8</v>
      </c>
      <c r="D12" s="1">
        <v>160.13627600000001</v>
      </c>
      <c r="E12" s="1">
        <v>60.76354508</v>
      </c>
      <c r="F12" s="1">
        <v>56.725188979999999</v>
      </c>
      <c r="G12" s="1">
        <v>65.757054839999995</v>
      </c>
      <c r="H12" s="1">
        <v>104.1537352</v>
      </c>
      <c r="I12" s="1">
        <v>94.589139369999998</v>
      </c>
      <c r="J12" s="1">
        <v>89.966495480000006</v>
      </c>
      <c r="K12" s="1">
        <v>82.536675579999994</v>
      </c>
      <c r="L12" s="1">
        <v>104.0708339</v>
      </c>
      <c r="M12" s="1">
        <v>82.908182749999995</v>
      </c>
      <c r="N12" s="1">
        <v>79.165087979999996</v>
      </c>
      <c r="O12" s="1">
        <v>54.569186889999997</v>
      </c>
      <c r="P12" s="1">
        <v>72.358134030000002</v>
      </c>
      <c r="Q12" s="1">
        <v>56.244668599999997</v>
      </c>
      <c r="R12" s="1">
        <v>71.487019910000001</v>
      </c>
      <c r="S12" s="1">
        <v>64.411660659999995</v>
      </c>
      <c r="T12" s="1">
        <v>107.41813759999999</v>
      </c>
      <c r="U12" s="39">
        <f t="shared" si="0"/>
        <v>82.780060167647079</v>
      </c>
      <c r="V12" s="39">
        <f t="shared" si="1"/>
        <v>6.426131920472697</v>
      </c>
      <c r="W12" s="46"/>
      <c r="X12" s="46"/>
    </row>
    <row r="13" spans="1:24" ht="15">
      <c r="B13" s="1"/>
      <c r="C13" s="94">
        <v>9</v>
      </c>
      <c r="D13" s="1">
        <v>97.420867470000005</v>
      </c>
      <c r="E13" s="1">
        <v>32.209685690000001</v>
      </c>
      <c r="F13" s="1">
        <v>93.562719540000003</v>
      </c>
      <c r="G13" s="1">
        <v>76.165743140000004</v>
      </c>
      <c r="H13" s="1">
        <v>96.103469790000005</v>
      </c>
      <c r="I13" s="1">
        <v>83.890036199999997</v>
      </c>
      <c r="J13" s="1">
        <v>89.803705730000004</v>
      </c>
      <c r="K13" s="1">
        <v>46.33847368</v>
      </c>
      <c r="L13" s="1">
        <v>78.140364809999994</v>
      </c>
      <c r="M13" s="1">
        <v>91.996234250000001</v>
      </c>
      <c r="N13" s="1">
        <v>66.447625529999996</v>
      </c>
      <c r="O13" s="1">
        <v>74.3148202</v>
      </c>
      <c r="P13" s="1">
        <v>77.493273380000005</v>
      </c>
      <c r="Q13" s="1">
        <v>41.327496779999997</v>
      </c>
      <c r="R13" s="1">
        <v>69.281509799999995</v>
      </c>
      <c r="S13" s="1">
        <v>79.435057169999993</v>
      </c>
      <c r="T13" s="1">
        <v>61.937342690000001</v>
      </c>
      <c r="U13" s="39">
        <f t="shared" si="0"/>
        <v>73.874613285294117</v>
      </c>
      <c r="V13" s="39">
        <f t="shared" si="1"/>
        <v>4.6804252808364728</v>
      </c>
      <c r="W13" s="46"/>
      <c r="X13" s="46"/>
    </row>
    <row r="14" spans="1:24" ht="15">
      <c r="B14" s="1"/>
      <c r="C14" s="94">
        <v>10</v>
      </c>
      <c r="D14" s="1">
        <v>70.777731020000004</v>
      </c>
      <c r="E14" s="1">
        <v>15.64789811</v>
      </c>
      <c r="F14" s="1">
        <v>66.037718040000001</v>
      </c>
      <c r="G14" s="1">
        <v>80.359673909999998</v>
      </c>
      <c r="H14" s="1">
        <v>89.148750980000003</v>
      </c>
      <c r="I14" s="1">
        <v>85.393021939999997</v>
      </c>
      <c r="J14" s="1">
        <v>54.20450168</v>
      </c>
      <c r="K14" s="1">
        <v>15.10580757</v>
      </c>
      <c r="L14" s="1">
        <v>71.518220189999994</v>
      </c>
      <c r="M14" s="1">
        <v>64.732158069999997</v>
      </c>
      <c r="N14" s="1">
        <v>57.381026060000003</v>
      </c>
      <c r="O14" s="1">
        <v>77.485352930000005</v>
      </c>
      <c r="P14" s="1">
        <v>78.492468200000005</v>
      </c>
      <c r="Q14" s="1">
        <v>40.034526290000002</v>
      </c>
      <c r="R14" s="1">
        <v>64.984056670000001</v>
      </c>
      <c r="S14" s="1">
        <v>50.19796024</v>
      </c>
      <c r="T14" s="1">
        <v>77.205531719999996</v>
      </c>
      <c r="U14" s="39">
        <f t="shared" si="0"/>
        <v>62.276847271764701</v>
      </c>
      <c r="V14" s="39">
        <f t="shared" si="1"/>
        <v>5.2911009278015868</v>
      </c>
      <c r="W14" s="46"/>
      <c r="X14" s="46"/>
    </row>
    <row r="15" spans="1:24" ht="15">
      <c r="B15" s="1"/>
      <c r="C15" s="94">
        <v>11</v>
      </c>
      <c r="D15" s="1">
        <v>55.128589220000002</v>
      </c>
      <c r="E15" s="1">
        <v>10.00644778</v>
      </c>
      <c r="F15" s="1">
        <v>79.113871779999997</v>
      </c>
      <c r="G15" s="1">
        <v>81.91974003</v>
      </c>
      <c r="H15" s="1">
        <v>100.4858536</v>
      </c>
      <c r="I15" s="1">
        <v>88.296271640000001</v>
      </c>
      <c r="J15" s="1">
        <v>46.08199587</v>
      </c>
      <c r="K15" s="1">
        <v>16.938928740000001</v>
      </c>
      <c r="L15" s="1">
        <v>77.303842829999994</v>
      </c>
      <c r="M15" s="1">
        <v>64.094402819999999</v>
      </c>
      <c r="N15" s="1">
        <v>48.801267109999998</v>
      </c>
      <c r="O15" s="1">
        <v>66.159363659999997</v>
      </c>
      <c r="P15" s="1">
        <v>61.390497529999998</v>
      </c>
      <c r="Q15" s="1">
        <v>65.965962430000005</v>
      </c>
      <c r="R15" s="1">
        <v>75.261468669999999</v>
      </c>
      <c r="S15" s="1">
        <v>42.866182989999999</v>
      </c>
      <c r="T15" s="1">
        <v>77.097528049999994</v>
      </c>
      <c r="U15" s="39">
        <f t="shared" si="0"/>
        <v>62.171306749999999</v>
      </c>
      <c r="V15" s="39">
        <f t="shared" si="1"/>
        <v>5.7880364534693749</v>
      </c>
      <c r="W15" s="46"/>
      <c r="X15" s="46"/>
    </row>
    <row r="16" spans="1:24" ht="15">
      <c r="B16" s="1"/>
      <c r="C16" s="94">
        <v>12</v>
      </c>
      <c r="D16" s="1">
        <v>28.980624379999998</v>
      </c>
      <c r="E16" s="1">
        <v>33.58192116</v>
      </c>
      <c r="F16" s="1">
        <v>34.473197020000001</v>
      </c>
      <c r="G16" s="1">
        <v>53.330640510000002</v>
      </c>
      <c r="H16" s="1">
        <v>98.723347619999998</v>
      </c>
      <c r="I16" s="1">
        <v>55.672913119999997</v>
      </c>
      <c r="J16" s="1">
        <v>51.746603800000003</v>
      </c>
      <c r="K16" s="1">
        <v>55.109490749999999</v>
      </c>
      <c r="L16" s="1">
        <v>74.933825639999995</v>
      </c>
      <c r="M16" s="1">
        <v>77.327824289999995</v>
      </c>
      <c r="N16" s="1">
        <v>66.021649409999995</v>
      </c>
      <c r="O16" s="1">
        <v>66.969694820000001</v>
      </c>
      <c r="P16" s="1">
        <v>67.129891240000006</v>
      </c>
      <c r="Q16" s="1">
        <v>60.961594069999997</v>
      </c>
      <c r="R16" s="1">
        <v>61.050465039999999</v>
      </c>
      <c r="S16" s="1">
        <v>54.426089109999999</v>
      </c>
      <c r="T16" s="1">
        <v>66.474597939999995</v>
      </c>
      <c r="U16" s="39">
        <f t="shared" si="0"/>
        <v>59.230257054117651</v>
      </c>
      <c r="V16" s="39">
        <f t="shared" si="1"/>
        <v>4.1525864150764624</v>
      </c>
      <c r="W16" s="46"/>
      <c r="X16" s="46"/>
    </row>
    <row r="17" spans="2:24" ht="15">
      <c r="B17" s="1"/>
      <c r="C17" s="94">
        <v>13</v>
      </c>
      <c r="D17" s="1">
        <v>35.339175840000003</v>
      </c>
      <c r="E17" s="1">
        <v>19.806773419999999</v>
      </c>
      <c r="F17" s="1">
        <v>48.867501189999999</v>
      </c>
      <c r="G17" s="1">
        <v>83.96038197</v>
      </c>
      <c r="H17" s="1">
        <v>99.842830140000004</v>
      </c>
      <c r="I17" s="1">
        <v>79.918728220000006</v>
      </c>
      <c r="J17" s="1">
        <v>60.585322509999997</v>
      </c>
      <c r="K17" s="1">
        <v>104.4180453</v>
      </c>
      <c r="L17" s="1">
        <v>75.630798870000007</v>
      </c>
      <c r="M17" s="1">
        <v>55.325268100000002</v>
      </c>
      <c r="N17" s="1">
        <v>61.701352679999999</v>
      </c>
      <c r="O17" s="1">
        <v>67.779935120000005</v>
      </c>
      <c r="P17" s="1">
        <v>61.041942300000002</v>
      </c>
      <c r="Q17" s="1">
        <v>63.044815849999999</v>
      </c>
      <c r="R17" s="1">
        <v>61.095944009999997</v>
      </c>
      <c r="S17" s="1">
        <v>67.111315450000006</v>
      </c>
      <c r="T17" s="1">
        <v>80.194473470000005</v>
      </c>
      <c r="U17" s="39">
        <f t="shared" si="0"/>
        <v>66.215564967058825</v>
      </c>
      <c r="V17" s="39">
        <f t="shared" si="1"/>
        <v>5.0809525071889672</v>
      </c>
      <c r="W17" s="46"/>
      <c r="X17" s="46"/>
    </row>
    <row r="18" spans="2:24" ht="15">
      <c r="B18" s="1"/>
      <c r="C18" s="94">
        <v>14</v>
      </c>
      <c r="D18" s="1">
        <v>46.946487900000001</v>
      </c>
      <c r="E18" s="1">
        <v>24.701255140000001</v>
      </c>
      <c r="F18" s="1">
        <v>53.1613665</v>
      </c>
      <c r="G18" s="1">
        <v>71.842599759999999</v>
      </c>
      <c r="H18" s="1">
        <v>107.65496469999999</v>
      </c>
      <c r="I18" s="1">
        <v>87.784942889999996</v>
      </c>
      <c r="J18" s="1">
        <v>55.457920729999998</v>
      </c>
      <c r="K18" s="1">
        <v>80.1002668</v>
      </c>
      <c r="L18" s="1">
        <v>83.9955906</v>
      </c>
      <c r="M18" s="1">
        <v>59.151799609999998</v>
      </c>
      <c r="N18" s="1">
        <v>56.955094789999997</v>
      </c>
      <c r="O18" s="1">
        <v>45.304027740000002</v>
      </c>
      <c r="P18" s="1">
        <v>72.660151799999994</v>
      </c>
      <c r="Q18" s="1">
        <v>62.541918240000001</v>
      </c>
      <c r="R18" s="1">
        <v>64.347485210000002</v>
      </c>
      <c r="S18" s="1">
        <v>46.644487259999998</v>
      </c>
      <c r="T18" s="1">
        <v>66.870748480000003</v>
      </c>
      <c r="U18" s="39">
        <f t="shared" si="0"/>
        <v>63.889476950000002</v>
      </c>
      <c r="V18" s="39">
        <f t="shared" si="1"/>
        <v>4.7071801478479447</v>
      </c>
      <c r="W18" s="46"/>
      <c r="X18" s="46"/>
    </row>
    <row r="19" spans="2:24" ht="15">
      <c r="B19" s="1"/>
      <c r="C19" s="94">
        <v>15</v>
      </c>
      <c r="D19" s="1">
        <v>14.02479662</v>
      </c>
      <c r="E19" s="1">
        <v>18.610400469999998</v>
      </c>
      <c r="F19" s="1">
        <v>31.604818430000002</v>
      </c>
      <c r="G19" s="1">
        <v>74.254016500000006</v>
      </c>
      <c r="H19" s="1">
        <v>99.842742389999998</v>
      </c>
      <c r="I19" s="1">
        <v>88.348392529999998</v>
      </c>
      <c r="J19" s="1">
        <v>51.893093909999997</v>
      </c>
      <c r="K19" s="1">
        <v>86.458313000000004</v>
      </c>
      <c r="L19" s="1">
        <v>73.818377389999995</v>
      </c>
      <c r="M19" s="1">
        <v>53.890318790000002</v>
      </c>
      <c r="N19" s="1">
        <v>71.193898379999993</v>
      </c>
      <c r="O19" s="1">
        <v>60.223372920000003</v>
      </c>
      <c r="P19" s="1">
        <v>86.950354849999997</v>
      </c>
      <c r="Q19" s="1">
        <v>69.988659049999995</v>
      </c>
      <c r="R19" s="1">
        <v>58.185595579999998</v>
      </c>
      <c r="S19" s="1">
        <v>43.001105330000001</v>
      </c>
      <c r="T19" s="1">
        <v>84.731688910000003</v>
      </c>
      <c r="U19" s="39">
        <f t="shared" si="0"/>
        <v>62.765879120588231</v>
      </c>
      <c r="V19" s="39">
        <f t="shared" si="1"/>
        <v>6.0472115345413231</v>
      </c>
      <c r="W19" s="46"/>
      <c r="X19" s="46"/>
    </row>
    <row r="20" spans="2:24" ht="15">
      <c r="B20" s="1"/>
      <c r="C20" s="94">
        <v>16</v>
      </c>
      <c r="D20" s="1">
        <v>26.127955159999999</v>
      </c>
      <c r="E20" s="1">
        <v>15.253895780000001</v>
      </c>
      <c r="F20" s="1">
        <v>66.929817679999999</v>
      </c>
      <c r="G20" s="1">
        <v>53.96747354</v>
      </c>
      <c r="H20" s="1">
        <v>98.699543309999996</v>
      </c>
      <c r="I20" s="1">
        <v>82.851058420000001</v>
      </c>
      <c r="J20" s="1">
        <v>67.324342740000006</v>
      </c>
      <c r="K20" s="1">
        <v>56.269692880000001</v>
      </c>
      <c r="L20" s="1">
        <v>82.183254730000002</v>
      </c>
      <c r="M20" s="1">
        <v>59.311238430000003</v>
      </c>
      <c r="N20" s="1">
        <v>78.313255330000004</v>
      </c>
      <c r="O20" s="1">
        <v>73.909654619999998</v>
      </c>
      <c r="P20" s="1">
        <v>91.458361159999995</v>
      </c>
      <c r="Q20" s="1">
        <v>80.859329349999996</v>
      </c>
      <c r="R20" s="1">
        <v>59.049599100000002</v>
      </c>
      <c r="S20" s="1">
        <v>36.7488983</v>
      </c>
      <c r="T20" s="1">
        <v>65.574439130000002</v>
      </c>
      <c r="U20" s="39">
        <f t="shared" si="0"/>
        <v>64.401871156470591</v>
      </c>
      <c r="V20" s="39">
        <f t="shared" si="1"/>
        <v>5.4268823674331736</v>
      </c>
      <c r="W20" s="46"/>
      <c r="X20" s="46"/>
    </row>
    <row r="21" spans="2:24" ht="15">
      <c r="B21" s="1"/>
      <c r="C21" s="94">
        <v>17</v>
      </c>
      <c r="D21" s="1">
        <v>24.701480100000001</v>
      </c>
      <c r="E21" s="1">
        <v>20.359593669999999</v>
      </c>
      <c r="F21" s="1">
        <v>57.159809119999998</v>
      </c>
      <c r="G21" s="1">
        <v>49.537281620000002</v>
      </c>
      <c r="H21" s="1">
        <v>88.076964829999994</v>
      </c>
      <c r="I21" s="1">
        <v>74.291231870000004</v>
      </c>
      <c r="J21" s="1">
        <v>78.702292229999998</v>
      </c>
      <c r="K21" s="1">
        <v>72.814261590000001</v>
      </c>
      <c r="L21" s="1">
        <v>77.861438539999995</v>
      </c>
      <c r="M21" s="1">
        <v>63.934964000000001</v>
      </c>
      <c r="N21" s="1">
        <v>70.463674960000006</v>
      </c>
      <c r="O21" s="1">
        <v>51.081564540000002</v>
      </c>
      <c r="P21" s="1">
        <v>77.586158019999999</v>
      </c>
      <c r="Q21" s="1">
        <v>79.733795999999998</v>
      </c>
      <c r="R21" s="1">
        <v>56.343798040000003</v>
      </c>
      <c r="S21" s="1">
        <v>55.055878919999998</v>
      </c>
      <c r="T21" s="1">
        <v>81.886840500000005</v>
      </c>
      <c r="U21" s="39">
        <f t="shared" si="0"/>
        <v>63.505354620588243</v>
      </c>
      <c r="V21" s="39">
        <f t="shared" si="1"/>
        <v>4.6855592436770257</v>
      </c>
      <c r="W21" s="46"/>
      <c r="X21" s="46"/>
    </row>
    <row r="22" spans="2:24" ht="15">
      <c r="B22" s="1"/>
      <c r="C22" s="94">
        <v>18</v>
      </c>
      <c r="D22" s="1">
        <v>21.552043609999998</v>
      </c>
      <c r="E22" s="1">
        <v>17.018809749999999</v>
      </c>
      <c r="F22" s="1">
        <v>75.795849239999995</v>
      </c>
      <c r="G22" s="1">
        <v>77.6527502</v>
      </c>
      <c r="H22" s="1">
        <v>103.4392769</v>
      </c>
      <c r="I22" s="1">
        <v>94.307814559999997</v>
      </c>
      <c r="J22" s="1">
        <v>107.1067267</v>
      </c>
      <c r="K22" s="1">
        <v>62.766858319999997</v>
      </c>
      <c r="L22" s="1">
        <v>88.317321179999993</v>
      </c>
      <c r="M22" s="1">
        <v>79.55996768</v>
      </c>
      <c r="N22" s="1">
        <v>69.185836289999997</v>
      </c>
      <c r="O22" s="1">
        <v>63.464374489999997</v>
      </c>
      <c r="P22" s="1">
        <v>89.390241439999997</v>
      </c>
      <c r="Q22" s="1">
        <v>82.152172410000006</v>
      </c>
      <c r="R22" s="1">
        <v>49.79540051</v>
      </c>
      <c r="S22" s="1">
        <v>59.463847770000001</v>
      </c>
      <c r="T22" s="1">
        <v>90.313143229999994</v>
      </c>
      <c r="U22" s="39">
        <f t="shared" si="0"/>
        <v>72.428378487058822</v>
      </c>
      <c r="V22" s="39">
        <f t="shared" si="1"/>
        <v>6.1267890727093723</v>
      </c>
      <c r="W22" s="46"/>
      <c r="X22" s="46"/>
    </row>
    <row r="23" spans="2:24" ht="15">
      <c r="B23" s="1"/>
      <c r="C23" s="94">
        <v>19</v>
      </c>
      <c r="D23" s="1">
        <v>16.46133335</v>
      </c>
      <c r="E23" s="1">
        <v>27.43496772</v>
      </c>
      <c r="F23" s="1">
        <v>53.648166109999998</v>
      </c>
      <c r="G23" s="1">
        <v>69.840186410000001</v>
      </c>
      <c r="H23" s="1">
        <v>74.477202579999997</v>
      </c>
      <c r="I23" s="1">
        <v>81.234190740000003</v>
      </c>
      <c r="J23" s="1">
        <v>41.072678639999999</v>
      </c>
      <c r="K23" s="1">
        <v>89.683274280000006</v>
      </c>
      <c r="L23" s="1">
        <v>79.616585099999995</v>
      </c>
      <c r="M23" s="1">
        <v>75.897065580000003</v>
      </c>
      <c r="N23" s="1">
        <v>66.196380489999996</v>
      </c>
      <c r="O23" s="1">
        <v>60.826749800000002</v>
      </c>
      <c r="P23" s="1">
        <v>80.443388119999995</v>
      </c>
      <c r="Q23" s="1">
        <v>73.053272199999995</v>
      </c>
      <c r="R23" s="1">
        <v>37.994588399999998</v>
      </c>
      <c r="S23" s="1">
        <v>47.948851929999996</v>
      </c>
      <c r="T23" s="1">
        <v>91.138641519999993</v>
      </c>
      <c r="U23" s="39">
        <f t="shared" si="0"/>
        <v>62.762795468823533</v>
      </c>
      <c r="V23" s="39">
        <f t="shared" si="1"/>
        <v>5.3300410515117953</v>
      </c>
      <c r="W23" s="46"/>
      <c r="X23" s="46"/>
    </row>
    <row r="24" spans="2:24" ht="15">
      <c r="B24" s="1"/>
      <c r="C24" s="94">
        <v>20</v>
      </c>
      <c r="D24" s="1">
        <v>31.37723312</v>
      </c>
      <c r="E24" s="1">
        <v>36.322580610000003</v>
      </c>
      <c r="F24" s="1">
        <v>61.523296639999998</v>
      </c>
      <c r="G24" s="1">
        <v>41.441618169999998</v>
      </c>
      <c r="H24" s="1">
        <v>71.357105219999994</v>
      </c>
      <c r="I24" s="1">
        <v>62.22790535</v>
      </c>
      <c r="J24" s="1">
        <v>68.512604580000001</v>
      </c>
      <c r="K24" s="1">
        <v>67.523676679999994</v>
      </c>
      <c r="L24" s="1">
        <v>79.464708119999997</v>
      </c>
      <c r="M24" s="1">
        <v>84.024332770000001</v>
      </c>
      <c r="N24" s="1">
        <v>86.953878680000003</v>
      </c>
      <c r="O24" s="1">
        <v>51.046279640000002</v>
      </c>
      <c r="P24" s="1">
        <v>89.413481630000007</v>
      </c>
      <c r="Q24" s="1">
        <v>93.477684499999995</v>
      </c>
      <c r="R24" s="1">
        <v>51.819061789999999</v>
      </c>
      <c r="S24" s="1">
        <v>54.830951880000001</v>
      </c>
      <c r="T24" s="1">
        <v>91.465571539999999</v>
      </c>
      <c r="U24" s="39">
        <f t="shared" si="0"/>
        <v>66.045998289411756</v>
      </c>
      <c r="V24" s="39">
        <f t="shared" si="1"/>
        <v>4.7745404164894927</v>
      </c>
      <c r="W24" s="46"/>
      <c r="X24" s="46"/>
    </row>
    <row r="25" spans="2:24" ht="15">
      <c r="B25" s="1"/>
      <c r="C25" s="94">
        <v>21</v>
      </c>
      <c r="D25" s="1">
        <v>28.24740821</v>
      </c>
      <c r="E25" s="1">
        <v>32.225452910000001</v>
      </c>
      <c r="F25" s="1">
        <v>76.960606150000004</v>
      </c>
      <c r="G25" s="1">
        <v>42.68668924</v>
      </c>
      <c r="H25" s="1">
        <v>71.595279930000004</v>
      </c>
      <c r="I25" s="1">
        <v>63.310883889999999</v>
      </c>
      <c r="J25" s="1">
        <v>71.63783712</v>
      </c>
      <c r="K25" s="1">
        <v>50.770371920000002</v>
      </c>
      <c r="L25" s="1">
        <v>81.416507129999999</v>
      </c>
      <c r="M25" s="1">
        <v>60.427310120000001</v>
      </c>
      <c r="N25" s="1">
        <v>74.297116220000007</v>
      </c>
      <c r="O25" s="1">
        <v>60.029623970000003</v>
      </c>
      <c r="P25" s="1">
        <v>88.042634090000007</v>
      </c>
      <c r="Q25" s="1">
        <v>92.496025509999996</v>
      </c>
      <c r="R25" s="1">
        <v>44.975054710000002</v>
      </c>
      <c r="S25" s="1">
        <v>60.993191039999999</v>
      </c>
      <c r="T25" s="1">
        <v>99.839199260000001</v>
      </c>
      <c r="U25" s="39">
        <f t="shared" si="0"/>
        <v>64.703011259999997</v>
      </c>
      <c r="V25" s="39">
        <f t="shared" si="1"/>
        <v>4.954434968680455</v>
      </c>
      <c r="W25" s="46"/>
      <c r="X25" s="46"/>
    </row>
    <row r="26" spans="2:24" ht="15">
      <c r="B26" s="1"/>
      <c r="C26" s="94">
        <v>22</v>
      </c>
      <c r="D26" s="1">
        <v>44.39169923</v>
      </c>
      <c r="E26" s="1">
        <v>30.83876373</v>
      </c>
      <c r="F26" s="1">
        <v>81.045949300000004</v>
      </c>
      <c r="G26" s="1">
        <v>54.80666746</v>
      </c>
      <c r="H26" s="1">
        <v>57.662081870000002</v>
      </c>
      <c r="I26" s="1">
        <v>81.999083830000004</v>
      </c>
      <c r="J26" s="1">
        <v>117.223221</v>
      </c>
      <c r="K26" s="1">
        <v>33.62262853</v>
      </c>
      <c r="L26" s="1">
        <v>83.974957930000002</v>
      </c>
      <c r="M26" s="1">
        <v>72.066343470000007</v>
      </c>
      <c r="N26" s="1">
        <v>65.474019220000002</v>
      </c>
      <c r="O26" s="1">
        <v>59.782922429999999</v>
      </c>
      <c r="P26" s="1">
        <v>76.797723050000002</v>
      </c>
      <c r="Q26" s="1">
        <v>84.450670500000001</v>
      </c>
      <c r="R26" s="1">
        <v>51.023153829999998</v>
      </c>
      <c r="S26" s="1">
        <v>54.426081750000002</v>
      </c>
      <c r="T26" s="1">
        <v>97.055331789999997</v>
      </c>
      <c r="U26" s="39">
        <f t="shared" si="0"/>
        <v>67.449488171764713</v>
      </c>
      <c r="V26" s="39">
        <f t="shared" si="1"/>
        <v>5.4890703143150752</v>
      </c>
      <c r="W26" s="46"/>
      <c r="X26" s="46"/>
    </row>
    <row r="27" spans="2:24" ht="15">
      <c r="B27" s="1"/>
      <c r="C27" s="94">
        <v>23</v>
      </c>
      <c r="D27" s="1">
        <v>51.066900779999997</v>
      </c>
      <c r="E27" s="1">
        <v>41.798841609999997</v>
      </c>
      <c r="F27" s="1">
        <v>91.482430210000004</v>
      </c>
      <c r="G27" s="1">
        <v>55.136962449999999</v>
      </c>
      <c r="H27" s="1">
        <v>76.00153383</v>
      </c>
      <c r="I27" s="1">
        <v>111.8838355</v>
      </c>
      <c r="J27" s="1">
        <v>90.454864709999995</v>
      </c>
      <c r="K27" s="1">
        <v>52.371470760000001</v>
      </c>
      <c r="L27" s="1">
        <v>79.673860020000006</v>
      </c>
      <c r="M27" s="1">
        <v>73.660731600000005</v>
      </c>
      <c r="N27" s="1">
        <v>56.468299100000003</v>
      </c>
      <c r="O27" s="1">
        <v>65.736611159999995</v>
      </c>
      <c r="P27" s="1">
        <v>89.569275540000007</v>
      </c>
      <c r="Q27" s="1">
        <v>72.407022710000007</v>
      </c>
      <c r="R27" s="1">
        <v>65.620777070000003</v>
      </c>
      <c r="S27" s="1">
        <v>60.431087060000003</v>
      </c>
      <c r="T27" s="1">
        <v>93.08875784</v>
      </c>
      <c r="U27" s="39">
        <f t="shared" si="0"/>
        <v>72.167838938235292</v>
      </c>
      <c r="V27" s="39">
        <f t="shared" si="1"/>
        <v>4.544134722711247</v>
      </c>
      <c r="W27" s="46"/>
      <c r="X27" s="46"/>
    </row>
    <row r="28" spans="2:24" ht="15">
      <c r="B28" s="1"/>
      <c r="C28" s="94">
        <v>24</v>
      </c>
      <c r="D28" s="1">
        <v>57.505657030000002</v>
      </c>
      <c r="E28" s="1">
        <v>40.908233930000002</v>
      </c>
      <c r="F28" s="1">
        <v>9.4223281080000003</v>
      </c>
      <c r="G28" s="1">
        <v>42.983075470000003</v>
      </c>
      <c r="H28" s="1">
        <v>65.855238920000005</v>
      </c>
      <c r="I28" s="1">
        <v>115.0252492</v>
      </c>
      <c r="J28" s="1">
        <v>101.14924190000001</v>
      </c>
      <c r="K28" s="1">
        <v>41.535161219999999</v>
      </c>
      <c r="L28" s="1">
        <v>83.228842999999998</v>
      </c>
      <c r="M28" s="1">
        <v>72.385221090000002</v>
      </c>
      <c r="N28" s="1">
        <v>54.825363680000002</v>
      </c>
      <c r="O28" s="1">
        <v>77.009779080000001</v>
      </c>
      <c r="P28" s="1">
        <v>90.366272179999996</v>
      </c>
      <c r="Q28" s="1">
        <v>83.44527033</v>
      </c>
      <c r="R28" s="1">
        <v>61.869041729999999</v>
      </c>
      <c r="S28" s="1">
        <v>72.91301283</v>
      </c>
      <c r="T28" s="1">
        <v>92.329786619999993</v>
      </c>
      <c r="U28" s="39">
        <f t="shared" si="0"/>
        <v>68.397457430470595</v>
      </c>
      <c r="V28" s="39">
        <f t="shared" si="1"/>
        <v>6.3048184172183506</v>
      </c>
      <c r="W28" s="46"/>
      <c r="X28" s="46"/>
    </row>
    <row r="29" spans="2:24" ht="15">
      <c r="B29" s="1"/>
      <c r="C29" s="94">
        <v>25</v>
      </c>
      <c r="D29" s="1">
        <v>68.895640090000001</v>
      </c>
      <c r="E29" s="1">
        <v>54.220718410000003</v>
      </c>
      <c r="F29" s="1">
        <v>110.73289629999999</v>
      </c>
      <c r="G29" s="1">
        <v>60.265318790000002</v>
      </c>
      <c r="H29" s="1">
        <v>59.808396610000003</v>
      </c>
      <c r="I29" s="1">
        <v>118.10398189999999</v>
      </c>
      <c r="J29" s="1">
        <v>123.2849698</v>
      </c>
      <c r="K29" s="1">
        <v>79.72903479</v>
      </c>
      <c r="L29" s="1">
        <v>74.245670520000004</v>
      </c>
      <c r="M29" s="1">
        <v>67.986299930000001</v>
      </c>
      <c r="N29" s="1">
        <v>86.414050849999995</v>
      </c>
      <c r="O29" s="1">
        <v>74.209096740000007</v>
      </c>
      <c r="P29" s="1">
        <v>97.168997149999996</v>
      </c>
      <c r="Q29" s="1">
        <v>74.247977390000003</v>
      </c>
      <c r="R29" s="1">
        <v>73.018135139999998</v>
      </c>
      <c r="S29" s="1">
        <v>75.476809799999998</v>
      </c>
      <c r="T29" s="1">
        <v>104.3958925</v>
      </c>
      <c r="U29" s="39">
        <f t="shared" si="0"/>
        <v>82.482581571176453</v>
      </c>
      <c r="V29" s="39">
        <f t="shared" si="1"/>
        <v>5.0710720244671901</v>
      </c>
      <c r="W29" s="46"/>
      <c r="X29" s="46"/>
    </row>
    <row r="30" spans="2:24" ht="15">
      <c r="B30" s="1"/>
      <c r="C30" s="94">
        <v>26</v>
      </c>
      <c r="D30" s="1">
        <v>67.449725779999994</v>
      </c>
      <c r="E30" s="1">
        <v>53.262660080000003</v>
      </c>
      <c r="F30" s="1">
        <v>63.609394999999999</v>
      </c>
      <c r="G30" s="1">
        <v>57.182391449999997</v>
      </c>
      <c r="H30" s="1">
        <v>59.42454394</v>
      </c>
      <c r="I30" s="1">
        <v>119.9581337</v>
      </c>
      <c r="J30" s="1">
        <v>104.82748650000001</v>
      </c>
      <c r="K30" s="1">
        <v>59.796762790000002</v>
      </c>
      <c r="L30" s="1">
        <v>79.604171260000001</v>
      </c>
      <c r="M30" s="1">
        <v>65.529352130000007</v>
      </c>
      <c r="N30" s="1">
        <v>76.000916050000001</v>
      </c>
      <c r="O30" s="1">
        <v>76.340476469999999</v>
      </c>
      <c r="P30" s="1">
        <v>81.559735169999996</v>
      </c>
      <c r="Q30" s="1">
        <v>75.160439049999994</v>
      </c>
      <c r="R30" s="1">
        <v>66.712220099999996</v>
      </c>
      <c r="S30" s="1">
        <v>68.459890630000004</v>
      </c>
      <c r="T30" s="1">
        <v>82.463081189999997</v>
      </c>
      <c r="U30" s="39">
        <f t="shared" si="0"/>
        <v>73.96125772294117</v>
      </c>
      <c r="V30" s="39">
        <f t="shared" si="1"/>
        <v>4.1422051741900505</v>
      </c>
      <c r="W30" s="46"/>
      <c r="X30" s="46"/>
    </row>
    <row r="31" spans="2:24" ht="15">
      <c r="B31" s="1"/>
      <c r="C31" s="94">
        <v>27</v>
      </c>
      <c r="D31" s="1">
        <v>106.13657600000001</v>
      </c>
      <c r="E31" s="1">
        <v>55.988814210000001</v>
      </c>
      <c r="F31" s="1">
        <v>112.2915084</v>
      </c>
      <c r="G31" s="1">
        <v>96.871194950000003</v>
      </c>
      <c r="H31" s="1">
        <v>60.019980699999998</v>
      </c>
      <c r="I31" s="1">
        <v>101.9530254</v>
      </c>
      <c r="J31" s="1">
        <v>83.455401539999997</v>
      </c>
      <c r="K31" s="1">
        <v>30.28121732</v>
      </c>
      <c r="L31" s="1">
        <v>73.748859850000002</v>
      </c>
      <c r="M31" s="1">
        <v>75.414558540000002</v>
      </c>
      <c r="N31" s="1">
        <v>83.223258209999997</v>
      </c>
      <c r="O31" s="1">
        <v>64.961544709999998</v>
      </c>
      <c r="P31" s="1">
        <v>92.933061800000004</v>
      </c>
      <c r="Q31" s="1">
        <v>53.275670099999999</v>
      </c>
      <c r="R31" s="1">
        <v>70.964075120000004</v>
      </c>
      <c r="S31" s="1">
        <v>57.03487002</v>
      </c>
      <c r="T31" s="1">
        <v>86.928157080000005</v>
      </c>
      <c r="U31" s="39">
        <f t="shared" si="0"/>
        <v>76.793045526470578</v>
      </c>
      <c r="V31" s="39">
        <f t="shared" si="1"/>
        <v>5.2902443882521375</v>
      </c>
      <c r="W31" s="46"/>
      <c r="X31" s="46"/>
    </row>
    <row r="32" spans="2:24" ht="15">
      <c r="B32" s="1"/>
      <c r="C32" s="94">
        <v>28</v>
      </c>
      <c r="D32" s="1">
        <v>101.3430793</v>
      </c>
      <c r="E32" s="1">
        <v>54.921004699999997</v>
      </c>
      <c r="F32" s="1">
        <v>40.117203930000002</v>
      </c>
      <c r="G32" s="1">
        <v>61.065621499999999</v>
      </c>
      <c r="H32" s="1">
        <v>53.16058881</v>
      </c>
      <c r="I32" s="1">
        <v>93.771725380000007</v>
      </c>
      <c r="J32" s="1">
        <v>92.150357069999998</v>
      </c>
      <c r="K32" s="1">
        <v>43.22907936</v>
      </c>
      <c r="L32" s="1">
        <v>79.255556220000003</v>
      </c>
      <c r="M32" s="1">
        <v>80.197683760000004</v>
      </c>
      <c r="N32" s="1">
        <v>84.032970070000005</v>
      </c>
      <c r="O32" s="1">
        <v>54.987325599999998</v>
      </c>
      <c r="P32" s="1">
        <v>88.298342730000002</v>
      </c>
      <c r="Q32" s="1">
        <v>83.181785270000006</v>
      </c>
      <c r="R32" s="1">
        <v>49.704427690000003</v>
      </c>
      <c r="S32" s="1">
        <v>58.339382010000001</v>
      </c>
      <c r="T32" s="1">
        <v>97.91129402</v>
      </c>
      <c r="U32" s="39">
        <f t="shared" si="0"/>
        <v>71.509848671764701</v>
      </c>
      <c r="V32" s="39">
        <f t="shared" si="1"/>
        <v>4.9435299153783472</v>
      </c>
      <c r="W32" s="46"/>
      <c r="X32" s="46"/>
    </row>
    <row r="33" spans="2:24" ht="15">
      <c r="B33" s="1"/>
      <c r="C33" s="94">
        <v>29</v>
      </c>
      <c r="D33" s="1">
        <v>69.272051379999994</v>
      </c>
      <c r="E33" s="1">
        <v>62.552414380000002</v>
      </c>
      <c r="F33" s="1">
        <v>140.19675939999999</v>
      </c>
      <c r="G33" s="1">
        <v>57.567761079999997</v>
      </c>
      <c r="H33" s="1">
        <v>68.194862180000001</v>
      </c>
      <c r="I33" s="1">
        <v>128.6098418</v>
      </c>
      <c r="J33" s="1">
        <v>76.195516100000006</v>
      </c>
      <c r="K33" s="1">
        <v>70.145734719999993</v>
      </c>
      <c r="L33" s="1">
        <v>79.604085639999994</v>
      </c>
      <c r="M33" s="1">
        <v>84.024254440000007</v>
      </c>
      <c r="N33" s="1">
        <v>71.437311159999993</v>
      </c>
      <c r="O33" s="1">
        <v>67.550931559999995</v>
      </c>
      <c r="P33" s="1">
        <v>57.115035779999999</v>
      </c>
      <c r="Q33" s="1">
        <v>64.957554790000003</v>
      </c>
      <c r="R33" s="1">
        <v>60.578785549999999</v>
      </c>
      <c r="S33" s="1">
        <v>74.584040389999998</v>
      </c>
      <c r="T33" s="1">
        <v>75.297104289999993</v>
      </c>
      <c r="U33" s="39">
        <f t="shared" si="0"/>
        <v>76.934355567058816</v>
      </c>
      <c r="V33" s="39">
        <f t="shared" si="1"/>
        <v>5.5650341031346064</v>
      </c>
      <c r="W33" s="46"/>
      <c r="X33" s="46"/>
    </row>
    <row r="34" spans="2:24" ht="15">
      <c r="B34" s="1"/>
      <c r="C34" s="94">
        <v>30</v>
      </c>
      <c r="D34" s="1">
        <v>72.263488870000003</v>
      </c>
      <c r="E34" s="1">
        <v>51.032541000000002</v>
      </c>
      <c r="F34" s="1">
        <v>101.4696118</v>
      </c>
      <c r="G34" s="1">
        <v>44.139180119999999</v>
      </c>
      <c r="H34" s="1">
        <v>54.37252419</v>
      </c>
      <c r="I34" s="1">
        <v>108.1532516</v>
      </c>
      <c r="J34" s="1">
        <v>80.917472259999997</v>
      </c>
      <c r="K34" s="1">
        <v>75.204174929999994</v>
      </c>
      <c r="L34" s="1">
        <v>78.000987289999998</v>
      </c>
      <c r="M34" s="1">
        <v>75.598553510000002</v>
      </c>
      <c r="N34" s="1">
        <v>97.499623749999998</v>
      </c>
      <c r="O34" s="1">
        <v>65.784899480000007</v>
      </c>
      <c r="P34" s="1">
        <v>71.962984270000007</v>
      </c>
      <c r="Q34" s="1">
        <v>82.447490779999995</v>
      </c>
      <c r="R34" s="1">
        <v>59.117590419999999</v>
      </c>
      <c r="S34" s="1">
        <v>57.934489769999999</v>
      </c>
      <c r="T34" s="1">
        <v>94.110997940000004</v>
      </c>
      <c r="U34" s="39">
        <f t="shared" si="0"/>
        <v>74.706462469411775</v>
      </c>
      <c r="V34" s="39">
        <f t="shared" si="1"/>
        <v>4.4420695593215962</v>
      </c>
      <c r="W34" s="46"/>
      <c r="X34" s="46"/>
    </row>
    <row r="35" spans="2:24" ht="15">
      <c r="B35" s="1"/>
      <c r="C35" s="94">
        <v>31</v>
      </c>
      <c r="D35" s="1">
        <v>61.190461980000002</v>
      </c>
      <c r="E35" s="1">
        <v>42.451898509999999</v>
      </c>
      <c r="F35" s="1">
        <v>76.427224719999998</v>
      </c>
      <c r="G35" s="1">
        <v>45.24841653</v>
      </c>
      <c r="H35" s="1">
        <v>45.866949329999997</v>
      </c>
      <c r="I35" s="1">
        <v>74.250591180000001</v>
      </c>
      <c r="J35" s="1">
        <v>96.833330450000005</v>
      </c>
      <c r="K35" s="1">
        <v>64.275233610000001</v>
      </c>
      <c r="L35" s="1">
        <v>77.931212909999999</v>
      </c>
      <c r="M35" s="1">
        <v>77.327824289999995</v>
      </c>
      <c r="N35" s="1">
        <v>109.6506377</v>
      </c>
      <c r="O35" s="1">
        <v>75.107473569999996</v>
      </c>
      <c r="P35" s="1">
        <v>73.914836469999997</v>
      </c>
      <c r="Q35" s="1">
        <v>85.815629139999999</v>
      </c>
      <c r="R35" s="1">
        <v>68.599362560000003</v>
      </c>
      <c r="S35" s="1">
        <v>47.634096980000002</v>
      </c>
      <c r="T35" s="1">
        <v>87.468374429999997</v>
      </c>
      <c r="U35" s="39">
        <f>AVERAGE(D35:T35)</f>
        <v>71.176091432941178</v>
      </c>
      <c r="V35" s="39">
        <f t="shared" si="1"/>
        <v>4.5406149267590017</v>
      </c>
      <c r="W35" s="46"/>
      <c r="X35" s="46"/>
    </row>
    <row r="36" spans="2:24" ht="15">
      <c r="B36" s="1"/>
      <c r="C36" s="94">
        <v>32</v>
      </c>
      <c r="D36" s="1">
        <v>71.352188209999994</v>
      </c>
      <c r="E36" s="1">
        <v>58.919813099999999</v>
      </c>
      <c r="F36" s="1">
        <v>88.173504230000006</v>
      </c>
      <c r="G36" s="1">
        <v>47.607502590000003</v>
      </c>
      <c r="H36" s="1">
        <v>61.067962540000003</v>
      </c>
      <c r="I36" s="1">
        <v>96.980940320000002</v>
      </c>
      <c r="J36" s="1">
        <v>136.7808799</v>
      </c>
      <c r="K36" s="1">
        <v>66.920273370000004</v>
      </c>
      <c r="L36" s="1">
        <v>81.486110280000005</v>
      </c>
      <c r="M36" s="1">
        <v>80.676039369999998</v>
      </c>
      <c r="N36" s="1">
        <v>99.184635139999997</v>
      </c>
      <c r="O36" s="1">
        <v>64.063369789999996</v>
      </c>
      <c r="P36" s="1">
        <v>75.866726709999995</v>
      </c>
      <c r="Q36" s="1">
        <v>100.0145888</v>
      </c>
      <c r="R36" s="1">
        <v>59.072364649999997</v>
      </c>
      <c r="S36" s="1">
        <v>49.388367279999997</v>
      </c>
      <c r="T36" s="1">
        <v>90.241149629999995</v>
      </c>
      <c r="U36" s="39">
        <f t="shared" si="0"/>
        <v>78.105671524117653</v>
      </c>
      <c r="V36" s="39">
        <f t="shared" si="1"/>
        <v>5.4699834552345301</v>
      </c>
      <c r="W36" s="46"/>
      <c r="X36" s="46"/>
    </row>
    <row r="37" spans="2:24" ht="15">
      <c r="B37" s="1"/>
      <c r="C37" s="94">
        <v>33</v>
      </c>
      <c r="D37" s="1">
        <v>80.582829860000004</v>
      </c>
      <c r="E37" s="1">
        <v>64.301517259999997</v>
      </c>
      <c r="F37" s="1">
        <v>94.405967939999996</v>
      </c>
      <c r="G37" s="1">
        <v>76.271678800000004</v>
      </c>
      <c r="H37" s="1">
        <v>57.426605729999999</v>
      </c>
      <c r="I37" s="1">
        <v>93.737124789999996</v>
      </c>
      <c r="J37" s="1">
        <v>131.13486470000001</v>
      </c>
      <c r="K37" s="1">
        <v>98.686631550000001</v>
      </c>
      <c r="L37" s="1">
        <v>86.733742530000001</v>
      </c>
      <c r="M37" s="1">
        <v>89.101740289999995</v>
      </c>
      <c r="N37" s="1">
        <v>110.6633305</v>
      </c>
      <c r="O37" s="1">
        <v>75.885225509999998</v>
      </c>
      <c r="P37" s="1">
        <v>94.448858459999997</v>
      </c>
      <c r="Q37" s="1">
        <v>65.618523039999999</v>
      </c>
      <c r="R37" s="1">
        <v>60.164522589999997</v>
      </c>
      <c r="S37" s="1">
        <v>46.636193179999999</v>
      </c>
      <c r="T37" s="1">
        <v>78.638822630000007</v>
      </c>
      <c r="U37" s="39">
        <f t="shared" si="0"/>
        <v>82.614010550588219</v>
      </c>
      <c r="V37" s="39">
        <f t="shared" si="1"/>
        <v>5.0815695382823352</v>
      </c>
      <c r="W37" s="46"/>
      <c r="X37" s="46"/>
    </row>
    <row r="38" spans="2:24" ht="15">
      <c r="B38" s="1"/>
      <c r="C38" s="94">
        <v>34</v>
      </c>
      <c r="D38" s="1">
        <v>65.647184089999996</v>
      </c>
      <c r="E38" s="1">
        <v>64.261828260000001</v>
      </c>
      <c r="F38" s="1">
        <v>59.437229590000001</v>
      </c>
      <c r="G38" s="1">
        <v>43.190635450000002</v>
      </c>
      <c r="H38" s="1">
        <v>45.496830760000002</v>
      </c>
      <c r="I38" s="1">
        <v>107.6690433</v>
      </c>
      <c r="J38" s="1">
        <v>139.85737879999999</v>
      </c>
      <c r="K38" s="1">
        <v>53.833303119999997</v>
      </c>
      <c r="L38" s="1">
        <v>111.0287517</v>
      </c>
      <c r="M38" s="1">
        <v>84.821448500000002</v>
      </c>
      <c r="N38" s="1">
        <v>95.655441179999997</v>
      </c>
      <c r="O38" s="1">
        <v>88.363541949999998</v>
      </c>
      <c r="P38" s="1">
        <v>58.346470750000002</v>
      </c>
      <c r="Q38" s="1">
        <v>63.188562779999998</v>
      </c>
      <c r="R38" s="1">
        <v>66.757565020000001</v>
      </c>
      <c r="S38" s="1">
        <v>53.998929570000001</v>
      </c>
      <c r="T38" s="1">
        <v>69.297142390000005</v>
      </c>
      <c r="U38" s="39">
        <f t="shared" si="0"/>
        <v>74.755958071176465</v>
      </c>
      <c r="V38" s="39">
        <f t="shared" si="1"/>
        <v>6.3611115231930473</v>
      </c>
      <c r="W38" s="46"/>
      <c r="X38" s="46"/>
    </row>
    <row r="39" spans="2:24" ht="15">
      <c r="B39" s="1"/>
      <c r="C39" s="94">
        <v>35</v>
      </c>
      <c r="D39" s="1">
        <v>60.338237309999997</v>
      </c>
      <c r="E39" s="1">
        <v>70.199513850000002</v>
      </c>
      <c r="F39" s="1">
        <v>132.21146089999999</v>
      </c>
      <c r="G39" s="1">
        <v>95.905502639999995</v>
      </c>
      <c r="H39" s="1">
        <v>61.64181087</v>
      </c>
      <c r="I39" s="1">
        <v>144.9296812</v>
      </c>
      <c r="J39" s="1">
        <v>107.1012109</v>
      </c>
      <c r="K39" s="1">
        <v>53.160337130000002</v>
      </c>
      <c r="L39" s="1">
        <v>74.295719719999994</v>
      </c>
      <c r="M39" s="1">
        <v>77.303268130000006</v>
      </c>
      <c r="N39" s="1">
        <v>108.5975579</v>
      </c>
      <c r="O39" s="1">
        <v>68.970283170000002</v>
      </c>
      <c r="P39" s="1">
        <v>70.818811780000004</v>
      </c>
      <c r="Q39" s="1">
        <v>72.441493940000001</v>
      </c>
      <c r="R39" s="1">
        <v>49.960538229999997</v>
      </c>
      <c r="S39" s="1">
        <v>54.533300699999998</v>
      </c>
      <c r="T39" s="1">
        <v>78.947867029999998</v>
      </c>
      <c r="U39" s="39">
        <f t="shared" si="0"/>
        <v>81.256270317647065</v>
      </c>
      <c r="V39" s="39">
        <f t="shared" si="1"/>
        <v>6.6739442298257865</v>
      </c>
      <c r="W39" s="46"/>
      <c r="X39" s="46"/>
    </row>
    <row r="40" spans="2:24" ht="15">
      <c r="B40" s="1"/>
      <c r="C40" s="94">
        <v>36</v>
      </c>
      <c r="D40" s="1">
        <v>68.321355229999995</v>
      </c>
      <c r="E40" s="1">
        <v>66.357706660000005</v>
      </c>
      <c r="F40" s="1">
        <v>61.45372923</v>
      </c>
      <c r="G40" s="1">
        <v>62.505785789999997</v>
      </c>
      <c r="H40" s="1">
        <v>70.733191059999996</v>
      </c>
      <c r="I40" s="1">
        <v>140.88321189999999</v>
      </c>
      <c r="J40" s="1">
        <v>105.381362</v>
      </c>
      <c r="K40" s="1">
        <v>75.018565570000007</v>
      </c>
      <c r="L40" s="1">
        <v>79.70416693</v>
      </c>
      <c r="M40" s="1">
        <v>87.053591890000007</v>
      </c>
      <c r="N40" s="1">
        <v>96.666714069999998</v>
      </c>
      <c r="O40" s="1">
        <v>76.769548959999995</v>
      </c>
      <c r="P40" s="1">
        <v>78.798728760000003</v>
      </c>
      <c r="Q40" s="1">
        <v>68.99621904</v>
      </c>
      <c r="R40" s="1">
        <v>42.615905079999997</v>
      </c>
      <c r="S40" s="1">
        <v>59.233271039999998</v>
      </c>
      <c r="T40" s="1">
        <v>78.554622230000007</v>
      </c>
      <c r="U40" s="39">
        <f t="shared" si="0"/>
        <v>77.591039731764681</v>
      </c>
      <c r="V40" s="39">
        <f t="shared" si="1"/>
        <v>5.2953324137060322</v>
      </c>
      <c r="W40" s="46"/>
      <c r="X40" s="46"/>
    </row>
    <row r="41" spans="2:24" ht="15">
      <c r="B41" s="1"/>
      <c r="C41" s="94">
        <v>37</v>
      </c>
      <c r="D41" s="1">
        <v>52.909965010000001</v>
      </c>
      <c r="E41" s="1">
        <v>73.764039980000007</v>
      </c>
      <c r="F41" s="1">
        <v>69.189775839999996</v>
      </c>
      <c r="G41" s="1">
        <v>65.541806660000006</v>
      </c>
      <c r="H41" s="1">
        <v>46.182043749999998</v>
      </c>
      <c r="I41" s="1">
        <v>173.60093209999999</v>
      </c>
      <c r="J41" s="1">
        <v>115.3594643</v>
      </c>
      <c r="K41" s="1">
        <v>84.601825739999995</v>
      </c>
      <c r="L41" s="1">
        <v>91.802615399999993</v>
      </c>
      <c r="M41" s="1">
        <v>84.98086773</v>
      </c>
      <c r="N41" s="1">
        <v>108.8550657</v>
      </c>
      <c r="O41" s="1">
        <v>54.991909110000002</v>
      </c>
      <c r="P41" s="1">
        <v>83.441904859999994</v>
      </c>
      <c r="Q41" s="1">
        <v>68.025162660000007</v>
      </c>
      <c r="R41" s="1">
        <v>44.520294849999999</v>
      </c>
      <c r="S41" s="1">
        <v>45.609908330000003</v>
      </c>
      <c r="T41" s="1">
        <v>88.980744189999996</v>
      </c>
      <c r="U41" s="39">
        <f t="shared" si="0"/>
        <v>79.550489777058829</v>
      </c>
      <c r="V41" s="39">
        <f t="shared" si="1"/>
        <v>7.8053043195511362</v>
      </c>
      <c r="W41" s="46"/>
      <c r="X41" s="46"/>
    </row>
    <row r="42" spans="2:24" ht="15">
      <c r="B42" s="1"/>
      <c r="C42" s="94">
        <v>38</v>
      </c>
      <c r="D42" s="1">
        <v>48.967814130000001</v>
      </c>
      <c r="E42" s="1">
        <v>90.705332319999997</v>
      </c>
      <c r="F42" s="1">
        <v>71.678763889999999</v>
      </c>
      <c r="G42" s="1">
        <v>74.181416170000006</v>
      </c>
      <c r="H42" s="1">
        <v>45.419889089999998</v>
      </c>
      <c r="I42" s="1">
        <v>139.7607927</v>
      </c>
      <c r="J42" s="1">
        <v>119.77317360000001</v>
      </c>
      <c r="K42" s="1">
        <v>48.589194630000001</v>
      </c>
      <c r="L42" s="1">
        <v>84.344120020000005</v>
      </c>
      <c r="M42" s="1">
        <v>75.892874980000002</v>
      </c>
      <c r="N42" s="1">
        <v>114.64045779999999</v>
      </c>
      <c r="O42" s="1">
        <v>56.718092970000001</v>
      </c>
      <c r="P42" s="1">
        <v>73.845172989999995</v>
      </c>
      <c r="Q42" s="1">
        <v>51.503747079999997</v>
      </c>
      <c r="R42" s="1">
        <v>55.22404143</v>
      </c>
      <c r="S42" s="1">
        <v>55.646305030000001</v>
      </c>
      <c r="T42" s="1">
        <v>88.969731530000004</v>
      </c>
      <c r="U42" s="39">
        <f>AVERAGE(D42:T42)</f>
        <v>76.227112962352933</v>
      </c>
      <c r="V42" s="39">
        <f t="shared" si="1"/>
        <v>6.6943413029181373</v>
      </c>
      <c r="W42" s="46"/>
      <c r="X42" s="46"/>
    </row>
  </sheetData>
  <mergeCells count="1">
    <mergeCell ref="D3:T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P55"/>
  <sheetViews>
    <sheetView workbookViewId="0">
      <selection activeCell="B12" sqref="B12"/>
    </sheetView>
  </sheetViews>
  <sheetFormatPr defaultRowHeight="15"/>
  <cols>
    <col min="1" max="16384" width="9" style="1"/>
  </cols>
  <sheetData>
    <row r="2" spans="2:42">
      <c r="B2" s="1" t="s">
        <v>112</v>
      </c>
    </row>
    <row r="3" spans="2:42">
      <c r="E3" s="98" t="s">
        <v>139</v>
      </c>
      <c r="F3" s="98"/>
      <c r="G3" s="98"/>
      <c r="H3" s="98"/>
      <c r="I3" s="98"/>
      <c r="J3" s="98"/>
      <c r="K3" s="98"/>
      <c r="L3" s="98"/>
      <c r="T3" s="98" t="s">
        <v>140</v>
      </c>
      <c r="U3" s="98"/>
      <c r="V3" s="98"/>
      <c r="W3" s="98"/>
      <c r="X3" s="98"/>
      <c r="Y3" s="98"/>
      <c r="Z3" s="15"/>
      <c r="AA3" s="15"/>
      <c r="AG3" s="98" t="s">
        <v>142</v>
      </c>
      <c r="AH3" s="98"/>
      <c r="AI3" s="98"/>
      <c r="AJ3" s="98"/>
      <c r="AK3" s="98"/>
      <c r="AL3" s="98"/>
      <c r="AM3" s="98"/>
      <c r="AN3" s="15"/>
    </row>
    <row r="4" spans="2:42">
      <c r="E4" s="98" t="s">
        <v>261</v>
      </c>
      <c r="F4" s="98"/>
      <c r="G4" s="98"/>
      <c r="H4" s="98"/>
      <c r="I4" s="98"/>
      <c r="J4" s="98"/>
      <c r="K4" s="98"/>
      <c r="L4" s="98"/>
      <c r="M4" s="98"/>
      <c r="N4" s="98"/>
      <c r="T4" s="98" t="s">
        <v>262</v>
      </c>
      <c r="U4" s="98"/>
      <c r="V4" s="98"/>
      <c r="W4" s="98"/>
      <c r="X4" s="98"/>
      <c r="Y4" s="98"/>
      <c r="Z4" s="15"/>
      <c r="AA4" s="15"/>
      <c r="AB4" s="15"/>
      <c r="AG4" s="98" t="s">
        <v>111</v>
      </c>
      <c r="AH4" s="98"/>
      <c r="AI4" s="98"/>
      <c r="AJ4" s="98"/>
      <c r="AK4" s="98"/>
      <c r="AL4" s="98"/>
      <c r="AM4" s="98"/>
      <c r="AN4" s="15"/>
      <c r="AO4" s="15"/>
      <c r="AP4" s="15"/>
    </row>
    <row r="5" spans="2:42">
      <c r="D5" s="1" t="s">
        <v>110</v>
      </c>
      <c r="E5" s="88" t="s">
        <v>244</v>
      </c>
      <c r="F5" s="88" t="s">
        <v>245</v>
      </c>
      <c r="G5" s="88" t="s">
        <v>246</v>
      </c>
      <c r="H5" s="88" t="s">
        <v>157</v>
      </c>
      <c r="I5" s="88" t="s">
        <v>158</v>
      </c>
      <c r="J5" s="88" t="s">
        <v>159</v>
      </c>
      <c r="K5" s="88" t="s">
        <v>160</v>
      </c>
      <c r="L5" s="88" t="s">
        <v>161</v>
      </c>
      <c r="M5" s="1" t="s">
        <v>3</v>
      </c>
      <c r="N5" s="1" t="s">
        <v>4</v>
      </c>
      <c r="S5" s="1" t="s">
        <v>110</v>
      </c>
      <c r="T5" s="88" t="s">
        <v>244</v>
      </c>
      <c r="U5" s="88" t="s">
        <v>245</v>
      </c>
      <c r="V5" s="88" t="s">
        <v>246</v>
      </c>
      <c r="W5" s="88" t="s">
        <v>157</v>
      </c>
      <c r="X5" s="88" t="s">
        <v>158</v>
      </c>
      <c r="Y5" s="88" t="s">
        <v>159</v>
      </c>
      <c r="Z5" s="1" t="s">
        <v>3</v>
      </c>
      <c r="AA5" s="1" t="s">
        <v>4</v>
      </c>
      <c r="AF5" s="1" t="s">
        <v>110</v>
      </c>
      <c r="AG5" s="88" t="s">
        <v>244</v>
      </c>
      <c r="AH5" s="88" t="s">
        <v>245</v>
      </c>
      <c r="AI5" s="88" t="s">
        <v>246</v>
      </c>
      <c r="AJ5" s="88" t="s">
        <v>157</v>
      </c>
      <c r="AK5" s="88" t="s">
        <v>158</v>
      </c>
      <c r="AL5" s="88" t="s">
        <v>159</v>
      </c>
      <c r="AM5" s="88" t="s">
        <v>160</v>
      </c>
      <c r="AN5" s="1" t="s">
        <v>3</v>
      </c>
      <c r="AO5" s="1" t="s">
        <v>4</v>
      </c>
    </row>
    <row r="6" spans="2:42">
      <c r="D6" s="1">
        <v>0.5</v>
      </c>
      <c r="E6" s="1">
        <v>98.838627439999996</v>
      </c>
      <c r="F6" s="1">
        <v>96.767353400000005</v>
      </c>
      <c r="G6" s="1">
        <v>98.737542959999999</v>
      </c>
      <c r="H6" s="1">
        <v>90.707675370000004</v>
      </c>
      <c r="I6" s="1">
        <v>108.82183860000001</v>
      </c>
      <c r="J6" s="1">
        <v>101.3725681</v>
      </c>
      <c r="K6" s="1">
        <v>90.690218220000006</v>
      </c>
      <c r="L6" s="1">
        <v>99.107883220000005</v>
      </c>
      <c r="M6" s="39">
        <f>AVERAGE(E6:L6)</f>
        <v>98.130463413749993</v>
      </c>
      <c r="N6" s="39">
        <f>STDEV(E6:L6)/SQRT(8)</f>
        <v>2.0656857963005084</v>
      </c>
      <c r="S6" s="1">
        <v>0.5</v>
      </c>
      <c r="T6" s="1">
        <v>100.95223129999999</v>
      </c>
      <c r="U6" s="1">
        <v>96.380639360000004</v>
      </c>
      <c r="V6" s="1">
        <v>96.369780969999994</v>
      </c>
      <c r="W6" s="1">
        <v>104.7885436</v>
      </c>
      <c r="X6" s="1">
        <v>97.740454349999993</v>
      </c>
      <c r="Y6" s="1">
        <v>99.864383180000004</v>
      </c>
      <c r="Z6" s="39">
        <f>AVERAGE(T6:Y6)</f>
        <v>99.349338793333345</v>
      </c>
      <c r="AA6" s="39">
        <f>STDEV(T6:Y6)/SQRT(6)</f>
        <v>1.3253796228136714</v>
      </c>
      <c r="AF6" s="1">
        <v>0.5</v>
      </c>
      <c r="AG6" s="1">
        <v>98.373487620000006</v>
      </c>
      <c r="AH6" s="1">
        <v>95.912021760000002</v>
      </c>
      <c r="AI6" s="1">
        <v>103.6238587</v>
      </c>
      <c r="AJ6" s="1">
        <v>127.536975</v>
      </c>
      <c r="AK6" s="1">
        <v>96.762450189999996</v>
      </c>
      <c r="AL6" s="1">
        <v>96.310297759999997</v>
      </c>
      <c r="AM6" s="1">
        <v>96.088899909999995</v>
      </c>
      <c r="AN6" s="39">
        <f>AVERAGE(AG6:AM6)</f>
        <v>102.08685584857143</v>
      </c>
      <c r="AO6" s="39">
        <f>STDEV(AG6:AM6)/SQRT(7)</f>
        <v>4.3634903477285754</v>
      </c>
    </row>
    <row r="7" spans="2:42">
      <c r="D7" s="1">
        <v>1</v>
      </c>
      <c r="E7" s="1">
        <v>105.0526788</v>
      </c>
      <c r="F7" s="1">
        <v>98.191616920000001</v>
      </c>
      <c r="G7" s="1">
        <v>99.288787049999996</v>
      </c>
      <c r="H7" s="1">
        <v>92.003152470000003</v>
      </c>
      <c r="I7" s="1">
        <v>103.9172579</v>
      </c>
      <c r="J7" s="1">
        <v>100.2125465</v>
      </c>
      <c r="K7" s="1">
        <v>97.420565629999999</v>
      </c>
      <c r="L7" s="1">
        <v>100.89435520000001</v>
      </c>
      <c r="M7" s="39">
        <f t="shared" ref="M7:M55" si="0">AVERAGE(E7:L7)</f>
        <v>99.622620058750016</v>
      </c>
      <c r="N7" s="39">
        <f t="shared" ref="N7:N55" si="1">STDEV(E7:L7)/SQRT(8)</f>
        <v>1.4327752795868542</v>
      </c>
      <c r="S7" s="1">
        <v>1</v>
      </c>
      <c r="T7" s="1">
        <v>97.263199599999993</v>
      </c>
      <c r="U7" s="1">
        <v>102.3293224</v>
      </c>
      <c r="V7" s="1">
        <v>96.412626549999999</v>
      </c>
      <c r="W7" s="1">
        <v>99.862833440000003</v>
      </c>
      <c r="X7" s="1">
        <v>103.5789017</v>
      </c>
      <c r="Y7" s="1">
        <v>100.919236</v>
      </c>
      <c r="Z7" s="39">
        <f t="shared" ref="Z7:Z55" si="2">AVERAGE(T7:Y7)</f>
        <v>100.06101994833334</v>
      </c>
      <c r="AA7" s="39">
        <f t="shared" ref="AA7:AA52" si="3">STDEV(T7:Y7)/SQRT(6)</f>
        <v>1.146517535916487</v>
      </c>
      <c r="AF7" s="1">
        <v>1</v>
      </c>
      <c r="AG7" s="1">
        <v>97.499957879999997</v>
      </c>
      <c r="AH7" s="1">
        <v>89.539076609999995</v>
      </c>
      <c r="AI7" s="1">
        <v>102.4011689</v>
      </c>
      <c r="AJ7" s="1">
        <v>117.5405927</v>
      </c>
      <c r="AK7" s="1">
        <v>97.24934331</v>
      </c>
      <c r="AL7" s="1">
        <v>100.17766880000001</v>
      </c>
      <c r="AM7" s="1">
        <v>100.01737439999999</v>
      </c>
      <c r="AN7" s="39">
        <f t="shared" ref="AN7:AN55" si="4">AVERAGE(AG7:AM7)</f>
        <v>100.63216894285713</v>
      </c>
      <c r="AO7" s="39">
        <f t="shared" ref="AO7:AO49" si="5">STDEV(AG7:AM7)/SQRT(7)</f>
        <v>3.2142526733403058</v>
      </c>
    </row>
    <row r="8" spans="2:42">
      <c r="D8" s="1">
        <v>1.5</v>
      </c>
      <c r="E8" s="1">
        <v>100.4667259</v>
      </c>
      <c r="F8" s="1">
        <v>98.928143180000006</v>
      </c>
      <c r="G8" s="1">
        <v>98.207916299999994</v>
      </c>
      <c r="H8" s="1">
        <v>93.332868509999997</v>
      </c>
      <c r="I8" s="1">
        <v>104.72064450000001</v>
      </c>
      <c r="J8" s="1">
        <v>85.014714069999997</v>
      </c>
      <c r="K8" s="1">
        <v>97.20139777</v>
      </c>
      <c r="L8" s="1">
        <v>95.073261149999993</v>
      </c>
      <c r="M8" s="39">
        <f t="shared" si="0"/>
        <v>96.618208922500003</v>
      </c>
      <c r="N8" s="39">
        <f t="shared" si="1"/>
        <v>2.0549810491970066</v>
      </c>
      <c r="S8" s="1">
        <v>1.5</v>
      </c>
      <c r="T8" s="1">
        <v>100.65164350000001</v>
      </c>
      <c r="U8" s="1">
        <v>103.3375444</v>
      </c>
      <c r="V8" s="1">
        <v>100.8488249</v>
      </c>
      <c r="W8" s="1">
        <v>103.6714889</v>
      </c>
      <c r="X8" s="1">
        <v>103.92975269999999</v>
      </c>
      <c r="Y8" s="1">
        <v>101.9476926</v>
      </c>
      <c r="Z8" s="39">
        <f t="shared" si="2"/>
        <v>102.3978245</v>
      </c>
      <c r="AA8" s="39">
        <f t="shared" si="3"/>
        <v>0.59169995428982292</v>
      </c>
      <c r="AF8" s="1">
        <v>1.5</v>
      </c>
      <c r="AG8" s="1">
        <v>102.90273929999999</v>
      </c>
      <c r="AH8" s="1">
        <v>112.0592671</v>
      </c>
      <c r="AI8" s="1">
        <v>105.8660524</v>
      </c>
      <c r="AJ8" s="1">
        <v>108.6837457</v>
      </c>
      <c r="AK8" s="1">
        <v>98.022454969999998</v>
      </c>
      <c r="AL8" s="1">
        <v>98.429127070000007</v>
      </c>
      <c r="AM8" s="1">
        <v>97.559889839999997</v>
      </c>
      <c r="AN8" s="39">
        <f t="shared" si="4"/>
        <v>103.36046805428573</v>
      </c>
      <c r="AO8" s="39">
        <f t="shared" si="5"/>
        <v>2.1654927596519853</v>
      </c>
    </row>
    <row r="9" spans="2:42">
      <c r="D9" s="1">
        <v>2</v>
      </c>
      <c r="E9" s="1">
        <v>93.621892970000005</v>
      </c>
      <c r="F9" s="1">
        <v>96.056159890000004</v>
      </c>
      <c r="G9" s="1">
        <v>96.100218339999998</v>
      </c>
      <c r="H9" s="1">
        <v>98.125075480000007</v>
      </c>
      <c r="I9" s="1">
        <v>100.5885061</v>
      </c>
      <c r="J9" s="1">
        <v>113.1009138</v>
      </c>
      <c r="K9" s="1">
        <v>94.454854670000003</v>
      </c>
      <c r="L9" s="1">
        <v>98.096635399999997</v>
      </c>
      <c r="M9" s="39">
        <f t="shared" si="0"/>
        <v>98.768032081249999</v>
      </c>
      <c r="N9" s="39">
        <f t="shared" si="1"/>
        <v>2.1923874738359586</v>
      </c>
      <c r="S9" s="1">
        <v>2</v>
      </c>
      <c r="T9" s="1">
        <v>99.242638369999995</v>
      </c>
      <c r="U9" s="1">
        <v>103.77744850000001</v>
      </c>
      <c r="V9" s="1">
        <v>91.223632969999997</v>
      </c>
      <c r="W9" s="1">
        <v>104.1386797</v>
      </c>
      <c r="X9" s="1">
        <v>103.439082</v>
      </c>
      <c r="Y9" s="1">
        <v>104.0743318</v>
      </c>
      <c r="Z9" s="39">
        <f t="shared" si="2"/>
        <v>100.98263555666666</v>
      </c>
      <c r="AA9" s="39">
        <f t="shared" si="3"/>
        <v>2.094676033098144</v>
      </c>
      <c r="AF9" s="1">
        <v>2</v>
      </c>
      <c r="AG9" s="1">
        <v>99.173391289999998</v>
      </c>
      <c r="AH9" s="1">
        <v>106.1800745</v>
      </c>
      <c r="AI9" s="1">
        <v>102.52011950000001</v>
      </c>
      <c r="AJ9" s="1">
        <v>96.024544059999997</v>
      </c>
      <c r="AK9" s="1">
        <v>98.674325749999994</v>
      </c>
      <c r="AL9" s="1">
        <v>94.060771919999993</v>
      </c>
      <c r="AM9" s="1">
        <v>100.62374990000001</v>
      </c>
      <c r="AN9" s="39">
        <f t="shared" si="4"/>
        <v>99.608139559999998</v>
      </c>
      <c r="AO9" s="39">
        <f t="shared" si="5"/>
        <v>1.5226690157200662</v>
      </c>
    </row>
    <row r="10" spans="2:42">
      <c r="D10" s="1">
        <v>2.5</v>
      </c>
      <c r="E10" s="1">
        <v>91.805609099999998</v>
      </c>
      <c r="F10" s="1">
        <v>92.223408590000005</v>
      </c>
      <c r="G10" s="1">
        <v>105.6010722</v>
      </c>
      <c r="H10" s="1">
        <v>97.372441260000002</v>
      </c>
      <c r="I10" s="1">
        <v>100.6872951</v>
      </c>
      <c r="J10" s="1">
        <v>97.841549330000007</v>
      </c>
      <c r="K10" s="1">
        <v>113.7501046</v>
      </c>
      <c r="L10" s="1">
        <v>87.25222042</v>
      </c>
      <c r="M10" s="39">
        <f t="shared" si="0"/>
        <v>98.316712574999997</v>
      </c>
      <c r="N10" s="39">
        <f t="shared" si="1"/>
        <v>2.9878754487364079</v>
      </c>
      <c r="S10" s="1">
        <v>2.5</v>
      </c>
      <c r="T10" s="1">
        <v>106.42002530000001</v>
      </c>
      <c r="U10" s="1">
        <v>99.883386380000005</v>
      </c>
      <c r="V10" s="1">
        <v>97.022554459999995</v>
      </c>
      <c r="W10" s="1">
        <v>105.95025630000001</v>
      </c>
      <c r="X10" s="1">
        <v>96.419848509999994</v>
      </c>
      <c r="Y10" s="1">
        <v>101.4093093</v>
      </c>
      <c r="Z10" s="39">
        <f t="shared" si="2"/>
        <v>101.18423004166665</v>
      </c>
      <c r="AA10" s="39">
        <f t="shared" si="3"/>
        <v>1.7501455959744809</v>
      </c>
      <c r="AF10" s="1">
        <v>2.5</v>
      </c>
      <c r="AG10" s="1">
        <v>95.701422539999996</v>
      </c>
      <c r="AH10" s="1">
        <v>109.9567466</v>
      </c>
      <c r="AI10" s="1">
        <v>104.8924952</v>
      </c>
      <c r="AJ10" s="1">
        <v>87.548743290000004</v>
      </c>
      <c r="AK10" s="1">
        <v>99.611771880000006</v>
      </c>
      <c r="AL10" s="1">
        <v>93.13424551</v>
      </c>
      <c r="AM10" s="1">
        <v>101.7641074</v>
      </c>
      <c r="AN10" s="39">
        <f t="shared" si="4"/>
        <v>98.944218917142862</v>
      </c>
      <c r="AO10" s="39">
        <f t="shared" si="5"/>
        <v>2.8417949509697054</v>
      </c>
    </row>
    <row r="11" spans="2:42">
      <c r="D11" s="1">
        <v>3</v>
      </c>
      <c r="E11" s="1">
        <v>100.8444081</v>
      </c>
      <c r="F11" s="1">
        <v>97.283390909999994</v>
      </c>
      <c r="G11" s="1">
        <v>99.721135349999997</v>
      </c>
      <c r="H11" s="1">
        <v>103.6543535</v>
      </c>
      <c r="I11" s="1">
        <v>89.256541970000001</v>
      </c>
      <c r="J11" s="1">
        <v>97.116424089999995</v>
      </c>
      <c r="K11" s="1">
        <v>106.0783275</v>
      </c>
      <c r="L11" s="1">
        <v>86.261875660000001</v>
      </c>
      <c r="M11" s="39">
        <f t="shared" si="0"/>
        <v>97.527057134999993</v>
      </c>
      <c r="N11" s="39">
        <f t="shared" si="1"/>
        <v>2.3979921278183935</v>
      </c>
      <c r="S11" s="1">
        <v>3</v>
      </c>
      <c r="T11" s="1">
        <v>99.562012879999997</v>
      </c>
      <c r="U11" s="1">
        <v>99.426129090000003</v>
      </c>
      <c r="V11" s="1">
        <v>111.0182872</v>
      </c>
      <c r="W11" s="1">
        <v>102.55726319999999</v>
      </c>
      <c r="X11" s="1">
        <v>99.766016870000001</v>
      </c>
      <c r="Y11" s="1">
        <v>100.03172530000001</v>
      </c>
      <c r="Z11" s="39">
        <f t="shared" si="2"/>
        <v>102.06023909000002</v>
      </c>
      <c r="AA11" s="39">
        <f t="shared" si="3"/>
        <v>1.8533901584788595</v>
      </c>
      <c r="AF11" s="1">
        <v>3</v>
      </c>
      <c r="AG11" s="1">
        <v>103.5591345</v>
      </c>
      <c r="AH11" s="1">
        <v>86.705234590000003</v>
      </c>
      <c r="AI11" s="1">
        <v>103.1082359</v>
      </c>
      <c r="AJ11" s="1">
        <v>99.208036449999994</v>
      </c>
      <c r="AK11" s="1">
        <v>99.560638449999999</v>
      </c>
      <c r="AL11" s="1">
        <v>98.966563149999999</v>
      </c>
      <c r="AM11" s="1">
        <v>89.417257190000001</v>
      </c>
      <c r="AN11" s="39">
        <f t="shared" si="4"/>
        <v>97.217871461428572</v>
      </c>
      <c r="AO11" s="39">
        <f t="shared" si="5"/>
        <v>2.4822242503152374</v>
      </c>
    </row>
    <row r="12" spans="2:42">
      <c r="D12" s="1">
        <v>3.5</v>
      </c>
      <c r="E12" s="1">
        <v>100.4372195</v>
      </c>
      <c r="F12" s="1">
        <v>98.814614930000005</v>
      </c>
      <c r="G12" s="1">
        <v>101.9044943</v>
      </c>
      <c r="H12" s="1">
        <v>103.03805250000001</v>
      </c>
      <c r="I12" s="1">
        <v>88.694316630000003</v>
      </c>
      <c r="J12" s="1">
        <v>109.6639066</v>
      </c>
      <c r="K12" s="1">
        <v>102.5568502</v>
      </c>
      <c r="L12" s="1">
        <v>97.598747259999996</v>
      </c>
      <c r="M12" s="39">
        <f t="shared" si="0"/>
        <v>100.33852524</v>
      </c>
      <c r="N12" s="39">
        <f t="shared" si="1"/>
        <v>2.1003801968110065</v>
      </c>
      <c r="S12" s="1">
        <v>3.5</v>
      </c>
      <c r="T12" s="1">
        <v>101.7335887</v>
      </c>
      <c r="U12" s="1">
        <v>99.071255780000001</v>
      </c>
      <c r="V12" s="1">
        <v>100.0999779</v>
      </c>
      <c r="W12" s="1">
        <v>94.385264250000006</v>
      </c>
      <c r="X12" s="1">
        <v>103.86400879999999</v>
      </c>
      <c r="Y12" s="1">
        <v>98.30202559</v>
      </c>
      <c r="Z12" s="39">
        <f t="shared" si="2"/>
        <v>99.576020169999993</v>
      </c>
      <c r="AA12" s="39">
        <f t="shared" si="3"/>
        <v>1.3183104901827789</v>
      </c>
      <c r="AF12" s="1">
        <v>3.5</v>
      </c>
      <c r="AG12" s="1">
        <v>101.24147290000001</v>
      </c>
      <c r="AH12" s="1">
        <v>94.518950720000007</v>
      </c>
      <c r="AI12" s="1">
        <v>103.8423603</v>
      </c>
      <c r="AJ12" s="1">
        <v>85.930963439999999</v>
      </c>
      <c r="AK12" s="1">
        <v>103.98834290000001</v>
      </c>
      <c r="AL12" s="1">
        <v>98.236715959999998</v>
      </c>
      <c r="AM12" s="1">
        <v>103.5238064</v>
      </c>
      <c r="AN12" s="39">
        <f t="shared" si="4"/>
        <v>98.754658945714283</v>
      </c>
      <c r="AO12" s="39">
        <f t="shared" si="5"/>
        <v>2.5112215744003077</v>
      </c>
    </row>
    <row r="13" spans="2:42">
      <c r="D13" s="1">
        <v>4</v>
      </c>
      <c r="E13" s="1">
        <v>99.251061579999998</v>
      </c>
      <c r="F13" s="1">
        <v>110.4592359</v>
      </c>
      <c r="G13" s="1">
        <v>101.9044943</v>
      </c>
      <c r="H13" s="1">
        <v>106.08158330000001</v>
      </c>
      <c r="I13" s="1">
        <v>101.18603400000001</v>
      </c>
      <c r="J13" s="1">
        <v>100.05402309999999</v>
      </c>
      <c r="K13" s="1">
        <v>100.2809317</v>
      </c>
      <c r="L13" s="1">
        <v>113.6534587</v>
      </c>
      <c r="M13" s="39">
        <f t="shared" si="0"/>
        <v>104.10885282250001</v>
      </c>
      <c r="N13" s="39">
        <f t="shared" si="1"/>
        <v>1.9058807414899266</v>
      </c>
      <c r="S13" s="1">
        <v>4</v>
      </c>
      <c r="T13" s="1">
        <v>95.777339609999999</v>
      </c>
      <c r="U13" s="1">
        <v>96.712953479999996</v>
      </c>
      <c r="V13" s="1">
        <v>113.0400717</v>
      </c>
      <c r="W13" s="1">
        <v>97.541630900000001</v>
      </c>
      <c r="X13" s="1">
        <v>94.813094050000004</v>
      </c>
      <c r="Y13" s="1">
        <v>97.542511619999999</v>
      </c>
      <c r="Z13" s="39">
        <f t="shared" si="2"/>
        <v>99.237933560000002</v>
      </c>
      <c r="AA13" s="39">
        <f t="shared" si="3"/>
        <v>2.793930058090393</v>
      </c>
      <c r="AF13" s="1">
        <v>4</v>
      </c>
      <c r="AG13" s="1">
        <v>103.2596386</v>
      </c>
      <c r="AH13" s="1">
        <v>113.4832849</v>
      </c>
      <c r="AI13" s="1">
        <v>98.460993389999999</v>
      </c>
      <c r="AJ13" s="1">
        <v>89.083107350000006</v>
      </c>
      <c r="AK13" s="1">
        <v>103.29434329999999</v>
      </c>
      <c r="AL13" s="1">
        <v>110.15686119999999</v>
      </c>
      <c r="AM13" s="1">
        <v>109.4663291</v>
      </c>
      <c r="AN13" s="39">
        <f t="shared" si="4"/>
        <v>103.88636540571429</v>
      </c>
      <c r="AO13" s="39">
        <f t="shared" si="5"/>
        <v>3.1315231473910248</v>
      </c>
    </row>
    <row r="14" spans="2:42">
      <c r="D14" s="1">
        <v>4.5</v>
      </c>
      <c r="E14" s="1">
        <v>101.1237355</v>
      </c>
      <c r="F14" s="1">
        <v>109.9563338</v>
      </c>
      <c r="G14" s="1">
        <v>95.570591669999999</v>
      </c>
      <c r="H14" s="1">
        <v>109.1114185</v>
      </c>
      <c r="I14" s="1">
        <v>101.6233204</v>
      </c>
      <c r="J14" s="1">
        <v>99.749938319999998</v>
      </c>
      <c r="K14" s="1">
        <v>94.856572220000004</v>
      </c>
      <c r="L14" s="1">
        <v>113.7499091</v>
      </c>
      <c r="M14" s="39">
        <f t="shared" si="0"/>
        <v>103.21772743874999</v>
      </c>
      <c r="N14" s="39">
        <f t="shared" si="1"/>
        <v>2.458263614966874</v>
      </c>
      <c r="S14" s="1">
        <v>4.5</v>
      </c>
      <c r="T14" s="1">
        <v>98.642316780000002</v>
      </c>
      <c r="U14" s="1">
        <v>101.3245711</v>
      </c>
      <c r="V14" s="1">
        <v>98.250599219999998</v>
      </c>
      <c r="W14" s="1">
        <v>92.812536879999996</v>
      </c>
      <c r="X14" s="1">
        <v>98.704871539999999</v>
      </c>
      <c r="Y14" s="1">
        <v>98.613799850000007</v>
      </c>
      <c r="Z14" s="39">
        <f t="shared" si="2"/>
        <v>98.058115895</v>
      </c>
      <c r="AA14" s="39">
        <f t="shared" si="3"/>
        <v>1.1444248458723951</v>
      </c>
      <c r="AF14" s="1">
        <v>4.5</v>
      </c>
      <c r="AG14" s="1">
        <v>98.303917220000002</v>
      </c>
      <c r="AH14" s="1">
        <v>91.015448030000002</v>
      </c>
      <c r="AI14" s="1">
        <v>91.531736839999994</v>
      </c>
      <c r="AJ14" s="1">
        <v>85.374347720000003</v>
      </c>
      <c r="AK14" s="1">
        <v>100.6337972</v>
      </c>
      <c r="AL14" s="1">
        <v>105.2513007</v>
      </c>
      <c r="AM14" s="1">
        <v>100.29311749999999</v>
      </c>
      <c r="AN14" s="39">
        <f t="shared" si="4"/>
        <v>96.057666458571433</v>
      </c>
      <c r="AO14" s="39">
        <f t="shared" si="5"/>
        <v>2.6208408138237003</v>
      </c>
    </row>
    <row r="15" spans="2:42">
      <c r="D15" s="1">
        <v>5</v>
      </c>
      <c r="E15" s="1">
        <v>108.5580411</v>
      </c>
      <c r="F15" s="1">
        <v>101.3197425</v>
      </c>
      <c r="G15" s="1">
        <v>102.9637476</v>
      </c>
      <c r="H15" s="1">
        <v>106.573379</v>
      </c>
      <c r="I15" s="1">
        <v>100.5042449</v>
      </c>
      <c r="J15" s="1">
        <v>95.873416109999994</v>
      </c>
      <c r="K15" s="1">
        <v>102.7101775</v>
      </c>
      <c r="L15" s="1">
        <v>108.3116539</v>
      </c>
      <c r="M15" s="39">
        <f t="shared" si="0"/>
        <v>103.35180032624999</v>
      </c>
      <c r="N15" s="39">
        <f t="shared" si="1"/>
        <v>1.5283627198306757</v>
      </c>
      <c r="S15" s="1">
        <v>5</v>
      </c>
      <c r="T15" s="1">
        <v>99.755003889999998</v>
      </c>
      <c r="U15" s="1">
        <v>97.756749529999993</v>
      </c>
      <c r="V15" s="1">
        <v>95.713644180000003</v>
      </c>
      <c r="W15" s="1">
        <v>94.291502789999996</v>
      </c>
      <c r="X15" s="1">
        <v>97.743969370000002</v>
      </c>
      <c r="Y15" s="1">
        <v>97.294984769999999</v>
      </c>
      <c r="Z15" s="39">
        <f t="shared" si="2"/>
        <v>97.092642421666667</v>
      </c>
      <c r="AA15" s="39">
        <f t="shared" si="3"/>
        <v>0.76903392741743559</v>
      </c>
      <c r="AF15" s="1">
        <v>5</v>
      </c>
      <c r="AG15" s="1">
        <v>99.984838019999998</v>
      </c>
      <c r="AH15" s="1">
        <v>100.62989520000001</v>
      </c>
      <c r="AI15" s="1">
        <v>83.752978870000007</v>
      </c>
      <c r="AJ15" s="1">
        <v>103.0689443</v>
      </c>
      <c r="AK15" s="1">
        <v>102.2025321</v>
      </c>
      <c r="AL15" s="1">
        <v>105.27644789999999</v>
      </c>
      <c r="AM15" s="1">
        <v>101.24546839999999</v>
      </c>
      <c r="AN15" s="39">
        <f t="shared" si="4"/>
        <v>99.451586398571408</v>
      </c>
      <c r="AO15" s="39">
        <f t="shared" si="5"/>
        <v>2.6988491896878566</v>
      </c>
    </row>
    <row r="16" spans="2:42">
      <c r="D16" s="1">
        <v>5.5</v>
      </c>
      <c r="E16" s="1">
        <v>108.8131077</v>
      </c>
      <c r="F16" s="1">
        <v>97.851032169999996</v>
      </c>
      <c r="G16" s="1">
        <v>110.8865302</v>
      </c>
      <c r="H16" s="1">
        <v>110.8102926</v>
      </c>
      <c r="I16" s="1">
        <v>110.4620257</v>
      </c>
      <c r="J16" s="1">
        <v>81.429910620000001</v>
      </c>
      <c r="K16" s="1">
        <v>101.1471408</v>
      </c>
      <c r="L16" s="1">
        <v>107.958606</v>
      </c>
      <c r="M16" s="39">
        <f t="shared" si="0"/>
        <v>103.66983072375</v>
      </c>
      <c r="N16" s="39">
        <f t="shared" si="1"/>
        <v>3.6077401376325966</v>
      </c>
      <c r="S16" s="1">
        <v>5.5</v>
      </c>
      <c r="T16" s="1">
        <v>99.697789740000005</v>
      </c>
      <c r="U16" s="1">
        <v>94.697377230000001</v>
      </c>
      <c r="V16" s="1">
        <v>88.835540710000004</v>
      </c>
      <c r="W16" s="1">
        <v>96.920663250000004</v>
      </c>
      <c r="X16" s="1">
        <v>90.518781730000001</v>
      </c>
      <c r="Y16" s="1">
        <v>108.9735704</v>
      </c>
      <c r="Z16" s="39">
        <f t="shared" si="2"/>
        <v>96.607287176666674</v>
      </c>
      <c r="AA16" s="39">
        <f t="shared" si="3"/>
        <v>2.9647488321813196</v>
      </c>
      <c r="AF16" s="1">
        <v>5.5</v>
      </c>
      <c r="AG16" s="1">
        <v>97.679967399999995</v>
      </c>
      <c r="AH16" s="1">
        <v>122.650516</v>
      </c>
      <c r="AI16" s="1">
        <v>77.898872569999995</v>
      </c>
      <c r="AJ16" s="1">
        <v>108.260361</v>
      </c>
      <c r="AK16" s="1">
        <v>102.12406319999999</v>
      </c>
      <c r="AL16" s="1">
        <v>104.24517969999999</v>
      </c>
      <c r="AM16" s="1">
        <v>106.80765580000001</v>
      </c>
      <c r="AN16" s="39">
        <f t="shared" si="4"/>
        <v>102.80951652428571</v>
      </c>
      <c r="AO16" s="39">
        <f t="shared" si="5"/>
        <v>5.091415545544387</v>
      </c>
    </row>
    <row r="17" spans="4:41">
      <c r="D17" s="1">
        <v>6</v>
      </c>
      <c r="E17" s="1">
        <v>110.3644895</v>
      </c>
      <c r="F17" s="1">
        <v>89.424796450000002</v>
      </c>
      <c r="G17" s="1">
        <v>101.3856763</v>
      </c>
      <c r="H17" s="1">
        <v>112.4487817</v>
      </c>
      <c r="I17" s="1">
        <v>114.1837541</v>
      </c>
      <c r="J17" s="1">
        <v>88.887362589999995</v>
      </c>
      <c r="K17" s="1">
        <v>102.1125617</v>
      </c>
      <c r="L17" s="1">
        <v>99.078421410000004</v>
      </c>
      <c r="M17" s="39">
        <f t="shared" si="0"/>
        <v>102.23573046875001</v>
      </c>
      <c r="N17" s="39">
        <f t="shared" si="1"/>
        <v>3.4489742940066725</v>
      </c>
      <c r="S17" s="1">
        <v>6</v>
      </c>
      <c r="T17" s="1">
        <v>99.79513919</v>
      </c>
      <c r="U17" s="1">
        <v>94.926439709999997</v>
      </c>
      <c r="V17" s="1">
        <v>77.967534749999999</v>
      </c>
      <c r="W17" s="1">
        <v>98.992104639999994</v>
      </c>
      <c r="X17" s="1">
        <v>92.211719259999995</v>
      </c>
      <c r="Y17" s="1">
        <v>97.259623790000006</v>
      </c>
      <c r="Z17" s="39">
        <f t="shared" si="2"/>
        <v>93.525426889999991</v>
      </c>
      <c r="AA17" s="39">
        <f t="shared" si="3"/>
        <v>3.3109654026878848</v>
      </c>
      <c r="AF17" s="1">
        <v>6</v>
      </c>
      <c r="AG17" s="1">
        <v>100.9719266</v>
      </c>
      <c r="AH17" s="1">
        <v>118.6644295</v>
      </c>
      <c r="AI17" s="1">
        <v>75.622984729999999</v>
      </c>
      <c r="AJ17" s="1">
        <v>109.0620895</v>
      </c>
      <c r="AK17" s="1">
        <v>103.7362133</v>
      </c>
      <c r="AL17" s="1">
        <v>104.40367670000001</v>
      </c>
      <c r="AM17" s="1">
        <v>97.459403530000003</v>
      </c>
      <c r="AN17" s="39">
        <f t="shared" si="4"/>
        <v>101.4172462657143</v>
      </c>
      <c r="AO17" s="39">
        <f t="shared" si="5"/>
        <v>5.0033609878448715</v>
      </c>
    </row>
    <row r="18" spans="4:41">
      <c r="D18" s="1">
        <v>6.5</v>
      </c>
      <c r="E18" s="1">
        <v>101.12832539999999</v>
      </c>
      <c r="F18" s="1">
        <v>92.195917859999994</v>
      </c>
      <c r="G18" s="1">
        <v>86.599364449999996</v>
      </c>
      <c r="H18" s="1">
        <v>111.3879969</v>
      </c>
      <c r="I18" s="1">
        <v>121.87127769999999</v>
      </c>
      <c r="J18" s="1">
        <v>85.030953769999996</v>
      </c>
      <c r="K18" s="1">
        <v>111.1637435</v>
      </c>
      <c r="L18" s="1">
        <v>103.9165773</v>
      </c>
      <c r="M18" s="39">
        <f t="shared" si="0"/>
        <v>101.66176960999999</v>
      </c>
      <c r="N18" s="39">
        <f t="shared" si="1"/>
        <v>4.6131457675085672</v>
      </c>
      <c r="S18" s="1">
        <v>6.5</v>
      </c>
      <c r="T18" s="1">
        <v>97.457898499999999</v>
      </c>
      <c r="U18" s="1">
        <v>91.295278879999998</v>
      </c>
      <c r="V18" s="1">
        <v>77.113986620000006</v>
      </c>
      <c r="W18" s="1">
        <v>97.528900359999994</v>
      </c>
      <c r="X18" s="1">
        <v>87.636205380000007</v>
      </c>
      <c r="Y18" s="1">
        <v>96.274994860000007</v>
      </c>
      <c r="Z18" s="39">
        <f t="shared" si="2"/>
        <v>91.217877433333328</v>
      </c>
      <c r="AA18" s="39">
        <f t="shared" si="3"/>
        <v>3.245999649396444</v>
      </c>
      <c r="AF18" s="1">
        <v>6.5</v>
      </c>
      <c r="AG18" s="1">
        <v>98.178503309999996</v>
      </c>
      <c r="AH18" s="1">
        <v>137.48915410000001</v>
      </c>
      <c r="AI18" s="1">
        <v>79.706105179999994</v>
      </c>
      <c r="AJ18" s="1">
        <v>115.98578000000001</v>
      </c>
      <c r="AK18" s="1">
        <v>102.7900841</v>
      </c>
      <c r="AL18" s="1">
        <v>100.01698020000001</v>
      </c>
      <c r="AM18" s="1">
        <v>88.891270789999993</v>
      </c>
      <c r="AN18" s="39">
        <f t="shared" si="4"/>
        <v>103.29398252571431</v>
      </c>
      <c r="AO18" s="39">
        <f t="shared" si="5"/>
        <v>7.1237000996576372</v>
      </c>
    </row>
    <row r="19" spans="4:41">
      <c r="D19" s="1">
        <v>7</v>
      </c>
      <c r="E19" s="1">
        <v>98.583560860000006</v>
      </c>
      <c r="F19" s="1">
        <v>83.59516764</v>
      </c>
      <c r="G19" s="1">
        <v>92.403640370000005</v>
      </c>
      <c r="H19" s="1">
        <v>112.184208</v>
      </c>
      <c r="I19" s="1">
        <v>121.7733604</v>
      </c>
      <c r="J19" s="1">
        <v>91.976929490000003</v>
      </c>
      <c r="K19" s="1">
        <v>105.5326627</v>
      </c>
      <c r="L19" s="1">
        <v>92.306155279999999</v>
      </c>
      <c r="M19" s="39">
        <f t="shared" si="0"/>
        <v>99.794460592500002</v>
      </c>
      <c r="N19" s="39">
        <f t="shared" si="1"/>
        <v>4.4424915464837635</v>
      </c>
      <c r="S19" s="1">
        <v>7</v>
      </c>
      <c r="T19" s="1">
        <v>88.766471480000007</v>
      </c>
      <c r="U19" s="1">
        <v>89.758651450000002</v>
      </c>
      <c r="V19" s="1">
        <v>102.01559899999999</v>
      </c>
      <c r="W19" s="1">
        <v>90.136697749999996</v>
      </c>
      <c r="X19" s="1">
        <v>83.950902729999996</v>
      </c>
      <c r="Y19" s="1">
        <v>93.996452950000005</v>
      </c>
      <c r="Z19" s="39">
        <f t="shared" si="2"/>
        <v>91.437462560000014</v>
      </c>
      <c r="AA19" s="39">
        <f t="shared" si="3"/>
        <v>2.4909072619628052</v>
      </c>
      <c r="AF19" s="1">
        <v>7</v>
      </c>
      <c r="AG19" s="1">
        <v>98.269911949999994</v>
      </c>
      <c r="AH19" s="1">
        <v>120.5061127</v>
      </c>
      <c r="AI19" s="1">
        <v>71.878337509999994</v>
      </c>
      <c r="AJ19" s="1">
        <v>110.4169204</v>
      </c>
      <c r="AK19" s="1">
        <v>103.1277577</v>
      </c>
      <c r="AL19" s="1">
        <v>104.9729506</v>
      </c>
      <c r="AM19" s="1">
        <v>92.115908910000002</v>
      </c>
      <c r="AN19" s="39">
        <f t="shared" si="4"/>
        <v>100.18398568142858</v>
      </c>
      <c r="AO19" s="39">
        <f t="shared" si="5"/>
        <v>5.8130989965721449</v>
      </c>
    </row>
    <row r="20" spans="4:41">
      <c r="D20" s="1">
        <v>7.5</v>
      </c>
      <c r="E20" s="1">
        <v>97.047915799999998</v>
      </c>
      <c r="F20" s="1">
        <v>89.649788799999996</v>
      </c>
      <c r="G20" s="1">
        <v>92.403640370000005</v>
      </c>
      <c r="H20" s="1">
        <v>111.461455</v>
      </c>
      <c r="I20" s="1">
        <v>110.67209750000001</v>
      </c>
      <c r="J20" s="1">
        <v>103.14105720000001</v>
      </c>
      <c r="K20" s="1">
        <v>103.92958059999999</v>
      </c>
      <c r="L20" s="1">
        <v>94.193686220000004</v>
      </c>
      <c r="M20" s="39">
        <f t="shared" si="0"/>
        <v>100.31240268625001</v>
      </c>
      <c r="N20" s="39">
        <f t="shared" si="1"/>
        <v>2.9186754843155449</v>
      </c>
      <c r="S20" s="1">
        <v>7.5</v>
      </c>
      <c r="T20" s="1">
        <v>89.242117469999997</v>
      </c>
      <c r="U20" s="1">
        <v>84.737237579999999</v>
      </c>
      <c r="V20" s="1">
        <v>86.596018749999999</v>
      </c>
      <c r="W20" s="1">
        <v>83.235328350000003</v>
      </c>
      <c r="X20" s="1">
        <v>81.708190110000004</v>
      </c>
      <c r="Y20" s="1">
        <v>92.467962209999996</v>
      </c>
      <c r="Z20" s="39">
        <f t="shared" si="2"/>
        <v>86.331142411666676</v>
      </c>
      <c r="AA20" s="39">
        <f t="shared" si="3"/>
        <v>1.6299363771056834</v>
      </c>
      <c r="AF20" s="1">
        <v>7.5</v>
      </c>
      <c r="AG20" s="1">
        <v>98.515748180000003</v>
      </c>
      <c r="AH20" s="1">
        <v>161.20230849999999</v>
      </c>
      <c r="AI20" s="1">
        <v>74.663211480000001</v>
      </c>
      <c r="AJ20" s="1">
        <v>108.816166</v>
      </c>
      <c r="AK20" s="1">
        <v>102.8576188</v>
      </c>
      <c r="AL20" s="1">
        <v>108.44984700000001</v>
      </c>
      <c r="AM20" s="1">
        <v>102.003978</v>
      </c>
      <c r="AN20" s="39">
        <f t="shared" si="4"/>
        <v>108.07269685142856</v>
      </c>
      <c r="AO20" s="39">
        <f t="shared" si="5"/>
        <v>9.874216051835468</v>
      </c>
    </row>
    <row r="21" spans="4:41">
      <c r="D21" s="1">
        <v>8</v>
      </c>
      <c r="E21" s="1">
        <v>95.350968989999998</v>
      </c>
      <c r="F21" s="1">
        <v>88.756762440000003</v>
      </c>
      <c r="G21" s="1">
        <v>98.737542959999999</v>
      </c>
      <c r="H21" s="1">
        <v>109.5677302</v>
      </c>
      <c r="I21" s="1">
        <v>113.3484064</v>
      </c>
      <c r="J21" s="1">
        <v>109.521027</v>
      </c>
      <c r="K21" s="1">
        <v>103.3453133</v>
      </c>
      <c r="L21" s="1">
        <v>98.540208460000002</v>
      </c>
      <c r="M21" s="39">
        <f t="shared" si="0"/>
        <v>102.14599496875002</v>
      </c>
      <c r="N21" s="39">
        <f t="shared" si="1"/>
        <v>2.9473620313125344</v>
      </c>
      <c r="S21" s="1">
        <v>8</v>
      </c>
      <c r="T21" s="1">
        <v>95.198366579999998</v>
      </c>
      <c r="U21" s="1">
        <v>83.158615350000005</v>
      </c>
      <c r="V21" s="1">
        <v>80.709943809999999</v>
      </c>
      <c r="W21" s="1">
        <v>87.159973230000006</v>
      </c>
      <c r="X21" s="1">
        <v>78.738389209999994</v>
      </c>
      <c r="Y21" s="1">
        <v>89.705821560000004</v>
      </c>
      <c r="Z21" s="39">
        <f t="shared" si="2"/>
        <v>85.778518290000008</v>
      </c>
      <c r="AA21" s="39">
        <f t="shared" si="3"/>
        <v>2.504552033596751</v>
      </c>
      <c r="AF21" s="1">
        <v>8</v>
      </c>
      <c r="AG21" s="1">
        <v>94.855346589999996</v>
      </c>
      <c r="AH21" s="1">
        <v>126.7003576</v>
      </c>
      <c r="AI21" s="1">
        <v>71.398961400000005</v>
      </c>
      <c r="AJ21" s="1">
        <v>114.0832515</v>
      </c>
      <c r="AK21" s="1">
        <v>101.7166038</v>
      </c>
      <c r="AL21" s="1">
        <v>105.298596</v>
      </c>
      <c r="AM21" s="1">
        <v>97.93698363</v>
      </c>
      <c r="AN21" s="39">
        <f t="shared" si="4"/>
        <v>101.71287150285714</v>
      </c>
      <c r="AO21" s="39">
        <f t="shared" si="5"/>
        <v>6.4926227727560439</v>
      </c>
    </row>
    <row r="22" spans="4:41">
      <c r="D22" s="1">
        <v>8.5</v>
      </c>
      <c r="E22" s="1">
        <v>99.965772560000005</v>
      </c>
      <c r="F22" s="1">
        <v>93.316751330000002</v>
      </c>
      <c r="G22" s="1">
        <v>100.32642300000001</v>
      </c>
      <c r="H22" s="1">
        <v>108.28034599999999</v>
      </c>
      <c r="I22" s="1">
        <v>112.85460689999999</v>
      </c>
      <c r="J22" s="1">
        <v>116.614352</v>
      </c>
      <c r="K22" s="1">
        <v>101.5185537</v>
      </c>
      <c r="L22" s="1">
        <v>79.899441409999994</v>
      </c>
      <c r="M22" s="39">
        <f t="shared" si="0"/>
        <v>101.59703086249999</v>
      </c>
      <c r="N22" s="39">
        <f t="shared" si="1"/>
        <v>4.098234980396148</v>
      </c>
      <c r="S22" s="1">
        <v>8.5</v>
      </c>
      <c r="T22" s="1">
        <v>94.164242180000002</v>
      </c>
      <c r="U22" s="1">
        <v>85.916475489999996</v>
      </c>
      <c r="V22" s="1">
        <v>70.074737010000007</v>
      </c>
      <c r="W22" s="1">
        <v>78.737404839999996</v>
      </c>
      <c r="X22" s="1">
        <v>79.621700579999995</v>
      </c>
      <c r="Y22" s="1">
        <v>87.013406790000005</v>
      </c>
      <c r="Z22" s="39">
        <f t="shared" si="2"/>
        <v>82.587994481666669</v>
      </c>
      <c r="AA22" s="39">
        <f t="shared" si="3"/>
        <v>3.3905757787655517</v>
      </c>
      <c r="AF22" s="1">
        <v>8.5</v>
      </c>
      <c r="AG22" s="1">
        <v>93.613062510000006</v>
      </c>
      <c r="AH22" s="1">
        <v>142.22075580000001</v>
      </c>
      <c r="AI22" s="1">
        <v>70.601532779999999</v>
      </c>
      <c r="AJ22" s="1">
        <v>116.2596288</v>
      </c>
      <c r="AK22" s="1">
        <v>100.4922959</v>
      </c>
      <c r="AL22" s="1">
        <v>106.1541794</v>
      </c>
      <c r="AM22" s="1">
        <v>90.566690929999993</v>
      </c>
      <c r="AN22" s="39">
        <f t="shared" si="4"/>
        <v>102.84402087428573</v>
      </c>
      <c r="AO22" s="39">
        <f t="shared" si="5"/>
        <v>8.4831976937055806</v>
      </c>
    </row>
    <row r="23" spans="4:41">
      <c r="D23" s="1">
        <v>9</v>
      </c>
      <c r="E23" s="1">
        <v>98.043921280000006</v>
      </c>
      <c r="F23" s="1">
        <v>91.871940129999999</v>
      </c>
      <c r="G23" s="1">
        <v>86.599364449999996</v>
      </c>
      <c r="H23" s="1">
        <v>109.28385830000001</v>
      </c>
      <c r="I23" s="1">
        <v>114.17939579999999</v>
      </c>
      <c r="J23" s="1">
        <v>121.0911474</v>
      </c>
      <c r="K23" s="1">
        <v>98.008079809999998</v>
      </c>
      <c r="L23" s="1">
        <v>79.823071130000002</v>
      </c>
      <c r="M23" s="39">
        <f t="shared" si="0"/>
        <v>99.862597287500009</v>
      </c>
      <c r="N23" s="39">
        <f t="shared" si="1"/>
        <v>4.9865454543312664</v>
      </c>
      <c r="S23" s="1">
        <v>9</v>
      </c>
      <c r="T23" s="1">
        <v>93.108769219999999</v>
      </c>
      <c r="U23" s="1">
        <v>80.990417550000004</v>
      </c>
      <c r="V23" s="1">
        <v>80.04634926</v>
      </c>
      <c r="W23" s="1">
        <v>75.621048479999999</v>
      </c>
      <c r="X23" s="1">
        <v>77.14283073</v>
      </c>
      <c r="Y23" s="1">
        <v>81.033417119999996</v>
      </c>
      <c r="Z23" s="39">
        <f t="shared" si="2"/>
        <v>81.32380539333333</v>
      </c>
      <c r="AA23" s="39">
        <f t="shared" si="3"/>
        <v>2.5213404167876736</v>
      </c>
      <c r="AF23" s="1">
        <v>9</v>
      </c>
      <c r="AG23" s="1">
        <v>99.006172739999997</v>
      </c>
      <c r="AH23" s="1">
        <v>142.66983329999999</v>
      </c>
      <c r="AI23" s="1">
        <v>70.293180100000001</v>
      </c>
      <c r="AJ23" s="1">
        <v>112.8491302</v>
      </c>
      <c r="AK23" s="1">
        <v>100.8109954</v>
      </c>
      <c r="AL23" s="1">
        <v>109.2936643</v>
      </c>
      <c r="AM23" s="1">
        <v>103.13136950000001</v>
      </c>
      <c r="AN23" s="39">
        <f t="shared" si="4"/>
        <v>105.43633507714287</v>
      </c>
      <c r="AO23" s="39">
        <f t="shared" si="5"/>
        <v>8.1053434359961489</v>
      </c>
    </row>
    <row r="24" spans="4:41">
      <c r="D24" s="1">
        <v>9.5</v>
      </c>
      <c r="E24" s="1">
        <v>113.0974394</v>
      </c>
      <c r="F24" s="1">
        <v>95.123539379999997</v>
      </c>
      <c r="G24" s="1">
        <v>120.91701070000001</v>
      </c>
      <c r="H24" s="1">
        <v>109.8559599</v>
      </c>
      <c r="I24" s="1">
        <v>109.92246369999999</v>
      </c>
      <c r="J24" s="1">
        <v>122.5659809</v>
      </c>
      <c r="K24" s="1">
        <v>93.448666739999993</v>
      </c>
      <c r="L24" s="1">
        <v>79.769414429999998</v>
      </c>
      <c r="M24" s="39">
        <f t="shared" si="0"/>
        <v>105.58755939375</v>
      </c>
      <c r="N24" s="39">
        <f t="shared" si="1"/>
        <v>5.2442023246179703</v>
      </c>
      <c r="S24" s="1">
        <v>9.5</v>
      </c>
      <c r="T24" s="1">
        <v>91.051621679999997</v>
      </c>
      <c r="U24" s="1">
        <v>78.968767679999999</v>
      </c>
      <c r="V24" s="1">
        <v>79.192947360000005</v>
      </c>
      <c r="W24" s="1">
        <v>70.089323960000002</v>
      </c>
      <c r="X24" s="1">
        <v>73.185309349999997</v>
      </c>
      <c r="Y24" s="1">
        <v>83.326900289999998</v>
      </c>
      <c r="Z24" s="39">
        <f t="shared" si="2"/>
        <v>79.302478386666678</v>
      </c>
      <c r="AA24" s="39">
        <f t="shared" si="3"/>
        <v>3.0367947531216544</v>
      </c>
      <c r="AF24" s="1">
        <v>9.5</v>
      </c>
      <c r="AG24" s="1">
        <v>91.543109000000001</v>
      </c>
      <c r="AH24" s="1">
        <v>170.10102380000001</v>
      </c>
      <c r="AI24" s="1">
        <v>74.054163880000004</v>
      </c>
      <c r="AJ24" s="1">
        <v>113.2265731</v>
      </c>
      <c r="AK24" s="1">
        <v>98.775306220000004</v>
      </c>
      <c r="AL24" s="1">
        <v>104.98725450000001</v>
      </c>
      <c r="AM24" s="1">
        <v>102.01435069999999</v>
      </c>
      <c r="AN24" s="39">
        <f t="shared" si="4"/>
        <v>107.81454017142859</v>
      </c>
      <c r="AO24" s="39">
        <f t="shared" si="5"/>
        <v>11.377465316872339</v>
      </c>
    </row>
    <row r="25" spans="4:41">
      <c r="D25" s="1">
        <v>10</v>
      </c>
      <c r="E25" s="1">
        <v>107.17648509999999</v>
      </c>
      <c r="F25" s="1">
        <v>94.298817619999994</v>
      </c>
      <c r="G25" s="1">
        <v>116.6908061</v>
      </c>
      <c r="H25" s="1">
        <v>109.2931962</v>
      </c>
      <c r="I25" s="1">
        <v>108.2352066</v>
      </c>
      <c r="J25" s="1">
        <v>120.7878075</v>
      </c>
      <c r="K25" s="1">
        <v>92.939980840000004</v>
      </c>
      <c r="L25" s="1">
        <v>78.200367299999996</v>
      </c>
      <c r="M25" s="39">
        <f t="shared" si="0"/>
        <v>103.45283340749999</v>
      </c>
      <c r="N25" s="39">
        <f t="shared" si="1"/>
        <v>4.961629339377251</v>
      </c>
      <c r="S25" s="1">
        <v>10</v>
      </c>
      <c r="T25" s="1">
        <v>89.917586009999994</v>
      </c>
      <c r="U25" s="1">
        <v>79.513571949999999</v>
      </c>
      <c r="V25" s="1">
        <v>72.161594190000002</v>
      </c>
      <c r="W25" s="1">
        <v>67.74266034</v>
      </c>
      <c r="X25" s="1">
        <v>72.34118393</v>
      </c>
      <c r="Y25" s="1">
        <v>82.387593179999996</v>
      </c>
      <c r="Z25" s="39">
        <f t="shared" si="2"/>
        <v>77.344031600000008</v>
      </c>
      <c r="AA25" s="39">
        <f t="shared" si="3"/>
        <v>3.3282185506809614</v>
      </c>
      <c r="AF25" s="1">
        <v>10</v>
      </c>
      <c r="AG25" s="1">
        <v>91.296024880000004</v>
      </c>
      <c r="AH25" s="1">
        <v>134.03311869999999</v>
      </c>
      <c r="AI25" s="1">
        <v>78.523235700000001</v>
      </c>
      <c r="AJ25" s="1">
        <v>113.4923146</v>
      </c>
      <c r="AK25" s="1">
        <v>99.98449918</v>
      </c>
      <c r="AL25" s="1">
        <v>105.5035807</v>
      </c>
      <c r="AM25" s="1">
        <v>88.754695839999997</v>
      </c>
      <c r="AN25" s="39">
        <f t="shared" si="4"/>
        <v>101.65535279999999</v>
      </c>
      <c r="AO25" s="39">
        <f t="shared" si="5"/>
        <v>6.9262637932271156</v>
      </c>
    </row>
    <row r="26" spans="4:41">
      <c r="D26" s="1">
        <v>10.5</v>
      </c>
      <c r="E26" s="1">
        <v>104.97530639999999</v>
      </c>
      <c r="F26" s="1">
        <v>94.700388619999998</v>
      </c>
      <c r="G26" s="1">
        <v>126.2024687</v>
      </c>
      <c r="H26" s="1">
        <v>110.48159870000001</v>
      </c>
      <c r="I26" s="1">
        <v>97.267599360000006</v>
      </c>
      <c r="J26" s="1">
        <v>142.66507590000001</v>
      </c>
      <c r="K26" s="1">
        <v>94.918805070000005</v>
      </c>
      <c r="L26" s="1">
        <v>89.586616239999998</v>
      </c>
      <c r="M26" s="39">
        <f t="shared" si="0"/>
        <v>107.59973237375</v>
      </c>
      <c r="N26" s="39">
        <f t="shared" si="1"/>
        <v>6.4769608071805518</v>
      </c>
      <c r="S26" s="1">
        <v>10.5</v>
      </c>
      <c r="T26" s="1">
        <v>88.287409729999993</v>
      </c>
      <c r="U26" s="1">
        <v>77.894169669999997</v>
      </c>
      <c r="V26" s="1">
        <v>64.539030629999999</v>
      </c>
      <c r="W26" s="1">
        <v>68.198130910000003</v>
      </c>
      <c r="X26" s="1">
        <v>68.62047072</v>
      </c>
      <c r="Y26" s="1">
        <v>80.730109569999996</v>
      </c>
      <c r="Z26" s="39">
        <f t="shared" si="2"/>
        <v>74.711553538333348</v>
      </c>
      <c r="AA26" s="39">
        <f t="shared" si="3"/>
        <v>3.7133189109847531</v>
      </c>
      <c r="AF26" s="1">
        <v>10.5</v>
      </c>
      <c r="AG26" s="1">
        <v>90.297081230000003</v>
      </c>
      <c r="AH26" s="1">
        <v>156.289447</v>
      </c>
      <c r="AI26" s="1">
        <v>83.383874579999997</v>
      </c>
      <c r="AJ26" s="1">
        <v>112.25098680000001</v>
      </c>
      <c r="AK26" s="1">
        <v>99.890272170000003</v>
      </c>
      <c r="AL26" s="1">
        <v>104.1766592</v>
      </c>
      <c r="AM26" s="1">
        <v>89.067391950000001</v>
      </c>
      <c r="AN26" s="39">
        <f t="shared" si="4"/>
        <v>105.05081613285715</v>
      </c>
      <c r="AO26" s="39">
        <f t="shared" si="5"/>
        <v>9.3187394579276415</v>
      </c>
    </row>
    <row r="27" spans="4:41">
      <c r="D27" s="1">
        <v>11</v>
      </c>
      <c r="E27" s="1">
        <v>100.6765493</v>
      </c>
      <c r="F27" s="1">
        <v>95.679921640000003</v>
      </c>
      <c r="G27" s="1">
        <v>118.8093128</v>
      </c>
      <c r="H27" s="1">
        <v>108.4210369</v>
      </c>
      <c r="I27" s="1">
        <v>96.122519220000001</v>
      </c>
      <c r="J27" s="1">
        <v>139.27365900000001</v>
      </c>
      <c r="K27" s="1">
        <v>85.221664390000001</v>
      </c>
      <c r="L27" s="1">
        <v>81.951563469999996</v>
      </c>
      <c r="M27" s="39">
        <f t="shared" si="0"/>
        <v>103.26952833999999</v>
      </c>
      <c r="N27" s="39">
        <f t="shared" si="1"/>
        <v>6.6277377024915607</v>
      </c>
      <c r="S27" s="1">
        <v>11</v>
      </c>
      <c r="T27" s="1">
        <v>86.249902860000006</v>
      </c>
      <c r="U27" s="1">
        <v>78.038201369999996</v>
      </c>
      <c r="V27" s="1">
        <v>78.617676090000003</v>
      </c>
      <c r="W27" s="1">
        <v>58.538072810000003</v>
      </c>
      <c r="X27" s="1">
        <v>65.145548489999996</v>
      </c>
      <c r="Y27" s="1">
        <v>79.801759379999993</v>
      </c>
      <c r="Z27" s="39">
        <f t="shared" si="2"/>
        <v>74.398526833333335</v>
      </c>
      <c r="AA27" s="39">
        <f t="shared" si="3"/>
        <v>4.2342653707979574</v>
      </c>
      <c r="AF27" s="1">
        <v>11</v>
      </c>
      <c r="AG27" s="1">
        <v>92.513662940000003</v>
      </c>
      <c r="AH27" s="1">
        <v>152.9222963</v>
      </c>
      <c r="AI27" s="1">
        <v>86.090639350000004</v>
      </c>
      <c r="AJ27" s="1">
        <v>105.65969819999999</v>
      </c>
      <c r="AK27" s="1">
        <v>101.86614489999999</v>
      </c>
      <c r="AL27" s="1">
        <v>106.6570092</v>
      </c>
      <c r="AM27" s="1">
        <v>92.647946099999999</v>
      </c>
      <c r="AN27" s="39">
        <f t="shared" si="4"/>
        <v>105.47962814142856</v>
      </c>
      <c r="AO27" s="39">
        <f t="shared" si="5"/>
        <v>8.4148166922493086</v>
      </c>
    </row>
    <row r="28" spans="4:41">
      <c r="D28" s="1">
        <v>11.5</v>
      </c>
      <c r="E28" s="1">
        <v>97.019065080000004</v>
      </c>
      <c r="F28" s="1">
        <v>97.481361660000005</v>
      </c>
      <c r="G28" s="1">
        <v>109.8272769</v>
      </c>
      <c r="H28" s="1">
        <v>108.28221360000001</v>
      </c>
      <c r="I28" s="1">
        <v>90.963847459999997</v>
      </c>
      <c r="J28" s="1">
        <v>139.7459514</v>
      </c>
      <c r="K28" s="1">
        <v>85.256839479999996</v>
      </c>
      <c r="L28" s="1">
        <v>91.692724179999999</v>
      </c>
      <c r="M28" s="39">
        <f t="shared" si="0"/>
        <v>102.53365997000002</v>
      </c>
      <c r="N28" s="39">
        <f t="shared" si="1"/>
        <v>6.0898170301610026</v>
      </c>
      <c r="S28" s="1">
        <v>11.5</v>
      </c>
      <c r="T28" s="1">
        <v>88.371096100000003</v>
      </c>
      <c r="U28" s="1">
        <v>79.472791889999996</v>
      </c>
      <c r="V28" s="1">
        <v>74.957523660000007</v>
      </c>
      <c r="W28" s="1">
        <v>54.30829902</v>
      </c>
      <c r="X28" s="1">
        <v>62.584010589999998</v>
      </c>
      <c r="Y28" s="1">
        <v>76.468364620000003</v>
      </c>
      <c r="Z28" s="39">
        <f t="shared" si="2"/>
        <v>72.693680979999996</v>
      </c>
      <c r="AA28" s="39">
        <f t="shared" si="3"/>
        <v>5.0044600609399792</v>
      </c>
      <c r="AF28" s="1">
        <v>11.5</v>
      </c>
      <c r="AG28" s="1">
        <v>95.010398120000005</v>
      </c>
      <c r="AH28" s="1">
        <v>146.90768249999999</v>
      </c>
      <c r="AI28" s="1">
        <v>93.55798154</v>
      </c>
      <c r="AJ28" s="1">
        <v>96.846090480000001</v>
      </c>
      <c r="AK28" s="1">
        <v>100.9917312</v>
      </c>
      <c r="AL28" s="1">
        <v>117.1043097</v>
      </c>
      <c r="AM28" s="1">
        <v>109.3539573</v>
      </c>
      <c r="AN28" s="39">
        <f t="shared" si="4"/>
        <v>108.53887869142859</v>
      </c>
      <c r="AO28" s="39">
        <f t="shared" si="5"/>
        <v>7.1502978037369722</v>
      </c>
    </row>
    <row r="29" spans="4:41">
      <c r="D29" s="1">
        <v>12</v>
      </c>
      <c r="E29" s="1">
        <v>94.635602309999996</v>
      </c>
      <c r="F29" s="1">
        <v>86.344990780000003</v>
      </c>
      <c r="G29" s="1">
        <v>107.18995219999999</v>
      </c>
      <c r="H29" s="1">
        <v>104.9037637</v>
      </c>
      <c r="I29" s="1">
        <v>101.4363477</v>
      </c>
      <c r="J29" s="1">
        <v>145.4682876</v>
      </c>
      <c r="K29" s="1">
        <v>81.026809549999996</v>
      </c>
      <c r="L29" s="1">
        <v>93.101459559999995</v>
      </c>
      <c r="M29" s="39">
        <f t="shared" si="0"/>
        <v>101.76340167500001</v>
      </c>
      <c r="N29" s="39">
        <f t="shared" si="1"/>
        <v>6.9988541852337791</v>
      </c>
      <c r="S29" s="1">
        <v>12</v>
      </c>
      <c r="T29" s="1">
        <v>87.967181280000005</v>
      </c>
      <c r="U29" s="1">
        <v>78.205312860000006</v>
      </c>
      <c r="V29" s="1">
        <v>79.235646700000004</v>
      </c>
      <c r="W29" s="1">
        <v>52.251810970000001</v>
      </c>
      <c r="X29" s="1">
        <v>61.392028430000003</v>
      </c>
      <c r="Y29" s="1">
        <v>77.895254809999997</v>
      </c>
      <c r="Z29" s="39">
        <f t="shared" si="2"/>
        <v>72.824539174999998</v>
      </c>
      <c r="AA29" s="39">
        <f t="shared" si="3"/>
        <v>5.4129666537823589</v>
      </c>
      <c r="AF29" s="1">
        <v>12</v>
      </c>
      <c r="AG29" s="1">
        <v>93.310134880000007</v>
      </c>
      <c r="AH29" s="1">
        <v>117.2792697</v>
      </c>
      <c r="AI29" s="1">
        <v>96.97998158</v>
      </c>
      <c r="AJ29" s="1">
        <v>98.516207890000004</v>
      </c>
      <c r="AK29" s="1">
        <v>102.37908710000001</v>
      </c>
      <c r="AL29" s="1">
        <v>106.0660487</v>
      </c>
      <c r="AM29" s="1">
        <v>92.018231889999996</v>
      </c>
      <c r="AN29" s="39">
        <f t="shared" si="4"/>
        <v>100.93556596285715</v>
      </c>
      <c r="AO29" s="39">
        <f t="shared" si="5"/>
        <v>3.2902751574687108</v>
      </c>
    </row>
    <row r="30" spans="4:41">
      <c r="D30" s="1">
        <v>12.5</v>
      </c>
      <c r="E30" s="1">
        <v>91.216136469999995</v>
      </c>
      <c r="F30" s="1">
        <v>87.250589689999998</v>
      </c>
      <c r="G30" s="1">
        <v>106.1306989</v>
      </c>
      <c r="H30" s="1">
        <v>107.5071684</v>
      </c>
      <c r="I30" s="1">
        <v>107.98445700000001</v>
      </c>
      <c r="J30" s="1">
        <v>140.55629780000001</v>
      </c>
      <c r="K30" s="1">
        <v>78.166263090000001</v>
      </c>
      <c r="L30" s="1">
        <v>94.983229809999997</v>
      </c>
      <c r="M30" s="39">
        <f t="shared" si="0"/>
        <v>101.724355145</v>
      </c>
      <c r="N30" s="39">
        <f t="shared" si="1"/>
        <v>6.7086091520092053</v>
      </c>
      <c r="S30" s="1">
        <v>12.5</v>
      </c>
      <c r="T30" s="1">
        <v>93.484503930000002</v>
      </c>
      <c r="U30" s="1">
        <v>73.287150639999993</v>
      </c>
      <c r="V30" s="1">
        <v>64.679558259999993</v>
      </c>
      <c r="W30" s="1">
        <v>54.06722697</v>
      </c>
      <c r="X30" s="1">
        <v>60.013229490000001</v>
      </c>
      <c r="Y30" s="1">
        <v>79.147332259999999</v>
      </c>
      <c r="Z30" s="39">
        <f t="shared" si="2"/>
        <v>70.779833591666673</v>
      </c>
      <c r="AA30" s="39">
        <f t="shared" si="3"/>
        <v>5.8430815814161772</v>
      </c>
      <c r="AF30" s="1">
        <v>12.5</v>
      </c>
      <c r="AG30" s="1">
        <v>92.386065200000004</v>
      </c>
      <c r="AH30" s="1">
        <v>118.47246629999999</v>
      </c>
      <c r="AI30" s="1">
        <v>98.643758719999994</v>
      </c>
      <c r="AJ30" s="1">
        <v>95.536300460000007</v>
      </c>
      <c r="AK30" s="1">
        <v>99.171509869999994</v>
      </c>
      <c r="AL30" s="1">
        <v>105.8813663</v>
      </c>
      <c r="AM30" s="1">
        <v>91.694082499999993</v>
      </c>
      <c r="AN30" s="39">
        <f t="shared" si="4"/>
        <v>100.25507847857143</v>
      </c>
      <c r="AO30" s="39">
        <f t="shared" si="5"/>
        <v>3.5347852837455611</v>
      </c>
    </row>
    <row r="31" spans="4:41">
      <c r="D31" s="1">
        <v>13</v>
      </c>
      <c r="E31" s="1">
        <v>89.228715379999997</v>
      </c>
      <c r="F31" s="1">
        <v>87.341130820000004</v>
      </c>
      <c r="G31" s="1">
        <v>85.540111109999998</v>
      </c>
      <c r="H31" s="1">
        <v>109.07842460000001</v>
      </c>
      <c r="I31" s="1">
        <v>104.464229</v>
      </c>
      <c r="J31" s="1">
        <v>133.46103600000001</v>
      </c>
      <c r="K31" s="1">
        <v>77.096579610000006</v>
      </c>
      <c r="L31" s="1">
        <v>93.025418459999997</v>
      </c>
      <c r="M31" s="39">
        <f t="shared" si="0"/>
        <v>97.404455622500009</v>
      </c>
      <c r="N31" s="39">
        <f t="shared" si="1"/>
        <v>6.3056956117108225</v>
      </c>
      <c r="S31" s="1">
        <v>13</v>
      </c>
      <c r="T31" s="1">
        <v>72.982710229999995</v>
      </c>
      <c r="U31" s="1">
        <v>75.691959560000001</v>
      </c>
      <c r="V31" s="1">
        <v>81.105936330000006</v>
      </c>
      <c r="W31" s="1">
        <v>49.860489399999999</v>
      </c>
      <c r="X31" s="1">
        <v>55.69379129</v>
      </c>
      <c r="Y31" s="1">
        <v>67.840285919999999</v>
      </c>
      <c r="Z31" s="39">
        <f t="shared" si="2"/>
        <v>67.195862121666664</v>
      </c>
      <c r="AA31" s="39">
        <f t="shared" si="3"/>
        <v>4.9409496726828968</v>
      </c>
      <c r="AF31" s="1">
        <v>13</v>
      </c>
      <c r="AG31" s="1">
        <v>93.470489979999996</v>
      </c>
      <c r="AH31" s="1">
        <v>118.8300995</v>
      </c>
      <c r="AI31" s="1">
        <v>93.045421779999998</v>
      </c>
      <c r="AJ31" s="1">
        <v>92.416766179999996</v>
      </c>
      <c r="AK31" s="1">
        <v>97.219435079999997</v>
      </c>
      <c r="AL31" s="1">
        <v>106.8504585</v>
      </c>
      <c r="AM31" s="1">
        <v>110.1753519</v>
      </c>
      <c r="AN31" s="39">
        <f t="shared" si="4"/>
        <v>101.71543184571428</v>
      </c>
      <c r="AO31" s="39">
        <f t="shared" si="5"/>
        <v>3.9056671461401726</v>
      </c>
    </row>
    <row r="32" spans="4:41">
      <c r="D32" s="1">
        <v>13.5</v>
      </c>
      <c r="E32" s="1">
        <v>85.805315350000001</v>
      </c>
      <c r="F32" s="1">
        <v>88.64238976</v>
      </c>
      <c r="G32" s="1">
        <v>85.010484450000007</v>
      </c>
      <c r="H32" s="1">
        <v>108.74910819999999</v>
      </c>
      <c r="I32" s="1">
        <v>106.089162</v>
      </c>
      <c r="J32" s="1">
        <v>133.47131619999999</v>
      </c>
      <c r="K32" s="1">
        <v>79.113465099999999</v>
      </c>
      <c r="L32" s="1">
        <v>91.183808450000001</v>
      </c>
      <c r="M32" s="39">
        <f t="shared" si="0"/>
        <v>97.258131188750014</v>
      </c>
      <c r="N32" s="39">
        <f t="shared" si="1"/>
        <v>6.3287235967236333</v>
      </c>
      <c r="S32" s="1">
        <v>13.5</v>
      </c>
      <c r="T32" s="1">
        <v>86.352375969999997</v>
      </c>
      <c r="U32" s="1">
        <v>77.460252449999999</v>
      </c>
      <c r="V32" s="1">
        <v>61.250450209999997</v>
      </c>
      <c r="W32" s="1">
        <v>58.020970239999997</v>
      </c>
      <c r="X32" s="1">
        <v>57.543863209999998</v>
      </c>
      <c r="Y32" s="1">
        <v>75.421480450000004</v>
      </c>
      <c r="Z32" s="39">
        <f t="shared" si="2"/>
        <v>69.341565421666658</v>
      </c>
      <c r="AA32" s="39">
        <f t="shared" si="3"/>
        <v>4.9161432018669293</v>
      </c>
      <c r="AF32" s="1">
        <v>13.5</v>
      </c>
      <c r="AG32" s="1">
        <v>89.333702709999997</v>
      </c>
      <c r="AH32" s="1">
        <v>120.95774969999999</v>
      </c>
      <c r="AI32" s="1">
        <v>100.9441514</v>
      </c>
      <c r="AJ32" s="1">
        <v>92.066347800000003</v>
      </c>
      <c r="AK32" s="1">
        <v>99.28085179</v>
      </c>
      <c r="AL32" s="1">
        <v>106.1919003</v>
      </c>
      <c r="AM32" s="1">
        <v>106.4601677</v>
      </c>
      <c r="AN32" s="39">
        <f t="shared" si="4"/>
        <v>102.17641019999999</v>
      </c>
      <c r="AO32" s="39">
        <f t="shared" si="5"/>
        <v>3.9769115503705206</v>
      </c>
    </row>
    <row r="33" spans="4:41">
      <c r="D33" s="1">
        <v>14</v>
      </c>
      <c r="E33" s="1">
        <v>98.770434829999999</v>
      </c>
      <c r="F33" s="1">
        <v>85.581724390000005</v>
      </c>
      <c r="G33" s="1">
        <v>62.831016669999997</v>
      </c>
      <c r="H33" s="1">
        <v>109.6872553</v>
      </c>
      <c r="I33" s="1">
        <v>104.4925582</v>
      </c>
      <c r="J33" s="1">
        <v>133.50036890000001</v>
      </c>
      <c r="K33" s="1">
        <v>80.165470830000004</v>
      </c>
      <c r="L33" s="1">
        <v>74.446043900000006</v>
      </c>
      <c r="M33" s="39">
        <f t="shared" si="0"/>
        <v>93.684359127499988</v>
      </c>
      <c r="N33" s="39">
        <f t="shared" si="1"/>
        <v>7.9670607564567009</v>
      </c>
      <c r="S33" s="1">
        <v>14</v>
      </c>
      <c r="T33" s="1">
        <v>78.762534810000005</v>
      </c>
      <c r="U33" s="1">
        <v>72.562133200000005</v>
      </c>
      <c r="V33" s="1">
        <v>75.679902929999997</v>
      </c>
      <c r="W33" s="1">
        <v>43.295368019999998</v>
      </c>
      <c r="X33" s="1">
        <v>50.31646241</v>
      </c>
      <c r="Y33" s="1">
        <v>75.699885899999998</v>
      </c>
      <c r="Z33" s="39">
        <f t="shared" si="2"/>
        <v>66.052714545000001</v>
      </c>
      <c r="AA33" s="39">
        <f t="shared" si="3"/>
        <v>6.2053449698973289</v>
      </c>
      <c r="AF33" s="1">
        <v>14</v>
      </c>
      <c r="AG33" s="1">
        <v>75.936252300000007</v>
      </c>
      <c r="AH33" s="1">
        <v>126.4997851</v>
      </c>
      <c r="AI33" s="1">
        <v>100.4315917</v>
      </c>
      <c r="AJ33" s="1">
        <v>89.701879539999993</v>
      </c>
      <c r="AK33" s="1">
        <v>98.411905149999996</v>
      </c>
      <c r="AL33" s="1">
        <v>116.37065579999999</v>
      </c>
      <c r="AM33" s="1">
        <v>91.561181250000004</v>
      </c>
      <c r="AN33" s="39">
        <f t="shared" si="4"/>
        <v>99.844750119999986</v>
      </c>
      <c r="AO33" s="39">
        <f t="shared" si="5"/>
        <v>6.4163212292539944</v>
      </c>
    </row>
    <row r="34" spans="4:41">
      <c r="D34" s="1">
        <v>14.5</v>
      </c>
      <c r="E34" s="1">
        <v>95.962735359999996</v>
      </c>
      <c r="F34" s="1">
        <v>87.087146540000006</v>
      </c>
      <c r="G34" s="1">
        <v>52.270909439999997</v>
      </c>
      <c r="H34" s="1">
        <v>106.6020152</v>
      </c>
      <c r="I34" s="1">
        <v>106.5507097</v>
      </c>
      <c r="J34" s="1">
        <v>137.3166999</v>
      </c>
      <c r="K34" s="1">
        <v>81.120068630000006</v>
      </c>
      <c r="L34" s="1">
        <v>82.584416320000003</v>
      </c>
      <c r="M34" s="39">
        <f t="shared" si="0"/>
        <v>93.686837636250004</v>
      </c>
      <c r="N34" s="39">
        <f t="shared" si="1"/>
        <v>8.7434139303752847</v>
      </c>
      <c r="S34" s="1">
        <v>14.5</v>
      </c>
      <c r="T34" s="1">
        <v>72.703812600000006</v>
      </c>
      <c r="U34" s="1">
        <v>74.288518069999995</v>
      </c>
      <c r="V34" s="1">
        <v>67.00316282</v>
      </c>
      <c r="W34" s="1">
        <v>58.236177050000002</v>
      </c>
      <c r="X34" s="1">
        <v>39.20561601</v>
      </c>
      <c r="Y34" s="1">
        <v>74.44930257</v>
      </c>
      <c r="Z34" s="39">
        <f t="shared" si="2"/>
        <v>64.314431519999985</v>
      </c>
      <c r="AA34" s="39">
        <f t="shared" si="3"/>
        <v>5.6190354994826297</v>
      </c>
      <c r="AF34" s="1">
        <v>14.5</v>
      </c>
      <c r="AG34" s="1">
        <v>74.401959700000006</v>
      </c>
      <c r="AH34" s="1">
        <v>121.6388118</v>
      </c>
      <c r="AI34" s="1">
        <v>99.289053069999994</v>
      </c>
      <c r="AJ34" s="1">
        <v>86.722062199999996</v>
      </c>
      <c r="AK34" s="1">
        <v>97.083079269999999</v>
      </c>
      <c r="AL34" s="1">
        <v>107.5402777</v>
      </c>
      <c r="AM34" s="1">
        <v>103.95362849999999</v>
      </c>
      <c r="AN34" s="39">
        <f t="shared" si="4"/>
        <v>98.661267462857154</v>
      </c>
      <c r="AO34" s="39">
        <f t="shared" si="5"/>
        <v>5.7087169772082644</v>
      </c>
    </row>
    <row r="35" spans="4:41">
      <c r="D35" s="1">
        <v>15</v>
      </c>
      <c r="E35" s="1">
        <v>99.858893760000001</v>
      </c>
      <c r="F35" s="1">
        <v>86.457017829999998</v>
      </c>
      <c r="G35" s="1">
        <v>107.18995219999999</v>
      </c>
      <c r="H35" s="1">
        <v>107.3957362</v>
      </c>
      <c r="I35" s="1">
        <v>110.6972306</v>
      </c>
      <c r="J35" s="1">
        <v>136.23430110000001</v>
      </c>
      <c r="K35" s="1">
        <v>82.921935110000007</v>
      </c>
      <c r="L35" s="1">
        <v>78.991227620000004</v>
      </c>
      <c r="M35" s="39">
        <f t="shared" si="0"/>
        <v>101.2182868025</v>
      </c>
      <c r="N35" s="39">
        <f t="shared" si="1"/>
        <v>6.5986131629491451</v>
      </c>
      <c r="S35" s="1">
        <v>15</v>
      </c>
      <c r="T35" s="1">
        <v>78.634443430000005</v>
      </c>
      <c r="U35" s="1">
        <v>71.969260509999998</v>
      </c>
      <c r="V35" s="1">
        <v>77.635737480000003</v>
      </c>
      <c r="W35" s="1">
        <v>51.668226660000002</v>
      </c>
      <c r="X35" s="1">
        <v>37.22119223</v>
      </c>
      <c r="Y35" s="1">
        <v>70.256287409999999</v>
      </c>
      <c r="Z35" s="39">
        <f t="shared" si="2"/>
        <v>64.564191286666656</v>
      </c>
      <c r="AA35" s="39">
        <f t="shared" si="3"/>
        <v>6.7577556057371604</v>
      </c>
      <c r="AF35" s="1">
        <v>15</v>
      </c>
      <c r="AG35" s="1">
        <v>68.962053240000003</v>
      </c>
      <c r="AH35" s="1">
        <v>141.37216219999999</v>
      </c>
      <c r="AI35" s="1">
        <v>97.959154499999997</v>
      </c>
      <c r="AJ35" s="1">
        <v>85.333540639999995</v>
      </c>
      <c r="AK35" s="1">
        <v>98.169744960000003</v>
      </c>
      <c r="AL35" s="1">
        <v>119.83705500000001</v>
      </c>
      <c r="AM35" s="1">
        <v>91.434762989999996</v>
      </c>
      <c r="AN35" s="39">
        <f t="shared" si="4"/>
        <v>100.43835336142855</v>
      </c>
      <c r="AO35" s="39">
        <f t="shared" si="5"/>
        <v>8.9484726265605339</v>
      </c>
    </row>
    <row r="36" spans="4:41">
      <c r="D36" s="1">
        <v>15.5</v>
      </c>
      <c r="E36" s="1">
        <v>96.181082849999996</v>
      </c>
      <c r="F36" s="1">
        <v>84.383110000000002</v>
      </c>
      <c r="G36" s="1">
        <v>102.2719903</v>
      </c>
      <c r="H36" s="1">
        <v>107.71135700000001</v>
      </c>
      <c r="I36" s="1">
        <v>106.8172946</v>
      </c>
      <c r="J36" s="1">
        <v>139.3563474</v>
      </c>
      <c r="K36" s="1">
        <v>83.739801029999995</v>
      </c>
      <c r="L36" s="1">
        <v>80.760088370000005</v>
      </c>
      <c r="M36" s="39">
        <f t="shared" si="0"/>
        <v>100.15263394375</v>
      </c>
      <c r="N36" s="39">
        <f t="shared" si="1"/>
        <v>6.7518222773242069</v>
      </c>
      <c r="S36" s="1">
        <v>15.5</v>
      </c>
      <c r="T36" s="1">
        <v>76.045118909999999</v>
      </c>
      <c r="U36" s="1">
        <v>72.029215879999995</v>
      </c>
      <c r="V36" s="1">
        <v>52.57137041</v>
      </c>
      <c r="W36" s="1">
        <v>56.73680186</v>
      </c>
      <c r="X36" s="1">
        <v>32.438812949999999</v>
      </c>
      <c r="Y36" s="1">
        <v>70.689085860000006</v>
      </c>
      <c r="Z36" s="39">
        <f t="shared" si="2"/>
        <v>60.085067645000002</v>
      </c>
      <c r="AA36" s="39">
        <f t="shared" si="3"/>
        <v>6.6878323451678234</v>
      </c>
      <c r="AF36" s="1">
        <v>15.5</v>
      </c>
      <c r="AG36" s="1">
        <v>67.529152499999995</v>
      </c>
      <c r="AH36" s="1">
        <v>128.47688959999999</v>
      </c>
      <c r="AI36" s="1">
        <v>94.696435969999996</v>
      </c>
      <c r="AJ36" s="1">
        <v>80.145096629999998</v>
      </c>
      <c r="AK36" s="1">
        <v>97.536205039999999</v>
      </c>
      <c r="AL36" s="1">
        <v>121.8695993</v>
      </c>
      <c r="AM36" s="1">
        <v>90.677982220000004</v>
      </c>
      <c r="AN36" s="39">
        <f t="shared" si="4"/>
        <v>97.275908751428574</v>
      </c>
      <c r="AO36" s="39">
        <f t="shared" si="5"/>
        <v>8.1750769919710802</v>
      </c>
    </row>
    <row r="37" spans="4:41">
      <c r="D37" s="1">
        <v>16</v>
      </c>
      <c r="E37" s="1">
        <v>90.930252080000002</v>
      </c>
      <c r="F37" s="1">
        <v>86.234558750000005</v>
      </c>
      <c r="G37" s="1">
        <v>104.69314079999999</v>
      </c>
      <c r="H37" s="1">
        <v>104.1050625</v>
      </c>
      <c r="I37" s="1">
        <v>107.1836854</v>
      </c>
      <c r="J37" s="1">
        <v>146.61504919999999</v>
      </c>
      <c r="K37" s="1">
        <v>82.89686159</v>
      </c>
      <c r="L37" s="1">
        <v>73.298020859999994</v>
      </c>
      <c r="M37" s="39">
        <f t="shared" si="0"/>
        <v>99.494578897499991</v>
      </c>
      <c r="N37" s="39">
        <f t="shared" si="1"/>
        <v>7.9492389418056444</v>
      </c>
      <c r="S37" s="1">
        <v>16</v>
      </c>
      <c r="T37" s="1">
        <v>76.246563949999995</v>
      </c>
      <c r="U37" s="1">
        <v>71.172053680000005</v>
      </c>
      <c r="V37" s="1">
        <v>57.828799920000002</v>
      </c>
      <c r="W37" s="1">
        <v>71.158083450000007</v>
      </c>
      <c r="X37" s="1">
        <v>48.324878409999997</v>
      </c>
      <c r="Y37" s="1">
        <v>70.478414110000003</v>
      </c>
      <c r="Z37" s="39">
        <f t="shared" si="2"/>
        <v>65.868132253333343</v>
      </c>
      <c r="AA37" s="39">
        <f t="shared" si="3"/>
        <v>4.3107552672397587</v>
      </c>
      <c r="AF37" s="1">
        <v>16</v>
      </c>
      <c r="AG37" s="1">
        <v>83.578701600000002</v>
      </c>
      <c r="AH37" s="1">
        <v>118.58857500000001</v>
      </c>
      <c r="AI37" s="1">
        <v>82.911135209999998</v>
      </c>
      <c r="AJ37" s="1">
        <v>72.997552659999997</v>
      </c>
      <c r="AK37" s="1">
        <v>98.239530830000007</v>
      </c>
      <c r="AL37" s="1">
        <v>106.7299132</v>
      </c>
      <c r="AM37" s="1">
        <v>95.523583380000005</v>
      </c>
      <c r="AN37" s="39">
        <f t="shared" si="4"/>
        <v>94.08128455428573</v>
      </c>
      <c r="AO37" s="39">
        <f t="shared" si="5"/>
        <v>5.8950474881469965</v>
      </c>
    </row>
    <row r="38" spans="4:41">
      <c r="D38" s="1">
        <v>16.5</v>
      </c>
      <c r="E38" s="1">
        <v>93.300600880000005</v>
      </c>
      <c r="F38" s="1">
        <v>85.52561704</v>
      </c>
      <c r="G38" s="1">
        <v>92.53334486</v>
      </c>
      <c r="H38" s="1">
        <v>108.51068069999999</v>
      </c>
      <c r="I38" s="1">
        <v>107.8128839</v>
      </c>
      <c r="J38" s="1">
        <v>146.82542050000001</v>
      </c>
      <c r="K38" s="1">
        <v>83.350710430000007</v>
      </c>
      <c r="L38" s="1">
        <v>82.274326650000006</v>
      </c>
      <c r="M38" s="39">
        <f t="shared" si="0"/>
        <v>100.01669812</v>
      </c>
      <c r="N38" s="39">
        <f t="shared" si="1"/>
        <v>7.5918537211587731</v>
      </c>
      <c r="S38" s="1">
        <v>16.5</v>
      </c>
      <c r="T38" s="1">
        <v>73.00773074</v>
      </c>
      <c r="U38" s="1">
        <v>72.328992720000002</v>
      </c>
      <c r="V38" s="1">
        <v>30.024802179999998</v>
      </c>
      <c r="W38" s="1">
        <v>83.738892100000001</v>
      </c>
      <c r="X38" s="1">
        <v>47.83134364</v>
      </c>
      <c r="Y38" s="1">
        <v>70.608403060000001</v>
      </c>
      <c r="Z38" s="39">
        <f t="shared" si="2"/>
        <v>62.92336074</v>
      </c>
      <c r="AA38" s="39">
        <f t="shared" si="3"/>
        <v>8.1498277854440353</v>
      </c>
      <c r="AF38" s="1">
        <v>16.5</v>
      </c>
      <c r="AG38" s="1">
        <v>84.488732400000004</v>
      </c>
      <c r="AH38" s="1">
        <v>152.95650069999999</v>
      </c>
      <c r="AI38" s="1">
        <v>84.391636500000004</v>
      </c>
      <c r="AJ38" s="1">
        <v>72.085924390000002</v>
      </c>
      <c r="AK38" s="1">
        <v>97.012971809999996</v>
      </c>
      <c r="AL38" s="1">
        <v>114.69121130000001</v>
      </c>
      <c r="AM38" s="1">
        <v>102.1636756</v>
      </c>
      <c r="AN38" s="39">
        <f t="shared" si="4"/>
        <v>101.11295038571429</v>
      </c>
      <c r="AO38" s="39">
        <f t="shared" si="5"/>
        <v>10.104892646045688</v>
      </c>
    </row>
    <row r="39" spans="4:41">
      <c r="D39" s="1">
        <v>17</v>
      </c>
      <c r="E39" s="1">
        <v>96.514177509999996</v>
      </c>
      <c r="F39" s="1">
        <v>82.608691570000005</v>
      </c>
      <c r="G39" s="1">
        <v>96.100218339999998</v>
      </c>
      <c r="H39" s="1">
        <v>108.9122101</v>
      </c>
      <c r="I39" s="1">
        <v>107.11133700000001</v>
      </c>
      <c r="J39" s="1">
        <v>146.68984130000001</v>
      </c>
      <c r="K39" s="1">
        <v>84.772505559999999</v>
      </c>
      <c r="L39" s="1">
        <v>79.285516540000003</v>
      </c>
      <c r="M39" s="39">
        <f t="shared" si="0"/>
        <v>100.24931223999999</v>
      </c>
      <c r="N39" s="39">
        <f t="shared" si="1"/>
        <v>7.6767574848403095</v>
      </c>
      <c r="S39" s="1">
        <v>17</v>
      </c>
      <c r="T39" s="1">
        <v>74.554562230000002</v>
      </c>
      <c r="U39" s="1">
        <v>70.79574916</v>
      </c>
      <c r="V39" s="1">
        <v>20.861114100000002</v>
      </c>
      <c r="W39" s="1">
        <v>83.561876909999995</v>
      </c>
      <c r="X39" s="1">
        <v>48.096271960000003</v>
      </c>
      <c r="Y39" s="1">
        <v>61.24372031</v>
      </c>
      <c r="Z39" s="39">
        <f t="shared" si="2"/>
        <v>59.852215778333338</v>
      </c>
      <c r="AA39" s="39">
        <f t="shared" si="3"/>
        <v>9.2349200593012526</v>
      </c>
      <c r="AF39" s="1">
        <v>17</v>
      </c>
      <c r="AG39" s="1">
        <v>82.499268420000007</v>
      </c>
      <c r="AH39" s="1">
        <v>161.74957810000001</v>
      </c>
      <c r="AI39" s="1">
        <v>77.077449619999996</v>
      </c>
      <c r="AJ39" s="1">
        <v>69.939544269999999</v>
      </c>
      <c r="AK39" s="1">
        <v>96.709065600000002</v>
      </c>
      <c r="AL39" s="1">
        <v>115.548179</v>
      </c>
      <c r="AM39" s="1">
        <v>103.91645939999999</v>
      </c>
      <c r="AN39" s="39">
        <f t="shared" si="4"/>
        <v>101.06279205857143</v>
      </c>
      <c r="AO39" s="39">
        <f t="shared" si="5"/>
        <v>11.759867590095993</v>
      </c>
    </row>
    <row r="40" spans="4:41">
      <c r="D40" s="1">
        <v>17.5</v>
      </c>
      <c r="E40" s="1">
        <v>95.750944860000004</v>
      </c>
      <c r="F40" s="1">
        <v>81.56029101</v>
      </c>
      <c r="G40" s="1">
        <v>100.0453966</v>
      </c>
      <c r="H40" s="1">
        <v>111.4023151</v>
      </c>
      <c r="I40" s="1">
        <v>107.9673142</v>
      </c>
      <c r="J40" s="1">
        <v>148.0107701</v>
      </c>
      <c r="K40" s="1">
        <v>85.52435054</v>
      </c>
      <c r="L40" s="1">
        <v>79.052620110000007</v>
      </c>
      <c r="M40" s="39">
        <f t="shared" si="0"/>
        <v>101.164250315</v>
      </c>
      <c r="N40" s="39">
        <f t="shared" si="1"/>
        <v>7.899025312886887</v>
      </c>
      <c r="S40" s="1">
        <v>17.5</v>
      </c>
      <c r="T40" s="1">
        <v>75.627967979999994</v>
      </c>
      <c r="U40" s="1">
        <v>71.757551250000006</v>
      </c>
      <c r="V40" s="1">
        <v>25.561989870000001</v>
      </c>
      <c r="W40" s="1">
        <v>80.410562069999997</v>
      </c>
      <c r="X40" s="1">
        <v>48.296497879999997</v>
      </c>
      <c r="Y40" s="1">
        <v>68.451383390000004</v>
      </c>
      <c r="Z40" s="39">
        <f t="shared" si="2"/>
        <v>61.684325406666659</v>
      </c>
      <c r="AA40" s="39">
        <f t="shared" si="3"/>
        <v>8.5174665852626052</v>
      </c>
      <c r="AF40" s="1">
        <v>17.5</v>
      </c>
      <c r="AG40" s="1">
        <v>79.339274579999994</v>
      </c>
      <c r="AH40" s="1">
        <v>160.0740303</v>
      </c>
      <c r="AI40" s="1">
        <v>65.689331609999996</v>
      </c>
      <c r="AJ40" s="1">
        <v>69.498323400000004</v>
      </c>
      <c r="AK40" s="1">
        <v>96.865360219999999</v>
      </c>
      <c r="AL40" s="1">
        <v>115.8342579</v>
      </c>
      <c r="AM40" s="1">
        <v>99.428503019999994</v>
      </c>
      <c r="AN40" s="39">
        <f t="shared" si="4"/>
        <v>98.104154432857143</v>
      </c>
      <c r="AO40" s="39">
        <f t="shared" si="5"/>
        <v>12.324043107678474</v>
      </c>
    </row>
    <row r="41" spans="4:41">
      <c r="D41" s="1">
        <v>18</v>
      </c>
      <c r="E41" s="1">
        <v>94.357586299999994</v>
      </c>
      <c r="F41" s="1">
        <v>85.513044489999999</v>
      </c>
      <c r="G41" s="1">
        <v>100.88847579999999</v>
      </c>
      <c r="H41" s="1">
        <v>110.8445315</v>
      </c>
      <c r="I41" s="1">
        <v>106.08538470000001</v>
      </c>
      <c r="J41" s="1">
        <v>146.22648820000001</v>
      </c>
      <c r="K41" s="1">
        <v>88.526318900000007</v>
      </c>
      <c r="L41" s="1">
        <v>79.506068639999995</v>
      </c>
      <c r="M41" s="39">
        <f t="shared" si="0"/>
        <v>101.49348731625</v>
      </c>
      <c r="N41" s="39">
        <f t="shared" si="1"/>
        <v>7.4015256980843631</v>
      </c>
      <c r="S41" s="1">
        <v>18</v>
      </c>
      <c r="T41" s="1">
        <v>74.756434240000004</v>
      </c>
      <c r="U41" s="1">
        <v>74.190732690000004</v>
      </c>
      <c r="V41" s="1">
        <v>35.100174559999999</v>
      </c>
      <c r="W41" s="1">
        <v>77.106278619999998</v>
      </c>
      <c r="X41" s="1">
        <v>48.32787269</v>
      </c>
      <c r="Y41" s="1">
        <v>65.797815889999995</v>
      </c>
      <c r="Z41" s="39">
        <f t="shared" si="2"/>
        <v>62.546551448333332</v>
      </c>
      <c r="AA41" s="39">
        <f t="shared" si="3"/>
        <v>6.9825950292785217</v>
      </c>
      <c r="AF41" s="1">
        <v>18</v>
      </c>
      <c r="AG41" s="1">
        <v>97.836578810000006</v>
      </c>
      <c r="AH41" s="1">
        <v>179.9960863</v>
      </c>
      <c r="AI41" s="1">
        <v>71.156976020000002</v>
      </c>
      <c r="AJ41" s="1">
        <v>78.476510619999999</v>
      </c>
      <c r="AK41" s="1">
        <v>99.064097520000004</v>
      </c>
      <c r="AL41" s="1">
        <v>116.7167189</v>
      </c>
      <c r="AM41" s="1">
        <v>114.474221</v>
      </c>
      <c r="AN41" s="39">
        <f t="shared" si="4"/>
        <v>108.24588416714288</v>
      </c>
      <c r="AO41" s="39">
        <f t="shared" si="5"/>
        <v>13.551577205579783</v>
      </c>
    </row>
    <row r="42" spans="4:41">
      <c r="D42" s="1">
        <v>18.5</v>
      </c>
      <c r="E42" s="1">
        <v>89.582136680000005</v>
      </c>
      <c r="F42" s="1">
        <v>84.743867129999998</v>
      </c>
      <c r="G42" s="1">
        <v>104.9741672</v>
      </c>
      <c r="H42" s="1">
        <v>110.69512520000001</v>
      </c>
      <c r="I42" s="1">
        <v>102.2153277</v>
      </c>
      <c r="J42" s="1">
        <v>122.62781099999999</v>
      </c>
      <c r="K42" s="1">
        <v>84.885065850000004</v>
      </c>
      <c r="L42" s="1">
        <v>80.398810859999998</v>
      </c>
      <c r="M42" s="39">
        <f t="shared" si="0"/>
        <v>97.515288952500001</v>
      </c>
      <c r="N42" s="39">
        <f t="shared" si="1"/>
        <v>5.2790227624684567</v>
      </c>
      <c r="S42" s="1">
        <v>18.5</v>
      </c>
      <c r="T42" s="1">
        <v>74.882476159999996</v>
      </c>
      <c r="U42" s="1">
        <v>73.633347330000007</v>
      </c>
      <c r="V42" s="1">
        <v>45.853243239999998</v>
      </c>
      <c r="W42" s="1">
        <v>84.290346929999998</v>
      </c>
      <c r="X42" s="1">
        <v>47.25514081</v>
      </c>
      <c r="Y42" s="1">
        <v>63.187578039999998</v>
      </c>
      <c r="Z42" s="39">
        <f t="shared" si="2"/>
        <v>64.850355418333336</v>
      </c>
      <c r="AA42" s="39">
        <f t="shared" si="3"/>
        <v>6.400375875183272</v>
      </c>
      <c r="AF42" s="1">
        <v>18.5</v>
      </c>
      <c r="AG42" s="1">
        <v>101.850448</v>
      </c>
      <c r="AH42" s="1">
        <v>174.4735962</v>
      </c>
      <c r="AI42" s="1">
        <v>71.282052849999999</v>
      </c>
      <c r="AJ42" s="1">
        <v>84.421281800000003</v>
      </c>
      <c r="AK42" s="1">
        <v>94.975353049999995</v>
      </c>
      <c r="AL42" s="1">
        <v>123.888301</v>
      </c>
      <c r="AM42" s="1">
        <v>103.8650277</v>
      </c>
      <c r="AN42" s="39">
        <f t="shared" si="4"/>
        <v>107.82229437142857</v>
      </c>
      <c r="AO42" s="39">
        <f t="shared" si="5"/>
        <v>12.723877117782571</v>
      </c>
    </row>
    <row r="43" spans="4:41">
      <c r="D43" s="1">
        <v>19</v>
      </c>
      <c r="E43" s="1">
        <v>89.156588589999998</v>
      </c>
      <c r="F43" s="1">
        <v>85.308787460000005</v>
      </c>
      <c r="G43" s="1">
        <v>92.490110029999997</v>
      </c>
      <c r="H43" s="1">
        <v>113.8949101</v>
      </c>
      <c r="I43" s="1">
        <v>97.550745919999997</v>
      </c>
      <c r="J43" s="1">
        <v>133.67379109999999</v>
      </c>
      <c r="K43" s="1">
        <v>85.330616969999994</v>
      </c>
      <c r="L43" s="1">
        <v>79.215729909999993</v>
      </c>
      <c r="M43" s="39">
        <f t="shared" si="0"/>
        <v>97.077660009999988</v>
      </c>
      <c r="N43" s="39">
        <f t="shared" si="1"/>
        <v>6.4110081626715543</v>
      </c>
      <c r="S43" s="1">
        <v>19</v>
      </c>
      <c r="T43" s="1">
        <v>72.223384530000004</v>
      </c>
      <c r="U43" s="1">
        <v>72.594844010000003</v>
      </c>
      <c r="V43" s="1">
        <v>75.120717029999994</v>
      </c>
      <c r="W43" s="1">
        <v>88.150934950000007</v>
      </c>
      <c r="X43" s="1">
        <v>47.229624379999997</v>
      </c>
      <c r="Y43" s="1">
        <v>60.498649559999997</v>
      </c>
      <c r="Z43" s="39">
        <f t="shared" si="2"/>
        <v>69.303025743333336</v>
      </c>
      <c r="AA43" s="39">
        <f t="shared" si="3"/>
        <v>5.6956295058514828</v>
      </c>
      <c r="AF43" s="1">
        <v>19</v>
      </c>
      <c r="AG43" s="1">
        <v>111.9596829</v>
      </c>
      <c r="AH43" s="1">
        <v>170.34999429999999</v>
      </c>
      <c r="AI43" s="1">
        <v>70.561712400000005</v>
      </c>
      <c r="AJ43" s="1">
        <v>75.876838660000004</v>
      </c>
      <c r="AK43" s="1">
        <v>98.79878257</v>
      </c>
      <c r="AL43" s="1">
        <v>116.6982622</v>
      </c>
      <c r="AM43" s="1">
        <v>105.219756</v>
      </c>
      <c r="AN43" s="39">
        <f t="shared" si="4"/>
        <v>107.06643271857142</v>
      </c>
      <c r="AO43" s="39">
        <f t="shared" si="5"/>
        <v>12.439065613244741</v>
      </c>
    </row>
    <row r="44" spans="4:41">
      <c r="D44" s="1">
        <v>19.5</v>
      </c>
      <c r="E44" s="1">
        <v>92.559006280000006</v>
      </c>
      <c r="F44" s="1">
        <v>82.800563699999998</v>
      </c>
      <c r="G44" s="1">
        <v>89.679846080000004</v>
      </c>
      <c r="H44" s="1">
        <v>116.751683</v>
      </c>
      <c r="I44" s="1">
        <v>91.215178170000002</v>
      </c>
      <c r="J44" s="1">
        <v>140.30689169999999</v>
      </c>
      <c r="K44" s="1">
        <v>83.288838350000006</v>
      </c>
      <c r="L44" s="1">
        <v>80.139415260000007</v>
      </c>
      <c r="M44" s="39">
        <f t="shared" si="0"/>
        <v>97.092677817500004</v>
      </c>
      <c r="N44" s="39">
        <f t="shared" si="1"/>
        <v>7.3754148087563776</v>
      </c>
      <c r="S44" s="1">
        <v>19.5</v>
      </c>
      <c r="T44" s="1">
        <v>70.895076939999996</v>
      </c>
      <c r="U44" s="1">
        <v>72.663736290000003</v>
      </c>
      <c r="V44" s="1">
        <v>83.281116819999994</v>
      </c>
      <c r="W44" s="1">
        <v>87.244439380000003</v>
      </c>
      <c r="X44" s="1">
        <v>45.933363300000003</v>
      </c>
      <c r="Y44" s="1">
        <v>56.38532111</v>
      </c>
      <c r="Z44" s="39">
        <f t="shared" si="2"/>
        <v>69.400508973333331</v>
      </c>
      <c r="AA44" s="39">
        <f t="shared" si="3"/>
        <v>6.4396209869045364</v>
      </c>
      <c r="AF44" s="1">
        <v>19.5</v>
      </c>
      <c r="AG44" s="1">
        <v>107.2382546</v>
      </c>
      <c r="AH44" s="1">
        <v>165.1714092</v>
      </c>
      <c r="AI44" s="1">
        <v>58.690644659999997</v>
      </c>
      <c r="AJ44" s="1">
        <v>85.828810619999999</v>
      </c>
      <c r="AK44" s="1">
        <v>93.618548509999997</v>
      </c>
      <c r="AL44" s="1">
        <v>118.84154669999999</v>
      </c>
      <c r="AM44" s="1">
        <v>106.7966347</v>
      </c>
      <c r="AN44" s="39">
        <f t="shared" si="4"/>
        <v>105.16940699857142</v>
      </c>
      <c r="AO44" s="39">
        <f t="shared" si="5"/>
        <v>12.403774407521786</v>
      </c>
    </row>
    <row r="45" spans="4:41">
      <c r="D45" s="1">
        <v>20</v>
      </c>
      <c r="E45" s="1">
        <v>96.199442390000002</v>
      </c>
      <c r="F45" s="1">
        <v>81.142300629999994</v>
      </c>
      <c r="G45" s="1">
        <v>99.699517929999999</v>
      </c>
      <c r="H45" s="1">
        <v>116.300974</v>
      </c>
      <c r="I45" s="1">
        <v>93.699720240000005</v>
      </c>
      <c r="J45" s="1">
        <v>137.67293050000001</v>
      </c>
      <c r="K45" s="1">
        <v>85.111629500000006</v>
      </c>
      <c r="L45" s="1">
        <v>78.122021930000002</v>
      </c>
      <c r="M45" s="39">
        <f t="shared" si="0"/>
        <v>98.493567139999996</v>
      </c>
      <c r="N45" s="39">
        <f t="shared" si="1"/>
        <v>7.0419243322893514</v>
      </c>
      <c r="S45" s="1">
        <v>20</v>
      </c>
      <c r="T45" s="1">
        <v>70.064190859999997</v>
      </c>
      <c r="U45" s="1">
        <v>73.93937133</v>
      </c>
      <c r="V45" s="1">
        <v>89.317078140000007</v>
      </c>
      <c r="W45" s="1">
        <v>86.636202269999998</v>
      </c>
      <c r="X45" s="1">
        <v>52.395401159999999</v>
      </c>
      <c r="Y45" s="1">
        <v>50.823188629999997</v>
      </c>
      <c r="Z45" s="39">
        <f t="shared" si="2"/>
        <v>70.529238731666666</v>
      </c>
      <c r="AA45" s="39">
        <f t="shared" si="3"/>
        <v>6.6868700540802681</v>
      </c>
      <c r="AF45" s="1">
        <v>20</v>
      </c>
      <c r="AG45" s="1">
        <v>109.24362929999999</v>
      </c>
      <c r="AH45" s="1">
        <v>165.59256479999999</v>
      </c>
      <c r="AI45" s="1">
        <v>59.789278719999999</v>
      </c>
      <c r="AJ45" s="1">
        <v>87.482352969999994</v>
      </c>
      <c r="AK45" s="1">
        <v>93.100460780000006</v>
      </c>
      <c r="AL45" s="1">
        <v>113.8666582</v>
      </c>
      <c r="AM45" s="1">
        <v>102.6107856</v>
      </c>
      <c r="AN45" s="39">
        <f t="shared" si="4"/>
        <v>104.52653291</v>
      </c>
      <c r="AO45" s="39">
        <f t="shared" si="5"/>
        <v>12.213088591791152</v>
      </c>
    </row>
    <row r="46" spans="4:41">
      <c r="D46" s="1">
        <v>20.5</v>
      </c>
      <c r="E46" s="1">
        <v>90.944677440000007</v>
      </c>
      <c r="F46" s="1">
        <v>82.361744169999994</v>
      </c>
      <c r="G46" s="1">
        <v>114.6911952</v>
      </c>
      <c r="H46" s="1">
        <v>82.583085460000007</v>
      </c>
      <c r="I46" s="1">
        <v>93.233523570000003</v>
      </c>
      <c r="J46" s="1">
        <v>140.62393850000001</v>
      </c>
      <c r="K46" s="1">
        <v>81.789297250000004</v>
      </c>
      <c r="L46" s="1">
        <v>74.659189400000002</v>
      </c>
      <c r="M46" s="39">
        <f t="shared" si="0"/>
        <v>95.110831373749988</v>
      </c>
      <c r="N46" s="39">
        <f t="shared" si="1"/>
        <v>7.7815386654253498</v>
      </c>
      <c r="S46" s="1">
        <v>20.5</v>
      </c>
      <c r="T46" s="1">
        <v>68.913076340000003</v>
      </c>
      <c r="U46" s="1">
        <v>73.791348380000002</v>
      </c>
      <c r="V46" s="1">
        <v>92.923710170000007</v>
      </c>
      <c r="W46" s="1">
        <v>87.43984313</v>
      </c>
      <c r="X46" s="1">
        <v>51.108773839999998</v>
      </c>
      <c r="Y46" s="1">
        <v>49.471951019999999</v>
      </c>
      <c r="Z46" s="39">
        <f t="shared" si="2"/>
        <v>70.608117146666658</v>
      </c>
      <c r="AA46" s="39">
        <f t="shared" si="3"/>
        <v>7.3513280521447211</v>
      </c>
      <c r="AF46" s="1">
        <v>20.5</v>
      </c>
      <c r="AG46" s="1">
        <v>107.0024016</v>
      </c>
      <c r="AH46" s="1">
        <v>172.46647569999999</v>
      </c>
      <c r="AI46" s="1">
        <v>62.411808069999999</v>
      </c>
      <c r="AJ46" s="1">
        <v>87.890063400000003</v>
      </c>
      <c r="AK46" s="1">
        <v>87.542032320000004</v>
      </c>
      <c r="AL46" s="1">
        <v>112.7463364</v>
      </c>
      <c r="AM46" s="1">
        <v>103.8952816</v>
      </c>
      <c r="AN46" s="39">
        <f t="shared" si="4"/>
        <v>104.85062844142855</v>
      </c>
      <c r="AO46" s="39">
        <f t="shared" si="5"/>
        <v>12.935821030427539</v>
      </c>
    </row>
    <row r="47" spans="4:41">
      <c r="D47" s="1">
        <v>21</v>
      </c>
      <c r="E47" s="1">
        <v>92.089526399999997</v>
      </c>
      <c r="F47" s="1">
        <v>81.381179079999995</v>
      </c>
      <c r="G47" s="1">
        <v>102.4341209</v>
      </c>
      <c r="H47" s="1">
        <v>75.27213734</v>
      </c>
      <c r="I47" s="1">
        <v>90.478183549999997</v>
      </c>
      <c r="J47" s="1">
        <v>136.64118769999999</v>
      </c>
      <c r="K47" s="1">
        <v>77.173423650000004</v>
      </c>
      <c r="L47" s="1">
        <v>75.346192729999999</v>
      </c>
      <c r="M47" s="39">
        <f t="shared" si="0"/>
        <v>91.351993918749997</v>
      </c>
      <c r="N47" s="39">
        <f t="shared" si="1"/>
        <v>7.307565274141659</v>
      </c>
      <c r="S47" s="1">
        <v>21</v>
      </c>
      <c r="T47" s="1">
        <v>66.708452919999999</v>
      </c>
      <c r="U47" s="1">
        <v>73.231620340000006</v>
      </c>
      <c r="V47" s="1">
        <v>72.833231429999998</v>
      </c>
      <c r="W47" s="1">
        <v>93.360960629999994</v>
      </c>
      <c r="X47" s="1">
        <v>55.163153530000002</v>
      </c>
      <c r="Y47" s="1">
        <v>54.075651579999999</v>
      </c>
      <c r="Z47" s="39">
        <f t="shared" si="2"/>
        <v>69.228845071666669</v>
      </c>
      <c r="AA47" s="39">
        <f t="shared" si="3"/>
        <v>5.9025083377861591</v>
      </c>
      <c r="AF47" s="1">
        <v>21</v>
      </c>
      <c r="AG47" s="1">
        <v>97.578263590000006</v>
      </c>
      <c r="AH47" s="1">
        <v>106.87765709999999</v>
      </c>
      <c r="AI47" s="1">
        <v>70.069062829999993</v>
      </c>
      <c r="AJ47" s="1">
        <v>86.581804759999997</v>
      </c>
      <c r="AK47" s="1">
        <v>87.111739720000003</v>
      </c>
      <c r="AL47" s="1">
        <v>111.95858130000001</v>
      </c>
      <c r="AM47" s="1">
        <v>107.0135987</v>
      </c>
      <c r="AN47" s="39">
        <f t="shared" si="4"/>
        <v>95.312958285714288</v>
      </c>
      <c r="AO47" s="39">
        <f t="shared" si="5"/>
        <v>5.6349312415126347</v>
      </c>
    </row>
    <row r="48" spans="4:41">
      <c r="D48" s="1">
        <v>21.5</v>
      </c>
      <c r="E48" s="1">
        <v>89.012334989999999</v>
      </c>
      <c r="F48" s="1">
        <v>82.483341370000005</v>
      </c>
      <c r="G48" s="1">
        <v>96.21911412</v>
      </c>
      <c r="H48" s="1">
        <v>93.834002130000002</v>
      </c>
      <c r="I48" s="1">
        <v>87.772092729999997</v>
      </c>
      <c r="J48" s="1">
        <v>147.6456001</v>
      </c>
      <c r="K48" s="1">
        <v>74.149448309999997</v>
      </c>
      <c r="L48" s="1">
        <v>74.286555109999995</v>
      </c>
      <c r="M48" s="39">
        <f t="shared" si="0"/>
        <v>93.175311107500008</v>
      </c>
      <c r="N48" s="39">
        <f t="shared" si="1"/>
        <v>8.2983678556047469</v>
      </c>
      <c r="S48" s="1">
        <v>21.5</v>
      </c>
      <c r="T48" s="1">
        <v>65.989604099999994</v>
      </c>
      <c r="U48" s="1">
        <v>71.476342360000004</v>
      </c>
      <c r="V48" s="1">
        <v>92.019420010000005</v>
      </c>
      <c r="W48" s="1">
        <v>90.354329440000001</v>
      </c>
      <c r="X48" s="1">
        <v>55.741178959999999</v>
      </c>
      <c r="Y48" s="1">
        <v>58.804808889999997</v>
      </c>
      <c r="Z48" s="39">
        <f t="shared" si="2"/>
        <v>72.397613960000001</v>
      </c>
      <c r="AA48" s="39">
        <f t="shared" si="3"/>
        <v>6.3549755095267653</v>
      </c>
      <c r="AF48" s="1">
        <v>21.5</v>
      </c>
      <c r="AG48" s="1">
        <v>105.59477080000001</v>
      </c>
      <c r="AH48" s="1">
        <v>134.84006210000001</v>
      </c>
      <c r="AI48" s="1">
        <v>63.386896849999999</v>
      </c>
      <c r="AJ48" s="1">
        <v>83.632074759999995</v>
      </c>
      <c r="AK48" s="1">
        <v>88.095495369999995</v>
      </c>
      <c r="AL48" s="1">
        <v>112.9445152</v>
      </c>
      <c r="AM48" s="1">
        <v>104.8050609</v>
      </c>
      <c r="AN48" s="39">
        <f t="shared" si="4"/>
        <v>99.042696568571429</v>
      </c>
      <c r="AO48" s="39">
        <f t="shared" si="5"/>
        <v>8.700726559499838</v>
      </c>
    </row>
    <row r="49" spans="4:41">
      <c r="D49" s="1">
        <v>22</v>
      </c>
      <c r="E49" s="1">
        <v>90.563061110000007</v>
      </c>
      <c r="F49" s="1">
        <v>81.249167299999996</v>
      </c>
      <c r="G49" s="1">
        <v>93.635833030000001</v>
      </c>
      <c r="H49" s="1">
        <v>92.810569000000001</v>
      </c>
      <c r="I49" s="1">
        <v>86.576746450000002</v>
      </c>
      <c r="J49" s="1">
        <v>139.48581809999999</v>
      </c>
      <c r="K49" s="1">
        <v>73.348538590000004</v>
      </c>
      <c r="L49" s="1">
        <v>67.967902100000003</v>
      </c>
      <c r="M49" s="39">
        <f t="shared" si="0"/>
        <v>90.704704459999988</v>
      </c>
      <c r="N49" s="39">
        <f t="shared" si="1"/>
        <v>7.6965776097156029</v>
      </c>
      <c r="S49" s="1">
        <v>22</v>
      </c>
      <c r="T49" s="1">
        <v>65.578772360000002</v>
      </c>
      <c r="U49" s="1">
        <v>71.113660109999998</v>
      </c>
      <c r="V49" s="1">
        <v>94.304273460000005</v>
      </c>
      <c r="W49" s="1">
        <v>87.782759530000007</v>
      </c>
      <c r="X49" s="1">
        <v>52.206761780000001</v>
      </c>
      <c r="Y49" s="1">
        <v>60.10180974</v>
      </c>
      <c r="Z49" s="39">
        <f t="shared" si="2"/>
        <v>71.848006163333352</v>
      </c>
      <c r="AA49" s="39">
        <f t="shared" si="3"/>
        <v>6.6377568342125901</v>
      </c>
      <c r="AF49" s="1">
        <v>22</v>
      </c>
      <c r="AG49" s="1">
        <v>107.17679560000001</v>
      </c>
      <c r="AH49" s="1">
        <v>106.0330191</v>
      </c>
      <c r="AI49" s="1">
        <v>66.659315210000003</v>
      </c>
      <c r="AJ49" s="1">
        <v>81.534789250000003</v>
      </c>
      <c r="AK49" s="1">
        <v>87.395063919999998</v>
      </c>
      <c r="AL49" s="1">
        <v>114.0096976</v>
      </c>
      <c r="AM49" s="1">
        <v>100.28793109999999</v>
      </c>
      <c r="AN49" s="39">
        <f t="shared" si="4"/>
        <v>94.728087397142872</v>
      </c>
      <c r="AO49" s="39">
        <f t="shared" si="5"/>
        <v>6.3642537664354748</v>
      </c>
    </row>
    <row r="50" spans="4:41">
      <c r="D50" s="1">
        <v>22.5</v>
      </c>
      <c r="E50" s="1">
        <v>96.786292239999995</v>
      </c>
      <c r="F50" s="1">
        <v>80.656850070000004</v>
      </c>
      <c r="G50" s="1">
        <v>97.883655070000003</v>
      </c>
      <c r="H50" s="1">
        <v>91.265458879999997</v>
      </c>
      <c r="I50" s="1">
        <v>86.474470830000001</v>
      </c>
      <c r="J50" s="1">
        <v>145.6726993</v>
      </c>
      <c r="K50" s="1">
        <v>62.202364629999998</v>
      </c>
      <c r="L50" s="1">
        <v>67.179510640000004</v>
      </c>
      <c r="M50" s="39">
        <f t="shared" si="0"/>
        <v>91.015162707499996</v>
      </c>
      <c r="N50" s="39">
        <f t="shared" si="1"/>
        <v>9.0575730389284779</v>
      </c>
      <c r="S50" s="1">
        <v>22.5</v>
      </c>
      <c r="T50" s="1">
        <v>65.610965989999997</v>
      </c>
      <c r="U50" s="1">
        <v>68.795009910000005</v>
      </c>
      <c r="V50" s="1">
        <v>88.428873350000003</v>
      </c>
      <c r="W50" s="1">
        <v>85.213008270000003</v>
      </c>
      <c r="X50" s="1">
        <v>51.132337489999998</v>
      </c>
      <c r="Y50" s="1">
        <v>60.614294899999997</v>
      </c>
      <c r="Z50" s="39">
        <f t="shared" si="2"/>
        <v>69.965748318333326</v>
      </c>
      <c r="AA50" s="39">
        <f t="shared" si="3"/>
        <v>5.8760750051390955</v>
      </c>
      <c r="AF50" s="1">
        <v>22.5</v>
      </c>
      <c r="AG50" s="1">
        <v>87.160797479999999</v>
      </c>
      <c r="AH50" s="1">
        <v>88.312839030000006</v>
      </c>
      <c r="AI50" s="1">
        <v>71.775212940000003</v>
      </c>
      <c r="AK50" s="1">
        <v>88.193581499999993</v>
      </c>
      <c r="AL50" s="1">
        <v>103.943528</v>
      </c>
      <c r="AM50" s="1">
        <v>90.379116479999993</v>
      </c>
      <c r="AN50" s="39">
        <f>AVERAGE(AG50:AM50)</f>
        <v>88.294179238333342</v>
      </c>
      <c r="AO50" s="39">
        <f>STDEV(AG50:AM50)/SQRT(6)</f>
        <v>4.1770019145887165</v>
      </c>
    </row>
    <row r="51" spans="4:41">
      <c r="D51" s="1">
        <v>23</v>
      </c>
      <c r="E51" s="1">
        <v>91.179417369999996</v>
      </c>
      <c r="F51" s="1">
        <v>77.162337890000003</v>
      </c>
      <c r="G51" s="1">
        <v>100.31561429999999</v>
      </c>
      <c r="H51" s="1">
        <v>96.568137359999994</v>
      </c>
      <c r="I51" s="1">
        <v>90.653969770000003</v>
      </c>
      <c r="J51" s="1">
        <v>144.19458800000001</v>
      </c>
      <c r="K51" s="1">
        <v>60.093663139999997</v>
      </c>
      <c r="L51" s="1">
        <v>77.944592700000001</v>
      </c>
      <c r="M51" s="39">
        <f t="shared" si="0"/>
        <v>92.264040066250004</v>
      </c>
      <c r="N51" s="39">
        <f t="shared" si="1"/>
        <v>8.7136436282410479</v>
      </c>
      <c r="S51" s="1">
        <v>23</v>
      </c>
      <c r="T51" s="1">
        <v>59.314933150000002</v>
      </c>
      <c r="U51" s="1">
        <v>69.653647129999996</v>
      </c>
      <c r="V51" s="1">
        <v>81.76938466</v>
      </c>
      <c r="W51" s="1">
        <v>94.181171399999997</v>
      </c>
      <c r="X51" s="1">
        <v>51.655033899999999</v>
      </c>
      <c r="Y51" s="1">
        <v>58.416834219999998</v>
      </c>
      <c r="Z51" s="39">
        <f t="shared" si="2"/>
        <v>69.165167409999995</v>
      </c>
      <c r="AA51" s="39">
        <f t="shared" si="3"/>
        <v>6.5930870802376784</v>
      </c>
      <c r="AF51" s="1">
        <v>23</v>
      </c>
      <c r="AG51" s="1">
        <v>90.670203209999997</v>
      </c>
      <c r="AH51" s="1">
        <v>92.17560374</v>
      </c>
      <c r="AI51" s="1">
        <v>62.610399450000003</v>
      </c>
      <c r="AK51" s="1">
        <v>87.645585550000007</v>
      </c>
      <c r="AL51" s="1">
        <v>107.41650250000001</v>
      </c>
      <c r="AM51" s="1">
        <v>95.973718829999996</v>
      </c>
      <c r="AN51" s="39">
        <f t="shared" si="4"/>
        <v>89.415335546666668</v>
      </c>
      <c r="AO51" s="39">
        <f t="shared" ref="AO51:AO54" si="6">STDEV(AG51:AM51)/SQRT(6)</f>
        <v>6.0494759842528687</v>
      </c>
    </row>
    <row r="52" spans="4:41">
      <c r="D52" s="1">
        <v>23.5</v>
      </c>
      <c r="E52" s="1">
        <v>88.862180120000005</v>
      </c>
      <c r="F52" s="1">
        <v>79.732298510000007</v>
      </c>
      <c r="G52" s="1">
        <v>92.857606090000004</v>
      </c>
      <c r="H52" s="1">
        <v>96.246913829999997</v>
      </c>
      <c r="I52" s="1">
        <v>82.84789945</v>
      </c>
      <c r="J52" s="1">
        <v>142.06822940000001</v>
      </c>
      <c r="K52" s="1">
        <v>71.850620960000001</v>
      </c>
      <c r="L52" s="1">
        <v>76.781427269999995</v>
      </c>
      <c r="M52" s="39">
        <f t="shared" si="0"/>
        <v>91.405896953750002</v>
      </c>
      <c r="N52" s="39">
        <f t="shared" si="1"/>
        <v>7.7970707442188889</v>
      </c>
      <c r="S52" s="1">
        <v>23.5</v>
      </c>
      <c r="T52" s="1">
        <v>59.12057583</v>
      </c>
      <c r="U52" s="1">
        <v>67.834075470000002</v>
      </c>
      <c r="V52" s="1">
        <v>70.223746009999999</v>
      </c>
      <c r="W52" s="1">
        <v>89.877641280000006</v>
      </c>
      <c r="X52" s="1">
        <v>50.46643658</v>
      </c>
      <c r="Y52" s="1">
        <v>58.8879819</v>
      </c>
      <c r="Z52" s="39">
        <f t="shared" si="2"/>
        <v>66.068409511666658</v>
      </c>
      <c r="AA52" s="39">
        <f t="shared" si="3"/>
        <v>5.5693099752242343</v>
      </c>
      <c r="AF52" s="1">
        <v>23.5</v>
      </c>
      <c r="AG52" s="1">
        <v>97.132451439999997</v>
      </c>
      <c r="AH52" s="1">
        <v>88.57716653</v>
      </c>
      <c r="AI52" s="1">
        <v>60.522382120000003</v>
      </c>
      <c r="AK52" s="1">
        <v>87.301480100000006</v>
      </c>
      <c r="AL52" s="1">
        <v>110.0727679</v>
      </c>
      <c r="AM52" s="1">
        <v>101.0332586</v>
      </c>
      <c r="AN52" s="39">
        <f t="shared" si="4"/>
        <v>90.773251114999994</v>
      </c>
      <c r="AO52" s="39">
        <f t="shared" si="6"/>
        <v>6.9526244132173325</v>
      </c>
    </row>
    <row r="53" spans="4:41">
      <c r="D53" s="1">
        <v>24</v>
      </c>
      <c r="E53" s="1">
        <v>88.514004400000005</v>
      </c>
      <c r="F53" s="1">
        <v>79.061355919999997</v>
      </c>
      <c r="G53" s="1">
        <v>95.948896430000005</v>
      </c>
      <c r="H53" s="1">
        <v>88.777844040000005</v>
      </c>
      <c r="I53" s="1">
        <v>85.798202360000005</v>
      </c>
      <c r="J53" s="1">
        <v>142.8289628</v>
      </c>
      <c r="K53" s="1">
        <v>73.915128100000004</v>
      </c>
      <c r="L53" s="1">
        <v>76.103311869999999</v>
      </c>
      <c r="M53" s="39">
        <f t="shared" si="0"/>
        <v>91.368463239999983</v>
      </c>
      <c r="N53" s="39">
        <f t="shared" si="1"/>
        <v>7.7967015427277833</v>
      </c>
      <c r="S53" s="1">
        <v>24</v>
      </c>
      <c r="T53" s="1">
        <v>61.313585629999999</v>
      </c>
      <c r="U53" s="1">
        <v>69.412350630000006</v>
      </c>
      <c r="V53" s="1">
        <v>52.635565659999997</v>
      </c>
      <c r="W53" s="1">
        <v>86.794828890000005</v>
      </c>
      <c r="X53" s="1">
        <v>51.501935279999998</v>
      </c>
      <c r="Z53" s="39">
        <f t="shared" si="2"/>
        <v>64.331653218</v>
      </c>
      <c r="AA53" s="39">
        <f>STDEV(T53:Y53)/SQRT(5)</f>
        <v>6.4842756186108197</v>
      </c>
      <c r="AF53" s="1">
        <v>24</v>
      </c>
      <c r="AG53" s="1">
        <v>96.122900639999997</v>
      </c>
      <c r="AH53" s="1">
        <v>101.94129460000001</v>
      </c>
      <c r="AI53" s="1">
        <v>61.6766626</v>
      </c>
      <c r="AK53" s="1">
        <v>89.045483660000002</v>
      </c>
      <c r="AL53" s="1">
        <v>102.9180276</v>
      </c>
      <c r="AM53" s="1">
        <v>105.1737268</v>
      </c>
      <c r="AN53" s="39">
        <f t="shared" si="4"/>
        <v>92.813015983333344</v>
      </c>
      <c r="AO53" s="39">
        <f t="shared" si="6"/>
        <v>6.6654483230795565</v>
      </c>
    </row>
    <row r="54" spans="4:41">
      <c r="D54" s="1">
        <v>24.5</v>
      </c>
      <c r="E54" s="1">
        <v>87.027536699999999</v>
      </c>
      <c r="F54" s="1">
        <v>76.557823409999997</v>
      </c>
      <c r="G54" s="1">
        <v>99.180699970000006</v>
      </c>
      <c r="H54" s="1">
        <v>90.543950969999997</v>
      </c>
      <c r="I54" s="1">
        <v>84.451767090000004</v>
      </c>
      <c r="J54" s="1">
        <v>140.74581079999999</v>
      </c>
      <c r="K54" s="1">
        <v>72.573063169999998</v>
      </c>
      <c r="L54" s="1">
        <v>66.571346460000001</v>
      </c>
      <c r="M54" s="39">
        <f t="shared" si="0"/>
        <v>89.706499821249977</v>
      </c>
      <c r="N54" s="39">
        <f t="shared" si="1"/>
        <v>8.1634417871159268</v>
      </c>
      <c r="S54" s="1">
        <v>24.5</v>
      </c>
      <c r="T54" s="1">
        <v>61.96300892</v>
      </c>
      <c r="U54" s="1">
        <v>70.412590109999996</v>
      </c>
      <c r="V54" s="1">
        <v>51.616191999999998</v>
      </c>
      <c r="W54" s="1">
        <v>92.146102999999997</v>
      </c>
      <c r="X54" s="1">
        <v>51.517687770000002</v>
      </c>
      <c r="Z54" s="39">
        <f t="shared" si="2"/>
        <v>65.531116359999999</v>
      </c>
      <c r="AA54" s="39">
        <f t="shared" ref="AA54:AA55" si="7">STDEV(T54:Y54)/SQRT(5)</f>
        <v>7.5329907450966997</v>
      </c>
      <c r="AF54" s="1">
        <v>24.5</v>
      </c>
      <c r="AG54" s="1">
        <v>94.844115500000001</v>
      </c>
      <c r="AH54" s="1">
        <v>113.0321132</v>
      </c>
      <c r="AI54" s="1">
        <v>68.58090378</v>
      </c>
      <c r="AK54" s="1">
        <v>87.266104780000006</v>
      </c>
      <c r="AL54" s="1">
        <v>101.22739369999999</v>
      </c>
      <c r="AM54" s="1">
        <v>93.583225139999996</v>
      </c>
      <c r="AN54" s="39">
        <f t="shared" si="4"/>
        <v>93.088976016666663</v>
      </c>
      <c r="AO54" s="39">
        <f t="shared" si="6"/>
        <v>6.0603597090711521</v>
      </c>
    </row>
    <row r="55" spans="4:41">
      <c r="D55" s="1">
        <v>25</v>
      </c>
      <c r="E55" s="1">
        <v>88.297624010000007</v>
      </c>
      <c r="F55" s="1">
        <v>76.002754699999997</v>
      </c>
      <c r="G55" s="1">
        <v>95.019347589999995</v>
      </c>
      <c r="H55" s="1">
        <v>89.849834220000005</v>
      </c>
      <c r="I55" s="1">
        <v>79.188204720000002</v>
      </c>
      <c r="J55" s="1">
        <v>138.79317230000001</v>
      </c>
      <c r="K55" s="1">
        <v>74.990403509999993</v>
      </c>
      <c r="L55" s="1">
        <v>75.07626329</v>
      </c>
      <c r="M55" s="39">
        <f t="shared" si="0"/>
        <v>89.652200542499997</v>
      </c>
      <c r="N55" s="39">
        <f t="shared" si="1"/>
        <v>7.5222813417699568</v>
      </c>
      <c r="S55" s="1">
        <v>25</v>
      </c>
      <c r="T55" s="1">
        <v>61.839870410000003</v>
      </c>
      <c r="U55" s="1">
        <v>70.791671149999999</v>
      </c>
      <c r="V55" s="1">
        <v>51.469961380000001</v>
      </c>
      <c r="W55" s="1">
        <v>84.857159249999995</v>
      </c>
      <c r="X55" s="1">
        <v>50.734228989999998</v>
      </c>
      <c r="Z55" s="39">
        <f t="shared" si="2"/>
        <v>63.938578236000012</v>
      </c>
      <c r="AA55" s="39">
        <f t="shared" si="7"/>
        <v>6.3983503107370234</v>
      </c>
      <c r="AF55" s="1">
        <v>25</v>
      </c>
      <c r="AG55" s="1">
        <v>73.245780699999997</v>
      </c>
      <c r="AH55" s="1">
        <v>95.988341669999997</v>
      </c>
      <c r="AI55" s="1">
        <v>66.23915916</v>
      </c>
      <c r="AK55" s="1">
        <v>87.08794177</v>
      </c>
      <c r="AL55" s="1">
        <v>101.2128591</v>
      </c>
      <c r="AN55" s="39">
        <f t="shared" si="4"/>
        <v>84.754816480000002</v>
      </c>
      <c r="AO55" s="39">
        <f>STDEV(AG55:AM55)/SQRT(5)</f>
        <v>6.6249158457747006</v>
      </c>
    </row>
  </sheetData>
  <mergeCells count="6">
    <mergeCell ref="E4:N4"/>
    <mergeCell ref="E3:L3"/>
    <mergeCell ref="T4:Y4"/>
    <mergeCell ref="T3:Y3"/>
    <mergeCell ref="AG3:AM3"/>
    <mergeCell ref="AG4:AM4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26"/>
  <sheetViews>
    <sheetView workbookViewId="0">
      <selection activeCell="G31" sqref="G31"/>
    </sheetView>
  </sheetViews>
  <sheetFormatPr defaultRowHeight="15"/>
  <cols>
    <col min="1" max="1" width="9" style="1"/>
    <col min="2" max="2" width="12.375" style="1" customWidth="1"/>
    <col min="3" max="3" width="17.875" style="1" customWidth="1"/>
    <col min="4" max="6" width="9" style="1"/>
    <col min="7" max="7" width="12.875" style="1" customWidth="1"/>
    <col min="8" max="8" width="18.875" style="1" customWidth="1"/>
    <col min="9" max="16384" width="9" style="1"/>
  </cols>
  <sheetData>
    <row r="3" spans="2:8">
      <c r="C3" s="57" t="s">
        <v>89</v>
      </c>
      <c r="H3" s="57" t="s">
        <v>93</v>
      </c>
    </row>
    <row r="4" spans="2:8">
      <c r="B4" s="1" t="s">
        <v>263</v>
      </c>
      <c r="C4" s="57">
        <v>26.950354610000002</v>
      </c>
      <c r="G4" s="1" t="s">
        <v>263</v>
      </c>
      <c r="H4" s="57">
        <v>30.158730160000001</v>
      </c>
    </row>
    <row r="5" spans="2:8">
      <c r="B5" s="1" t="s">
        <v>264</v>
      </c>
      <c r="C5" s="57">
        <v>23.529411759999999</v>
      </c>
      <c r="G5" s="1" t="s">
        <v>264</v>
      </c>
      <c r="H5" s="57">
        <v>16.513761469999999</v>
      </c>
    </row>
    <row r="6" spans="2:8">
      <c r="B6" s="1" t="s">
        <v>265</v>
      </c>
      <c r="C6" s="57">
        <v>31.764705880000001</v>
      </c>
      <c r="G6" s="1" t="s">
        <v>265</v>
      </c>
      <c r="H6" s="57">
        <v>36.98630137</v>
      </c>
    </row>
    <row r="7" spans="2:8">
      <c r="B7" s="1" t="s">
        <v>266</v>
      </c>
      <c r="C7" s="57">
        <v>28.859060400000001</v>
      </c>
      <c r="G7" s="1" t="s">
        <v>266</v>
      </c>
      <c r="H7" s="57">
        <v>34.126984129999997</v>
      </c>
    </row>
    <row r="8" spans="2:8">
      <c r="B8" s="1" t="s">
        <v>267</v>
      </c>
      <c r="C8" s="57">
        <v>26.92307692</v>
      </c>
      <c r="G8" s="1" t="s">
        <v>267</v>
      </c>
      <c r="H8" s="57">
        <v>25</v>
      </c>
    </row>
    <row r="9" spans="2:8">
      <c r="B9" s="1" t="s">
        <v>268</v>
      </c>
      <c r="C9" s="57">
        <v>28.148148150000001</v>
      </c>
      <c r="G9" s="1" t="s">
        <v>268</v>
      </c>
      <c r="H9" s="57">
        <v>26.20689655</v>
      </c>
    </row>
    <row r="10" spans="2:8">
      <c r="B10" s="1" t="s">
        <v>269</v>
      </c>
      <c r="C10" s="57">
        <v>26.470588240000001</v>
      </c>
      <c r="G10" s="1" t="s">
        <v>269</v>
      </c>
      <c r="H10" s="57">
        <v>28.481012660000001</v>
      </c>
    </row>
    <row r="11" spans="2:8">
      <c r="B11" s="1" t="s">
        <v>270</v>
      </c>
      <c r="C11" s="57">
        <v>12.931034479999999</v>
      </c>
      <c r="G11" s="1" t="s">
        <v>270</v>
      </c>
      <c r="H11" s="57">
        <v>9.6774193549999996</v>
      </c>
    </row>
    <row r="12" spans="2:8">
      <c r="B12" s="1" t="s">
        <v>271</v>
      </c>
      <c r="C12" s="57">
        <v>28.901734099999999</v>
      </c>
      <c r="G12" s="1" t="s">
        <v>271</v>
      </c>
      <c r="H12" s="57">
        <v>33.78378378</v>
      </c>
    </row>
    <row r="13" spans="2:8">
      <c r="B13" s="1" t="s">
        <v>272</v>
      </c>
      <c r="C13" s="57">
        <v>24.561403510000002</v>
      </c>
      <c r="G13" s="1" t="s">
        <v>272</v>
      </c>
      <c r="H13" s="57">
        <v>23.728813559999999</v>
      </c>
    </row>
    <row r="14" spans="2:8">
      <c r="B14" s="1" t="s">
        <v>273</v>
      </c>
      <c r="C14" s="57">
        <v>26.451612900000001</v>
      </c>
      <c r="G14" s="1" t="s">
        <v>273</v>
      </c>
      <c r="H14" s="57">
        <v>22.404371579999999</v>
      </c>
    </row>
    <row r="15" spans="2:8">
      <c r="B15" s="1" t="s">
        <v>274</v>
      </c>
      <c r="C15" s="57">
        <v>34.567901229999997</v>
      </c>
      <c r="G15" s="1" t="s">
        <v>274</v>
      </c>
      <c r="H15" s="57">
        <v>33.333333330000002</v>
      </c>
    </row>
    <row r="16" spans="2:8">
      <c r="B16" s="1" t="s">
        <v>275</v>
      </c>
      <c r="C16" s="57">
        <v>26.79738562</v>
      </c>
      <c r="G16" s="1" t="s">
        <v>275</v>
      </c>
      <c r="H16" s="57">
        <v>24.550898199999999</v>
      </c>
    </row>
    <row r="17" spans="2:8">
      <c r="B17" s="1" t="s">
        <v>276</v>
      </c>
      <c r="C17" s="57">
        <v>30.894308939999998</v>
      </c>
      <c r="G17" s="1" t="s">
        <v>276</v>
      </c>
      <c r="H17" s="57">
        <v>26.573426569999999</v>
      </c>
    </row>
    <row r="18" spans="2:8">
      <c r="B18" s="1" t="s">
        <v>277</v>
      </c>
      <c r="C18" s="57">
        <v>31.81818182</v>
      </c>
      <c r="G18" s="1" t="s">
        <v>277</v>
      </c>
      <c r="H18" s="57">
        <v>29.41176471</v>
      </c>
    </row>
    <row r="19" spans="2:8">
      <c r="B19" s="1" t="s">
        <v>278</v>
      </c>
      <c r="C19" s="57">
        <v>13.235294120000001</v>
      </c>
      <c r="G19" s="1" t="s">
        <v>278</v>
      </c>
      <c r="H19" s="57">
        <v>11.18012422</v>
      </c>
    </row>
    <row r="20" spans="2:8">
      <c r="B20" s="1" t="s">
        <v>279</v>
      </c>
      <c r="C20" s="57">
        <v>30.3030303</v>
      </c>
      <c r="G20" s="1" t="s">
        <v>279</v>
      </c>
      <c r="H20" s="57">
        <v>25.42372881</v>
      </c>
    </row>
    <row r="21" spans="2:8">
      <c r="B21" s="1" t="s">
        <v>280</v>
      </c>
      <c r="C21" s="57">
        <v>26.428571430000002</v>
      </c>
      <c r="G21" s="1" t="s">
        <v>280</v>
      </c>
      <c r="H21" s="57">
        <v>27.611940300000001</v>
      </c>
    </row>
    <row r="22" spans="2:8">
      <c r="B22" s="1" t="s">
        <v>281</v>
      </c>
      <c r="C22" s="57">
        <v>28.8</v>
      </c>
      <c r="G22" s="1" t="s">
        <v>281</v>
      </c>
      <c r="H22" s="57">
        <v>24.82758621</v>
      </c>
    </row>
    <row r="23" spans="2:8">
      <c r="B23" s="1" t="s">
        <v>282</v>
      </c>
      <c r="C23" s="57">
        <v>27.810650890000002</v>
      </c>
      <c r="G23" s="1" t="s">
        <v>282</v>
      </c>
      <c r="H23" s="57">
        <v>28.31325301</v>
      </c>
    </row>
    <row r="24" spans="2:8">
      <c r="B24" s="1" t="s">
        <v>283</v>
      </c>
      <c r="C24" s="57">
        <v>30.666666670000001</v>
      </c>
      <c r="G24" s="1" t="s">
        <v>283</v>
      </c>
      <c r="H24" s="57">
        <v>24.468085110000001</v>
      </c>
    </row>
    <row r="25" spans="2:8">
      <c r="B25" s="4" t="s">
        <v>3</v>
      </c>
      <c r="C25" s="39">
        <f>AVERAGE(C4:C24)</f>
        <v>26.991101046190476</v>
      </c>
      <c r="G25" s="4" t="s">
        <v>3</v>
      </c>
      <c r="H25" s="39">
        <f>AVERAGE(H4:H24)</f>
        <v>25.845819765952381</v>
      </c>
    </row>
    <row r="26" spans="2:8">
      <c r="B26" s="4" t="s">
        <v>4</v>
      </c>
      <c r="C26" s="39">
        <f>STDEV(C4:C24)/SQRT(21)</f>
        <v>1.1560900666380656</v>
      </c>
      <c r="G26" s="4" t="s">
        <v>4</v>
      </c>
      <c r="H26" s="39">
        <f>STDEV(H4:H24)/SQRT(21)</f>
        <v>1.500244805429595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8"/>
  <sheetViews>
    <sheetView workbookViewId="0">
      <selection activeCell="D33" sqref="D33"/>
    </sheetView>
  </sheetViews>
  <sheetFormatPr defaultRowHeight="13.5"/>
  <cols>
    <col min="1" max="1" width="9" style="36"/>
    <col min="2" max="2" width="11.75" style="36" customWidth="1"/>
    <col min="3" max="3" width="20.125" style="36" customWidth="1"/>
    <col min="4" max="4" width="22.75" style="36" customWidth="1"/>
    <col min="5" max="5" width="12.875" style="36" customWidth="1"/>
    <col min="6" max="6" width="11.625" style="36" customWidth="1"/>
    <col min="7" max="7" width="19.25" style="36" customWidth="1"/>
    <col min="8" max="8" width="20.75" style="36" customWidth="1"/>
    <col min="9" max="9" width="9" style="36"/>
    <col min="10" max="10" width="24.75" style="36" customWidth="1"/>
    <col min="11" max="16384" width="9" style="36"/>
  </cols>
  <sheetData>
    <row r="2" spans="1:15" ht="15">
      <c r="A2" s="1"/>
      <c r="B2" s="98" t="s">
        <v>107</v>
      </c>
      <c r="C2" s="98"/>
      <c r="D2" s="98"/>
      <c r="E2" s="1"/>
      <c r="F2" s="98" t="s">
        <v>101</v>
      </c>
      <c r="G2" s="98"/>
      <c r="H2" s="98"/>
    </row>
    <row r="3" spans="1:15" ht="15">
      <c r="A3" s="1"/>
      <c r="B3" s="1"/>
      <c r="C3" s="25" t="s">
        <v>91</v>
      </c>
      <c r="D3" s="25" t="s">
        <v>92</v>
      </c>
      <c r="E3" s="25"/>
      <c r="F3" s="25"/>
      <c r="G3" s="25" t="s">
        <v>91</v>
      </c>
      <c r="H3" s="25" t="s">
        <v>92</v>
      </c>
    </row>
    <row r="4" spans="1:15" ht="15">
      <c r="A4" s="1"/>
      <c r="B4" s="1" t="s">
        <v>284</v>
      </c>
      <c r="C4" s="25">
        <v>21.954000000000001</v>
      </c>
      <c r="D4" s="25">
        <v>1.232</v>
      </c>
      <c r="E4" s="25"/>
      <c r="F4" s="1" t="s">
        <v>284</v>
      </c>
      <c r="G4" s="25">
        <v>20.722999999999999</v>
      </c>
      <c r="H4" s="25">
        <v>2.0289999999999999</v>
      </c>
    </row>
    <row r="5" spans="1:15" ht="15">
      <c r="A5" s="1"/>
      <c r="B5" s="1" t="s">
        <v>285</v>
      </c>
      <c r="C5" s="25">
        <v>34.549999999999997</v>
      </c>
      <c r="D5" s="25">
        <v>1.87</v>
      </c>
      <c r="E5" s="25"/>
      <c r="F5" s="1" t="s">
        <v>285</v>
      </c>
      <c r="G5" s="25">
        <v>15.337999999999999</v>
      </c>
      <c r="H5" s="25">
        <v>0.94499999999999995</v>
      </c>
    </row>
    <row r="6" spans="1:15" ht="15">
      <c r="A6" s="1"/>
      <c r="B6" s="1" t="s">
        <v>286</v>
      </c>
      <c r="C6" s="25">
        <v>18.518999999999998</v>
      </c>
      <c r="D6" s="25">
        <v>1.667</v>
      </c>
      <c r="E6" s="25"/>
      <c r="F6" s="1" t="s">
        <v>286</v>
      </c>
      <c r="G6" s="25">
        <v>19.658000000000001</v>
      </c>
      <c r="H6" s="25">
        <v>0.60099999999999998</v>
      </c>
    </row>
    <row r="7" spans="1:15" ht="15">
      <c r="A7" s="1"/>
      <c r="B7" s="1" t="s">
        <v>287</v>
      </c>
      <c r="C7" s="25">
        <v>40.393999999999998</v>
      </c>
      <c r="D7" s="25">
        <v>2.258</v>
      </c>
      <c r="E7" s="25"/>
      <c r="F7" s="1" t="s">
        <v>287</v>
      </c>
      <c r="G7" s="25">
        <v>14.009</v>
      </c>
      <c r="H7" s="25">
        <v>1.081</v>
      </c>
    </row>
    <row r="8" spans="1:15" ht="15">
      <c r="A8" s="1"/>
      <c r="B8" s="1" t="s">
        <v>288</v>
      </c>
      <c r="C8" s="25">
        <v>21.395</v>
      </c>
      <c r="D8" s="25">
        <v>2.2589999999999999</v>
      </c>
      <c r="E8" s="25"/>
      <c r="F8" s="1" t="s">
        <v>288</v>
      </c>
      <c r="G8" s="25">
        <v>19.026</v>
      </c>
      <c r="H8" s="25">
        <v>0.54300000000000004</v>
      </c>
    </row>
    <row r="9" spans="1:15" ht="15">
      <c r="A9" s="1"/>
      <c r="B9" s="1" t="s">
        <v>289</v>
      </c>
      <c r="C9" s="25">
        <v>22.081</v>
      </c>
      <c r="D9" s="25">
        <v>1.244</v>
      </c>
      <c r="E9" s="25"/>
      <c r="F9" s="1" t="s">
        <v>289</v>
      </c>
      <c r="G9" s="25">
        <v>21.486000000000001</v>
      </c>
      <c r="H9" s="25">
        <v>1.415</v>
      </c>
    </row>
    <row r="10" spans="1:15" ht="15">
      <c r="A10" s="1"/>
      <c r="B10" s="1" t="s">
        <v>290</v>
      </c>
      <c r="C10" s="25">
        <v>28.102</v>
      </c>
      <c r="D10" s="25">
        <v>1.01</v>
      </c>
      <c r="E10" s="25"/>
      <c r="F10" s="1" t="s">
        <v>290</v>
      </c>
      <c r="G10" s="25">
        <v>12.981</v>
      </c>
      <c r="H10" s="25">
        <v>0.83499999999999996</v>
      </c>
    </row>
    <row r="11" spans="1:15" ht="15">
      <c r="A11" s="1"/>
      <c r="B11" s="1" t="s">
        <v>291</v>
      </c>
      <c r="C11" s="38">
        <v>13.141</v>
      </c>
      <c r="D11" s="38">
        <v>0.33300000000000002</v>
      </c>
      <c r="E11" s="38"/>
      <c r="F11" s="1" t="s">
        <v>291</v>
      </c>
      <c r="G11" s="25">
        <v>13.265000000000001</v>
      </c>
      <c r="H11" s="25">
        <v>0.49399999999999999</v>
      </c>
    </row>
    <row r="12" spans="1:15" ht="15">
      <c r="A12" s="1"/>
      <c r="B12" s="4" t="s">
        <v>3</v>
      </c>
      <c r="C12" s="26">
        <f>AVERAGE(C4:C11)</f>
        <v>25.016999999999999</v>
      </c>
      <c r="D12" s="26">
        <f>AVERAGE(D4:D11)</f>
        <v>1.4841249999999999</v>
      </c>
      <c r="E12" s="26"/>
      <c r="F12" s="4" t="s">
        <v>3</v>
      </c>
      <c r="G12" s="26">
        <f>AVERAGE(G4:G11)</f>
        <v>17.060749999999999</v>
      </c>
      <c r="H12" s="26">
        <f>AVERAGE(H4:H11)</f>
        <v>0.99287499999999995</v>
      </c>
      <c r="J12" s="35"/>
      <c r="K12" s="35"/>
      <c r="L12" s="35"/>
    </row>
    <row r="13" spans="1:15" ht="15">
      <c r="A13" s="1"/>
      <c r="B13" s="4" t="s">
        <v>4</v>
      </c>
      <c r="C13" s="26">
        <f>STDEV(C4:C11)/SQRT(8)</f>
        <v>3.1374232261523147</v>
      </c>
      <c r="D13" s="26">
        <f>STDEV(D4:D11)/SQRT(8)</f>
        <v>0.23348167850267959</v>
      </c>
      <c r="E13" s="26"/>
      <c r="F13" s="4" t="s">
        <v>4</v>
      </c>
      <c r="G13" s="26">
        <f>STDEV(G4:G11)/SQRT(8)</f>
        <v>1.2459645682591269</v>
      </c>
      <c r="H13" s="26">
        <f>STDEV(H4:H11)/SQRT(8)</f>
        <v>0.18378738079445422</v>
      </c>
    </row>
    <row r="14" spans="1:15" ht="15">
      <c r="A14" s="1"/>
      <c r="B14" s="1"/>
      <c r="C14" s="1"/>
      <c r="D14" s="1"/>
      <c r="E14" s="1"/>
      <c r="F14" s="1"/>
      <c r="G14" s="1"/>
      <c r="H14" s="1"/>
      <c r="J14" s="37"/>
      <c r="K14" s="37"/>
      <c r="L14" s="37"/>
      <c r="M14" s="37"/>
      <c r="N14" s="37"/>
      <c r="O14" s="37"/>
    </row>
    <row r="15" spans="1:15" ht="15">
      <c r="A15" s="1"/>
      <c r="B15" s="1"/>
      <c r="C15" s="1"/>
      <c r="D15" s="1"/>
      <c r="E15" s="1"/>
      <c r="F15" s="1"/>
      <c r="G15" s="1"/>
      <c r="H15" s="1"/>
      <c r="J15" s="37"/>
      <c r="K15" s="37"/>
      <c r="L15" s="37"/>
      <c r="M15" s="37"/>
      <c r="N15" s="37"/>
      <c r="O15" s="37"/>
    </row>
    <row r="16" spans="1:15" ht="15">
      <c r="A16" s="1"/>
      <c r="B16" s="1"/>
      <c r="C16" s="1"/>
      <c r="D16" s="1"/>
      <c r="E16" s="1"/>
      <c r="F16" s="1"/>
      <c r="G16" s="1"/>
      <c r="H16" s="1"/>
      <c r="K16" s="37"/>
      <c r="L16" s="37"/>
      <c r="M16" s="37"/>
      <c r="N16" s="37"/>
      <c r="O16" s="37"/>
    </row>
    <row r="17" spans="1:8" ht="15">
      <c r="A17" s="1"/>
      <c r="B17" s="1"/>
      <c r="C17" s="1"/>
      <c r="D17" s="1"/>
      <c r="E17" s="1"/>
      <c r="F17" s="1"/>
      <c r="G17" s="1"/>
      <c r="H17" s="1"/>
    </row>
    <row r="18" spans="1:8" ht="15">
      <c r="A18" s="1"/>
      <c r="B18" s="1"/>
      <c r="C18" s="1"/>
      <c r="D18" s="1"/>
      <c r="E18" s="1"/>
      <c r="F18" s="1"/>
      <c r="G18" s="1"/>
      <c r="H18" s="1"/>
    </row>
    <row r="19" spans="1:8" ht="15">
      <c r="A19" s="1"/>
      <c r="B19" s="1"/>
      <c r="C19" s="1"/>
      <c r="D19" s="1"/>
      <c r="E19" s="1"/>
      <c r="F19" s="1"/>
      <c r="G19" s="1"/>
      <c r="H19" s="1"/>
    </row>
    <row r="20" spans="1:8" ht="15">
      <c r="A20" s="1"/>
      <c r="B20" s="1"/>
      <c r="C20" s="1"/>
      <c r="D20" s="1"/>
      <c r="E20" s="1"/>
      <c r="F20" s="1"/>
      <c r="G20" s="1"/>
      <c r="H20" s="1"/>
    </row>
    <row r="21" spans="1:8" ht="15">
      <c r="A21" s="1"/>
      <c r="B21" s="1"/>
      <c r="C21" s="1"/>
      <c r="D21" s="1"/>
      <c r="E21" s="1"/>
      <c r="F21" s="1"/>
      <c r="G21" s="1"/>
      <c r="H21" s="1"/>
    </row>
    <row r="22" spans="1:8" ht="15">
      <c r="A22" s="1"/>
      <c r="B22" s="1"/>
      <c r="C22" s="1"/>
      <c r="D22" s="1"/>
      <c r="E22" s="1"/>
      <c r="F22" s="1"/>
      <c r="G22" s="1"/>
      <c r="H22" s="1"/>
    </row>
    <row r="23" spans="1:8" ht="15">
      <c r="A23" s="1"/>
      <c r="B23" s="1"/>
      <c r="C23" s="1"/>
      <c r="D23" s="1"/>
      <c r="E23" s="1"/>
      <c r="F23" s="1"/>
      <c r="G23" s="1"/>
      <c r="H23" s="1"/>
    </row>
    <row r="24" spans="1:8" ht="15">
      <c r="A24" s="1"/>
      <c r="B24" s="1"/>
      <c r="C24" s="1"/>
      <c r="D24" s="1"/>
      <c r="E24" s="1"/>
      <c r="F24" s="1"/>
      <c r="G24" s="1"/>
      <c r="H24" s="1"/>
    </row>
    <row r="25" spans="1:8" ht="15">
      <c r="A25" s="1"/>
      <c r="B25" s="1"/>
      <c r="C25" s="1"/>
      <c r="D25" s="1"/>
      <c r="E25" s="1"/>
      <c r="F25" s="1"/>
      <c r="G25" s="1"/>
      <c r="H25" s="1"/>
    </row>
    <row r="26" spans="1:8" ht="15">
      <c r="A26" s="1"/>
      <c r="B26" s="1"/>
      <c r="C26" s="1"/>
      <c r="D26" s="1"/>
      <c r="E26" s="1"/>
      <c r="F26" s="1"/>
      <c r="G26" s="1"/>
      <c r="H26" s="1"/>
    </row>
    <row r="27" spans="1:8" ht="15">
      <c r="A27" s="1"/>
      <c r="B27" s="1"/>
      <c r="C27" s="1"/>
      <c r="D27" s="1"/>
      <c r="E27" s="1"/>
      <c r="F27" s="1"/>
      <c r="G27" s="1"/>
      <c r="H27" s="1"/>
    </row>
    <row r="28" spans="1:8" ht="15">
      <c r="A28" s="1"/>
      <c r="B28" s="1"/>
      <c r="C28" s="1"/>
      <c r="D28" s="1"/>
      <c r="E28" s="1"/>
      <c r="F28" s="1"/>
      <c r="G28" s="1"/>
      <c r="H28" s="1"/>
    </row>
  </sheetData>
  <mergeCells count="2">
    <mergeCell ref="B2:D2"/>
    <mergeCell ref="F2:H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2"/>
  <sheetViews>
    <sheetView workbookViewId="0">
      <selection activeCell="H34" sqref="H34"/>
    </sheetView>
  </sheetViews>
  <sheetFormatPr defaultRowHeight="13.5"/>
  <sheetData>
    <row r="1" spans="2:14" s="40" customFormat="1" ht="15">
      <c r="B1" s="1"/>
      <c r="D1" s="15"/>
      <c r="E1" s="15"/>
      <c r="F1" s="15"/>
      <c r="G1" s="15"/>
      <c r="H1" s="1"/>
      <c r="I1" s="1"/>
      <c r="J1" s="15"/>
      <c r="K1" s="15"/>
      <c r="L1" s="15"/>
      <c r="M1" s="15"/>
      <c r="N1" s="15"/>
    </row>
    <row r="2" spans="2:14" s="40" customFormat="1" ht="15">
      <c r="B2" s="1"/>
      <c r="C2" s="57"/>
      <c r="D2" s="57"/>
      <c r="E2" s="57"/>
      <c r="F2" s="57"/>
      <c r="G2" s="57"/>
      <c r="H2" s="1"/>
      <c r="I2" s="1"/>
      <c r="J2" s="57"/>
      <c r="K2" s="57"/>
      <c r="L2" s="57"/>
      <c r="M2" s="57"/>
      <c r="N2" s="57"/>
    </row>
    <row r="3" spans="2:14" s="40" customFormat="1" ht="15">
      <c r="B3" s="1"/>
      <c r="C3" s="98" t="s">
        <v>103</v>
      </c>
      <c r="D3" s="98"/>
      <c r="E3" s="98"/>
      <c r="F3" s="98"/>
      <c r="G3" s="98"/>
      <c r="H3" s="98"/>
      <c r="I3" s="98"/>
      <c r="J3" s="98"/>
      <c r="K3" s="98"/>
      <c r="L3" s="98"/>
      <c r="M3" s="98"/>
      <c r="N3" s="98"/>
    </row>
    <row r="4" spans="2:14" ht="15">
      <c r="B4" s="1"/>
      <c r="C4" s="99" t="s">
        <v>95</v>
      </c>
      <c r="D4" s="98" t="s">
        <v>96</v>
      </c>
      <c r="E4" s="98"/>
      <c r="F4" s="98"/>
      <c r="G4" s="98"/>
      <c r="H4" s="1"/>
      <c r="I4" s="1"/>
      <c r="J4" s="99" t="s">
        <v>95</v>
      </c>
      <c r="K4" s="98" t="s">
        <v>102</v>
      </c>
      <c r="L4" s="98"/>
      <c r="M4" s="98"/>
      <c r="N4" s="98"/>
    </row>
    <row r="5" spans="2:14" ht="15.75">
      <c r="B5" s="1"/>
      <c r="C5" s="99"/>
      <c r="D5" s="31" t="s">
        <v>97</v>
      </c>
      <c r="E5" s="31" t="s">
        <v>98</v>
      </c>
      <c r="F5" s="31" t="s">
        <v>99</v>
      </c>
      <c r="G5" s="31" t="s">
        <v>100</v>
      </c>
      <c r="H5" s="1"/>
      <c r="I5" s="1"/>
      <c r="J5" s="99"/>
      <c r="K5" s="31" t="s">
        <v>97</v>
      </c>
      <c r="L5" s="31" t="s">
        <v>98</v>
      </c>
      <c r="M5" s="31" t="s">
        <v>99</v>
      </c>
      <c r="N5" s="31" t="s">
        <v>100</v>
      </c>
    </row>
    <row r="6" spans="2:14" ht="15.75">
      <c r="B6" s="25" t="s">
        <v>292</v>
      </c>
      <c r="C6" s="13">
        <v>1.23</v>
      </c>
      <c r="D6" s="13">
        <v>0.92</v>
      </c>
      <c r="E6" s="13">
        <v>2</v>
      </c>
      <c r="F6" s="13">
        <v>1.51</v>
      </c>
      <c r="G6" s="13">
        <v>1.51</v>
      </c>
      <c r="H6" s="4"/>
      <c r="I6" s="94" t="s">
        <v>292</v>
      </c>
      <c r="J6" s="85">
        <v>0.92</v>
      </c>
      <c r="K6" s="85">
        <v>2</v>
      </c>
      <c r="L6" s="85">
        <v>1.0900000000000001</v>
      </c>
      <c r="M6" s="85">
        <v>0.7</v>
      </c>
      <c r="N6" s="85">
        <v>0.92</v>
      </c>
    </row>
    <row r="7" spans="2:14" ht="15.75">
      <c r="B7" s="25" t="s">
        <v>293</v>
      </c>
      <c r="C7" s="13">
        <v>2</v>
      </c>
      <c r="D7" s="13">
        <v>1.79</v>
      </c>
      <c r="E7" s="13">
        <v>1.51</v>
      </c>
      <c r="F7" s="13">
        <v>1.1200000000000001</v>
      </c>
      <c r="G7" s="13">
        <v>2</v>
      </c>
      <c r="H7" s="4"/>
      <c r="I7" s="94" t="s">
        <v>293</v>
      </c>
      <c r="J7" s="85">
        <v>2</v>
      </c>
      <c r="K7" s="85">
        <v>1.23</v>
      </c>
      <c r="L7" s="85">
        <v>2</v>
      </c>
      <c r="M7" s="85">
        <v>1.1000000000000001</v>
      </c>
      <c r="N7" s="85">
        <v>0.51</v>
      </c>
    </row>
    <row r="8" spans="2:14" ht="15.75">
      <c r="B8" s="25" t="s">
        <v>294</v>
      </c>
      <c r="C8" s="13">
        <v>1.79</v>
      </c>
      <c r="D8" s="13">
        <v>2</v>
      </c>
      <c r="E8" s="13">
        <v>1.35</v>
      </c>
      <c r="F8" s="13">
        <v>1.79</v>
      </c>
      <c r="G8" s="13">
        <v>2</v>
      </c>
      <c r="H8" s="4"/>
      <c r="I8" s="94" t="s">
        <v>294</v>
      </c>
      <c r="J8" s="85">
        <v>1.79</v>
      </c>
      <c r="K8" s="85">
        <v>0.92</v>
      </c>
      <c r="L8" s="85">
        <v>1.0900000000000001</v>
      </c>
      <c r="M8" s="85">
        <v>0.87</v>
      </c>
      <c r="N8" s="85">
        <v>1.22</v>
      </c>
    </row>
    <row r="9" spans="2:14" ht="15.75">
      <c r="B9" s="94" t="s">
        <v>295</v>
      </c>
      <c r="C9" s="13">
        <v>2</v>
      </c>
      <c r="D9" s="13">
        <v>2</v>
      </c>
      <c r="E9" s="13">
        <v>2</v>
      </c>
      <c r="F9" s="13">
        <v>1.51</v>
      </c>
      <c r="G9" s="13">
        <v>1.51</v>
      </c>
      <c r="H9" s="4"/>
      <c r="I9" s="94" t="s">
        <v>295</v>
      </c>
      <c r="J9" s="85">
        <v>2</v>
      </c>
      <c r="K9" s="85">
        <v>1.1200000000000001</v>
      </c>
      <c r="L9" s="85">
        <v>0.94</v>
      </c>
      <c r="M9" s="85">
        <v>1.23</v>
      </c>
      <c r="N9" s="85">
        <v>1.46</v>
      </c>
    </row>
    <row r="10" spans="2:14" ht="15.75">
      <c r="B10" s="94" t="s">
        <v>296</v>
      </c>
      <c r="C10" s="13">
        <v>1.79</v>
      </c>
      <c r="D10" s="13">
        <v>2</v>
      </c>
      <c r="E10" s="13">
        <v>2</v>
      </c>
      <c r="F10" s="13">
        <v>1.51</v>
      </c>
      <c r="G10" s="13">
        <v>2</v>
      </c>
      <c r="H10" s="4"/>
      <c r="I10" s="94" t="s">
        <v>296</v>
      </c>
      <c r="J10" s="85">
        <v>2</v>
      </c>
      <c r="K10" s="85">
        <v>1.1200000000000001</v>
      </c>
      <c r="L10" s="85">
        <v>1.1200000000000001</v>
      </c>
      <c r="M10" s="85">
        <v>1.1000000000000001</v>
      </c>
      <c r="N10" s="85">
        <v>0.86</v>
      </c>
    </row>
    <row r="11" spans="2:14" ht="15.75">
      <c r="B11" s="94" t="s">
        <v>297</v>
      </c>
      <c r="C11" s="13">
        <v>2</v>
      </c>
      <c r="D11" s="13">
        <v>1.79</v>
      </c>
      <c r="E11" s="13">
        <v>1.35</v>
      </c>
      <c r="F11" s="13">
        <v>1.51</v>
      </c>
      <c r="G11" s="13">
        <v>1.51</v>
      </c>
      <c r="H11" s="4"/>
      <c r="I11" s="94" t="s">
        <v>297</v>
      </c>
      <c r="J11" s="85">
        <v>1.51</v>
      </c>
      <c r="K11" s="85">
        <v>1.1000000000000001</v>
      </c>
      <c r="L11" s="85">
        <v>1.1000000000000001</v>
      </c>
      <c r="M11" s="85">
        <v>0.94</v>
      </c>
      <c r="N11" s="85">
        <v>1.1000000000000001</v>
      </c>
    </row>
    <row r="12" spans="2:14" ht="15.75">
      <c r="B12" s="94" t="s">
        <v>298</v>
      </c>
      <c r="C12" s="13">
        <v>1.79</v>
      </c>
      <c r="D12" s="13">
        <v>2</v>
      </c>
      <c r="E12" s="13">
        <v>2</v>
      </c>
      <c r="F12" s="13">
        <v>1.1200000000000001</v>
      </c>
      <c r="G12" s="13">
        <v>1.35</v>
      </c>
      <c r="H12" s="4"/>
      <c r="I12" s="94" t="s">
        <v>298</v>
      </c>
      <c r="J12" s="85">
        <v>1.79</v>
      </c>
      <c r="K12" s="85">
        <v>1.51</v>
      </c>
      <c r="L12" s="85">
        <v>0.77</v>
      </c>
      <c r="M12" s="85">
        <v>0.63</v>
      </c>
      <c r="N12" s="85">
        <v>0.7</v>
      </c>
    </row>
    <row r="13" spans="2:14" ht="15.75">
      <c r="B13" s="94" t="s">
        <v>299</v>
      </c>
      <c r="C13" s="13">
        <v>2</v>
      </c>
      <c r="D13" s="13">
        <v>2</v>
      </c>
      <c r="E13" s="13">
        <v>1.79</v>
      </c>
      <c r="F13" s="13">
        <v>2</v>
      </c>
      <c r="G13" s="13">
        <v>2</v>
      </c>
      <c r="H13" s="4"/>
      <c r="I13" s="94" t="s">
        <v>299</v>
      </c>
      <c r="J13" s="85">
        <v>2</v>
      </c>
      <c r="K13" s="85">
        <v>1.22</v>
      </c>
      <c r="L13" s="85">
        <v>1.51</v>
      </c>
      <c r="M13" s="85">
        <v>0.92</v>
      </c>
      <c r="N13" s="85">
        <v>0.77</v>
      </c>
    </row>
    <row r="14" spans="2:14" ht="15.75">
      <c r="B14" s="94" t="s">
        <v>300</v>
      </c>
      <c r="C14" s="13">
        <v>2</v>
      </c>
      <c r="D14" s="13">
        <v>1.79</v>
      </c>
      <c r="E14" s="13">
        <v>1.46</v>
      </c>
      <c r="F14" s="13">
        <v>1.46</v>
      </c>
      <c r="G14" s="13">
        <v>2</v>
      </c>
      <c r="H14" s="4"/>
      <c r="I14" s="94" t="s">
        <v>300</v>
      </c>
      <c r="J14" s="85">
        <v>1.79</v>
      </c>
      <c r="K14" s="85">
        <v>2</v>
      </c>
      <c r="L14" s="85">
        <v>1.1200000000000001</v>
      </c>
      <c r="M14" s="85">
        <v>0.53</v>
      </c>
      <c r="N14" s="85">
        <v>1.0900000000000001</v>
      </c>
    </row>
    <row r="15" spans="2:14" ht="15.75">
      <c r="B15" s="94" t="s">
        <v>301</v>
      </c>
      <c r="C15" s="13">
        <v>2</v>
      </c>
      <c r="D15" s="13">
        <v>1.79</v>
      </c>
      <c r="E15" s="13">
        <v>1.35</v>
      </c>
      <c r="F15" s="13">
        <v>2</v>
      </c>
      <c r="G15" s="13">
        <v>1.35</v>
      </c>
      <c r="H15" s="4"/>
      <c r="I15" s="94" t="s">
        <v>301</v>
      </c>
      <c r="J15" s="85">
        <v>2</v>
      </c>
      <c r="K15" s="85">
        <v>2</v>
      </c>
      <c r="L15" s="85">
        <v>1.22</v>
      </c>
      <c r="M15" s="85">
        <v>1.23</v>
      </c>
      <c r="N15" s="85">
        <v>1.1000000000000001</v>
      </c>
    </row>
    <row r="16" spans="2:14" ht="15">
      <c r="B16" s="4" t="s">
        <v>3</v>
      </c>
      <c r="C16" s="2">
        <f>AVERAGE(C6:C15)</f>
        <v>1.8599999999999999</v>
      </c>
      <c r="D16" s="2">
        <f>AVERAGE(D6:D15)</f>
        <v>1.8079999999999998</v>
      </c>
      <c r="E16" s="2">
        <f>AVERAGE(E6:E15)</f>
        <v>1.6810000000000003</v>
      </c>
      <c r="F16" s="2">
        <f>AVERAGE(F6:F15)</f>
        <v>1.5530000000000002</v>
      </c>
      <c r="G16" s="2">
        <f>AVERAGE(G6:G15)</f>
        <v>1.7230000000000001</v>
      </c>
      <c r="H16" s="2"/>
      <c r="I16" s="4" t="s">
        <v>3</v>
      </c>
      <c r="J16" s="2">
        <f>AVERAGE(J6:J15)</f>
        <v>1.78</v>
      </c>
      <c r="K16" s="2">
        <f t="shared" ref="K16:N16" si="0">AVERAGE(K6:K15)</f>
        <v>1.4220000000000002</v>
      </c>
      <c r="L16" s="2">
        <f t="shared" si="0"/>
        <v>1.196</v>
      </c>
      <c r="M16" s="2">
        <f t="shared" si="0"/>
        <v>0.92500000000000004</v>
      </c>
      <c r="N16" s="2">
        <f t="shared" si="0"/>
        <v>0.97300000000000009</v>
      </c>
    </row>
    <row r="17" spans="2:14" ht="15">
      <c r="B17" s="4" t="s">
        <v>4</v>
      </c>
      <c r="C17" s="2">
        <f>STDEV(C6:C15)/SQRT(10)</f>
        <v>7.6681158050724493E-2</v>
      </c>
      <c r="D17" s="2">
        <f>STDEV(D6:D15)/SQRT(10)</f>
        <v>0.10403845442911988</v>
      </c>
      <c r="E17" s="2">
        <f>STDEV(E6:E15)/SQRT(10)</f>
        <v>9.5782740268449781E-2</v>
      </c>
      <c r="F17" s="2">
        <f>STDEV(F6:F15)/SQRT(10)</f>
        <v>9.6999999999999864E-2</v>
      </c>
      <c r="G17" s="2">
        <f>STDEV(G6:G15)/SQRT(10)</f>
        <v>9.4163569270593342E-2</v>
      </c>
      <c r="H17" s="2"/>
      <c r="I17" s="4" t="s">
        <v>4</v>
      </c>
      <c r="J17" s="2">
        <f>STDEV(J6:J15)/SQRT(10)</f>
        <v>0.1082589488217945</v>
      </c>
      <c r="K17" s="2">
        <f t="shared" ref="K17:N17" si="1">STDEV(K6:K15)/SQRT(10)</f>
        <v>0.13440238093129153</v>
      </c>
      <c r="L17" s="2">
        <f t="shared" si="1"/>
        <v>0.10728156101275445</v>
      </c>
      <c r="M17" s="2">
        <f t="shared" si="1"/>
        <v>7.776388764858802E-2</v>
      </c>
      <c r="N17" s="2">
        <f t="shared" si="1"/>
        <v>8.7547447453112812E-2</v>
      </c>
    </row>
    <row r="18" spans="2:14" ht="15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2:14" ht="15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2:14" ht="1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2:14" ht="15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2:14" ht="15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</sheetData>
  <mergeCells count="5">
    <mergeCell ref="D4:G4"/>
    <mergeCell ref="K4:N4"/>
    <mergeCell ref="C4:C5"/>
    <mergeCell ref="J4:J5"/>
    <mergeCell ref="C3:N3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5"/>
  <sheetViews>
    <sheetView workbookViewId="0">
      <selection activeCell="F24" sqref="F24"/>
    </sheetView>
  </sheetViews>
  <sheetFormatPr defaultRowHeight="15"/>
  <cols>
    <col min="1" max="16384" width="9" style="1"/>
  </cols>
  <sheetData>
    <row r="2" spans="1:14">
      <c r="A2" s="15"/>
    </row>
    <row r="3" spans="1:14">
      <c r="C3" s="98" t="s">
        <v>104</v>
      </c>
      <c r="D3" s="98"/>
      <c r="E3" s="98"/>
      <c r="F3" s="98"/>
      <c r="G3" s="98"/>
      <c r="H3" s="98"/>
      <c r="I3" s="98"/>
      <c r="J3" s="98"/>
      <c r="K3" s="98"/>
      <c r="L3" s="98"/>
      <c r="M3" s="98"/>
      <c r="N3" s="98"/>
    </row>
    <row r="4" spans="1:14">
      <c r="C4" s="99" t="s">
        <v>95</v>
      </c>
      <c r="D4" s="98" t="s">
        <v>96</v>
      </c>
      <c r="E4" s="98"/>
      <c r="F4" s="98"/>
      <c r="G4" s="98"/>
      <c r="J4" s="99" t="s">
        <v>95</v>
      </c>
      <c r="K4" s="98" t="s">
        <v>102</v>
      </c>
      <c r="L4" s="98"/>
      <c r="M4" s="98"/>
      <c r="N4" s="98"/>
    </row>
    <row r="5" spans="1:14" ht="15.75">
      <c r="C5" s="99"/>
      <c r="D5" s="58" t="s">
        <v>97</v>
      </c>
      <c r="E5" s="58" t="s">
        <v>98</v>
      </c>
      <c r="F5" s="58" t="s">
        <v>99</v>
      </c>
      <c r="G5" s="58" t="s">
        <v>100</v>
      </c>
      <c r="J5" s="99"/>
      <c r="K5" s="58" t="s">
        <v>97</v>
      </c>
      <c r="L5" s="58" t="s">
        <v>98</v>
      </c>
      <c r="M5" s="58" t="s">
        <v>99</v>
      </c>
      <c r="N5" s="58" t="s">
        <v>100</v>
      </c>
    </row>
    <row r="6" spans="1:14">
      <c r="B6" s="94" t="s">
        <v>292</v>
      </c>
      <c r="C6" s="57">
        <v>5.6</v>
      </c>
      <c r="D6" s="57">
        <v>6.9</v>
      </c>
      <c r="E6" s="57">
        <v>7.6</v>
      </c>
      <c r="F6" s="57">
        <v>6.3</v>
      </c>
      <c r="G6" s="57">
        <v>7.2</v>
      </c>
      <c r="I6" s="94" t="s">
        <v>292</v>
      </c>
      <c r="J6" s="57">
        <v>8.1</v>
      </c>
      <c r="K6" s="57">
        <v>5.9</v>
      </c>
      <c r="L6" s="57">
        <v>4.9000000000000004</v>
      </c>
      <c r="M6" s="57">
        <v>6.9</v>
      </c>
      <c r="N6" s="57">
        <v>7.3</v>
      </c>
    </row>
    <row r="7" spans="1:14">
      <c r="B7" s="94" t="s">
        <v>293</v>
      </c>
      <c r="C7" s="57">
        <v>9.4</v>
      </c>
      <c r="D7" s="57">
        <v>3.5</v>
      </c>
      <c r="E7" s="57">
        <v>8.9</v>
      </c>
      <c r="F7" s="57">
        <v>6.2</v>
      </c>
      <c r="G7" s="57">
        <v>5.4</v>
      </c>
      <c r="I7" s="94" t="s">
        <v>293</v>
      </c>
      <c r="J7" s="57">
        <v>8.1</v>
      </c>
      <c r="K7" s="57">
        <v>4.5999999999999996</v>
      </c>
      <c r="L7" s="57">
        <v>5.0999999999999996</v>
      </c>
      <c r="M7" s="57">
        <v>5.9</v>
      </c>
      <c r="N7" s="57">
        <v>2.4</v>
      </c>
    </row>
    <row r="8" spans="1:14">
      <c r="B8" s="94" t="s">
        <v>294</v>
      </c>
      <c r="C8" s="57">
        <v>10</v>
      </c>
      <c r="D8" s="57">
        <v>8.5</v>
      </c>
      <c r="E8" s="57">
        <v>9.3000000000000007</v>
      </c>
      <c r="F8" s="57">
        <v>7</v>
      </c>
      <c r="G8" s="57">
        <v>7.6</v>
      </c>
      <c r="I8" s="94" t="s">
        <v>294</v>
      </c>
      <c r="J8" s="57">
        <v>7.5</v>
      </c>
      <c r="K8" s="57">
        <v>6.7</v>
      </c>
      <c r="L8" s="57">
        <v>6.4</v>
      </c>
      <c r="M8" s="57">
        <v>5</v>
      </c>
      <c r="N8" s="57">
        <v>5.9</v>
      </c>
    </row>
    <row r="9" spans="1:14">
      <c r="B9" s="94" t="s">
        <v>295</v>
      </c>
      <c r="C9" s="57">
        <v>9.9</v>
      </c>
      <c r="D9" s="57">
        <v>10</v>
      </c>
      <c r="E9" s="57">
        <v>7.2</v>
      </c>
      <c r="F9" s="57">
        <v>8.4</v>
      </c>
      <c r="G9" s="57">
        <v>8.8000000000000007</v>
      </c>
      <c r="I9" s="94" t="s">
        <v>295</v>
      </c>
      <c r="J9" s="57">
        <v>7.3</v>
      </c>
      <c r="K9" s="57">
        <v>5.9</v>
      </c>
      <c r="L9" s="57">
        <v>5.2</v>
      </c>
      <c r="M9" s="57">
        <v>2.9</v>
      </c>
      <c r="N9" s="57">
        <v>4.4000000000000004</v>
      </c>
    </row>
    <row r="10" spans="1:14">
      <c r="B10" s="94" t="s">
        <v>296</v>
      </c>
      <c r="C10" s="57">
        <v>9.3000000000000007</v>
      </c>
      <c r="D10" s="57">
        <v>4.5999999999999996</v>
      </c>
      <c r="E10" s="57">
        <v>5.5</v>
      </c>
      <c r="F10" s="57">
        <v>4.5</v>
      </c>
      <c r="G10" s="57">
        <v>6</v>
      </c>
      <c r="I10" s="94" t="s">
        <v>296</v>
      </c>
      <c r="J10" s="57">
        <v>8.9</v>
      </c>
      <c r="K10" s="57">
        <v>4.5</v>
      </c>
      <c r="L10" s="57">
        <v>3.1</v>
      </c>
      <c r="M10" s="57">
        <v>4.0999999999999996</v>
      </c>
      <c r="N10" s="57">
        <v>4.8</v>
      </c>
    </row>
    <row r="11" spans="1:14">
      <c r="B11" s="94" t="s">
        <v>297</v>
      </c>
      <c r="C11" s="57">
        <v>9.6999999999999993</v>
      </c>
      <c r="D11" s="57">
        <v>9.4</v>
      </c>
      <c r="E11" s="57">
        <v>9.3000000000000007</v>
      </c>
      <c r="F11" s="57">
        <v>9.8000000000000007</v>
      </c>
      <c r="G11" s="57">
        <v>10</v>
      </c>
      <c r="I11" s="94" t="s">
        <v>297</v>
      </c>
      <c r="J11" s="57">
        <v>10</v>
      </c>
      <c r="K11" s="57">
        <v>9.6999999999999993</v>
      </c>
      <c r="L11" s="57">
        <v>4.5999999999999996</v>
      </c>
      <c r="M11" s="57">
        <v>4.3</v>
      </c>
      <c r="N11" s="57">
        <v>5.5</v>
      </c>
    </row>
    <row r="12" spans="1:14">
      <c r="B12" s="94" t="s">
        <v>298</v>
      </c>
      <c r="C12" s="57">
        <v>7.1</v>
      </c>
      <c r="D12" s="57">
        <v>6.9</v>
      </c>
      <c r="E12" s="57">
        <v>9.8000000000000007</v>
      </c>
      <c r="F12" s="57">
        <v>8.9</v>
      </c>
      <c r="G12" s="57">
        <v>4.4000000000000004</v>
      </c>
      <c r="I12" s="94" t="s">
        <v>298</v>
      </c>
      <c r="J12" s="57">
        <v>9.6</v>
      </c>
      <c r="K12" s="57">
        <v>9.1</v>
      </c>
      <c r="L12" s="57">
        <v>9.6</v>
      </c>
      <c r="M12" s="57">
        <v>5.5</v>
      </c>
      <c r="N12" s="57">
        <v>5.3</v>
      </c>
    </row>
    <row r="13" spans="1:14">
      <c r="B13" s="94" t="s">
        <v>299</v>
      </c>
      <c r="C13" s="57">
        <v>8.1</v>
      </c>
      <c r="D13" s="57">
        <v>8.1999999999999993</v>
      </c>
      <c r="E13" s="57">
        <v>8.3000000000000007</v>
      </c>
      <c r="F13" s="57">
        <v>8.9</v>
      </c>
      <c r="G13" s="57">
        <v>10</v>
      </c>
      <c r="I13" s="94" t="s">
        <v>299</v>
      </c>
      <c r="J13" s="57">
        <v>9.1</v>
      </c>
      <c r="K13" s="57">
        <v>7.6</v>
      </c>
      <c r="L13" s="57">
        <v>3.2</v>
      </c>
      <c r="M13" s="57">
        <v>4.2</v>
      </c>
      <c r="N13" s="57">
        <v>4.5</v>
      </c>
    </row>
    <row r="14" spans="1:14">
      <c r="B14" s="4" t="s">
        <v>3</v>
      </c>
      <c r="C14" s="39">
        <f>AVERAGE(C6:C13)</f>
        <v>8.6375000000000011</v>
      </c>
      <c r="D14" s="39">
        <f t="shared" ref="D14:G14" si="0">AVERAGE(D6:D13)</f>
        <v>7.25</v>
      </c>
      <c r="E14" s="39">
        <f t="shared" si="0"/>
        <v>8.2374999999999989</v>
      </c>
      <c r="F14" s="39">
        <f t="shared" si="0"/>
        <v>7.5</v>
      </c>
      <c r="G14" s="39">
        <f t="shared" si="0"/>
        <v>7.4249999999999998</v>
      </c>
      <c r="H14" s="39"/>
      <c r="I14" s="4" t="s">
        <v>3</v>
      </c>
      <c r="J14" s="39">
        <f>AVERAGE(J6:J13)</f>
        <v>8.5749999999999993</v>
      </c>
      <c r="K14" s="39">
        <f t="shared" ref="K14:N14" si="1">AVERAGE(K6:K13)</f>
        <v>6.75</v>
      </c>
      <c r="L14" s="39">
        <f t="shared" si="1"/>
        <v>5.2625000000000002</v>
      </c>
      <c r="M14" s="39">
        <f t="shared" si="1"/>
        <v>4.8499999999999996</v>
      </c>
      <c r="N14" s="39">
        <f t="shared" si="1"/>
        <v>5.0125000000000002</v>
      </c>
    </row>
    <row r="15" spans="1:14">
      <c r="B15" s="4" t="s">
        <v>4</v>
      </c>
      <c r="C15" s="39">
        <f>STDEV(C6:C13)/SQRT(8)</f>
        <v>0.55867748810407902</v>
      </c>
      <c r="D15" s="39">
        <f t="shared" ref="D15:G15" si="2">STDEV(D6:D13)/SQRT(8)</f>
        <v>0.80156097709406993</v>
      </c>
      <c r="E15" s="39">
        <f t="shared" si="2"/>
        <v>0.50211605801277592</v>
      </c>
      <c r="F15" s="39">
        <f t="shared" si="2"/>
        <v>0.6324555320336771</v>
      </c>
      <c r="G15" s="39">
        <f t="shared" si="2"/>
        <v>0.73818067861853098</v>
      </c>
      <c r="H15" s="39"/>
      <c r="I15" s="4" t="s">
        <v>4</v>
      </c>
      <c r="J15" s="39">
        <f>STDEV(J6:J13)/SQRT(8)</f>
        <v>0.34576519695968866</v>
      </c>
      <c r="K15" s="39">
        <f t="shared" ref="K15:N15" si="3">STDEV(K6:K13)/SQRT(8)</f>
        <v>0.68243262357121037</v>
      </c>
      <c r="L15" s="39">
        <f t="shared" si="3"/>
        <v>0.72750490916360355</v>
      </c>
      <c r="M15" s="39">
        <f t="shared" si="3"/>
        <v>0.43996753126955812</v>
      </c>
      <c r="N15" s="39">
        <f t="shared" si="3"/>
        <v>0.49729177264746355</v>
      </c>
    </row>
  </sheetData>
  <mergeCells count="5">
    <mergeCell ref="C4:C5"/>
    <mergeCell ref="D4:G4"/>
    <mergeCell ref="J4:J5"/>
    <mergeCell ref="K4:N4"/>
    <mergeCell ref="C3:N3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5"/>
  <sheetViews>
    <sheetView workbookViewId="0">
      <selection activeCell="F30" sqref="F30"/>
    </sheetView>
  </sheetViews>
  <sheetFormatPr defaultRowHeight="15"/>
  <cols>
    <col min="1" max="16384" width="9" style="1"/>
  </cols>
  <sheetData>
    <row r="2" spans="1:14">
      <c r="A2" s="15"/>
    </row>
    <row r="3" spans="1:14">
      <c r="C3" s="98" t="s">
        <v>105</v>
      </c>
      <c r="D3" s="98"/>
      <c r="E3" s="98"/>
      <c r="F3" s="98"/>
      <c r="G3" s="98"/>
      <c r="H3" s="98"/>
      <c r="I3" s="98"/>
      <c r="J3" s="98"/>
      <c r="K3" s="98"/>
      <c r="L3" s="98"/>
      <c r="M3" s="98"/>
      <c r="N3" s="98"/>
    </row>
    <row r="4" spans="1:14">
      <c r="C4" s="99" t="s">
        <v>95</v>
      </c>
      <c r="D4" s="98" t="s">
        <v>96</v>
      </c>
      <c r="E4" s="98"/>
      <c r="F4" s="98"/>
      <c r="G4" s="98"/>
      <c r="J4" s="99" t="s">
        <v>95</v>
      </c>
      <c r="K4" s="98" t="s">
        <v>102</v>
      </c>
      <c r="L4" s="98"/>
      <c r="M4" s="98"/>
      <c r="N4" s="98"/>
    </row>
    <row r="5" spans="1:14" ht="15.75">
      <c r="C5" s="99"/>
      <c r="D5" s="58" t="s">
        <v>97</v>
      </c>
      <c r="E5" s="58" t="s">
        <v>98</v>
      </c>
      <c r="F5" s="58" t="s">
        <v>99</v>
      </c>
      <c r="G5" s="58" t="s">
        <v>100</v>
      </c>
      <c r="J5" s="99"/>
      <c r="K5" s="58" t="s">
        <v>97</v>
      </c>
      <c r="L5" s="58" t="s">
        <v>98</v>
      </c>
      <c r="M5" s="58" t="s">
        <v>99</v>
      </c>
      <c r="N5" s="58" t="s">
        <v>100</v>
      </c>
    </row>
    <row r="6" spans="1:14">
      <c r="B6" s="94" t="s">
        <v>292</v>
      </c>
      <c r="C6" s="57">
        <v>8</v>
      </c>
      <c r="D6" s="57">
        <v>3</v>
      </c>
      <c r="E6" s="57">
        <v>5</v>
      </c>
      <c r="F6" s="57">
        <v>4</v>
      </c>
      <c r="G6" s="57">
        <v>8</v>
      </c>
      <c r="I6" s="94" t="s">
        <v>292</v>
      </c>
      <c r="J6" s="57">
        <v>5</v>
      </c>
      <c r="K6" s="57">
        <v>8</v>
      </c>
      <c r="L6" s="57">
        <v>8</v>
      </c>
      <c r="M6" s="57">
        <v>12</v>
      </c>
      <c r="N6" s="57">
        <v>7</v>
      </c>
    </row>
    <row r="7" spans="1:14">
      <c r="B7" s="94" t="s">
        <v>293</v>
      </c>
      <c r="C7" s="57">
        <v>2</v>
      </c>
      <c r="D7" s="57">
        <v>3</v>
      </c>
      <c r="E7" s="57">
        <v>8</v>
      </c>
      <c r="F7" s="57">
        <v>7</v>
      </c>
      <c r="G7" s="57">
        <v>6</v>
      </c>
      <c r="I7" s="94" t="s">
        <v>293</v>
      </c>
      <c r="J7" s="57">
        <v>4</v>
      </c>
      <c r="K7" s="57">
        <v>8</v>
      </c>
      <c r="L7" s="57">
        <v>14</v>
      </c>
      <c r="M7" s="57">
        <v>14</v>
      </c>
      <c r="N7" s="57">
        <v>8</v>
      </c>
    </row>
    <row r="8" spans="1:14">
      <c r="B8" s="94" t="s">
        <v>294</v>
      </c>
      <c r="C8" s="57">
        <v>2</v>
      </c>
      <c r="D8" s="57">
        <v>6</v>
      </c>
      <c r="E8" s="57">
        <v>4</v>
      </c>
      <c r="F8" s="57">
        <v>7</v>
      </c>
      <c r="G8" s="57">
        <v>2</v>
      </c>
      <c r="I8" s="94" t="s">
        <v>294</v>
      </c>
      <c r="J8" s="57">
        <v>7</v>
      </c>
      <c r="K8" s="57">
        <v>12</v>
      </c>
      <c r="L8" s="57">
        <v>11</v>
      </c>
      <c r="M8" s="57">
        <v>9</v>
      </c>
      <c r="N8" s="57">
        <v>8</v>
      </c>
    </row>
    <row r="9" spans="1:14">
      <c r="B9" s="94" t="s">
        <v>295</v>
      </c>
      <c r="C9" s="57">
        <v>5</v>
      </c>
      <c r="D9" s="57">
        <v>5</v>
      </c>
      <c r="E9" s="57">
        <v>0</v>
      </c>
      <c r="F9" s="57">
        <v>5</v>
      </c>
      <c r="G9" s="57">
        <v>6</v>
      </c>
      <c r="I9" s="94" t="s">
        <v>295</v>
      </c>
      <c r="J9" s="57">
        <v>4</v>
      </c>
      <c r="K9" s="57">
        <v>10</v>
      </c>
      <c r="L9" s="57">
        <v>8</v>
      </c>
      <c r="M9" s="57">
        <v>7</v>
      </c>
      <c r="N9" s="57">
        <v>10</v>
      </c>
    </row>
    <row r="10" spans="1:14">
      <c r="B10" s="94" t="s">
        <v>296</v>
      </c>
      <c r="C10" s="57">
        <v>4</v>
      </c>
      <c r="D10" s="57">
        <v>5</v>
      </c>
      <c r="E10" s="57">
        <v>5</v>
      </c>
      <c r="F10" s="57">
        <v>3</v>
      </c>
      <c r="G10" s="57">
        <v>3</v>
      </c>
      <c r="I10" s="94" t="s">
        <v>296</v>
      </c>
      <c r="J10" s="57">
        <v>7</v>
      </c>
      <c r="K10" s="57">
        <v>10</v>
      </c>
      <c r="L10" s="57">
        <v>9</v>
      </c>
      <c r="M10" s="57">
        <v>9</v>
      </c>
      <c r="N10" s="57">
        <v>10</v>
      </c>
    </row>
    <row r="11" spans="1:14">
      <c r="B11" s="94" t="s">
        <v>297</v>
      </c>
      <c r="C11" s="57">
        <v>7</v>
      </c>
      <c r="D11" s="57">
        <v>2</v>
      </c>
      <c r="E11" s="57">
        <v>7</v>
      </c>
      <c r="F11" s="57">
        <v>4</v>
      </c>
      <c r="G11" s="57">
        <v>3</v>
      </c>
      <c r="I11" s="94" t="s">
        <v>297</v>
      </c>
      <c r="J11" s="57">
        <v>5</v>
      </c>
      <c r="K11" s="57">
        <v>7</v>
      </c>
      <c r="L11" s="57">
        <v>7</v>
      </c>
      <c r="M11" s="57">
        <v>10</v>
      </c>
      <c r="N11" s="57">
        <v>13</v>
      </c>
    </row>
    <row r="12" spans="1:14">
      <c r="B12" s="94" t="s">
        <v>298</v>
      </c>
      <c r="C12" s="57">
        <v>3</v>
      </c>
      <c r="D12" s="57">
        <v>4</v>
      </c>
      <c r="E12" s="57">
        <v>5</v>
      </c>
      <c r="F12" s="57">
        <v>6</v>
      </c>
      <c r="G12" s="57">
        <v>3</v>
      </c>
      <c r="I12" s="94" t="s">
        <v>298</v>
      </c>
      <c r="J12" s="57">
        <v>3</v>
      </c>
      <c r="K12" s="57">
        <v>5</v>
      </c>
      <c r="L12" s="57">
        <v>8</v>
      </c>
      <c r="M12" s="57">
        <v>7</v>
      </c>
      <c r="N12" s="57">
        <v>11</v>
      </c>
    </row>
    <row r="13" spans="1:14">
      <c r="B13" s="94" t="s">
        <v>299</v>
      </c>
      <c r="C13" s="57">
        <v>5</v>
      </c>
      <c r="D13" s="57">
        <v>4</v>
      </c>
      <c r="E13" s="57">
        <v>5</v>
      </c>
      <c r="F13" s="57">
        <v>3</v>
      </c>
      <c r="G13" s="57">
        <v>5</v>
      </c>
      <c r="I13" s="94" t="s">
        <v>299</v>
      </c>
      <c r="J13" s="57">
        <v>3</v>
      </c>
      <c r="K13" s="57">
        <v>11</v>
      </c>
      <c r="L13" s="57">
        <v>9</v>
      </c>
      <c r="M13" s="57">
        <v>8</v>
      </c>
      <c r="N13" s="57">
        <v>11</v>
      </c>
    </row>
    <row r="14" spans="1:14">
      <c r="B14" s="4" t="s">
        <v>3</v>
      </c>
      <c r="C14" s="39">
        <f>AVERAGE(C6:C13)</f>
        <v>4.5</v>
      </c>
      <c r="D14" s="39">
        <f t="shared" ref="D14:G14" si="0">AVERAGE(D6:D13)</f>
        <v>4</v>
      </c>
      <c r="E14" s="39">
        <f t="shared" si="0"/>
        <v>4.875</v>
      </c>
      <c r="F14" s="39">
        <f t="shared" si="0"/>
        <v>4.875</v>
      </c>
      <c r="G14" s="39">
        <f t="shared" si="0"/>
        <v>4.5</v>
      </c>
      <c r="H14" s="39"/>
      <c r="I14" s="4" t="s">
        <v>3</v>
      </c>
      <c r="J14" s="39">
        <f>AVERAGE(J6:J13)</f>
        <v>4.75</v>
      </c>
      <c r="K14" s="39">
        <f t="shared" ref="K14:N14" si="1">AVERAGE(K6:K13)</f>
        <v>8.875</v>
      </c>
      <c r="L14" s="39">
        <f t="shared" si="1"/>
        <v>9.25</v>
      </c>
      <c r="M14" s="39">
        <f t="shared" si="1"/>
        <v>9.5</v>
      </c>
      <c r="N14" s="39">
        <f t="shared" si="1"/>
        <v>9.75</v>
      </c>
    </row>
    <row r="15" spans="1:14">
      <c r="B15" s="4" t="s">
        <v>4</v>
      </c>
      <c r="C15" s="39">
        <f>STDEV(C6:C13)/SQRT(8)</f>
        <v>0.77919372247397944</v>
      </c>
      <c r="D15" s="39">
        <f t="shared" ref="D15:G15" si="2">STDEV(D6:D13)/SQRT(8)</f>
        <v>0.46291004988627565</v>
      </c>
      <c r="E15" s="39">
        <f t="shared" si="2"/>
        <v>0.83318451052058606</v>
      </c>
      <c r="F15" s="39">
        <f t="shared" si="2"/>
        <v>0.58056315025031635</v>
      </c>
      <c r="G15" s="39">
        <f t="shared" si="2"/>
        <v>0.73192505471139979</v>
      </c>
      <c r="H15" s="39"/>
      <c r="I15" s="4" t="s">
        <v>4</v>
      </c>
      <c r="J15" s="39">
        <f>STDEV(J6:J13)/SQRT(8)</f>
        <v>0.55901699437494745</v>
      </c>
      <c r="K15" s="39">
        <f t="shared" ref="K15:N15" si="3">STDEV(K6:K13)/SQRT(8)</f>
        <v>0.81146912625012591</v>
      </c>
      <c r="L15" s="39">
        <f t="shared" si="3"/>
        <v>0.79619631462885543</v>
      </c>
      <c r="M15" s="39">
        <f t="shared" si="3"/>
        <v>0.86602540378443849</v>
      </c>
      <c r="N15" s="39">
        <f t="shared" si="3"/>
        <v>0.70076488822673511</v>
      </c>
    </row>
  </sheetData>
  <mergeCells count="5">
    <mergeCell ref="C4:C5"/>
    <mergeCell ref="D4:G4"/>
    <mergeCell ref="J4:J5"/>
    <mergeCell ref="K4:N4"/>
    <mergeCell ref="C3:N3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5"/>
  <sheetViews>
    <sheetView workbookViewId="0">
      <selection activeCell="J32" sqref="J32"/>
    </sheetView>
  </sheetViews>
  <sheetFormatPr defaultRowHeight="15"/>
  <cols>
    <col min="1" max="16384" width="9" style="1"/>
  </cols>
  <sheetData>
    <row r="2" spans="1:14">
      <c r="A2" s="15"/>
    </row>
    <row r="3" spans="1:14">
      <c r="C3" s="98" t="s">
        <v>106</v>
      </c>
      <c r="D3" s="98"/>
      <c r="E3" s="98"/>
      <c r="F3" s="98"/>
      <c r="G3" s="98"/>
      <c r="H3" s="98"/>
      <c r="I3" s="98"/>
      <c r="J3" s="98"/>
      <c r="K3" s="98"/>
      <c r="L3" s="98"/>
      <c r="M3" s="98"/>
      <c r="N3" s="98"/>
    </row>
    <row r="4" spans="1:14" ht="15" customHeight="1">
      <c r="C4" s="99" t="s">
        <v>95</v>
      </c>
      <c r="D4" s="98" t="s">
        <v>96</v>
      </c>
      <c r="E4" s="98"/>
      <c r="F4" s="98"/>
      <c r="G4" s="98"/>
      <c r="H4" s="57"/>
      <c r="J4" s="99" t="s">
        <v>95</v>
      </c>
      <c r="K4" s="98" t="s">
        <v>108</v>
      </c>
      <c r="L4" s="98"/>
      <c r="M4" s="98"/>
      <c r="N4" s="98"/>
    </row>
    <row r="5" spans="1:14" ht="15.75">
      <c r="C5" s="99"/>
      <c r="D5" s="58" t="s">
        <v>97</v>
      </c>
      <c r="E5" s="58" t="s">
        <v>98</v>
      </c>
      <c r="F5" s="58" t="s">
        <v>99</v>
      </c>
      <c r="G5" s="58" t="s">
        <v>100</v>
      </c>
      <c r="H5" s="58"/>
      <c r="J5" s="99"/>
      <c r="K5" s="58" t="s">
        <v>97</v>
      </c>
      <c r="L5" s="58" t="s">
        <v>98</v>
      </c>
      <c r="M5" s="58" t="s">
        <v>99</v>
      </c>
      <c r="N5" s="58" t="s">
        <v>100</v>
      </c>
    </row>
    <row r="6" spans="1:14">
      <c r="B6" s="94" t="s">
        <v>292</v>
      </c>
      <c r="C6" s="57">
        <v>40</v>
      </c>
      <c r="D6" s="57">
        <v>40</v>
      </c>
      <c r="E6" s="57">
        <v>40</v>
      </c>
      <c r="F6" s="57">
        <v>40</v>
      </c>
      <c r="G6" s="57">
        <v>40</v>
      </c>
      <c r="H6" s="57"/>
      <c r="I6" s="94" t="s">
        <v>292</v>
      </c>
      <c r="J6" s="57">
        <v>40</v>
      </c>
      <c r="K6" s="57">
        <v>33.700000000000003</v>
      </c>
      <c r="L6" s="57">
        <v>40</v>
      </c>
      <c r="M6" s="57">
        <v>40</v>
      </c>
      <c r="N6" s="57">
        <v>40</v>
      </c>
    </row>
    <row r="7" spans="1:14">
      <c r="B7" s="94" t="s">
        <v>293</v>
      </c>
      <c r="C7" s="57">
        <v>29.6</v>
      </c>
      <c r="D7" s="57">
        <v>40</v>
      </c>
      <c r="E7" s="57">
        <v>40</v>
      </c>
      <c r="F7" s="57">
        <v>40</v>
      </c>
      <c r="G7" s="57">
        <v>40</v>
      </c>
      <c r="H7" s="57"/>
      <c r="I7" s="94" t="s">
        <v>293</v>
      </c>
      <c r="J7" s="57">
        <v>40</v>
      </c>
      <c r="K7" s="57">
        <v>40</v>
      </c>
      <c r="L7" s="57">
        <v>40</v>
      </c>
      <c r="M7" s="57">
        <v>40</v>
      </c>
      <c r="N7" s="57">
        <v>40</v>
      </c>
    </row>
    <row r="8" spans="1:14">
      <c r="B8" s="94" t="s">
        <v>294</v>
      </c>
      <c r="C8" s="57">
        <v>40</v>
      </c>
      <c r="D8" s="57">
        <v>40</v>
      </c>
      <c r="E8" s="57">
        <v>40</v>
      </c>
      <c r="F8" s="57">
        <v>40</v>
      </c>
      <c r="G8" s="57">
        <v>40</v>
      </c>
      <c r="H8" s="57"/>
      <c r="I8" s="94" t="s">
        <v>294</v>
      </c>
      <c r="J8" s="57">
        <v>40</v>
      </c>
      <c r="K8" s="57">
        <v>40</v>
      </c>
      <c r="L8" s="57">
        <v>40</v>
      </c>
      <c r="M8" s="57">
        <v>40</v>
      </c>
      <c r="N8" s="57">
        <v>40</v>
      </c>
    </row>
    <row r="9" spans="1:14">
      <c r="B9" s="94" t="s">
        <v>295</v>
      </c>
      <c r="C9" s="57">
        <v>40</v>
      </c>
      <c r="D9" s="57">
        <v>40</v>
      </c>
      <c r="E9" s="57">
        <v>40</v>
      </c>
      <c r="F9" s="57">
        <v>40</v>
      </c>
      <c r="G9" s="57">
        <v>40</v>
      </c>
      <c r="H9" s="57"/>
      <c r="I9" s="94" t="s">
        <v>295</v>
      </c>
      <c r="J9" s="57">
        <v>30.8</v>
      </c>
      <c r="K9" s="57">
        <v>40</v>
      </c>
      <c r="L9" s="57">
        <v>39.700000000000003</v>
      </c>
      <c r="M9" s="57">
        <v>32.4</v>
      </c>
      <c r="N9" s="57">
        <v>40</v>
      </c>
    </row>
    <row r="10" spans="1:14">
      <c r="B10" s="94" t="s">
        <v>296</v>
      </c>
      <c r="C10" s="57">
        <v>34.700000000000003</v>
      </c>
      <c r="D10" s="57">
        <v>40</v>
      </c>
      <c r="E10" s="57">
        <v>30.6</v>
      </c>
      <c r="F10" s="57">
        <v>40</v>
      </c>
      <c r="G10" s="57">
        <v>40</v>
      </c>
      <c r="H10" s="57"/>
      <c r="I10" s="94" t="s">
        <v>296</v>
      </c>
      <c r="J10" s="57">
        <v>32</v>
      </c>
      <c r="K10" s="57">
        <v>28</v>
      </c>
      <c r="L10" s="57">
        <v>28.8</v>
      </c>
      <c r="M10" s="57">
        <v>40</v>
      </c>
      <c r="N10" s="57">
        <v>35.799999999999997</v>
      </c>
    </row>
    <row r="11" spans="1:14">
      <c r="B11" s="94" t="s">
        <v>297</v>
      </c>
      <c r="C11" s="57">
        <v>40</v>
      </c>
      <c r="D11" s="57">
        <v>40</v>
      </c>
      <c r="E11" s="57">
        <v>40</v>
      </c>
      <c r="F11" s="57">
        <v>40</v>
      </c>
      <c r="G11" s="57">
        <v>40</v>
      </c>
      <c r="H11" s="57"/>
      <c r="I11" s="94" t="s">
        <v>297</v>
      </c>
      <c r="J11" s="57">
        <v>37.799999999999997</v>
      </c>
      <c r="K11" s="57">
        <v>40</v>
      </c>
      <c r="L11" s="57">
        <v>40</v>
      </c>
      <c r="M11" s="57">
        <v>40</v>
      </c>
      <c r="N11" s="57">
        <v>40</v>
      </c>
    </row>
    <row r="12" spans="1:14">
      <c r="B12" s="94" t="s">
        <v>298</v>
      </c>
      <c r="C12" s="57">
        <v>38.9</v>
      </c>
      <c r="D12" s="57">
        <v>33.4</v>
      </c>
      <c r="E12" s="57">
        <v>40</v>
      </c>
      <c r="F12" s="57">
        <v>36</v>
      </c>
      <c r="G12" s="57">
        <v>38.200000000000003</v>
      </c>
      <c r="H12" s="57"/>
      <c r="I12" s="94" t="s">
        <v>298</v>
      </c>
      <c r="J12" s="57">
        <v>40</v>
      </c>
      <c r="K12" s="57">
        <v>33.5</v>
      </c>
      <c r="L12" s="57">
        <v>33.299999999999997</v>
      </c>
      <c r="M12" s="57">
        <v>40</v>
      </c>
      <c r="N12" s="57">
        <v>40</v>
      </c>
    </row>
    <row r="13" spans="1:14">
      <c r="B13" s="94" t="s">
        <v>299</v>
      </c>
      <c r="C13" s="57">
        <v>30.9</v>
      </c>
      <c r="D13" s="57">
        <v>33.1</v>
      </c>
      <c r="E13" s="57">
        <v>36.9</v>
      </c>
      <c r="F13" s="57">
        <v>40</v>
      </c>
      <c r="G13" s="57">
        <v>28.7</v>
      </c>
      <c r="H13" s="57"/>
      <c r="I13" s="94" t="s">
        <v>299</v>
      </c>
      <c r="J13" s="57">
        <v>40</v>
      </c>
      <c r="K13" s="57">
        <v>40</v>
      </c>
      <c r="L13" s="57">
        <v>40</v>
      </c>
      <c r="M13" s="57">
        <v>40</v>
      </c>
      <c r="N13" s="57">
        <v>40</v>
      </c>
    </row>
    <row r="14" spans="1:14">
      <c r="B14" s="4" t="s">
        <v>3</v>
      </c>
      <c r="C14" s="39">
        <f>AVERAGE(C6:C13)</f>
        <v>36.762499999999996</v>
      </c>
      <c r="D14" s="39">
        <f t="shared" ref="D14:G14" si="0">AVERAGE(D6:D13)</f>
        <v>38.3125</v>
      </c>
      <c r="E14" s="39">
        <f t="shared" si="0"/>
        <v>38.4375</v>
      </c>
      <c r="F14" s="39">
        <f t="shared" si="0"/>
        <v>39.5</v>
      </c>
      <c r="G14" s="39">
        <f t="shared" si="0"/>
        <v>38.362499999999997</v>
      </c>
      <c r="H14" s="39"/>
      <c r="I14" s="4" t="s">
        <v>3</v>
      </c>
      <c r="J14" s="39">
        <f>AVERAGE(J6:J13)</f>
        <v>37.575000000000003</v>
      </c>
      <c r="K14" s="39">
        <f t="shared" ref="K14:N14" si="1">AVERAGE(K6:K13)</f>
        <v>36.9</v>
      </c>
      <c r="L14" s="39">
        <f t="shared" si="1"/>
        <v>37.725000000000001</v>
      </c>
      <c r="M14" s="39">
        <f t="shared" si="1"/>
        <v>39.049999999999997</v>
      </c>
      <c r="N14" s="39">
        <f t="shared" si="1"/>
        <v>39.475000000000001</v>
      </c>
    </row>
    <row r="15" spans="1:14">
      <c r="B15" s="4" t="s">
        <v>4</v>
      </c>
      <c r="C15" s="39">
        <f>STDEV(C6:C13)/SQRT(8)</f>
        <v>1.5607847728443758</v>
      </c>
      <c r="D15" s="39">
        <f t="shared" ref="D15:G15" si="2">STDEV(D6:D13)/SQRT(8)</f>
        <v>1.1050917059554055</v>
      </c>
      <c r="E15" s="39">
        <f t="shared" si="2"/>
        <v>1.1835083287775012</v>
      </c>
      <c r="F15" s="39">
        <f t="shared" si="2"/>
        <v>0.5</v>
      </c>
      <c r="G15" s="39">
        <f t="shared" si="2"/>
        <v>1.398205163261611</v>
      </c>
      <c r="H15" s="39"/>
      <c r="I15" s="4" t="s">
        <v>4</v>
      </c>
      <c r="J15" s="39">
        <f>STDEV(J6:J13)/SQRT(8)</f>
        <v>1.3786315678962235</v>
      </c>
      <c r="K15" s="39">
        <f t="shared" ref="K15:N15" si="3">STDEV(K6:K13)/SQRT(8)</f>
        <v>1.631497997021675</v>
      </c>
      <c r="L15" s="39">
        <f t="shared" si="3"/>
        <v>1.5178403360414017</v>
      </c>
      <c r="M15" s="39">
        <f t="shared" si="3"/>
        <v>0.95000000000000007</v>
      </c>
      <c r="N15" s="39">
        <f t="shared" si="3"/>
        <v>0.52500000000000024</v>
      </c>
    </row>
  </sheetData>
  <mergeCells count="5">
    <mergeCell ref="J4:J5"/>
    <mergeCell ref="K4:N4"/>
    <mergeCell ref="C4:C5"/>
    <mergeCell ref="D4:G4"/>
    <mergeCell ref="C3:N3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U27"/>
  <sheetViews>
    <sheetView workbookViewId="0">
      <selection activeCell="G27" sqref="G27"/>
    </sheetView>
  </sheetViews>
  <sheetFormatPr defaultRowHeight="15"/>
  <cols>
    <col min="1" max="1" width="9" style="1"/>
    <col min="2" max="2" width="10.875" style="1" customWidth="1"/>
    <col min="3" max="3" width="13.25" style="1" customWidth="1"/>
    <col min="4" max="4" width="14.875" style="1" customWidth="1"/>
    <col min="5" max="5" width="9" style="1"/>
    <col min="6" max="6" width="10.375" style="1" customWidth="1"/>
    <col min="7" max="7" width="14.875" style="1" customWidth="1"/>
    <col min="8" max="8" width="15" style="1" customWidth="1"/>
    <col min="9" max="16384" width="9" style="1"/>
  </cols>
  <sheetData>
    <row r="3" spans="2:21">
      <c r="C3" s="98" t="s">
        <v>151</v>
      </c>
      <c r="D3" s="98"/>
      <c r="E3" s="98"/>
      <c r="F3" s="98"/>
      <c r="G3" s="98"/>
      <c r="H3" s="98"/>
    </row>
    <row r="4" spans="2:21">
      <c r="C4" s="98" t="s">
        <v>90</v>
      </c>
      <c r="D4" s="98"/>
      <c r="G4" s="98" t="s">
        <v>249</v>
      </c>
      <c r="H4" s="98"/>
    </row>
    <row r="5" spans="2:21">
      <c r="C5" s="41" t="s">
        <v>152</v>
      </c>
      <c r="D5" s="41" t="s">
        <v>153</v>
      </c>
      <c r="E5" s="41"/>
      <c r="F5" s="42"/>
      <c r="G5" s="41" t="s">
        <v>152</v>
      </c>
      <c r="H5" s="41" t="s">
        <v>153</v>
      </c>
    </row>
    <row r="6" spans="2:21" ht="15.75">
      <c r="B6" s="30" t="s">
        <v>302</v>
      </c>
      <c r="C6" s="42">
        <v>11</v>
      </c>
      <c r="D6" s="42">
        <v>6</v>
      </c>
      <c r="E6" s="42"/>
      <c r="F6" s="30" t="s">
        <v>302</v>
      </c>
      <c r="G6" s="42">
        <v>25</v>
      </c>
      <c r="H6" s="42">
        <v>15</v>
      </c>
    </row>
    <row r="7" spans="2:21" ht="15.75">
      <c r="B7" s="30" t="s">
        <v>303</v>
      </c>
      <c r="C7" s="42">
        <v>13</v>
      </c>
      <c r="D7" s="42">
        <v>5</v>
      </c>
      <c r="E7" s="42"/>
      <c r="F7" s="30" t="s">
        <v>303</v>
      </c>
      <c r="G7" s="42">
        <v>20</v>
      </c>
      <c r="H7" s="42">
        <v>15</v>
      </c>
    </row>
    <row r="8" spans="2:21" ht="15.75">
      <c r="B8" s="30" t="s">
        <v>304</v>
      </c>
      <c r="C8" s="42">
        <v>12</v>
      </c>
      <c r="D8" s="42">
        <v>6</v>
      </c>
      <c r="E8" s="42"/>
      <c r="F8" s="30" t="s">
        <v>304</v>
      </c>
      <c r="G8" s="42">
        <v>23</v>
      </c>
      <c r="H8" s="42">
        <v>13</v>
      </c>
    </row>
    <row r="9" spans="2:21" ht="15.75">
      <c r="B9" s="30" t="s">
        <v>305</v>
      </c>
      <c r="C9" s="42">
        <v>14</v>
      </c>
      <c r="D9" s="42">
        <v>7</v>
      </c>
      <c r="E9" s="42"/>
      <c r="F9" s="30" t="s">
        <v>305</v>
      </c>
      <c r="G9" s="42">
        <v>22</v>
      </c>
      <c r="H9" s="42">
        <v>16</v>
      </c>
    </row>
    <row r="10" spans="2:21" ht="15.75">
      <c r="B10" s="30" t="s">
        <v>306</v>
      </c>
      <c r="C10" s="42">
        <v>13</v>
      </c>
      <c r="D10" s="42">
        <v>7</v>
      </c>
      <c r="E10" s="42"/>
      <c r="F10" s="30" t="s">
        <v>306</v>
      </c>
      <c r="G10" s="42">
        <v>21</v>
      </c>
      <c r="H10" s="42">
        <v>12</v>
      </c>
    </row>
    <row r="11" spans="2:21" ht="15.75">
      <c r="B11" s="30" t="s">
        <v>307</v>
      </c>
      <c r="C11" s="42">
        <v>14</v>
      </c>
      <c r="D11" s="42">
        <v>10</v>
      </c>
      <c r="E11" s="42"/>
      <c r="F11" s="30" t="s">
        <v>307</v>
      </c>
      <c r="G11" s="42">
        <v>21</v>
      </c>
      <c r="H11" s="42">
        <v>14</v>
      </c>
      <c r="O11" s="42"/>
      <c r="P11" s="41"/>
      <c r="Q11" s="41"/>
      <c r="R11" s="41"/>
      <c r="S11" s="42"/>
      <c r="T11" s="41"/>
      <c r="U11" s="41"/>
    </row>
    <row r="12" spans="2:21" ht="15.75">
      <c r="B12" s="30" t="s">
        <v>308</v>
      </c>
      <c r="C12" s="42">
        <v>13</v>
      </c>
      <c r="D12" s="42">
        <v>10</v>
      </c>
      <c r="E12" s="42"/>
      <c r="F12" s="30" t="s">
        <v>308</v>
      </c>
      <c r="G12" s="42">
        <v>24</v>
      </c>
      <c r="H12" s="42">
        <v>16</v>
      </c>
      <c r="O12" s="42"/>
      <c r="P12" s="42"/>
      <c r="Q12" s="42"/>
      <c r="R12" s="42"/>
      <c r="S12" s="42"/>
      <c r="T12" s="42"/>
      <c r="U12" s="42"/>
    </row>
    <row r="13" spans="2:21" ht="15.75">
      <c r="B13" s="30" t="s">
        <v>309</v>
      </c>
      <c r="C13" s="42">
        <v>11</v>
      </c>
      <c r="D13" s="42">
        <v>13</v>
      </c>
      <c r="E13" s="42"/>
      <c r="F13" s="30" t="s">
        <v>309</v>
      </c>
      <c r="G13" s="42">
        <v>14</v>
      </c>
      <c r="H13" s="42">
        <v>11</v>
      </c>
      <c r="O13" s="42"/>
      <c r="P13" s="42"/>
      <c r="Q13" s="42"/>
      <c r="R13" s="42"/>
      <c r="S13" s="42"/>
      <c r="T13" s="42"/>
      <c r="U13" s="42"/>
    </row>
    <row r="14" spans="2:21" ht="15.75">
      <c r="B14" s="30" t="s">
        <v>310</v>
      </c>
      <c r="C14" s="42">
        <v>16</v>
      </c>
      <c r="D14" s="42">
        <v>14</v>
      </c>
      <c r="E14" s="42"/>
      <c r="F14" s="30" t="s">
        <v>310</v>
      </c>
      <c r="G14" s="42">
        <v>22</v>
      </c>
      <c r="H14" s="42">
        <v>14</v>
      </c>
      <c r="O14" s="42"/>
      <c r="P14" s="42"/>
      <c r="Q14" s="42"/>
      <c r="R14" s="42"/>
      <c r="S14" s="42"/>
      <c r="T14" s="42"/>
      <c r="U14" s="42"/>
    </row>
    <row r="15" spans="2:21" ht="15.75">
      <c r="B15" s="30" t="s">
        <v>311</v>
      </c>
      <c r="C15" s="42">
        <v>13</v>
      </c>
      <c r="D15" s="42">
        <v>7</v>
      </c>
      <c r="E15" s="42"/>
      <c r="F15" s="30" t="s">
        <v>311</v>
      </c>
      <c r="G15" s="42">
        <v>22</v>
      </c>
      <c r="H15" s="42">
        <v>13</v>
      </c>
      <c r="O15" s="42"/>
      <c r="P15" s="42"/>
      <c r="Q15" s="42"/>
      <c r="R15" s="42"/>
      <c r="S15" s="42"/>
      <c r="T15" s="42"/>
      <c r="U15" s="42"/>
    </row>
    <row r="16" spans="2:21" ht="15.75">
      <c r="B16" s="30" t="s">
        <v>312</v>
      </c>
      <c r="C16" s="42">
        <v>16</v>
      </c>
      <c r="D16" s="42">
        <v>9</v>
      </c>
      <c r="E16" s="42"/>
      <c r="F16" s="30" t="s">
        <v>312</v>
      </c>
      <c r="G16" s="42">
        <v>25</v>
      </c>
      <c r="H16" s="42">
        <v>14</v>
      </c>
      <c r="O16" s="42"/>
      <c r="P16" s="42"/>
      <c r="Q16" s="42"/>
      <c r="R16" s="42"/>
      <c r="S16" s="42"/>
      <c r="T16" s="42"/>
      <c r="U16" s="42"/>
    </row>
    <row r="17" spans="2:21" ht="15.75">
      <c r="B17" s="30" t="s">
        <v>313</v>
      </c>
      <c r="C17" s="42">
        <v>14</v>
      </c>
      <c r="D17" s="42">
        <v>10</v>
      </c>
      <c r="E17" s="42"/>
      <c r="F17" s="30" t="s">
        <v>313</v>
      </c>
      <c r="G17" s="42">
        <v>22</v>
      </c>
      <c r="H17" s="42">
        <v>11</v>
      </c>
      <c r="O17" s="42"/>
      <c r="P17" s="42"/>
      <c r="Q17" s="42"/>
      <c r="R17" s="42"/>
      <c r="S17" s="42"/>
      <c r="T17" s="42"/>
      <c r="U17" s="42"/>
    </row>
    <row r="18" spans="2:21">
      <c r="B18" s="4" t="s">
        <v>3</v>
      </c>
      <c r="C18" s="39">
        <f>AVERAGE(C6:C17)</f>
        <v>13.333333333333334</v>
      </c>
      <c r="D18" s="39">
        <f>AVERAGE(D6:D17)</f>
        <v>8.6666666666666661</v>
      </c>
      <c r="E18" s="39"/>
      <c r="F18" s="4" t="s">
        <v>3</v>
      </c>
      <c r="G18" s="39">
        <f>AVERAGE(G6:G17)</f>
        <v>21.75</v>
      </c>
      <c r="H18" s="39">
        <f>AVERAGE(H6:H17)</f>
        <v>13.666666666666666</v>
      </c>
      <c r="O18" s="42"/>
      <c r="P18" s="42"/>
      <c r="Q18" s="42"/>
      <c r="R18" s="42"/>
      <c r="S18" s="42"/>
      <c r="T18" s="42"/>
      <c r="U18" s="42"/>
    </row>
    <row r="19" spans="2:21">
      <c r="B19" s="4" t="s">
        <v>4</v>
      </c>
      <c r="C19" s="39">
        <f>STDEV(C6:C17)/SQRT(12)</f>
        <v>0.46601686361301997</v>
      </c>
      <c r="D19" s="39">
        <f>STDEV(D6:D17)/SQRT(12)</f>
        <v>0.81958353553324348</v>
      </c>
      <c r="E19" s="39"/>
      <c r="F19" s="4" t="s">
        <v>4</v>
      </c>
      <c r="G19" s="39">
        <f>STDEV(G6:G17)/SQRT(12)</f>
        <v>0.8359806435340692</v>
      </c>
      <c r="H19" s="39">
        <f>STDEV(H6:H17)/SQRT(12)</f>
        <v>0.49746833816308988</v>
      </c>
      <c r="O19" s="42"/>
      <c r="P19" s="42"/>
      <c r="Q19" s="42"/>
      <c r="R19" s="42"/>
      <c r="S19" s="42"/>
      <c r="T19" s="42"/>
      <c r="U19" s="42"/>
    </row>
    <row r="20" spans="2:21">
      <c r="O20" s="42"/>
      <c r="P20" s="42"/>
      <c r="Q20" s="42"/>
      <c r="R20" s="42"/>
      <c r="S20" s="42"/>
      <c r="T20" s="42"/>
      <c r="U20" s="42"/>
    </row>
    <row r="21" spans="2:21">
      <c r="O21" s="42"/>
      <c r="P21" s="42"/>
      <c r="Q21" s="42"/>
      <c r="R21" s="42"/>
      <c r="S21" s="42"/>
      <c r="T21" s="42"/>
      <c r="U21" s="42"/>
    </row>
    <row r="22" spans="2:21">
      <c r="O22" s="42"/>
      <c r="P22" s="42"/>
      <c r="Q22" s="42"/>
      <c r="R22" s="42"/>
      <c r="S22" s="42"/>
      <c r="T22" s="42"/>
      <c r="U22" s="42"/>
    </row>
    <row r="23" spans="2:21">
      <c r="O23" s="42"/>
      <c r="P23" s="42"/>
      <c r="Q23" s="42"/>
      <c r="R23" s="42"/>
      <c r="S23" s="42"/>
      <c r="T23" s="42"/>
      <c r="U23" s="42"/>
    </row>
    <row r="24" spans="2:21">
      <c r="O24" s="42"/>
      <c r="P24" s="42"/>
      <c r="Q24" s="42"/>
      <c r="R24" s="42"/>
      <c r="S24" s="42"/>
      <c r="T24" s="42"/>
      <c r="U24" s="42"/>
    </row>
    <row r="25" spans="2:21">
      <c r="O25" s="42"/>
      <c r="P25" s="60"/>
      <c r="Q25" s="60"/>
      <c r="R25" s="60"/>
      <c r="S25" s="60"/>
      <c r="T25" s="60"/>
      <c r="U25" s="60"/>
    </row>
    <row r="26" spans="2:21">
      <c r="O26" s="42"/>
      <c r="P26" s="60"/>
      <c r="Q26" s="60"/>
      <c r="R26" s="60"/>
      <c r="S26" s="60"/>
      <c r="T26" s="60"/>
      <c r="U26" s="60"/>
    </row>
    <row r="27" spans="2:21">
      <c r="O27" s="42"/>
      <c r="P27" s="60"/>
      <c r="Q27" s="60"/>
      <c r="R27" s="60"/>
      <c r="S27" s="60"/>
      <c r="T27" s="60"/>
      <c r="U27" s="60"/>
    </row>
  </sheetData>
  <mergeCells count="3">
    <mergeCell ref="C4:D4"/>
    <mergeCell ref="G4:H4"/>
    <mergeCell ref="C3:H3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I44"/>
  <sheetViews>
    <sheetView workbookViewId="0">
      <selection activeCell="B17" sqref="B17"/>
    </sheetView>
  </sheetViews>
  <sheetFormatPr defaultRowHeight="15"/>
  <cols>
    <col min="1" max="16384" width="9" style="1"/>
  </cols>
  <sheetData>
    <row r="1" spans="2:35">
      <c r="D1" s="15"/>
      <c r="E1" s="15"/>
      <c r="F1" s="15"/>
      <c r="G1" s="15"/>
      <c r="H1" s="15"/>
      <c r="I1" s="15"/>
      <c r="J1" s="15"/>
      <c r="K1" s="15"/>
      <c r="X1" s="15"/>
      <c r="Y1" s="15"/>
      <c r="Z1" s="15"/>
      <c r="AA1" s="15"/>
      <c r="AB1" s="15"/>
      <c r="AC1" s="15"/>
      <c r="AD1" s="15"/>
      <c r="AE1" s="15"/>
    </row>
    <row r="2" spans="2:35">
      <c r="B2" s="1" t="s">
        <v>118</v>
      </c>
      <c r="D2" s="15"/>
      <c r="E2" s="15"/>
      <c r="F2" s="15"/>
      <c r="G2" s="15"/>
      <c r="H2" s="15"/>
      <c r="I2" s="15"/>
      <c r="J2" s="15"/>
      <c r="K2" s="15"/>
      <c r="X2" s="15"/>
      <c r="Y2" s="15"/>
      <c r="Z2" s="15"/>
      <c r="AA2" s="15"/>
      <c r="AB2" s="15"/>
      <c r="AC2" s="15"/>
      <c r="AD2" s="15"/>
      <c r="AE2" s="15"/>
    </row>
    <row r="3" spans="2:35">
      <c r="D3" s="15"/>
      <c r="E3" s="15"/>
      <c r="F3" s="15"/>
      <c r="G3" s="15"/>
      <c r="H3" s="15"/>
      <c r="I3" s="15"/>
      <c r="J3" s="15"/>
      <c r="K3" s="15"/>
      <c r="X3" s="15"/>
      <c r="Y3" s="15"/>
      <c r="Z3" s="15"/>
      <c r="AA3" s="15"/>
      <c r="AB3" s="15"/>
      <c r="AC3" s="15"/>
      <c r="AD3" s="15"/>
      <c r="AE3" s="15"/>
    </row>
    <row r="4" spans="2:35">
      <c r="D4" s="98" t="s">
        <v>314</v>
      </c>
      <c r="E4" s="98"/>
      <c r="F4" s="98"/>
      <c r="G4" s="98"/>
      <c r="H4" s="98"/>
      <c r="I4" s="98"/>
      <c r="J4" s="98"/>
      <c r="K4" s="98"/>
      <c r="L4" s="98"/>
      <c r="M4" s="98"/>
      <c r="N4" s="98"/>
      <c r="O4" s="98"/>
      <c r="P4" s="98"/>
      <c r="X4" s="98" t="s">
        <v>90</v>
      </c>
      <c r="Y4" s="98"/>
      <c r="Z4" s="98"/>
      <c r="AA4" s="98"/>
      <c r="AB4" s="98"/>
      <c r="AC4" s="98"/>
      <c r="AD4" s="98"/>
      <c r="AE4" s="98"/>
      <c r="AF4" s="98"/>
    </row>
    <row r="5" spans="2:35">
      <c r="D5" s="97" t="s">
        <v>116</v>
      </c>
      <c r="E5" s="97"/>
      <c r="F5" s="97"/>
      <c r="G5" s="97"/>
      <c r="H5" s="97"/>
      <c r="I5" s="97"/>
      <c r="J5" s="97"/>
      <c r="K5" s="97"/>
      <c r="L5" s="97"/>
      <c r="M5" s="97"/>
      <c r="N5" s="97"/>
      <c r="O5" s="97"/>
      <c r="P5" s="97"/>
      <c r="Q5" s="43"/>
      <c r="R5" s="43"/>
      <c r="S5" s="43"/>
      <c r="X5" s="97" t="s">
        <v>116</v>
      </c>
      <c r="Y5" s="97"/>
      <c r="Z5" s="97"/>
      <c r="AA5" s="97"/>
      <c r="AB5" s="97"/>
      <c r="AC5" s="97"/>
      <c r="AD5" s="97"/>
      <c r="AE5" s="97"/>
      <c r="AF5" s="97"/>
      <c r="AG5" s="43"/>
      <c r="AH5" s="43"/>
      <c r="AI5" s="43"/>
    </row>
    <row r="6" spans="2:35">
      <c r="C6" s="1" t="s">
        <v>110</v>
      </c>
      <c r="D6" s="71" t="s">
        <v>154</v>
      </c>
      <c r="E6" s="71" t="s">
        <v>155</v>
      </c>
      <c r="F6" s="71" t="s">
        <v>156</v>
      </c>
      <c r="G6" s="71" t="s">
        <v>157</v>
      </c>
      <c r="H6" s="71" t="s">
        <v>158</v>
      </c>
      <c r="I6" s="71" t="s">
        <v>159</v>
      </c>
      <c r="J6" s="71" t="s">
        <v>160</v>
      </c>
      <c r="K6" s="71" t="s">
        <v>161</v>
      </c>
      <c r="L6" s="71" t="s">
        <v>162</v>
      </c>
      <c r="M6" s="71" t="s">
        <v>163</v>
      </c>
      <c r="N6" s="71" t="s">
        <v>164</v>
      </c>
      <c r="O6" s="71" t="s">
        <v>165</v>
      </c>
      <c r="P6" s="71" t="s">
        <v>166</v>
      </c>
      <c r="Q6" s="1" t="s">
        <v>3</v>
      </c>
      <c r="R6" s="1" t="s">
        <v>4</v>
      </c>
      <c r="S6" s="71"/>
      <c r="W6" s="1" t="s">
        <v>110</v>
      </c>
      <c r="X6" s="71" t="s">
        <v>154</v>
      </c>
      <c r="Y6" s="71" t="s">
        <v>155</v>
      </c>
      <c r="Z6" s="71" t="s">
        <v>156</v>
      </c>
      <c r="AA6" s="71" t="s">
        <v>157</v>
      </c>
      <c r="AB6" s="71" t="s">
        <v>158</v>
      </c>
      <c r="AC6" s="71" t="s">
        <v>159</v>
      </c>
      <c r="AD6" s="71" t="s">
        <v>160</v>
      </c>
      <c r="AE6" s="71" t="s">
        <v>161</v>
      </c>
      <c r="AF6" s="71" t="s">
        <v>162</v>
      </c>
      <c r="AG6" s="1" t="s">
        <v>3</v>
      </c>
      <c r="AH6" s="1" t="s">
        <v>4</v>
      </c>
      <c r="AI6" s="71"/>
    </row>
    <row r="7" spans="2:35">
      <c r="C7" s="71">
        <v>1</v>
      </c>
      <c r="D7" s="1">
        <v>111.53134350000001</v>
      </c>
      <c r="E7" s="1">
        <v>118.49897850000001</v>
      </c>
      <c r="F7" s="1">
        <v>123.1944341</v>
      </c>
      <c r="G7" s="1">
        <v>105.91685440000001</v>
      </c>
      <c r="H7" s="1">
        <v>98.045423049999997</v>
      </c>
      <c r="I7" s="1">
        <v>85.931757340000004</v>
      </c>
      <c r="J7" s="1">
        <v>87.836305879999998</v>
      </c>
      <c r="K7" s="1">
        <v>119.6704328</v>
      </c>
      <c r="L7" s="1">
        <v>107.61723979999999</v>
      </c>
      <c r="M7" s="1">
        <v>106.8375516</v>
      </c>
      <c r="N7" s="1">
        <v>94.554078939999997</v>
      </c>
      <c r="O7" s="1">
        <v>106.72809890000001</v>
      </c>
      <c r="P7" s="1">
        <v>74.50410128</v>
      </c>
      <c r="Q7" s="39">
        <f>AVERAGE(D7:P7)</f>
        <v>103.1435846223077</v>
      </c>
      <c r="R7" s="39">
        <f>STDEV(D7:P7)/SQRT(13)</f>
        <v>3.9920315601365854</v>
      </c>
      <c r="W7" s="71">
        <v>1</v>
      </c>
      <c r="X7" s="1">
        <v>83.115552359999995</v>
      </c>
      <c r="Y7" s="1">
        <v>112.1700374</v>
      </c>
      <c r="Z7" s="1">
        <v>110.54355649999999</v>
      </c>
      <c r="AA7" s="1">
        <v>99.891758359999997</v>
      </c>
      <c r="AB7" s="1">
        <v>94.648418750000005</v>
      </c>
      <c r="AC7" s="1">
        <v>107.26656180000001</v>
      </c>
      <c r="AD7" s="1">
        <v>93.100698559999998</v>
      </c>
      <c r="AE7" s="1">
        <v>102.8482058</v>
      </c>
      <c r="AF7" s="1">
        <v>103.22461699999999</v>
      </c>
      <c r="AG7" s="39">
        <f>AVERAGE(X7:AF7)</f>
        <v>100.75660072555554</v>
      </c>
      <c r="AH7" s="39">
        <f>STDEV(X7:AF7)/SQRT(9)</f>
        <v>3.0884502903960613</v>
      </c>
    </row>
    <row r="8" spans="2:35">
      <c r="C8" s="71">
        <v>2</v>
      </c>
      <c r="D8" s="1">
        <v>109.41070019999999</v>
      </c>
      <c r="E8" s="1">
        <v>102.55260389999999</v>
      </c>
      <c r="F8" s="1">
        <v>103.6998444</v>
      </c>
      <c r="G8" s="1">
        <v>98.973808880000007</v>
      </c>
      <c r="H8" s="1">
        <v>101.7821457</v>
      </c>
      <c r="I8" s="1">
        <v>138.62352820000001</v>
      </c>
      <c r="J8" s="1">
        <v>97.585200510000007</v>
      </c>
      <c r="K8" s="1">
        <v>107.5708771</v>
      </c>
      <c r="L8" s="1">
        <v>95.441035600000006</v>
      </c>
      <c r="M8" s="1">
        <v>98.379717330000005</v>
      </c>
      <c r="N8" s="1">
        <v>92.522875170000006</v>
      </c>
      <c r="O8" s="1">
        <v>99.338278160000002</v>
      </c>
      <c r="P8" s="1">
        <v>106.52747479999999</v>
      </c>
      <c r="Q8" s="39">
        <f t="shared" ref="Q8:Q41" si="0">AVERAGE(D8:P8)</f>
        <v>104.03139153461538</v>
      </c>
      <c r="R8" s="39">
        <f t="shared" ref="R8:R39" si="1">STDEV(D8:P8)/SQRT(13)</f>
        <v>3.1814834199479272</v>
      </c>
      <c r="W8" s="71">
        <v>2</v>
      </c>
      <c r="X8" s="1">
        <v>96.452200259999998</v>
      </c>
      <c r="Y8" s="1">
        <v>106.27950989999999</v>
      </c>
      <c r="Z8" s="1">
        <v>98.767866900000001</v>
      </c>
      <c r="AA8" s="1">
        <v>99.170202889999999</v>
      </c>
      <c r="AB8" s="1">
        <v>109.5687185</v>
      </c>
      <c r="AC8" s="1">
        <v>96.959983789999995</v>
      </c>
      <c r="AD8" s="1">
        <v>120.61312049999999</v>
      </c>
      <c r="AE8" s="1">
        <v>83.700745029999993</v>
      </c>
      <c r="AF8" s="1">
        <v>110.3974671</v>
      </c>
      <c r="AG8" s="39">
        <f t="shared" ref="AG8:AG41" si="2">AVERAGE(X8:AF8)</f>
        <v>102.43442387444445</v>
      </c>
      <c r="AH8" s="39">
        <f t="shared" ref="AH8:AH39" si="3">STDEV(X8:AF8)/SQRT(9)</f>
        <v>3.5362486206440766</v>
      </c>
    </row>
    <row r="9" spans="2:35">
      <c r="C9" s="71">
        <v>3</v>
      </c>
      <c r="D9" s="1">
        <v>111.4741993</v>
      </c>
      <c r="E9" s="1">
        <v>74.638736879999996</v>
      </c>
      <c r="F9" s="1">
        <v>94.606315339999995</v>
      </c>
      <c r="G9" s="1">
        <v>87.36820779</v>
      </c>
      <c r="H9" s="1">
        <v>86.835741409999997</v>
      </c>
      <c r="I9" s="1">
        <v>90.508496969999996</v>
      </c>
      <c r="J9" s="1">
        <v>83.93683231</v>
      </c>
      <c r="K9" s="1">
        <v>103.9985405</v>
      </c>
      <c r="L9" s="1">
        <v>101.40164</v>
      </c>
      <c r="M9" s="1">
        <v>93.104591150000005</v>
      </c>
      <c r="N9" s="1">
        <v>105.95454530000001</v>
      </c>
      <c r="O9" s="1">
        <v>92.717175019999999</v>
      </c>
      <c r="P9" s="1">
        <v>114.31236319999999</v>
      </c>
      <c r="Q9" s="39">
        <f t="shared" si="0"/>
        <v>95.450568090000004</v>
      </c>
      <c r="R9" s="39">
        <f t="shared" si="1"/>
        <v>3.1771326273574361</v>
      </c>
      <c r="W9" s="71">
        <v>3</v>
      </c>
      <c r="X9" s="1">
        <v>114.5929311</v>
      </c>
      <c r="Y9" s="1">
        <v>103.67689230000001</v>
      </c>
      <c r="Z9" s="1">
        <v>107.35076549999999</v>
      </c>
      <c r="AA9" s="1">
        <v>101.6055011</v>
      </c>
      <c r="AB9" s="1">
        <v>94.743830099999997</v>
      </c>
      <c r="AC9" s="1">
        <v>113.6324295</v>
      </c>
      <c r="AD9" s="1">
        <v>99.785684110000005</v>
      </c>
      <c r="AE9" s="1">
        <v>82.761502539999995</v>
      </c>
      <c r="AF9" s="1">
        <v>89.356425310000006</v>
      </c>
      <c r="AG9" s="39">
        <f t="shared" si="2"/>
        <v>100.83399572888889</v>
      </c>
      <c r="AH9" s="39">
        <f t="shared" si="3"/>
        <v>3.537090154235917</v>
      </c>
    </row>
    <row r="10" spans="2:35">
      <c r="C10" s="71">
        <v>4</v>
      </c>
      <c r="D10" s="1">
        <v>71.641537400000004</v>
      </c>
      <c r="E10" s="1">
        <v>91.508109079999997</v>
      </c>
      <c r="F10" s="1">
        <v>91.631033410000001</v>
      </c>
      <c r="G10" s="1">
        <v>105.4281818</v>
      </c>
      <c r="H10" s="1">
        <v>111.9698228</v>
      </c>
      <c r="I10" s="1">
        <v>102.6374541</v>
      </c>
      <c r="J10" s="1">
        <v>95.453870390000006</v>
      </c>
      <c r="K10" s="1">
        <v>72.539757769999994</v>
      </c>
      <c r="L10" s="1">
        <v>109.85418799999999</v>
      </c>
      <c r="M10" s="1">
        <v>101.58471609999999</v>
      </c>
      <c r="N10" s="1">
        <v>114.1713304</v>
      </c>
      <c r="O10" s="1">
        <v>120.4610203</v>
      </c>
      <c r="P10" s="1">
        <v>101.17206160000001</v>
      </c>
      <c r="Q10" s="39">
        <f t="shared" si="0"/>
        <v>99.234852550000014</v>
      </c>
      <c r="R10" s="39">
        <f t="shared" si="1"/>
        <v>4.0931803549539838</v>
      </c>
      <c r="W10" s="71">
        <v>4</v>
      </c>
      <c r="X10" s="1">
        <v>91.147511699999995</v>
      </c>
      <c r="Y10" s="1">
        <v>90.805890869999999</v>
      </c>
      <c r="Z10" s="1">
        <v>95.27480138</v>
      </c>
      <c r="AA10" s="1">
        <v>97.531678749999998</v>
      </c>
      <c r="AB10" s="1">
        <v>105.16640390000001</v>
      </c>
      <c r="AC10" s="1">
        <v>87.259676540000001</v>
      </c>
      <c r="AD10" s="1">
        <v>95.339570409999993</v>
      </c>
      <c r="AE10" s="1">
        <v>115.0381667</v>
      </c>
      <c r="AF10" s="1">
        <v>113.0618389</v>
      </c>
      <c r="AG10" s="39">
        <f t="shared" si="2"/>
        <v>98.958393238888874</v>
      </c>
      <c r="AH10" s="39">
        <f t="shared" si="3"/>
        <v>3.310419304630285</v>
      </c>
    </row>
    <row r="11" spans="2:35">
      <c r="C11" s="71">
        <v>5</v>
      </c>
      <c r="D11" s="1">
        <v>95.942219690000002</v>
      </c>
      <c r="E11" s="1">
        <v>112.8015718</v>
      </c>
      <c r="F11" s="1">
        <v>86.86837276</v>
      </c>
      <c r="G11" s="1">
        <v>102.3129472</v>
      </c>
      <c r="H11" s="1">
        <v>101.36686709999999</v>
      </c>
      <c r="I11" s="1">
        <v>82.29876342</v>
      </c>
      <c r="J11" s="1">
        <v>135.18779079999999</v>
      </c>
      <c r="K11" s="1">
        <v>96.220391809999995</v>
      </c>
      <c r="L11" s="1">
        <v>85.685896569999997</v>
      </c>
      <c r="M11" s="1">
        <v>100.0934239</v>
      </c>
      <c r="N11" s="1">
        <v>92.797170170000001</v>
      </c>
      <c r="O11" s="1">
        <v>80.755427710000006</v>
      </c>
      <c r="P11" s="1">
        <v>103.483999</v>
      </c>
      <c r="Q11" s="39">
        <f t="shared" si="0"/>
        <v>98.139603225384619</v>
      </c>
      <c r="R11" s="39">
        <f t="shared" si="1"/>
        <v>4.0192519125338988</v>
      </c>
      <c r="W11" s="71">
        <v>5</v>
      </c>
      <c r="X11" s="1">
        <v>114.6918046</v>
      </c>
      <c r="Y11" s="1">
        <v>87.067669690000002</v>
      </c>
      <c r="Z11" s="1">
        <v>88.063009789999995</v>
      </c>
      <c r="AA11" s="1">
        <v>101.80085889999999</v>
      </c>
      <c r="AB11" s="1">
        <v>95.872628710000001</v>
      </c>
      <c r="AC11" s="1">
        <v>94.881348299999999</v>
      </c>
      <c r="AD11" s="1">
        <v>91.160926360000005</v>
      </c>
      <c r="AE11" s="1">
        <v>115.65138</v>
      </c>
      <c r="AF11" s="1">
        <v>83.959651620000002</v>
      </c>
      <c r="AG11" s="39">
        <f t="shared" si="2"/>
        <v>97.016586441111102</v>
      </c>
      <c r="AH11" s="39">
        <f t="shared" si="3"/>
        <v>3.8592345840737008</v>
      </c>
    </row>
    <row r="12" spans="2:35">
      <c r="C12" s="71">
        <v>6</v>
      </c>
      <c r="D12" s="1">
        <v>80.353053610000003</v>
      </c>
      <c r="E12" s="1">
        <v>119.00791510000001</v>
      </c>
      <c r="F12" s="1">
        <v>96.093832039999995</v>
      </c>
      <c r="G12" s="1">
        <v>107.3217882</v>
      </c>
      <c r="H12" s="1">
        <v>119.9538625</v>
      </c>
      <c r="I12" s="1">
        <v>122.49002280000001</v>
      </c>
      <c r="J12" s="1">
        <v>114.7213071</v>
      </c>
      <c r="K12" s="1">
        <v>88.787756389999998</v>
      </c>
      <c r="L12" s="1">
        <v>101.1184741</v>
      </c>
      <c r="M12" s="1">
        <v>96.087093460000006</v>
      </c>
      <c r="N12" s="1">
        <v>93.693960880000006</v>
      </c>
      <c r="O12" s="1">
        <v>110.590502</v>
      </c>
      <c r="P12" s="1">
        <v>103.0156807</v>
      </c>
      <c r="Q12" s="39">
        <f t="shared" si="0"/>
        <v>104.09501914461541</v>
      </c>
      <c r="R12" s="39">
        <f t="shared" si="1"/>
        <v>3.6003389831893355</v>
      </c>
      <c r="W12" s="71">
        <v>6</v>
      </c>
      <c r="X12" s="1">
        <v>80.517541530000003</v>
      </c>
      <c r="Y12" s="1">
        <v>90.474604690000007</v>
      </c>
      <c r="Z12" s="1">
        <v>94.542303239999995</v>
      </c>
      <c r="AA12" s="1">
        <v>101.07935879999999</v>
      </c>
      <c r="AB12" s="1">
        <v>94.593323620000007</v>
      </c>
      <c r="AC12" s="1">
        <v>88.51550537</v>
      </c>
      <c r="AD12" s="1">
        <v>42.837335600000003</v>
      </c>
      <c r="AE12" s="1">
        <v>120.3641147</v>
      </c>
      <c r="AF12" s="1">
        <v>116.20435670000001</v>
      </c>
      <c r="AG12" s="39">
        <f t="shared" si="2"/>
        <v>92.125382694444454</v>
      </c>
      <c r="AH12" s="39">
        <f t="shared" si="3"/>
        <v>7.4992024993373532</v>
      </c>
    </row>
    <row r="13" spans="2:35">
      <c r="C13" s="71">
        <v>7</v>
      </c>
      <c r="D13" s="1">
        <v>65.508944560000003</v>
      </c>
      <c r="E13" s="1">
        <v>100.06987169999999</v>
      </c>
      <c r="F13" s="1">
        <v>91.810984509999997</v>
      </c>
      <c r="G13" s="1">
        <v>97.589147569999994</v>
      </c>
      <c r="H13" s="1">
        <v>133.65505870000001</v>
      </c>
      <c r="I13" s="1">
        <v>88.162948990000004</v>
      </c>
      <c r="J13" s="1">
        <v>120.01360029999999</v>
      </c>
      <c r="K13" s="1">
        <v>127.2184037</v>
      </c>
      <c r="L13" s="1">
        <v>101.3592103</v>
      </c>
      <c r="M13" s="1">
        <v>88.942291710000006</v>
      </c>
      <c r="N13" s="1">
        <v>109.06562289999999</v>
      </c>
      <c r="O13" s="1">
        <v>81.011648710000003</v>
      </c>
      <c r="P13" s="1">
        <v>109.5420513</v>
      </c>
      <c r="Q13" s="39">
        <f t="shared" si="0"/>
        <v>101.07306038076922</v>
      </c>
      <c r="R13" s="39">
        <f t="shared" si="1"/>
        <v>5.2621164037171644</v>
      </c>
      <c r="W13" s="71">
        <v>7</v>
      </c>
      <c r="X13" s="1">
        <v>72.176310839999999</v>
      </c>
      <c r="Y13" s="1">
        <v>117.2100633</v>
      </c>
      <c r="Z13" s="1">
        <v>99.042066320000004</v>
      </c>
      <c r="AA13" s="1">
        <v>103.21400420000001</v>
      </c>
      <c r="AB13" s="1">
        <v>59.976832870000003</v>
      </c>
      <c r="AC13" s="1">
        <v>91.626508819999998</v>
      </c>
      <c r="AD13" s="1">
        <v>68.268596799999997</v>
      </c>
      <c r="AE13" s="1">
        <v>91.519599819999996</v>
      </c>
      <c r="AF13" s="1">
        <v>92.362155770000001</v>
      </c>
      <c r="AG13" s="39">
        <f t="shared" si="2"/>
        <v>88.377348748888878</v>
      </c>
      <c r="AH13" s="39">
        <f t="shared" si="3"/>
        <v>6.0952193022297614</v>
      </c>
    </row>
    <row r="14" spans="2:35">
      <c r="C14" s="71">
        <v>8</v>
      </c>
      <c r="D14" s="1">
        <v>62.643342760000003</v>
      </c>
      <c r="E14" s="1">
        <v>89.407301450000006</v>
      </c>
      <c r="F14" s="1">
        <v>104.40767460000001</v>
      </c>
      <c r="G14" s="1">
        <v>96.59171662</v>
      </c>
      <c r="H14" s="1">
        <v>92.61628485</v>
      </c>
      <c r="I14" s="1">
        <v>108.3872743</v>
      </c>
      <c r="J14" s="1">
        <v>95.029913789999995</v>
      </c>
      <c r="K14" s="1">
        <v>122.378545</v>
      </c>
      <c r="L14" s="1">
        <v>101.55744730000001</v>
      </c>
      <c r="M14" s="1">
        <v>86.160028010000005</v>
      </c>
      <c r="N14" s="1">
        <v>97.665090579999998</v>
      </c>
      <c r="O14" s="1">
        <v>68.340654799999996</v>
      </c>
      <c r="P14" s="1">
        <v>98.011479350000002</v>
      </c>
      <c r="Q14" s="39">
        <f t="shared" si="0"/>
        <v>94.092057954615399</v>
      </c>
      <c r="R14" s="39">
        <f t="shared" si="1"/>
        <v>4.3420109650681944</v>
      </c>
      <c r="W14" s="71">
        <v>8</v>
      </c>
      <c r="X14" s="1">
        <v>62.57368555</v>
      </c>
      <c r="Y14" s="1">
        <v>108.74001029999999</v>
      </c>
      <c r="Z14" s="1">
        <v>95.162000710000001</v>
      </c>
      <c r="AA14" s="1">
        <v>96.930373290000006</v>
      </c>
      <c r="AB14" s="1">
        <v>24.946449309999998</v>
      </c>
      <c r="AC14" s="1">
        <v>86.543921609999998</v>
      </c>
      <c r="AD14" s="1">
        <v>48.986531429999999</v>
      </c>
      <c r="AE14" s="1">
        <v>67.188080380000002</v>
      </c>
      <c r="AF14" s="1">
        <v>62.576803730000002</v>
      </c>
      <c r="AG14" s="39">
        <f t="shared" si="2"/>
        <v>72.627539589999998</v>
      </c>
      <c r="AH14" s="39">
        <f t="shared" si="3"/>
        <v>8.8665057309320918</v>
      </c>
    </row>
    <row r="15" spans="2:35">
      <c r="C15" s="71">
        <v>9</v>
      </c>
      <c r="D15" s="1">
        <v>88.663574769999997</v>
      </c>
      <c r="E15" s="1">
        <v>101.40690170000001</v>
      </c>
      <c r="F15" s="1">
        <v>100.856617</v>
      </c>
      <c r="G15" s="1">
        <v>109.785517</v>
      </c>
      <c r="H15" s="1">
        <v>129.9820995</v>
      </c>
      <c r="I15" s="1">
        <v>129.9559184</v>
      </c>
      <c r="J15" s="1">
        <v>120.352597</v>
      </c>
      <c r="K15" s="1">
        <v>143.40866969999999</v>
      </c>
      <c r="L15" s="1">
        <v>93.034229609999997</v>
      </c>
      <c r="M15" s="1">
        <v>81.908877610000005</v>
      </c>
      <c r="N15" s="1">
        <v>114.5371011</v>
      </c>
      <c r="O15" s="1">
        <v>71.659991090000005</v>
      </c>
      <c r="P15" s="1">
        <v>74.101097379999999</v>
      </c>
      <c r="Q15" s="39">
        <f t="shared" si="0"/>
        <v>104.58870706615386</v>
      </c>
      <c r="R15" s="39">
        <f t="shared" si="1"/>
        <v>6.2578793441438973</v>
      </c>
      <c r="W15" s="71">
        <v>9</v>
      </c>
      <c r="X15" s="1">
        <v>69.112883719999999</v>
      </c>
      <c r="Y15" s="1">
        <v>109.7809364</v>
      </c>
      <c r="Z15" s="1">
        <v>67.648160779999998</v>
      </c>
      <c r="AA15" s="1">
        <v>82.859847740000006</v>
      </c>
      <c r="AB15" s="1">
        <v>17.797391439999998</v>
      </c>
      <c r="AC15" s="1">
        <v>111.6403439</v>
      </c>
      <c r="AD15" s="1">
        <v>30.476753810000002</v>
      </c>
      <c r="AE15" s="1">
        <v>50.791598899999997</v>
      </c>
      <c r="AF15" s="1">
        <v>36.890283850000003</v>
      </c>
      <c r="AG15" s="39">
        <f t="shared" si="2"/>
        <v>64.110911171111113</v>
      </c>
      <c r="AH15" s="39">
        <f t="shared" si="3"/>
        <v>11.135789367933839</v>
      </c>
    </row>
    <row r="16" spans="2:35">
      <c r="C16" s="71">
        <v>10</v>
      </c>
      <c r="D16" s="1">
        <v>66.88446046</v>
      </c>
      <c r="E16" s="1">
        <v>105.48098899999999</v>
      </c>
      <c r="F16" s="1">
        <v>88.859854220000003</v>
      </c>
      <c r="G16" s="1">
        <v>98.037275289999997</v>
      </c>
      <c r="H16" s="1">
        <v>122.3173951</v>
      </c>
      <c r="I16" s="1">
        <v>150.2946503</v>
      </c>
      <c r="J16" s="1">
        <v>125.233155</v>
      </c>
      <c r="K16" s="1">
        <v>120.18896479999999</v>
      </c>
      <c r="L16" s="1">
        <v>92.906662350000005</v>
      </c>
      <c r="M16" s="1">
        <v>75.632131909999998</v>
      </c>
      <c r="N16" s="1">
        <v>142.18805459999999</v>
      </c>
      <c r="O16" s="1">
        <v>70.981264490000001</v>
      </c>
      <c r="P16" s="1">
        <v>79.866351019999996</v>
      </c>
      <c r="Q16" s="39">
        <f t="shared" si="0"/>
        <v>102.99009296461539</v>
      </c>
      <c r="R16" s="39">
        <f t="shared" si="1"/>
        <v>7.5454700323411652</v>
      </c>
      <c r="W16" s="71">
        <v>10</v>
      </c>
      <c r="X16" s="1">
        <v>52.627109419999996</v>
      </c>
      <c r="Y16" s="1">
        <v>99.134183210000003</v>
      </c>
      <c r="Z16" s="1">
        <v>62.346918369999997</v>
      </c>
      <c r="AA16" s="1">
        <v>52.97494434</v>
      </c>
      <c r="AB16" s="1">
        <v>20.243121760000001</v>
      </c>
      <c r="AC16" s="1">
        <v>78.457308240000003</v>
      </c>
      <c r="AD16" s="1">
        <v>27.717619200000001</v>
      </c>
      <c r="AE16" s="1">
        <v>58.782992739999997</v>
      </c>
      <c r="AF16" s="1">
        <v>49.665250800000003</v>
      </c>
      <c r="AG16" s="39">
        <f t="shared" si="2"/>
        <v>55.772160897777788</v>
      </c>
      <c r="AH16" s="39">
        <f t="shared" si="3"/>
        <v>7.9508503085467375</v>
      </c>
    </row>
    <row r="17" spans="3:34">
      <c r="C17" s="71">
        <v>11</v>
      </c>
      <c r="D17" s="1">
        <v>79.436000770000007</v>
      </c>
      <c r="E17" s="1">
        <v>104.4942202</v>
      </c>
      <c r="F17" s="1">
        <v>71.716512559999998</v>
      </c>
      <c r="G17" s="1">
        <v>99.869797579999997</v>
      </c>
      <c r="H17" s="1">
        <v>110.6604119</v>
      </c>
      <c r="I17" s="1">
        <v>138.73805200000001</v>
      </c>
      <c r="J17" s="1">
        <v>123.0412236</v>
      </c>
      <c r="K17" s="1">
        <v>115.4067064</v>
      </c>
      <c r="L17" s="1">
        <v>115.14941159999999</v>
      </c>
      <c r="M17" s="1">
        <v>81.196757719999994</v>
      </c>
      <c r="N17" s="1">
        <v>122.3695073</v>
      </c>
      <c r="O17" s="1">
        <v>77.922418390000004</v>
      </c>
      <c r="P17" s="1">
        <v>87.358440720000004</v>
      </c>
      <c r="Q17" s="39">
        <f t="shared" si="0"/>
        <v>102.10457390307693</v>
      </c>
      <c r="R17" s="39">
        <f t="shared" si="1"/>
        <v>5.82804031380768</v>
      </c>
      <c r="W17" s="71">
        <v>11</v>
      </c>
      <c r="X17" s="1">
        <v>81.720524319999996</v>
      </c>
      <c r="Y17" s="1">
        <v>68.896678159999993</v>
      </c>
      <c r="Z17" s="1">
        <v>58.070024789999998</v>
      </c>
      <c r="AA17" s="1">
        <v>56.543539359999997</v>
      </c>
      <c r="AB17" s="1">
        <v>21.93631968</v>
      </c>
      <c r="AC17" s="1">
        <v>74.404805490000001</v>
      </c>
      <c r="AD17" s="1">
        <v>24.705993240000002</v>
      </c>
      <c r="AE17" s="1">
        <v>61.617637940000002</v>
      </c>
      <c r="AF17" s="1">
        <v>76.171476699999999</v>
      </c>
      <c r="AG17" s="39">
        <f t="shared" si="2"/>
        <v>58.229666631111108</v>
      </c>
      <c r="AH17" s="39">
        <f t="shared" si="3"/>
        <v>7.173000850410042</v>
      </c>
    </row>
    <row r="18" spans="3:34">
      <c r="C18" s="71">
        <v>12</v>
      </c>
      <c r="D18" s="1">
        <v>62.242080229999999</v>
      </c>
      <c r="E18" s="1">
        <v>103.95288909999999</v>
      </c>
      <c r="F18" s="1">
        <v>101.52857</v>
      </c>
      <c r="G18" s="1">
        <v>97.059796700000007</v>
      </c>
      <c r="H18" s="1">
        <v>108.2653742</v>
      </c>
      <c r="I18" s="1">
        <v>150.63783520000001</v>
      </c>
      <c r="J18" s="1">
        <v>116.2835408</v>
      </c>
      <c r="K18" s="1">
        <v>112.87155850000001</v>
      </c>
      <c r="L18" s="1">
        <v>102.4069451</v>
      </c>
      <c r="M18" s="1">
        <v>61.765575130000002</v>
      </c>
      <c r="N18" s="1">
        <v>121.8204064</v>
      </c>
      <c r="O18" s="1">
        <v>71.572602430000003</v>
      </c>
      <c r="P18" s="1">
        <v>84.051539969999993</v>
      </c>
      <c r="Q18" s="39">
        <f t="shared" si="0"/>
        <v>99.57374721230768</v>
      </c>
      <c r="R18" s="39">
        <f t="shared" si="1"/>
        <v>6.9427640478843369</v>
      </c>
      <c r="W18" s="71">
        <v>12</v>
      </c>
      <c r="X18" s="1">
        <v>84.628571190000002</v>
      </c>
      <c r="Y18" s="1">
        <v>78.739377360000006</v>
      </c>
      <c r="Z18" s="1">
        <v>65.150290299999995</v>
      </c>
      <c r="AA18" s="1">
        <v>46.504053489999997</v>
      </c>
      <c r="AB18" s="1">
        <v>28.59623148</v>
      </c>
      <c r="AC18" s="1">
        <v>82.452772999999993</v>
      </c>
      <c r="AD18" s="1">
        <v>25.478829650000002</v>
      </c>
      <c r="AE18" s="1">
        <v>64.610760679999999</v>
      </c>
      <c r="AF18" s="1">
        <v>77.19631339</v>
      </c>
      <c r="AG18" s="39">
        <f t="shared" si="2"/>
        <v>61.484133393333323</v>
      </c>
      <c r="AH18" s="39">
        <f t="shared" si="3"/>
        <v>7.5879840875685218</v>
      </c>
    </row>
    <row r="19" spans="3:34">
      <c r="C19" s="71">
        <v>13</v>
      </c>
      <c r="D19" s="1">
        <v>60.408044949999997</v>
      </c>
      <c r="E19" s="1">
        <v>100.38836910000001</v>
      </c>
      <c r="F19" s="1">
        <v>94.018407289999999</v>
      </c>
      <c r="G19" s="1">
        <v>93.130143360000005</v>
      </c>
      <c r="H19" s="1">
        <v>103.4747024</v>
      </c>
      <c r="I19" s="1">
        <v>122.17519179999999</v>
      </c>
      <c r="J19" s="1">
        <v>125.6327531</v>
      </c>
      <c r="K19" s="1">
        <v>147.32680500000001</v>
      </c>
      <c r="L19" s="1">
        <v>61.192086089999997</v>
      </c>
      <c r="M19" s="1">
        <v>83.778520380000003</v>
      </c>
      <c r="N19" s="1">
        <v>116.6967827</v>
      </c>
      <c r="O19" s="1">
        <v>80.799519110000006</v>
      </c>
      <c r="P19" s="1">
        <v>80.656766180000005</v>
      </c>
      <c r="Q19" s="39">
        <f t="shared" si="0"/>
        <v>97.667545496923069</v>
      </c>
      <c r="R19" s="39">
        <f t="shared" si="1"/>
        <v>7.058089163812916</v>
      </c>
      <c r="W19" s="71">
        <v>13</v>
      </c>
      <c r="X19" s="1">
        <v>73.998601019999995</v>
      </c>
      <c r="Y19" s="1">
        <v>60.710774100000002</v>
      </c>
      <c r="Z19" s="1">
        <v>49.637487569999998</v>
      </c>
      <c r="AA19" s="1">
        <v>60.085403540000001</v>
      </c>
      <c r="AB19" s="1">
        <v>13.018810650000001</v>
      </c>
      <c r="AC19" s="1">
        <v>58.635014630000001</v>
      </c>
      <c r="AD19" s="1">
        <v>51.445853139999997</v>
      </c>
      <c r="AE19" s="1">
        <v>75.669913070000007</v>
      </c>
      <c r="AF19" s="1">
        <v>60.390756920000001</v>
      </c>
      <c r="AG19" s="39">
        <f t="shared" si="2"/>
        <v>55.954734959999996</v>
      </c>
      <c r="AH19" s="39">
        <f t="shared" si="3"/>
        <v>6.1061729895809265</v>
      </c>
    </row>
    <row r="20" spans="3:34">
      <c r="C20" s="71">
        <v>14</v>
      </c>
      <c r="D20" s="1">
        <v>69.520880000000005</v>
      </c>
      <c r="E20" s="1">
        <v>85.906237290000007</v>
      </c>
      <c r="F20" s="1">
        <v>88.308071949999999</v>
      </c>
      <c r="G20" s="1">
        <v>94.636972819999997</v>
      </c>
      <c r="H20" s="1">
        <v>123.5948458</v>
      </c>
      <c r="I20" s="1">
        <v>134.90463500000001</v>
      </c>
      <c r="J20" s="1">
        <v>122.84745100000001</v>
      </c>
      <c r="K20" s="1">
        <v>154.8742828</v>
      </c>
      <c r="L20" s="1">
        <v>73.538168959999993</v>
      </c>
      <c r="M20" s="1">
        <v>89.320757130000004</v>
      </c>
      <c r="N20" s="1">
        <v>130.78722569999999</v>
      </c>
      <c r="O20" s="1">
        <v>74.664057029999995</v>
      </c>
      <c r="P20" s="1">
        <v>94.967572250000003</v>
      </c>
      <c r="Q20" s="39">
        <f t="shared" si="0"/>
        <v>102.91316597923077</v>
      </c>
      <c r="R20" s="39">
        <f t="shared" si="1"/>
        <v>7.5618627011379544</v>
      </c>
      <c r="W20" s="71">
        <v>14</v>
      </c>
      <c r="X20" s="1">
        <v>95.924092560000005</v>
      </c>
      <c r="Y20" s="1">
        <v>77.36718055</v>
      </c>
      <c r="Z20" s="1">
        <v>48.458134029999997</v>
      </c>
      <c r="AA20" s="1">
        <v>67.586711269999995</v>
      </c>
      <c r="AB20" s="1">
        <v>27.16927587</v>
      </c>
      <c r="AC20" s="1">
        <v>70.890366159999999</v>
      </c>
      <c r="AD20" s="1">
        <v>41.159760470000002</v>
      </c>
      <c r="AE20" s="1">
        <v>68.351296239999996</v>
      </c>
      <c r="AF20" s="1">
        <v>71.526188759999997</v>
      </c>
      <c r="AG20" s="39">
        <f t="shared" si="2"/>
        <v>63.15922287888889</v>
      </c>
      <c r="AH20" s="39">
        <f t="shared" si="3"/>
        <v>6.919291033708344</v>
      </c>
    </row>
    <row r="21" spans="3:34">
      <c r="C21" s="71">
        <v>15</v>
      </c>
      <c r="D21" s="1">
        <v>118.00782940000001</v>
      </c>
      <c r="E21" s="1">
        <v>91.539829830000002</v>
      </c>
      <c r="F21" s="1">
        <v>81.193892079999998</v>
      </c>
      <c r="G21" s="1">
        <v>105.81495870000001</v>
      </c>
      <c r="H21" s="1">
        <v>142.02210289999999</v>
      </c>
      <c r="I21" s="1">
        <v>158.3615576</v>
      </c>
      <c r="J21" s="1">
        <v>143.85884110000001</v>
      </c>
      <c r="K21" s="1">
        <v>140.23973470000001</v>
      </c>
      <c r="L21" s="1">
        <v>64.675096479999993</v>
      </c>
      <c r="M21" s="1">
        <v>106.5481504</v>
      </c>
      <c r="N21" s="1">
        <v>105.35092160000001</v>
      </c>
      <c r="O21" s="1">
        <v>113.58578110000001</v>
      </c>
      <c r="P21" s="1">
        <v>104.4205278</v>
      </c>
      <c r="Q21" s="39">
        <f t="shared" si="0"/>
        <v>113.50917105307691</v>
      </c>
      <c r="R21" s="39">
        <f t="shared" si="1"/>
        <v>7.4460049489653573</v>
      </c>
      <c r="W21" s="71">
        <v>15</v>
      </c>
      <c r="X21" s="1">
        <v>73.283613099999997</v>
      </c>
      <c r="Y21" s="1">
        <v>88.309372969999998</v>
      </c>
      <c r="Z21" s="1">
        <v>60.135942370000002</v>
      </c>
      <c r="AA21" s="1">
        <v>66.098513499999996</v>
      </c>
      <c r="AB21" s="1">
        <v>45.001437969999998</v>
      </c>
      <c r="AC21" s="1">
        <v>72.88240218</v>
      </c>
      <c r="AD21" s="1">
        <v>43.577990610000001</v>
      </c>
      <c r="AE21" s="1">
        <v>60.125734440000002</v>
      </c>
      <c r="AF21" s="1">
        <v>63.601673980000001</v>
      </c>
      <c r="AG21" s="39">
        <f t="shared" si="2"/>
        <v>63.668520124444434</v>
      </c>
      <c r="AH21" s="39">
        <f t="shared" si="3"/>
        <v>4.6659915716447449</v>
      </c>
    </row>
    <row r="22" spans="3:34">
      <c r="C22" s="71">
        <v>16</v>
      </c>
      <c r="D22" s="1">
        <v>90.325543859999996</v>
      </c>
      <c r="E22" s="1">
        <v>79.190341020000005</v>
      </c>
      <c r="F22" s="1">
        <v>76.743056300000006</v>
      </c>
      <c r="G22" s="1">
        <v>96.774835479999993</v>
      </c>
      <c r="H22" s="1">
        <v>118.5488063</v>
      </c>
      <c r="I22" s="1">
        <v>138.33741190000001</v>
      </c>
      <c r="J22" s="1">
        <v>135.5026819</v>
      </c>
      <c r="K22" s="1">
        <v>106.30332900000001</v>
      </c>
      <c r="L22" s="1">
        <v>76.822893649999997</v>
      </c>
      <c r="M22" s="1">
        <v>105.3018914</v>
      </c>
      <c r="N22" s="1">
        <v>151.68536660000001</v>
      </c>
      <c r="O22" s="1">
        <v>106.095234</v>
      </c>
      <c r="P22" s="1">
        <v>97.162618760000001</v>
      </c>
      <c r="Q22" s="39">
        <f t="shared" si="0"/>
        <v>106.06107770538462</v>
      </c>
      <c r="R22" s="39">
        <f t="shared" si="1"/>
        <v>6.6968243971821888</v>
      </c>
      <c r="W22" s="71">
        <v>16</v>
      </c>
      <c r="X22" s="1">
        <v>87.880729909999999</v>
      </c>
      <c r="Y22" s="1">
        <v>85.979428049999996</v>
      </c>
      <c r="Z22" s="1">
        <v>57.131014409999999</v>
      </c>
      <c r="AA22" s="1">
        <v>71.600380889999997</v>
      </c>
      <c r="AB22" s="1">
        <v>47.823434489999997</v>
      </c>
      <c r="AC22" s="1">
        <v>76.693200829999995</v>
      </c>
      <c r="AD22" s="1">
        <v>34.938394469999999</v>
      </c>
      <c r="AE22" s="1">
        <v>71.740689709999998</v>
      </c>
      <c r="AF22" s="1">
        <v>58.751232999999999</v>
      </c>
      <c r="AG22" s="39">
        <f t="shared" si="2"/>
        <v>65.837611751111098</v>
      </c>
      <c r="AH22" s="39">
        <f t="shared" si="3"/>
        <v>5.8722337291414171</v>
      </c>
    </row>
    <row r="23" spans="3:34">
      <c r="C23" s="71">
        <v>17</v>
      </c>
      <c r="D23" s="1">
        <v>78.232438439999996</v>
      </c>
      <c r="E23" s="1">
        <v>107.5178391</v>
      </c>
      <c r="F23" s="1">
        <v>103.25589720000001</v>
      </c>
      <c r="G23" s="1">
        <v>104.28825689999999</v>
      </c>
      <c r="H23" s="1">
        <v>121.0082195</v>
      </c>
      <c r="I23" s="1">
        <v>109.2168157</v>
      </c>
      <c r="J23" s="1">
        <v>103.5314657</v>
      </c>
      <c r="K23" s="1">
        <v>105.7271449</v>
      </c>
      <c r="L23" s="1">
        <v>95.809199989999996</v>
      </c>
      <c r="M23" s="1">
        <v>123.3529235</v>
      </c>
      <c r="N23" s="1">
        <v>88.130891689999999</v>
      </c>
      <c r="O23" s="1">
        <v>109.6575345</v>
      </c>
      <c r="P23" s="1">
        <v>106.0008189</v>
      </c>
      <c r="Q23" s="39">
        <f t="shared" si="0"/>
        <v>104.28688046307693</v>
      </c>
      <c r="R23" s="39">
        <f t="shared" si="1"/>
        <v>3.325379264321374</v>
      </c>
      <c r="W23" s="71">
        <v>17</v>
      </c>
      <c r="X23" s="1">
        <v>72.687803239999994</v>
      </c>
      <c r="Y23" s="1">
        <v>99.465267920000002</v>
      </c>
      <c r="Z23" s="1">
        <v>74.991681420000006</v>
      </c>
      <c r="AA23" s="1">
        <v>70.833738589999996</v>
      </c>
      <c r="AB23" s="1">
        <v>51.901555680000001</v>
      </c>
      <c r="AC23" s="1">
        <v>86.306933439999995</v>
      </c>
      <c r="AD23" s="1">
        <v>49.317370820000001</v>
      </c>
      <c r="AE23" s="1">
        <v>65.339036680000007</v>
      </c>
      <c r="AF23" s="1">
        <v>45.976254859999997</v>
      </c>
      <c r="AG23" s="39">
        <f t="shared" si="2"/>
        <v>68.535515849999996</v>
      </c>
      <c r="AH23" s="39">
        <f t="shared" si="3"/>
        <v>5.8947265784523823</v>
      </c>
    </row>
    <row r="24" spans="3:34">
      <c r="C24" s="71">
        <v>18</v>
      </c>
      <c r="D24" s="1">
        <v>96.973884769999998</v>
      </c>
      <c r="E24" s="1">
        <v>103.1892692</v>
      </c>
      <c r="F24" s="1">
        <v>75.615407919999996</v>
      </c>
      <c r="G24" s="1">
        <v>113.1449145</v>
      </c>
      <c r="H24" s="1">
        <v>115.8981969</v>
      </c>
      <c r="I24" s="1">
        <v>137.22180320000001</v>
      </c>
      <c r="J24" s="1">
        <v>107.6611233</v>
      </c>
      <c r="K24" s="1">
        <v>92.705710010000004</v>
      </c>
      <c r="L24" s="1">
        <v>96.248103689999994</v>
      </c>
      <c r="M24" s="1">
        <v>120.503755</v>
      </c>
      <c r="N24" s="1">
        <v>123.9980535</v>
      </c>
      <c r="O24" s="1">
        <v>96.627550139999997</v>
      </c>
      <c r="P24" s="1">
        <v>102.2841423</v>
      </c>
      <c r="Q24" s="39">
        <f t="shared" si="0"/>
        <v>106.31322418692308</v>
      </c>
      <c r="R24" s="39">
        <f t="shared" si="1"/>
        <v>4.4185508487094936</v>
      </c>
      <c r="W24" s="71">
        <v>18</v>
      </c>
      <c r="X24" s="1">
        <v>65.836053590000006</v>
      </c>
      <c r="Y24" s="1">
        <v>104.717741</v>
      </c>
      <c r="Z24" s="1">
        <v>74.465610960000006</v>
      </c>
      <c r="AA24" s="1">
        <v>70.563217600000002</v>
      </c>
      <c r="AB24" s="1">
        <v>53.082427090000003</v>
      </c>
      <c r="AC24" s="1">
        <v>71.453299950000002</v>
      </c>
      <c r="AD24" s="1">
        <v>41.386827109999999</v>
      </c>
      <c r="AE24" s="1">
        <v>87.438204639999995</v>
      </c>
      <c r="AF24" s="1">
        <v>46.52275538</v>
      </c>
      <c r="AG24" s="39">
        <f t="shared" si="2"/>
        <v>68.385126368888891</v>
      </c>
      <c r="AH24" s="39">
        <f t="shared" si="3"/>
        <v>6.6476296384459337</v>
      </c>
    </row>
    <row r="25" spans="3:34">
      <c r="C25" s="71">
        <v>19</v>
      </c>
      <c r="D25" s="1">
        <v>114.5691242</v>
      </c>
      <c r="E25" s="1">
        <v>105.13077079999999</v>
      </c>
      <c r="F25" s="1">
        <v>70.804726419999994</v>
      </c>
      <c r="G25" s="1">
        <v>126.9699215</v>
      </c>
      <c r="H25" s="1">
        <v>116.760369</v>
      </c>
      <c r="I25" s="1">
        <v>101.6362816</v>
      </c>
      <c r="J25" s="1">
        <v>117.25231960000001</v>
      </c>
      <c r="K25" s="1">
        <v>143.35119660000001</v>
      </c>
      <c r="L25" s="1">
        <v>108.4099792</v>
      </c>
      <c r="M25" s="1">
        <v>111.712053</v>
      </c>
      <c r="N25" s="1">
        <v>126.084324</v>
      </c>
      <c r="O25" s="1">
        <v>83.481522699999999</v>
      </c>
      <c r="P25" s="1">
        <v>108.1666427</v>
      </c>
      <c r="Q25" s="39">
        <f t="shared" si="0"/>
        <v>110.33301779384614</v>
      </c>
      <c r="R25" s="39">
        <f t="shared" si="1"/>
        <v>5.1382806168444732</v>
      </c>
      <c r="W25" s="71">
        <v>19</v>
      </c>
      <c r="X25" s="1">
        <v>48.413979830000002</v>
      </c>
      <c r="Y25" s="1">
        <v>104.4813338</v>
      </c>
      <c r="Z25" s="1">
        <v>82.597797479999997</v>
      </c>
      <c r="AA25" s="1">
        <v>75.647616380000002</v>
      </c>
      <c r="AB25" s="1">
        <v>56.816196759999997</v>
      </c>
      <c r="AC25" s="1">
        <v>56.46975484</v>
      </c>
      <c r="AD25" s="1">
        <v>47.440521189999998</v>
      </c>
      <c r="AE25" s="1">
        <v>65.396557009999995</v>
      </c>
      <c r="AF25" s="1">
        <v>34.772502060000001</v>
      </c>
      <c r="AG25" s="39">
        <f t="shared" si="2"/>
        <v>63.559584372222226</v>
      </c>
      <c r="AH25" s="39">
        <f t="shared" si="3"/>
        <v>7.071251188809387</v>
      </c>
    </row>
    <row r="26" spans="3:34">
      <c r="C26" s="71">
        <v>20</v>
      </c>
      <c r="D26" s="1">
        <v>109.4681119</v>
      </c>
      <c r="E26" s="1">
        <v>87.529399049999995</v>
      </c>
      <c r="F26" s="1">
        <v>52.31777245</v>
      </c>
      <c r="G26" s="1">
        <v>117.07470120000001</v>
      </c>
      <c r="H26" s="1">
        <v>110.97973140000001</v>
      </c>
      <c r="I26" s="1">
        <v>78.522641800000002</v>
      </c>
      <c r="J26" s="1">
        <v>139.63225510000001</v>
      </c>
      <c r="K26" s="1">
        <v>139.0874962</v>
      </c>
      <c r="L26" s="1">
        <v>92.991660820000007</v>
      </c>
      <c r="M26" s="1">
        <v>87.517855100000006</v>
      </c>
      <c r="N26" s="1">
        <v>128.4082497</v>
      </c>
      <c r="O26" s="1">
        <v>91.593775449999995</v>
      </c>
      <c r="P26" s="1">
        <v>100.2648635</v>
      </c>
      <c r="Q26" s="39">
        <f t="shared" si="0"/>
        <v>102.72219335923077</v>
      </c>
      <c r="R26" s="39">
        <f t="shared" si="1"/>
        <v>6.9231266529826501</v>
      </c>
      <c r="W26" s="71">
        <v>20</v>
      </c>
      <c r="X26" s="1">
        <v>56.839534690000001</v>
      </c>
      <c r="Y26" s="1">
        <v>108.6570648</v>
      </c>
      <c r="Z26" s="1">
        <v>88.438532749999993</v>
      </c>
      <c r="AA26" s="1">
        <v>71.224620369999997</v>
      </c>
      <c r="AB26" s="1">
        <v>34.052091439999998</v>
      </c>
      <c r="AC26" s="1">
        <v>62.056078429999999</v>
      </c>
      <c r="AD26" s="1">
        <v>57.421300690000002</v>
      </c>
      <c r="AE26" s="1">
        <v>76.359893450000001</v>
      </c>
      <c r="AF26" s="1">
        <v>29.375582940000001</v>
      </c>
      <c r="AG26" s="39">
        <f t="shared" si="2"/>
        <v>64.936077728888876</v>
      </c>
      <c r="AH26" s="39">
        <f t="shared" si="3"/>
        <v>8.3188450006929333</v>
      </c>
    </row>
    <row r="27" spans="3:34">
      <c r="C27" s="71">
        <v>21</v>
      </c>
      <c r="D27" s="1">
        <v>126.776687</v>
      </c>
      <c r="E27" s="1">
        <v>99.242408920000003</v>
      </c>
      <c r="F27" s="1">
        <v>51.993916949999999</v>
      </c>
      <c r="G27" s="1">
        <v>112.8192217</v>
      </c>
      <c r="H27" s="1">
        <v>114.2374277</v>
      </c>
      <c r="I27" s="1">
        <v>92.711360400000004</v>
      </c>
      <c r="J27" s="1">
        <v>140.26212150000001</v>
      </c>
      <c r="K27" s="1">
        <v>119.7857423</v>
      </c>
      <c r="L27" s="1">
        <v>98.258435669999997</v>
      </c>
      <c r="M27" s="1">
        <v>105.1460701</v>
      </c>
      <c r="N27" s="1">
        <v>115.4888596</v>
      </c>
      <c r="O27" s="1">
        <v>96.953797190000003</v>
      </c>
      <c r="P27" s="1">
        <v>104.391305</v>
      </c>
      <c r="Q27" s="39">
        <f t="shared" si="0"/>
        <v>106.00518107923079</v>
      </c>
      <c r="R27" s="39">
        <f t="shared" si="1"/>
        <v>5.8199470082209865</v>
      </c>
      <c r="W27" s="71">
        <v>21</v>
      </c>
      <c r="X27" s="1">
        <v>55.886197330000002</v>
      </c>
      <c r="Y27" s="1">
        <v>136.2564773</v>
      </c>
      <c r="Z27" s="1">
        <v>81.00140202</v>
      </c>
      <c r="AA27" s="1">
        <v>71.239686239999997</v>
      </c>
      <c r="AB27" s="1">
        <v>58.848034259999999</v>
      </c>
      <c r="AC27" s="1">
        <v>44.517563510000002</v>
      </c>
      <c r="AD27" s="1">
        <v>39.431815999999998</v>
      </c>
      <c r="AE27" s="1">
        <v>90.466503110000005</v>
      </c>
      <c r="AF27" s="1">
        <v>30.468639899999999</v>
      </c>
      <c r="AG27" s="39">
        <f t="shared" si="2"/>
        <v>67.568479963333331</v>
      </c>
      <c r="AH27" s="39">
        <f t="shared" si="3"/>
        <v>10.767890948512678</v>
      </c>
    </row>
    <row r="28" spans="3:34">
      <c r="C28" s="71">
        <v>22</v>
      </c>
      <c r="D28" s="1">
        <v>92.044938729999998</v>
      </c>
      <c r="E28" s="1">
        <v>109.45964170000001</v>
      </c>
      <c r="F28" s="1">
        <v>79.478426020000001</v>
      </c>
      <c r="G28" s="1">
        <v>107.40327809999999</v>
      </c>
      <c r="H28" s="1">
        <v>141.2559526</v>
      </c>
      <c r="I28" s="1">
        <v>76.348897559999997</v>
      </c>
      <c r="J28" s="1">
        <v>144.83975699999999</v>
      </c>
      <c r="K28" s="1">
        <v>112.1802465</v>
      </c>
      <c r="L28" s="1">
        <v>111.68061160000001</v>
      </c>
      <c r="M28" s="1">
        <v>99.648398220000004</v>
      </c>
      <c r="N28" s="1">
        <v>98.817798760000002</v>
      </c>
      <c r="O28" s="1">
        <v>94.392069599999999</v>
      </c>
      <c r="P28" s="1">
        <v>101.87433420000001</v>
      </c>
      <c r="Q28" s="39">
        <f t="shared" si="0"/>
        <v>105.34033466076923</v>
      </c>
      <c r="R28" s="39">
        <f t="shared" si="1"/>
        <v>5.5765491624588632</v>
      </c>
      <c r="W28" s="71">
        <v>22</v>
      </c>
      <c r="X28" s="1">
        <v>51.869640779999997</v>
      </c>
      <c r="Y28" s="1">
        <v>134.30496360000001</v>
      </c>
      <c r="Z28" s="1">
        <v>90.673486400000002</v>
      </c>
      <c r="AA28" s="1">
        <v>83.821958629999997</v>
      </c>
      <c r="AB28" s="1">
        <v>62.952191849999998</v>
      </c>
      <c r="AC28" s="1">
        <v>55.56037353</v>
      </c>
      <c r="AD28" s="1">
        <v>51.93412927</v>
      </c>
      <c r="AE28" s="1">
        <v>80.538181179999995</v>
      </c>
      <c r="AF28" s="1">
        <v>30.468628720000002</v>
      </c>
      <c r="AG28" s="39">
        <f t="shared" si="2"/>
        <v>71.347061551111111</v>
      </c>
      <c r="AH28" s="39">
        <f t="shared" si="3"/>
        <v>10.085935856530035</v>
      </c>
    </row>
    <row r="29" spans="3:34">
      <c r="C29" s="71">
        <v>23</v>
      </c>
      <c r="D29" s="1">
        <v>104.883073</v>
      </c>
      <c r="E29" s="1">
        <v>109.4913768</v>
      </c>
      <c r="F29" s="1">
        <v>76.347333329999998</v>
      </c>
      <c r="G29" s="1">
        <v>106.38510789999999</v>
      </c>
      <c r="H29" s="1">
        <v>101.68628080000001</v>
      </c>
      <c r="I29" s="1">
        <v>108.4159104</v>
      </c>
      <c r="J29" s="1">
        <v>106.1956495</v>
      </c>
      <c r="K29" s="1">
        <v>119.2670832</v>
      </c>
      <c r="L29" s="1">
        <v>74.883189700000003</v>
      </c>
      <c r="M29" s="1">
        <v>121.7947265</v>
      </c>
      <c r="N29" s="1">
        <v>108.26052199999999</v>
      </c>
      <c r="O29" s="1">
        <v>102.47155789999999</v>
      </c>
      <c r="P29" s="1">
        <v>108.6056304</v>
      </c>
      <c r="Q29" s="39">
        <f t="shared" si="0"/>
        <v>103.74518780230765</v>
      </c>
      <c r="R29" s="39">
        <f t="shared" si="1"/>
        <v>3.8140671519485103</v>
      </c>
      <c r="W29" s="71">
        <v>23</v>
      </c>
      <c r="X29" s="1">
        <v>38.310064760000003</v>
      </c>
      <c r="Y29" s="1">
        <v>108.81182819999999</v>
      </c>
      <c r="Z29" s="1">
        <v>92.100727379999995</v>
      </c>
      <c r="AA29" s="1">
        <v>75.929713719999995</v>
      </c>
      <c r="AB29" s="1">
        <v>65.696079170000004</v>
      </c>
      <c r="AC29" s="1">
        <v>69.158128540000007</v>
      </c>
      <c r="AD29" s="1">
        <v>30.413406030000001</v>
      </c>
      <c r="AE29" s="1">
        <v>85.674848220000001</v>
      </c>
      <c r="AF29" s="1">
        <v>29.238963399999999</v>
      </c>
      <c r="AG29" s="39">
        <f t="shared" si="2"/>
        <v>66.14819549111111</v>
      </c>
      <c r="AH29" s="39">
        <f t="shared" si="3"/>
        <v>9.4238025713953917</v>
      </c>
    </row>
    <row r="30" spans="3:34">
      <c r="C30" s="71">
        <v>24</v>
      </c>
      <c r="D30" s="1">
        <v>115.0275591</v>
      </c>
      <c r="E30" s="1">
        <v>105.1944846</v>
      </c>
      <c r="F30" s="1">
        <v>78.878476050000003</v>
      </c>
      <c r="G30" s="1">
        <v>89.689416039999998</v>
      </c>
      <c r="H30" s="1">
        <v>120.5289107</v>
      </c>
      <c r="I30" s="1">
        <v>103.7818187</v>
      </c>
      <c r="J30" s="1">
        <v>97.500409189999999</v>
      </c>
      <c r="K30" s="1">
        <v>93.973335899999995</v>
      </c>
      <c r="L30" s="1">
        <v>99.858382250000005</v>
      </c>
      <c r="M30" s="1">
        <v>105.07921450000001</v>
      </c>
      <c r="N30" s="1">
        <v>132.23287010000001</v>
      </c>
      <c r="O30" s="1">
        <v>94.930668589999996</v>
      </c>
      <c r="P30" s="1">
        <v>97.04551223</v>
      </c>
      <c r="Q30" s="39">
        <f t="shared" si="0"/>
        <v>102.5939275346154</v>
      </c>
      <c r="R30" s="39">
        <f t="shared" si="1"/>
        <v>3.8357943119438516</v>
      </c>
      <c r="W30" s="71">
        <v>24</v>
      </c>
      <c r="X30" s="1">
        <v>55.012770379999999</v>
      </c>
      <c r="Y30" s="1">
        <v>118.6769996</v>
      </c>
      <c r="Z30" s="1">
        <v>94.074168200000003</v>
      </c>
      <c r="AA30" s="1">
        <v>73.238960419999998</v>
      </c>
      <c r="AB30" s="1">
        <v>61.406644450000002</v>
      </c>
      <c r="AC30" s="1">
        <v>70.327357910000003</v>
      </c>
      <c r="AD30" s="1">
        <v>67.811347150000003</v>
      </c>
      <c r="AE30" s="1">
        <v>86.920675410000001</v>
      </c>
      <c r="AF30" s="1">
        <v>30.946841840000001</v>
      </c>
      <c r="AG30" s="39">
        <f t="shared" si="2"/>
        <v>73.157307262222218</v>
      </c>
      <c r="AH30" s="39">
        <f t="shared" si="3"/>
        <v>8.3204967977686373</v>
      </c>
    </row>
    <row r="31" spans="3:34">
      <c r="C31" s="71">
        <v>25</v>
      </c>
      <c r="D31" s="1">
        <v>114.1103514</v>
      </c>
      <c r="E31" s="1">
        <v>99.497206899999995</v>
      </c>
      <c r="F31" s="1">
        <v>91.523153120000003</v>
      </c>
      <c r="G31" s="1">
        <v>95.960603410000004</v>
      </c>
      <c r="H31" s="1">
        <v>111.7783441</v>
      </c>
      <c r="I31" s="1">
        <v>102.0368057</v>
      </c>
      <c r="J31" s="1">
        <v>116.2472137</v>
      </c>
      <c r="K31" s="1">
        <v>125.60500500000001</v>
      </c>
      <c r="L31" s="1">
        <v>103.2564429</v>
      </c>
      <c r="M31" s="1">
        <v>105.50209719999999</v>
      </c>
      <c r="N31" s="1">
        <v>110.566334</v>
      </c>
      <c r="O31" s="1">
        <v>108.43168009999999</v>
      </c>
      <c r="P31" s="1">
        <v>104.3034212</v>
      </c>
      <c r="Q31" s="39">
        <f t="shared" si="0"/>
        <v>106.83220451769232</v>
      </c>
      <c r="R31" s="39">
        <f t="shared" si="1"/>
        <v>2.5131768213193699</v>
      </c>
      <c r="W31" s="71">
        <v>25</v>
      </c>
      <c r="X31" s="1">
        <v>47.187512920000003</v>
      </c>
      <c r="Y31" s="1">
        <v>128.27064519999999</v>
      </c>
      <c r="Z31" s="1">
        <v>89.077006359999999</v>
      </c>
      <c r="AA31" s="1">
        <v>79.290122780000004</v>
      </c>
      <c r="AB31" s="1">
        <v>69.473187390000007</v>
      </c>
      <c r="AC31" s="1">
        <v>84.613912549999995</v>
      </c>
      <c r="AD31" s="1">
        <v>38.12322829</v>
      </c>
      <c r="AE31" s="1">
        <v>89.752266640000002</v>
      </c>
      <c r="AF31" s="1">
        <v>27.121181610000001</v>
      </c>
      <c r="AG31" s="39">
        <f t="shared" si="2"/>
        <v>72.545451526666682</v>
      </c>
      <c r="AH31" s="39">
        <f t="shared" si="3"/>
        <v>10.385968064995536</v>
      </c>
    </row>
    <row r="32" spans="3:34">
      <c r="C32" s="71">
        <v>26</v>
      </c>
      <c r="D32" s="1">
        <v>89.75234184</v>
      </c>
      <c r="E32" s="1">
        <v>90.680388320000006</v>
      </c>
      <c r="F32" s="1">
        <v>78.038783309999999</v>
      </c>
      <c r="G32" s="1">
        <v>94.596347910000006</v>
      </c>
      <c r="H32" s="1">
        <v>146.52549379999999</v>
      </c>
      <c r="I32" s="1">
        <v>106.2420193</v>
      </c>
      <c r="J32" s="1">
        <v>108.993173</v>
      </c>
      <c r="K32" s="1">
        <v>126.06613919999999</v>
      </c>
      <c r="L32" s="1">
        <v>133.15879200000001</v>
      </c>
      <c r="M32" s="1">
        <v>111.02217450000001</v>
      </c>
      <c r="N32" s="1">
        <v>116.385469</v>
      </c>
      <c r="O32" s="1">
        <v>111.1027133</v>
      </c>
      <c r="P32" s="1">
        <v>108.2543108</v>
      </c>
      <c r="Q32" s="39">
        <f t="shared" si="0"/>
        <v>109.29370355999998</v>
      </c>
      <c r="R32" s="39">
        <f t="shared" si="1"/>
        <v>5.2043513419368352</v>
      </c>
      <c r="W32" s="71">
        <v>26</v>
      </c>
      <c r="X32" s="1">
        <v>63.214471430000003</v>
      </c>
      <c r="Y32" s="1">
        <v>117.07956969999999</v>
      </c>
      <c r="Z32" s="1">
        <v>81.170387349999999</v>
      </c>
      <c r="AA32" s="1">
        <v>81.762420969999994</v>
      </c>
      <c r="AB32" s="1">
        <v>57.342969449999998</v>
      </c>
      <c r="AC32" s="1">
        <v>90.117756909999997</v>
      </c>
      <c r="AD32" s="1">
        <v>40.330527740000001</v>
      </c>
      <c r="AE32" s="1">
        <v>68.616531339999995</v>
      </c>
      <c r="AF32" s="1">
        <v>24.45687693</v>
      </c>
      <c r="AG32" s="39">
        <f t="shared" si="2"/>
        <v>69.34350131333332</v>
      </c>
      <c r="AH32" s="39">
        <f t="shared" si="3"/>
        <v>9.1614186955772414</v>
      </c>
    </row>
    <row r="33" spans="3:34">
      <c r="C33" s="71">
        <v>27</v>
      </c>
      <c r="D33" s="1">
        <v>105.7428127</v>
      </c>
      <c r="E33" s="1">
        <v>89.502836360000003</v>
      </c>
      <c r="F33" s="1">
        <v>75.867452420000006</v>
      </c>
      <c r="G33" s="1">
        <v>86.981284180000003</v>
      </c>
      <c r="H33" s="1">
        <v>105.61440380000001</v>
      </c>
      <c r="I33" s="1">
        <v>85.988889139999998</v>
      </c>
      <c r="J33" s="1">
        <v>129.4958996</v>
      </c>
      <c r="K33" s="1">
        <v>149.40061119999999</v>
      </c>
      <c r="L33" s="1">
        <v>97.210784360000005</v>
      </c>
      <c r="M33" s="1">
        <v>84.824754010000007</v>
      </c>
      <c r="N33" s="1">
        <v>139.424914</v>
      </c>
      <c r="O33" s="1">
        <v>65.365125169999999</v>
      </c>
      <c r="P33" s="1">
        <v>122.12636639999999</v>
      </c>
      <c r="Q33" s="39">
        <f t="shared" si="0"/>
        <v>102.88816410307693</v>
      </c>
      <c r="R33" s="39">
        <f t="shared" si="1"/>
        <v>7.0739687582624837</v>
      </c>
      <c r="W33" s="71">
        <v>27</v>
      </c>
      <c r="X33" s="1">
        <v>64.882810140000004</v>
      </c>
      <c r="Y33" s="1">
        <v>134.24514120000001</v>
      </c>
      <c r="Z33" s="1">
        <v>79.142140479999995</v>
      </c>
      <c r="AA33" s="1">
        <v>74.742224059999998</v>
      </c>
      <c r="AB33" s="1">
        <v>50.231538200000003</v>
      </c>
      <c r="AC33" s="1">
        <v>101.1172796</v>
      </c>
      <c r="AD33" s="1">
        <v>26.818688000000002</v>
      </c>
      <c r="AE33" s="1">
        <v>107.5440007</v>
      </c>
      <c r="AF33" s="1">
        <v>25.61823248</v>
      </c>
      <c r="AG33" s="39">
        <f t="shared" si="2"/>
        <v>73.815783873333331</v>
      </c>
      <c r="AH33" s="39">
        <f t="shared" si="3"/>
        <v>12.20862941438209</v>
      </c>
    </row>
    <row r="34" spans="3:34">
      <c r="C34" s="71">
        <v>28</v>
      </c>
      <c r="D34" s="1">
        <v>95.655653880000003</v>
      </c>
      <c r="E34" s="1">
        <v>98.924140780000002</v>
      </c>
      <c r="F34" s="1">
        <v>74.295834279999994</v>
      </c>
      <c r="G34" s="1">
        <v>98.770150839999999</v>
      </c>
      <c r="H34" s="1">
        <v>100.5044283</v>
      </c>
      <c r="I34" s="1">
        <v>114.13694769999999</v>
      </c>
      <c r="J34" s="1">
        <v>104.2821976</v>
      </c>
      <c r="K34" s="1">
        <v>136.3216773</v>
      </c>
      <c r="L34" s="1">
        <v>97.833860680000001</v>
      </c>
      <c r="M34" s="1">
        <v>93.304846159999997</v>
      </c>
      <c r="N34" s="1">
        <v>155.51020120000001</v>
      </c>
      <c r="O34" s="1">
        <v>65.463619100000003</v>
      </c>
      <c r="P34" s="1">
        <v>123.61888159999999</v>
      </c>
      <c r="Q34" s="39">
        <f t="shared" si="0"/>
        <v>104.50941841692307</v>
      </c>
      <c r="R34" s="39">
        <f t="shared" si="1"/>
        <v>6.6202469279810279</v>
      </c>
      <c r="W34" s="71">
        <v>28</v>
      </c>
      <c r="X34" s="1">
        <v>69.301903749999994</v>
      </c>
      <c r="Y34" s="1">
        <v>123.47896</v>
      </c>
      <c r="Z34" s="1">
        <v>76.606683880000006</v>
      </c>
      <c r="AA34" s="1">
        <v>80.169039049999995</v>
      </c>
      <c r="AB34" s="1">
        <v>53.580307410000003</v>
      </c>
      <c r="AC34" s="1">
        <v>121.4872671</v>
      </c>
      <c r="AD34" s="1">
        <v>54.819619289999999</v>
      </c>
      <c r="AE34" s="1">
        <v>95.723242200000001</v>
      </c>
      <c r="AF34" s="1">
        <v>28.350869299999999</v>
      </c>
      <c r="AG34" s="39">
        <f t="shared" si="2"/>
        <v>78.168654664444432</v>
      </c>
      <c r="AH34" s="39">
        <f t="shared" si="3"/>
        <v>10.510792119773663</v>
      </c>
    </row>
    <row r="35" spans="3:34">
      <c r="C35" s="71">
        <v>29</v>
      </c>
      <c r="D35" s="1">
        <v>99.552779970000003</v>
      </c>
      <c r="E35" s="1">
        <v>78.999271210000003</v>
      </c>
      <c r="F35" s="1">
        <v>72.052443870000005</v>
      </c>
      <c r="G35" s="1">
        <v>86.574234829999995</v>
      </c>
      <c r="H35" s="1">
        <v>93.67021819</v>
      </c>
      <c r="I35" s="1">
        <v>102.95215880000001</v>
      </c>
      <c r="J35" s="1">
        <v>103.87046239999999</v>
      </c>
      <c r="K35" s="1">
        <v>111.08550700000001</v>
      </c>
      <c r="L35" s="1">
        <v>109.3869746</v>
      </c>
      <c r="M35" s="1">
        <v>98.246285060000005</v>
      </c>
      <c r="N35" s="1">
        <v>138.56463120000001</v>
      </c>
      <c r="O35" s="1">
        <v>80.775166060000004</v>
      </c>
      <c r="P35" s="1">
        <v>115.4244439</v>
      </c>
      <c r="Q35" s="39">
        <f t="shared" si="0"/>
        <v>99.319582853076923</v>
      </c>
      <c r="R35" s="39">
        <f t="shared" si="1"/>
        <v>4.915379268783715</v>
      </c>
      <c r="W35" s="71">
        <v>29</v>
      </c>
      <c r="X35" s="1">
        <v>56.601158419999997</v>
      </c>
      <c r="Y35" s="1">
        <v>104.85971859999999</v>
      </c>
      <c r="Z35" s="1">
        <v>73.714395890000006</v>
      </c>
      <c r="AA35" s="1">
        <v>76.380858979999999</v>
      </c>
      <c r="AB35" s="1">
        <v>48.952233110000002</v>
      </c>
      <c r="AC35" s="1">
        <v>105.1012772</v>
      </c>
      <c r="AD35" s="1">
        <v>28.26918277</v>
      </c>
      <c r="AE35" s="1">
        <v>108.8664192</v>
      </c>
      <c r="AF35" s="1">
        <v>22.270785369999999</v>
      </c>
      <c r="AG35" s="39">
        <f t="shared" si="2"/>
        <v>69.446225504444442</v>
      </c>
      <c r="AH35" s="39">
        <f t="shared" si="3"/>
        <v>10.961882675141903</v>
      </c>
    </row>
    <row r="36" spans="3:34">
      <c r="C36" s="71">
        <v>30</v>
      </c>
      <c r="D36" s="1">
        <v>100.0113697</v>
      </c>
      <c r="E36" s="1">
        <v>92.112809940000005</v>
      </c>
      <c r="F36" s="1">
        <v>71.836502550000006</v>
      </c>
      <c r="G36" s="1">
        <v>85.128476109999994</v>
      </c>
      <c r="H36" s="1">
        <v>139.7546706</v>
      </c>
      <c r="I36" s="1">
        <v>87.619611480000003</v>
      </c>
      <c r="J36" s="1">
        <v>113.9825438</v>
      </c>
      <c r="K36" s="1">
        <v>109.1266729</v>
      </c>
      <c r="L36" s="1">
        <v>111.6096637</v>
      </c>
      <c r="M36" s="1">
        <v>128.00476430000001</v>
      </c>
      <c r="N36" s="1">
        <v>176.49981779999999</v>
      </c>
      <c r="O36" s="1">
        <v>74.374989819999996</v>
      </c>
      <c r="P36" s="1">
        <v>120.48762979999999</v>
      </c>
      <c r="Q36" s="39">
        <f t="shared" si="0"/>
        <v>108.50380942307692</v>
      </c>
      <c r="R36" s="39">
        <f t="shared" si="1"/>
        <v>8.0050599142749217</v>
      </c>
      <c r="W36" s="71">
        <v>30</v>
      </c>
      <c r="X36" s="1">
        <v>75.473485819999993</v>
      </c>
      <c r="Y36" s="1">
        <v>122.2732122</v>
      </c>
      <c r="Z36" s="1">
        <v>77.902660979999993</v>
      </c>
      <c r="AA36" s="1">
        <v>81.597028739999999</v>
      </c>
      <c r="AB36" s="1">
        <v>61.433235410000002</v>
      </c>
      <c r="AC36" s="1">
        <v>125.00344389999999</v>
      </c>
      <c r="AD36" s="1">
        <v>76.467268540000006</v>
      </c>
      <c r="AE36" s="1">
        <v>110.47055109999999</v>
      </c>
      <c r="AF36" s="1">
        <v>32.79136218</v>
      </c>
      <c r="AG36" s="39">
        <f t="shared" si="2"/>
        <v>84.823583207777759</v>
      </c>
      <c r="AH36" s="39">
        <f t="shared" si="3"/>
        <v>9.9615130267800645</v>
      </c>
    </row>
    <row r="37" spans="3:34">
      <c r="C37" s="71">
        <v>31</v>
      </c>
      <c r="D37" s="1">
        <v>114.855521</v>
      </c>
      <c r="E37" s="1">
        <v>97.046410379999998</v>
      </c>
      <c r="F37" s="1">
        <v>61.819201939999999</v>
      </c>
      <c r="G37" s="1">
        <v>83.560695929999994</v>
      </c>
      <c r="H37" s="1">
        <v>122.9560498</v>
      </c>
      <c r="I37" s="1">
        <v>44.62498463</v>
      </c>
      <c r="J37" s="1">
        <v>117.5066935</v>
      </c>
      <c r="K37" s="1">
        <v>127.2184037</v>
      </c>
      <c r="L37" s="1">
        <v>99.54690669</v>
      </c>
      <c r="M37" s="1">
        <v>107.61657630000001</v>
      </c>
      <c r="N37" s="1">
        <v>152.71038799999999</v>
      </c>
      <c r="O37" s="1">
        <v>81.878742750000001</v>
      </c>
      <c r="P37" s="1">
        <v>125.0822819</v>
      </c>
      <c r="Q37" s="39">
        <f t="shared" si="0"/>
        <v>102.80175819384614</v>
      </c>
      <c r="R37" s="39">
        <f t="shared" si="1"/>
        <v>8.1217450859743501</v>
      </c>
      <c r="W37" s="71">
        <v>31</v>
      </c>
      <c r="X37" s="1">
        <v>54.098747629999998</v>
      </c>
      <c r="Y37" s="1">
        <v>120.8776908</v>
      </c>
      <c r="Z37" s="1">
        <v>81.527218739999995</v>
      </c>
      <c r="AA37" s="1">
        <v>80.439615430000003</v>
      </c>
      <c r="AB37" s="1">
        <v>53.693187270000003</v>
      </c>
      <c r="AC37" s="1">
        <v>106.5303794</v>
      </c>
      <c r="AD37" s="1">
        <v>31.201750189999998</v>
      </c>
      <c r="AE37" s="1">
        <v>102.8674524</v>
      </c>
      <c r="AF37" s="1">
        <v>40.71594408</v>
      </c>
      <c r="AG37" s="39">
        <f t="shared" si="2"/>
        <v>74.661331771111122</v>
      </c>
      <c r="AH37" s="39">
        <f t="shared" si="3"/>
        <v>10.495508148057604</v>
      </c>
    </row>
    <row r="38" spans="3:34">
      <c r="C38" s="71">
        <v>32</v>
      </c>
      <c r="D38" s="1">
        <v>114.33968849999999</v>
      </c>
      <c r="E38" s="1">
        <v>84.919454130000005</v>
      </c>
      <c r="F38" s="1">
        <v>56.612616719999998</v>
      </c>
      <c r="G38" s="1">
        <v>81.707901199999995</v>
      </c>
      <c r="H38" s="1">
        <v>112.2573234</v>
      </c>
      <c r="I38" s="1">
        <v>84.78735666</v>
      </c>
      <c r="J38" s="1">
        <v>128.1395756</v>
      </c>
      <c r="K38" s="1">
        <v>127.5639948</v>
      </c>
      <c r="L38" s="1">
        <v>147.67099329999999</v>
      </c>
      <c r="M38" s="1">
        <v>105.5911122</v>
      </c>
      <c r="N38" s="1">
        <v>169.71057970000001</v>
      </c>
      <c r="O38" s="1">
        <v>63.882828850000003</v>
      </c>
      <c r="P38" s="1">
        <v>127.7453232</v>
      </c>
      <c r="Q38" s="39">
        <f t="shared" si="0"/>
        <v>108.07144217384614</v>
      </c>
      <c r="R38" s="39">
        <f t="shared" si="1"/>
        <v>9.1195996321678123</v>
      </c>
      <c r="W38" s="71">
        <v>32</v>
      </c>
      <c r="X38" s="1">
        <v>56.44719353</v>
      </c>
      <c r="Y38" s="1">
        <v>110.3486918</v>
      </c>
      <c r="Z38" s="1">
        <v>80.006012440000006</v>
      </c>
      <c r="AA38" s="1">
        <v>72.352012709999997</v>
      </c>
      <c r="AB38" s="1">
        <v>49.218558590000001</v>
      </c>
      <c r="AC38" s="1">
        <v>98.32065532</v>
      </c>
      <c r="AD38" s="1">
        <v>36.735927680000003</v>
      </c>
      <c r="AE38" s="1">
        <v>89.412329799999995</v>
      </c>
      <c r="AF38" s="1">
        <v>35.523965439999998</v>
      </c>
      <c r="AG38" s="39">
        <f t="shared" si="2"/>
        <v>69.818371923333331</v>
      </c>
      <c r="AH38" s="39">
        <f t="shared" si="3"/>
        <v>8.9929854473778441</v>
      </c>
    </row>
    <row r="39" spans="3:34">
      <c r="C39" s="71">
        <v>33</v>
      </c>
      <c r="D39" s="1">
        <v>95.082564489999996</v>
      </c>
      <c r="E39" s="1">
        <v>81.577294699999996</v>
      </c>
      <c r="F39" s="1">
        <v>49.678455730000003</v>
      </c>
      <c r="G39" s="1">
        <v>83.092389130000001</v>
      </c>
      <c r="H39" s="1">
        <v>131.22759009999999</v>
      </c>
      <c r="I39" s="1">
        <v>76.234335110000004</v>
      </c>
      <c r="J39" s="1">
        <v>120.9097249</v>
      </c>
      <c r="K39" s="1">
        <v>113.0445746</v>
      </c>
      <c r="L39" s="1">
        <v>105.6209583</v>
      </c>
      <c r="M39" s="1">
        <v>91.902552580000005</v>
      </c>
      <c r="N39" s="1">
        <v>156.84595949999999</v>
      </c>
      <c r="O39" s="1">
        <v>81.673040810000003</v>
      </c>
      <c r="P39" s="1">
        <v>129.58905010000001</v>
      </c>
      <c r="Q39" s="39">
        <f t="shared" si="0"/>
        <v>101.2675761576923</v>
      </c>
      <c r="R39" s="39">
        <f t="shared" si="1"/>
        <v>7.9453976417315353</v>
      </c>
      <c r="W39" s="71">
        <v>33</v>
      </c>
      <c r="X39" s="1">
        <v>66.473270900000003</v>
      </c>
      <c r="Y39" s="1">
        <v>106.2797578</v>
      </c>
      <c r="Z39" s="1">
        <v>68.099058979999995</v>
      </c>
      <c r="AA39" s="1">
        <v>70.442884500000005</v>
      </c>
      <c r="AB39" s="1">
        <v>72.173569799999996</v>
      </c>
      <c r="AC39" s="1">
        <v>97.668813740000004</v>
      </c>
      <c r="AD39" s="1">
        <v>50.973652620000003</v>
      </c>
      <c r="AE39" s="1">
        <v>88.071104099999999</v>
      </c>
      <c r="AF39" s="1">
        <v>34.089337270000001</v>
      </c>
      <c r="AG39" s="39">
        <f>AVERAGE(X39:AF39)</f>
        <v>72.696827745555552</v>
      </c>
      <c r="AH39" s="39">
        <f t="shared" si="3"/>
        <v>7.4679337687785114</v>
      </c>
    </row>
    <row r="40" spans="3:34">
      <c r="C40" s="71">
        <v>34</v>
      </c>
      <c r="D40" s="1">
        <v>87.746409310000004</v>
      </c>
      <c r="E40" s="1">
        <v>89.725684259999994</v>
      </c>
      <c r="F40" s="1">
        <v>63.126846620000002</v>
      </c>
      <c r="G40" s="1">
        <v>90.340948400000002</v>
      </c>
      <c r="H40" s="1">
        <v>108.8401556</v>
      </c>
      <c r="I40" s="1">
        <v>52.005272120000001</v>
      </c>
      <c r="J40" s="1">
        <v>131.2276316</v>
      </c>
      <c r="K40" s="1">
        <v>124.1068121</v>
      </c>
      <c r="L40" s="1">
        <v>101.8405437</v>
      </c>
      <c r="M40" s="1">
        <v>89.721234350000003</v>
      </c>
      <c r="N40" s="1">
        <v>159.09686959999999</v>
      </c>
      <c r="O40" s="1">
        <v>74.30979662</v>
      </c>
      <c r="Q40" s="39">
        <f t="shared" si="0"/>
        <v>97.674017023333349</v>
      </c>
      <c r="R40" s="39">
        <f>STDEV(D40:P40)/SQRT(12)</f>
        <v>8.6353436859928827</v>
      </c>
      <c r="W40" s="71">
        <v>34</v>
      </c>
      <c r="X40" s="1">
        <v>72.270710179999995</v>
      </c>
      <c r="Y40" s="1">
        <v>102.2098165</v>
      </c>
      <c r="Z40" s="1">
        <v>64.849973430000006</v>
      </c>
      <c r="AB40" s="1">
        <v>54.145899010000001</v>
      </c>
      <c r="AC40" s="1">
        <v>89.832839930000006</v>
      </c>
      <c r="AD40" s="1">
        <v>43.547268629999998</v>
      </c>
      <c r="AE40" s="1">
        <v>77.260708480000005</v>
      </c>
      <c r="AF40" s="1">
        <v>30.605259440000001</v>
      </c>
      <c r="AG40" s="39">
        <f t="shared" si="2"/>
        <v>66.840309450000007</v>
      </c>
      <c r="AH40" s="39">
        <f>STDEV(X40:AF40)/SQRT(8)</f>
        <v>8.3861988543972235</v>
      </c>
    </row>
    <row r="41" spans="3:34">
      <c r="C41" s="71">
        <v>35</v>
      </c>
      <c r="D41" s="1">
        <v>90.783711269999998</v>
      </c>
      <c r="E41" s="1">
        <v>107.20626489999999</v>
      </c>
      <c r="F41" s="1">
        <v>80.377786159999999</v>
      </c>
      <c r="H41" s="1">
        <v>96.193128099999996</v>
      </c>
      <c r="I41" s="1">
        <v>115.9203242</v>
      </c>
      <c r="L41" s="1">
        <v>92.368264539999998</v>
      </c>
      <c r="M41" s="1">
        <v>103.76616559999999</v>
      </c>
      <c r="N41" s="1">
        <v>162.9667828</v>
      </c>
      <c r="O41" s="1">
        <v>93.698919939999996</v>
      </c>
      <c r="Q41" s="39">
        <f t="shared" si="0"/>
        <v>104.80903861222222</v>
      </c>
      <c r="R41" s="39">
        <f>STDEV(D41:P41)/SQRT(9)</f>
        <v>8.0438516619154967</v>
      </c>
      <c r="W41" s="71">
        <v>35</v>
      </c>
      <c r="X41" s="1">
        <v>83.710134690000004</v>
      </c>
      <c r="Z41" s="1">
        <v>70.559326409999997</v>
      </c>
      <c r="AB41" s="1">
        <v>77.973781270000003</v>
      </c>
      <c r="AC41" s="1">
        <v>116.2307363</v>
      </c>
      <c r="AD41" s="1">
        <v>64.496890680000007</v>
      </c>
      <c r="AE41" s="1">
        <v>62.380298709999998</v>
      </c>
      <c r="AF41" s="1">
        <v>33.6111577</v>
      </c>
      <c r="AG41" s="39">
        <f t="shared" si="2"/>
        <v>72.708903680000006</v>
      </c>
      <c r="AH41" s="39">
        <f>STDEV(X41:AF41)/SQRT(7)</f>
        <v>9.4494489580725265</v>
      </c>
    </row>
    <row r="42" spans="3:34">
      <c r="C42" s="71"/>
    </row>
    <row r="43" spans="3:34">
      <c r="C43" s="71"/>
    </row>
    <row r="44" spans="3:34">
      <c r="C44" s="71"/>
    </row>
  </sheetData>
  <mergeCells count="4">
    <mergeCell ref="D5:P5"/>
    <mergeCell ref="D4:P4"/>
    <mergeCell ref="X5:AF5"/>
    <mergeCell ref="X4:AF4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>
      <selection activeCell="E30" sqref="E30"/>
    </sheetView>
  </sheetViews>
  <sheetFormatPr defaultRowHeight="13.5"/>
  <cols>
    <col min="1" max="2" width="9" style="46"/>
    <col min="3" max="3" width="14.25" customWidth="1"/>
    <col min="5" max="5" width="11.5" customWidth="1"/>
    <col min="7" max="7" width="9.875" customWidth="1"/>
    <col min="8" max="8" width="12.625" customWidth="1"/>
  </cols>
  <sheetData>
    <row r="1" spans="3:8" ht="15">
      <c r="E1" s="1"/>
      <c r="H1" s="1"/>
    </row>
    <row r="2" spans="3:8" s="46" customFormat="1" ht="15">
      <c r="C2" s="24"/>
      <c r="D2" s="98" t="s">
        <v>315</v>
      </c>
      <c r="E2" s="98"/>
      <c r="G2" s="98" t="s">
        <v>316</v>
      </c>
      <c r="H2" s="98"/>
    </row>
    <row r="3" spans="3:8" ht="15">
      <c r="C3" s="1"/>
      <c r="D3" s="98" t="s">
        <v>7</v>
      </c>
      <c r="E3" s="98"/>
      <c r="G3" s="98" t="s">
        <v>7</v>
      </c>
      <c r="H3" s="98"/>
    </row>
    <row r="4" spans="3:8" ht="15">
      <c r="D4" s="57" t="s">
        <v>8</v>
      </c>
      <c r="E4" s="57" t="s">
        <v>9</v>
      </c>
      <c r="G4" s="57" t="s">
        <v>8</v>
      </c>
      <c r="H4" s="57" t="s">
        <v>9</v>
      </c>
    </row>
    <row r="5" spans="3:8" ht="15">
      <c r="C5" s="4" t="s">
        <v>317</v>
      </c>
      <c r="D5" s="5">
        <v>100</v>
      </c>
      <c r="E5" s="5">
        <v>138.8609041</v>
      </c>
      <c r="G5" s="5">
        <v>100</v>
      </c>
      <c r="H5" s="5">
        <v>343.50440049999997</v>
      </c>
    </row>
    <row r="6" spans="3:8" ht="15">
      <c r="C6" s="4" t="s">
        <v>318</v>
      </c>
      <c r="D6" s="5">
        <v>100</v>
      </c>
      <c r="E6" s="5">
        <v>172.79771270000001</v>
      </c>
      <c r="G6" s="5">
        <v>100</v>
      </c>
      <c r="H6" s="5">
        <v>223.47344720000001</v>
      </c>
    </row>
    <row r="7" spans="3:8" ht="15">
      <c r="C7" s="4" t="s">
        <v>319</v>
      </c>
      <c r="D7" s="5">
        <v>100</v>
      </c>
      <c r="E7" s="5">
        <v>158.13331650000001</v>
      </c>
      <c r="G7" s="5">
        <v>100</v>
      </c>
      <c r="H7" s="5">
        <v>390.9884323</v>
      </c>
    </row>
    <row r="8" spans="3:8" ht="15">
      <c r="C8" s="4" t="s">
        <v>321</v>
      </c>
      <c r="D8" s="5">
        <v>100</v>
      </c>
      <c r="E8" s="5">
        <v>233.6748796</v>
      </c>
      <c r="G8" s="5">
        <v>100</v>
      </c>
      <c r="H8" s="5">
        <v>442.35608739999998</v>
      </c>
    </row>
    <row r="9" spans="3:8" ht="15">
      <c r="C9" s="4" t="s">
        <v>3</v>
      </c>
      <c r="D9" s="59">
        <f>AVERAGE(D5:D8)</f>
        <v>100</v>
      </c>
      <c r="E9" s="96">
        <f t="shared" ref="E9:H9" si="0">AVERAGE(E5:E8)</f>
        <v>175.86670322499998</v>
      </c>
      <c r="F9" s="96"/>
      <c r="G9" s="96">
        <f t="shared" si="0"/>
        <v>100</v>
      </c>
      <c r="H9" s="96">
        <f t="shared" si="0"/>
        <v>350.08059185000002</v>
      </c>
    </row>
    <row r="10" spans="3:8" ht="15">
      <c r="C10" s="4" t="s">
        <v>4</v>
      </c>
      <c r="D10" s="59">
        <f>STDEV(D5:D8)/SQRT(4)</f>
        <v>0</v>
      </c>
      <c r="E10" s="96">
        <f t="shared" ref="E10:H10" si="1">STDEV(E5:E8)/SQRT(4)</f>
        <v>20.483949269822507</v>
      </c>
      <c r="F10" s="96"/>
      <c r="G10" s="96">
        <f t="shared" si="1"/>
        <v>0</v>
      </c>
      <c r="H10" s="96">
        <f t="shared" si="1"/>
        <v>46.780367907184512</v>
      </c>
    </row>
    <row r="11" spans="3:8" ht="15">
      <c r="C11" s="1"/>
      <c r="D11" s="1"/>
      <c r="E11" s="1"/>
      <c r="F11" s="1"/>
    </row>
    <row r="12" spans="3:8" ht="15">
      <c r="C12" s="1"/>
      <c r="D12" s="1"/>
      <c r="E12" s="1"/>
      <c r="F12" s="1"/>
    </row>
    <row r="13" spans="3:8" ht="15">
      <c r="C13" s="1"/>
      <c r="D13" s="1"/>
      <c r="E13" s="1"/>
      <c r="F13" s="1"/>
    </row>
    <row r="14" spans="3:8" ht="15">
      <c r="C14" s="1"/>
      <c r="D14" s="1"/>
      <c r="E14" s="1"/>
      <c r="F14" s="1"/>
    </row>
    <row r="15" spans="3:8" ht="15">
      <c r="C15" s="1"/>
      <c r="D15" s="1"/>
      <c r="E15" s="1"/>
      <c r="F15" s="1"/>
    </row>
    <row r="16" spans="3:8" ht="15">
      <c r="C16" s="1"/>
      <c r="D16" s="1"/>
      <c r="E16" s="1"/>
      <c r="F16" s="1"/>
    </row>
    <row r="17" spans="3:6" ht="15">
      <c r="C17" s="1"/>
      <c r="D17" s="1"/>
      <c r="E17" s="1"/>
      <c r="F17" s="1"/>
    </row>
    <row r="18" spans="3:6" ht="15">
      <c r="C18" s="1"/>
      <c r="D18" s="1"/>
      <c r="E18" s="1"/>
      <c r="F18" s="1"/>
    </row>
    <row r="19" spans="3:6" ht="15">
      <c r="C19" s="1"/>
      <c r="D19" s="1"/>
      <c r="E19" s="1"/>
      <c r="F19" s="1"/>
    </row>
    <row r="20" spans="3:6" ht="15">
      <c r="C20" s="1"/>
      <c r="D20" s="1"/>
      <c r="E20" s="1"/>
      <c r="F20" s="1"/>
    </row>
    <row r="21" spans="3:6" ht="15">
      <c r="C21" s="1"/>
      <c r="D21" s="1"/>
      <c r="E21" s="1"/>
      <c r="F21" s="1"/>
    </row>
    <row r="22" spans="3:6" ht="15">
      <c r="C22" s="1"/>
      <c r="D22" s="1"/>
      <c r="E22" s="1"/>
      <c r="F22" s="1"/>
    </row>
    <row r="23" spans="3:6" ht="15">
      <c r="C23" s="1"/>
      <c r="D23" s="1"/>
      <c r="E23" s="1"/>
      <c r="F23" s="1"/>
    </row>
    <row r="24" spans="3:6" ht="15">
      <c r="C24" s="1"/>
      <c r="D24" s="1"/>
      <c r="E24" s="1"/>
      <c r="F24" s="1"/>
    </row>
    <row r="25" spans="3:6" ht="15">
      <c r="C25" s="1"/>
      <c r="D25" s="1"/>
      <c r="E25" s="1"/>
      <c r="F25" s="1"/>
    </row>
    <row r="26" spans="3:6" ht="15">
      <c r="C26" s="1"/>
      <c r="D26" s="1"/>
      <c r="E26" s="1"/>
      <c r="F26" s="1"/>
    </row>
    <row r="27" spans="3:6" ht="15">
      <c r="C27" s="1"/>
      <c r="D27" s="1"/>
      <c r="E27" s="1"/>
      <c r="F27" s="1"/>
    </row>
    <row r="28" spans="3:6" ht="15">
      <c r="C28" s="1"/>
      <c r="D28" s="1"/>
      <c r="E28" s="1"/>
      <c r="F28" s="1"/>
    </row>
    <row r="29" spans="3:6" ht="15">
      <c r="C29" s="1"/>
      <c r="D29" s="1"/>
      <c r="E29" s="1"/>
      <c r="F29" s="1"/>
    </row>
    <row r="30" spans="3:6" ht="15">
      <c r="C30" s="1"/>
      <c r="D30" s="1"/>
      <c r="E30" s="1"/>
      <c r="F30" s="1"/>
    </row>
    <row r="31" spans="3:6" ht="15">
      <c r="C31" s="1"/>
      <c r="D31" s="1"/>
      <c r="E31" s="1"/>
      <c r="F31" s="1"/>
    </row>
    <row r="32" spans="3:6" ht="15">
      <c r="C32" s="1"/>
      <c r="D32" s="1"/>
      <c r="E32" s="1"/>
      <c r="F32" s="1"/>
    </row>
    <row r="33" spans="3:6" ht="15">
      <c r="C33" s="1"/>
      <c r="D33" s="1"/>
      <c r="E33" s="1"/>
      <c r="F33" s="1"/>
    </row>
    <row r="34" spans="3:6" ht="15">
      <c r="C34" s="1"/>
      <c r="D34" s="1"/>
      <c r="E34" s="1"/>
      <c r="F34" s="1"/>
    </row>
    <row r="35" spans="3:6" ht="15">
      <c r="C35" s="1"/>
      <c r="D35" s="1"/>
      <c r="E35" s="1"/>
      <c r="F35" s="1"/>
    </row>
    <row r="36" spans="3:6" ht="15">
      <c r="C36" s="1"/>
      <c r="D36" s="1"/>
      <c r="E36" s="1"/>
      <c r="F36" s="1"/>
    </row>
    <row r="37" spans="3:6" ht="15">
      <c r="C37" s="1"/>
      <c r="D37" s="1"/>
      <c r="E37" s="1"/>
      <c r="F37" s="1"/>
    </row>
  </sheetData>
  <mergeCells count="4">
    <mergeCell ref="D3:E3"/>
    <mergeCell ref="G3:H3"/>
    <mergeCell ref="D2:E2"/>
    <mergeCell ref="G2:H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6"/>
  <sheetViews>
    <sheetView workbookViewId="0">
      <selection activeCell="C18" sqref="C18"/>
    </sheetView>
  </sheetViews>
  <sheetFormatPr defaultRowHeight="13.5"/>
  <cols>
    <col min="2" max="3" width="9" style="46"/>
  </cols>
  <sheetData>
    <row r="1" spans="1:14" ht="15">
      <c r="A1" s="1" t="s">
        <v>115</v>
      </c>
      <c r="B1" s="1"/>
      <c r="C1" s="1"/>
      <c r="D1" s="1"/>
      <c r="E1" s="15"/>
      <c r="F1" s="15"/>
      <c r="G1" s="15"/>
      <c r="H1" s="15"/>
      <c r="I1" s="15"/>
      <c r="J1" s="15"/>
      <c r="K1" s="15"/>
      <c r="L1" s="15"/>
      <c r="M1" s="15"/>
    </row>
    <row r="2" spans="1:14" s="46" customFormat="1" ht="15">
      <c r="A2" s="1"/>
      <c r="B2" s="1"/>
      <c r="C2" s="1"/>
      <c r="D2" s="1"/>
      <c r="E2" s="15"/>
      <c r="F2" s="15"/>
      <c r="G2" s="15"/>
      <c r="H2" s="15"/>
      <c r="I2" s="15"/>
      <c r="J2" s="15"/>
      <c r="K2" s="15"/>
      <c r="L2" s="15"/>
      <c r="M2" s="15"/>
    </row>
    <row r="3" spans="1:14" ht="15">
      <c r="A3" s="1"/>
      <c r="B3" s="1"/>
      <c r="C3" s="1"/>
      <c r="D3" s="1"/>
      <c r="E3" s="97" t="s">
        <v>116</v>
      </c>
      <c r="F3" s="97"/>
      <c r="G3" s="97"/>
      <c r="H3" s="97"/>
      <c r="I3" s="97"/>
      <c r="J3" s="97"/>
      <c r="K3" s="43"/>
      <c r="L3" s="43"/>
      <c r="M3" s="43"/>
    </row>
    <row r="4" spans="1:14" ht="15">
      <c r="A4" s="1"/>
      <c r="B4" s="1"/>
      <c r="C4" s="1"/>
      <c r="D4" s="1" t="s">
        <v>110</v>
      </c>
      <c r="E4" s="34" t="s">
        <v>244</v>
      </c>
      <c r="F4" s="34" t="s">
        <v>245</v>
      </c>
      <c r="G4" s="34" t="s">
        <v>246</v>
      </c>
      <c r="H4" s="88" t="s">
        <v>157</v>
      </c>
      <c r="I4" s="88" t="s">
        <v>158</v>
      </c>
      <c r="J4" s="88" t="s">
        <v>159</v>
      </c>
      <c r="K4" s="1" t="s">
        <v>113</v>
      </c>
      <c r="L4" s="1" t="s">
        <v>114</v>
      </c>
      <c r="M4" s="34"/>
    </row>
    <row r="5" spans="1:14" ht="15">
      <c r="A5" s="1"/>
      <c r="B5" s="1"/>
      <c r="C5" s="1"/>
      <c r="D5" s="34">
        <v>1</v>
      </c>
      <c r="E5" s="1">
        <v>90.169348040000003</v>
      </c>
      <c r="F5" s="1">
        <v>88.018270060000006</v>
      </c>
      <c r="G5" s="1">
        <v>110.79368530000001</v>
      </c>
      <c r="H5" s="1">
        <v>114.7633266</v>
      </c>
      <c r="I5" s="1">
        <v>106.20934370000001</v>
      </c>
      <c r="J5" s="1">
        <v>96.715016439999999</v>
      </c>
      <c r="K5" s="39">
        <f>AVERAGE(E5:J5)</f>
        <v>101.11149835666667</v>
      </c>
      <c r="L5" s="39">
        <f>STDEV(E5:J5)/SQRT(6)</f>
        <v>4.5335693059678404</v>
      </c>
      <c r="M5" s="1"/>
      <c r="N5" s="46"/>
    </row>
    <row r="6" spans="1:14" ht="15">
      <c r="A6" s="1"/>
      <c r="B6" s="1"/>
      <c r="C6" s="1"/>
      <c r="D6" s="34">
        <v>2</v>
      </c>
      <c r="E6" s="1">
        <v>80.884367299999994</v>
      </c>
      <c r="F6" s="1">
        <v>101.0339024</v>
      </c>
      <c r="G6" s="1">
        <v>100.63304220000001</v>
      </c>
      <c r="H6" s="1">
        <v>97.352295639999994</v>
      </c>
      <c r="I6" s="1">
        <v>94.810763519999995</v>
      </c>
      <c r="J6" s="1">
        <v>101.5380712</v>
      </c>
      <c r="K6" s="39">
        <f t="shared" ref="K6:K39" si="0">AVERAGE(E6:J6)</f>
        <v>96.042073709999997</v>
      </c>
      <c r="L6" s="39">
        <f t="shared" ref="L6:L39" si="1">STDEV(E6:J6)/SQRT(6)</f>
        <v>3.2103489096886468</v>
      </c>
      <c r="M6" s="1"/>
      <c r="N6" s="46"/>
    </row>
    <row r="7" spans="1:14" ht="15">
      <c r="A7" s="1"/>
      <c r="B7" s="1"/>
      <c r="C7" s="1"/>
      <c r="D7" s="34">
        <v>3</v>
      </c>
      <c r="E7" s="1">
        <v>108.84629270000001</v>
      </c>
      <c r="F7" s="1">
        <v>107.8146378</v>
      </c>
      <c r="G7" s="1">
        <v>96.103042180000003</v>
      </c>
      <c r="H7" s="1">
        <v>95.536257550000002</v>
      </c>
      <c r="I7" s="1">
        <v>81.238501540000001</v>
      </c>
      <c r="J7" s="1">
        <v>100.75978430000001</v>
      </c>
      <c r="K7" s="39">
        <f t="shared" si="0"/>
        <v>98.383086011666663</v>
      </c>
      <c r="L7" s="39">
        <f t="shared" si="1"/>
        <v>4.1284434797437246</v>
      </c>
      <c r="M7" s="1"/>
      <c r="N7" s="46"/>
    </row>
    <row r="8" spans="1:14" ht="15">
      <c r="A8" s="1"/>
      <c r="B8" s="1"/>
      <c r="C8" s="1"/>
      <c r="D8" s="34">
        <v>4</v>
      </c>
      <c r="E8" s="1">
        <v>111.5393242</v>
      </c>
      <c r="F8" s="1">
        <v>102.35897540000001</v>
      </c>
      <c r="G8" s="1">
        <v>87.339461099999994</v>
      </c>
      <c r="H8" s="1">
        <v>93.10450333</v>
      </c>
      <c r="I8" s="1">
        <v>110.1108648</v>
      </c>
      <c r="J8" s="1">
        <v>96.684379980000003</v>
      </c>
      <c r="K8" s="39">
        <f t="shared" si="0"/>
        <v>100.18958480166667</v>
      </c>
      <c r="L8" s="39">
        <f t="shared" si="1"/>
        <v>3.9139287859032863</v>
      </c>
      <c r="M8" s="1"/>
      <c r="N8" s="46"/>
    </row>
    <row r="9" spans="1:14" ht="15">
      <c r="A9" s="1"/>
      <c r="B9" s="1"/>
      <c r="C9" s="1"/>
      <c r="D9" s="34">
        <v>5</v>
      </c>
      <c r="E9" s="1">
        <v>108.5606678</v>
      </c>
      <c r="F9" s="1">
        <v>100.7742143</v>
      </c>
      <c r="G9" s="1">
        <v>105.1307693</v>
      </c>
      <c r="H9" s="1">
        <v>99.243616849999995</v>
      </c>
      <c r="I9" s="1">
        <v>107.6305265</v>
      </c>
      <c r="J9" s="1">
        <v>104.3028235</v>
      </c>
      <c r="K9" s="39">
        <f t="shared" si="0"/>
        <v>104.27376970833335</v>
      </c>
      <c r="L9" s="39">
        <f t="shared" si="1"/>
        <v>1.5047694138289855</v>
      </c>
      <c r="M9" s="1"/>
      <c r="N9" s="46"/>
    </row>
    <row r="10" spans="1:14" ht="15">
      <c r="A10" s="1"/>
      <c r="B10" s="1"/>
      <c r="C10" s="1"/>
      <c r="D10" s="34">
        <v>6</v>
      </c>
      <c r="E10" s="1">
        <v>131.27486680000001</v>
      </c>
      <c r="F10" s="1">
        <v>103.865796</v>
      </c>
      <c r="G10" s="1">
        <v>102.0723953</v>
      </c>
      <c r="H10" s="1">
        <v>97.592458050000005</v>
      </c>
      <c r="I10" s="1">
        <v>88.345123180000002</v>
      </c>
      <c r="J10" s="1">
        <v>92.680661950000001</v>
      </c>
      <c r="K10" s="39">
        <f t="shared" si="0"/>
        <v>102.63855021333332</v>
      </c>
      <c r="L10" s="39">
        <f t="shared" si="1"/>
        <v>6.1935179351795231</v>
      </c>
      <c r="M10" s="1"/>
      <c r="N10" s="46"/>
    </row>
    <row r="11" spans="1:14" ht="15">
      <c r="A11" s="1"/>
      <c r="B11" s="1"/>
      <c r="C11" s="1"/>
      <c r="D11" s="34">
        <v>7</v>
      </c>
      <c r="E11" s="1">
        <v>122.5927306</v>
      </c>
      <c r="F11" s="1">
        <v>100.98208390000001</v>
      </c>
      <c r="G11" s="1">
        <v>129.0308871</v>
      </c>
      <c r="H11" s="1">
        <v>110.1103743</v>
      </c>
      <c r="I11" s="1">
        <v>89.794316660000007</v>
      </c>
      <c r="J11" s="1">
        <v>96.049465670000004</v>
      </c>
      <c r="K11" s="39">
        <f t="shared" si="0"/>
        <v>108.09330970500001</v>
      </c>
      <c r="L11" s="39">
        <f t="shared" si="1"/>
        <v>6.2800232512638585</v>
      </c>
      <c r="M11" s="1"/>
      <c r="N11" s="46"/>
    </row>
    <row r="12" spans="1:14" ht="15">
      <c r="A12" s="1"/>
      <c r="B12" s="1"/>
      <c r="C12" s="1"/>
      <c r="D12" s="34">
        <v>8</v>
      </c>
      <c r="E12" s="1">
        <v>108.76594559999999</v>
      </c>
      <c r="F12" s="1">
        <v>96.072004739999997</v>
      </c>
      <c r="G12" s="1">
        <v>117.0594227</v>
      </c>
      <c r="H12" s="1">
        <v>118.4107805</v>
      </c>
      <c r="I12" s="1">
        <v>107.435536</v>
      </c>
      <c r="J12" s="1">
        <v>93.090179410000005</v>
      </c>
      <c r="K12" s="39">
        <f t="shared" si="0"/>
        <v>106.805644825</v>
      </c>
      <c r="L12" s="39">
        <f t="shared" si="1"/>
        <v>4.2715481104247033</v>
      </c>
      <c r="M12" s="1"/>
      <c r="N12" s="46"/>
    </row>
    <row r="13" spans="1:14" ht="15">
      <c r="A13" s="1"/>
      <c r="B13" s="1"/>
      <c r="C13" s="1"/>
      <c r="D13" s="34">
        <v>9</v>
      </c>
      <c r="E13" s="1">
        <v>104.94759430000001</v>
      </c>
      <c r="F13" s="1">
        <v>104.4893198</v>
      </c>
      <c r="G13" s="1">
        <v>107.4491531</v>
      </c>
      <c r="H13" s="1">
        <v>101.8851499</v>
      </c>
      <c r="I13" s="1">
        <v>108.29958689999999</v>
      </c>
      <c r="J13" s="1">
        <v>109.7503792</v>
      </c>
      <c r="K13" s="39">
        <f t="shared" si="0"/>
        <v>106.13686386666666</v>
      </c>
      <c r="L13" s="39">
        <f t="shared" si="1"/>
        <v>1.1784566492270674</v>
      </c>
      <c r="M13" s="1"/>
      <c r="N13" s="46"/>
    </row>
    <row r="14" spans="1:14" ht="15">
      <c r="A14" s="1"/>
      <c r="B14" s="1"/>
      <c r="C14" s="1"/>
      <c r="D14" s="34">
        <v>10</v>
      </c>
      <c r="E14" s="1">
        <v>105.7111768</v>
      </c>
      <c r="F14" s="1">
        <v>88.849748480000002</v>
      </c>
      <c r="G14" s="1">
        <v>123.5792186</v>
      </c>
      <c r="H14" s="1">
        <v>99.333534110000002</v>
      </c>
      <c r="I14" s="1">
        <v>102.02897129999999</v>
      </c>
      <c r="J14" s="1">
        <v>118.228983</v>
      </c>
      <c r="K14" s="39">
        <f t="shared" si="0"/>
        <v>106.28860538166667</v>
      </c>
      <c r="L14" s="39">
        <f t="shared" si="1"/>
        <v>5.2041732479546026</v>
      </c>
      <c r="M14" s="1"/>
      <c r="N14" s="46"/>
    </row>
    <row r="15" spans="1:14" ht="15">
      <c r="A15" s="1"/>
      <c r="B15" s="1"/>
      <c r="C15" s="1"/>
      <c r="D15" s="34">
        <v>11</v>
      </c>
      <c r="E15" s="1">
        <v>114.70120780000001</v>
      </c>
      <c r="F15" s="1">
        <v>87.706593290000001</v>
      </c>
      <c r="G15" s="1">
        <v>129.2945478</v>
      </c>
      <c r="H15" s="1">
        <v>104.69188320000001</v>
      </c>
      <c r="I15" s="1">
        <v>95.033730410000004</v>
      </c>
      <c r="J15" s="1">
        <v>116.94896730000001</v>
      </c>
      <c r="K15" s="39">
        <f t="shared" si="0"/>
        <v>108.06282163333334</v>
      </c>
      <c r="L15" s="39">
        <f t="shared" si="1"/>
        <v>6.2431680742939601</v>
      </c>
      <c r="M15" s="1"/>
      <c r="N15" s="46"/>
    </row>
    <row r="16" spans="1:14" ht="15">
      <c r="A16" s="1"/>
      <c r="B16" s="1"/>
      <c r="C16" s="1"/>
      <c r="D16" s="34">
        <v>12</v>
      </c>
      <c r="E16" s="1">
        <v>121.5342203</v>
      </c>
      <c r="F16" s="1">
        <v>81.159764339999995</v>
      </c>
      <c r="G16" s="1">
        <v>134.33252630000001</v>
      </c>
      <c r="H16" s="1">
        <v>92.039015000000006</v>
      </c>
      <c r="I16" s="1">
        <v>81.907356559999997</v>
      </c>
      <c r="J16" s="1">
        <v>125.2534866</v>
      </c>
      <c r="K16" s="39">
        <f t="shared" si="0"/>
        <v>106.03772818333333</v>
      </c>
      <c r="L16" s="39">
        <f t="shared" si="1"/>
        <v>9.6732175453192113</v>
      </c>
      <c r="M16" s="1"/>
      <c r="N16" s="46"/>
    </row>
    <row r="17" spans="1:14" ht="15">
      <c r="A17" s="1"/>
      <c r="B17" s="1"/>
      <c r="C17" s="1"/>
      <c r="D17" s="34">
        <v>13</v>
      </c>
      <c r="E17" s="1">
        <v>104.2642711</v>
      </c>
      <c r="F17" s="1">
        <v>84.303334759999998</v>
      </c>
      <c r="G17" s="1">
        <v>160.1576862</v>
      </c>
      <c r="H17" s="1">
        <v>90.44784611</v>
      </c>
      <c r="I17" s="1">
        <v>95.424042259999993</v>
      </c>
      <c r="J17" s="1">
        <v>116.0171208</v>
      </c>
      <c r="K17" s="39">
        <f t="shared" si="0"/>
        <v>108.43571687166667</v>
      </c>
      <c r="L17" s="39">
        <f t="shared" si="1"/>
        <v>11.292002765487551</v>
      </c>
      <c r="M17" s="1"/>
      <c r="N17" s="46"/>
    </row>
    <row r="18" spans="1:14" ht="15">
      <c r="A18" s="1"/>
      <c r="B18" s="1"/>
      <c r="C18" s="1"/>
      <c r="D18" s="34">
        <v>14</v>
      </c>
      <c r="E18" s="1">
        <v>105.5503729</v>
      </c>
      <c r="F18" s="1">
        <v>88.823711599999996</v>
      </c>
      <c r="G18" s="1">
        <v>115.36594169999999</v>
      </c>
      <c r="H18" s="1">
        <v>96.857167689999997</v>
      </c>
      <c r="I18" s="1">
        <v>87.815659550000007</v>
      </c>
      <c r="J18" s="1">
        <v>114.08181690000001</v>
      </c>
      <c r="K18" s="39">
        <f t="shared" si="0"/>
        <v>101.41577839</v>
      </c>
      <c r="L18" s="39">
        <f t="shared" si="1"/>
        <v>4.9545762337953567</v>
      </c>
      <c r="M18" s="1"/>
      <c r="N18" s="46"/>
    </row>
    <row r="19" spans="1:14" ht="15">
      <c r="A19" s="1"/>
      <c r="B19" s="1"/>
      <c r="C19" s="1"/>
      <c r="D19" s="34">
        <v>15</v>
      </c>
      <c r="E19" s="1">
        <v>98.261870139999999</v>
      </c>
      <c r="F19" s="1">
        <v>99.319382329999996</v>
      </c>
      <c r="G19" s="1">
        <v>124.552919</v>
      </c>
      <c r="H19" s="1">
        <v>116.3095454</v>
      </c>
      <c r="I19" s="1">
        <v>85.809071680000002</v>
      </c>
      <c r="J19" s="1">
        <v>110.1395227</v>
      </c>
      <c r="K19" s="39">
        <f t="shared" si="0"/>
        <v>105.73205187500001</v>
      </c>
      <c r="L19" s="39">
        <f t="shared" si="1"/>
        <v>5.7136832644077851</v>
      </c>
      <c r="M19" s="1"/>
      <c r="N19" s="46"/>
    </row>
    <row r="20" spans="1:14" ht="15">
      <c r="A20" s="1"/>
      <c r="B20" s="1"/>
      <c r="C20" s="1"/>
      <c r="D20" s="34">
        <v>16</v>
      </c>
      <c r="E20" s="1">
        <v>93.76012978</v>
      </c>
      <c r="F20" s="1">
        <v>96.435670189999996</v>
      </c>
      <c r="G20" s="1">
        <v>127.85512540000001</v>
      </c>
      <c r="H20" s="1">
        <v>117.4350912</v>
      </c>
      <c r="I20" s="1">
        <v>90.045054570000005</v>
      </c>
      <c r="J20" s="1">
        <v>104.78402730000001</v>
      </c>
      <c r="K20" s="39">
        <f t="shared" si="0"/>
        <v>105.05251640666667</v>
      </c>
      <c r="L20" s="39">
        <f t="shared" si="1"/>
        <v>6.0562671865392206</v>
      </c>
      <c r="M20" s="1"/>
      <c r="N20" s="46"/>
    </row>
    <row r="21" spans="1:14" ht="15">
      <c r="A21" s="1"/>
      <c r="B21" s="1"/>
      <c r="C21" s="1"/>
      <c r="D21" s="34">
        <v>17</v>
      </c>
      <c r="E21" s="1">
        <v>118.6134656</v>
      </c>
      <c r="F21" s="1">
        <v>94.123408010000006</v>
      </c>
      <c r="G21" s="1">
        <v>143.13850239999999</v>
      </c>
      <c r="H21" s="1">
        <v>98.688076519999996</v>
      </c>
      <c r="I21" s="1">
        <v>101.3043346</v>
      </c>
      <c r="J21" s="1">
        <v>125.66307949999999</v>
      </c>
      <c r="K21" s="39">
        <f t="shared" si="0"/>
        <v>113.58847777166665</v>
      </c>
      <c r="L21" s="39">
        <f t="shared" si="1"/>
        <v>7.7374878284386801</v>
      </c>
      <c r="M21" s="1"/>
      <c r="N21" s="46"/>
    </row>
    <row r="22" spans="1:14" ht="15">
      <c r="A22" s="1"/>
      <c r="B22" s="1"/>
      <c r="C22" s="1"/>
      <c r="D22" s="34">
        <v>18</v>
      </c>
      <c r="E22" s="1">
        <v>125.20534910000001</v>
      </c>
      <c r="F22" s="1">
        <v>87.654604610000007</v>
      </c>
      <c r="G22" s="1">
        <v>131.87704299999999</v>
      </c>
      <c r="H22" s="1">
        <v>103.2660499</v>
      </c>
      <c r="I22" s="1">
        <v>102.4191805</v>
      </c>
      <c r="J22" s="1">
        <v>127.08631680000001</v>
      </c>
      <c r="K22" s="39">
        <f t="shared" si="0"/>
        <v>112.91809065166666</v>
      </c>
      <c r="L22" s="39">
        <f t="shared" si="1"/>
        <v>7.1944190373161767</v>
      </c>
      <c r="M22" s="1"/>
      <c r="N22" s="46"/>
    </row>
    <row r="23" spans="1:14" ht="15">
      <c r="A23" s="1"/>
      <c r="B23" s="1"/>
      <c r="C23" s="1"/>
      <c r="D23" s="34">
        <v>19</v>
      </c>
      <c r="E23" s="1">
        <v>101.7989189</v>
      </c>
      <c r="F23" s="1">
        <v>91.161789429999999</v>
      </c>
      <c r="G23" s="1">
        <v>112.233073</v>
      </c>
      <c r="H23" s="1">
        <v>95.536139259999999</v>
      </c>
      <c r="I23" s="1">
        <v>98.127244770000004</v>
      </c>
      <c r="J23" s="1">
        <v>119.8263048</v>
      </c>
      <c r="K23" s="39">
        <f t="shared" si="0"/>
        <v>103.11391169333335</v>
      </c>
      <c r="L23" s="39">
        <f t="shared" si="1"/>
        <v>4.4322120172986859</v>
      </c>
      <c r="M23" s="1"/>
      <c r="N23" s="46"/>
    </row>
    <row r="24" spans="1:14" ht="15">
      <c r="A24" s="1"/>
      <c r="B24" s="1"/>
      <c r="C24" s="1"/>
      <c r="D24" s="34">
        <v>20</v>
      </c>
      <c r="E24" s="1">
        <v>96.881883779999995</v>
      </c>
      <c r="F24" s="1">
        <v>102.4627826</v>
      </c>
      <c r="G24" s="1">
        <v>105.1630076</v>
      </c>
      <c r="H24" s="1">
        <v>104.8121165</v>
      </c>
      <c r="I24" s="1">
        <v>95.284536779999996</v>
      </c>
      <c r="J24" s="1">
        <v>116.17068039999999</v>
      </c>
      <c r="K24" s="39">
        <f t="shared" si="0"/>
        <v>103.46250127666667</v>
      </c>
      <c r="L24" s="39">
        <f t="shared" si="1"/>
        <v>3.0408007005618716</v>
      </c>
      <c r="M24" s="1"/>
      <c r="N24" s="46"/>
    </row>
    <row r="25" spans="1:14" ht="15">
      <c r="A25" s="1"/>
      <c r="B25" s="1"/>
      <c r="C25" s="1"/>
      <c r="D25" s="34">
        <v>21</v>
      </c>
      <c r="E25" s="1">
        <v>103.6479769</v>
      </c>
      <c r="F25" s="1">
        <v>85.680141180000007</v>
      </c>
      <c r="G25" s="1">
        <v>122.0550753</v>
      </c>
      <c r="H25" s="1">
        <v>102.9359364</v>
      </c>
      <c r="I25" s="1">
        <v>108.4109449</v>
      </c>
      <c r="J25" s="1">
        <v>116.20139229999999</v>
      </c>
      <c r="K25" s="39">
        <f t="shared" si="0"/>
        <v>106.48857783</v>
      </c>
      <c r="L25" s="39">
        <f t="shared" si="1"/>
        <v>5.1446782022938145</v>
      </c>
      <c r="M25" s="1"/>
      <c r="N25" s="46"/>
    </row>
    <row r="26" spans="1:14" ht="15">
      <c r="A26" s="1"/>
      <c r="B26" s="1"/>
      <c r="C26" s="1"/>
      <c r="D26" s="34">
        <v>22</v>
      </c>
      <c r="E26" s="1">
        <v>80.549529280000002</v>
      </c>
      <c r="F26" s="1">
        <v>102.4369159</v>
      </c>
      <c r="G26" s="1">
        <v>107.4914442</v>
      </c>
      <c r="H26" s="1">
        <v>96.917208290000005</v>
      </c>
      <c r="I26" s="1">
        <v>105.2896138</v>
      </c>
      <c r="J26" s="1">
        <v>122.7548792</v>
      </c>
      <c r="K26" s="39">
        <f t="shared" si="0"/>
        <v>102.57326511166667</v>
      </c>
      <c r="L26" s="39">
        <f t="shared" si="1"/>
        <v>5.6448179563573468</v>
      </c>
      <c r="M26" s="1"/>
      <c r="N26" s="46"/>
    </row>
    <row r="27" spans="1:14" ht="15">
      <c r="A27" s="1"/>
      <c r="B27" s="1"/>
      <c r="C27" s="1"/>
      <c r="D27" s="34">
        <v>23</v>
      </c>
      <c r="E27" s="1">
        <v>98.529788830000001</v>
      </c>
      <c r="F27" s="1">
        <v>92.928519399999999</v>
      </c>
      <c r="G27" s="1">
        <v>117.9061458</v>
      </c>
      <c r="H27" s="1">
        <v>109.31504339999999</v>
      </c>
      <c r="I27" s="1">
        <v>103.81252379999999</v>
      </c>
      <c r="J27" s="1">
        <v>110.0984728</v>
      </c>
      <c r="K27" s="39">
        <f t="shared" si="0"/>
        <v>105.43174900499999</v>
      </c>
      <c r="L27" s="39">
        <f t="shared" si="1"/>
        <v>3.6471841047274896</v>
      </c>
      <c r="M27" s="1"/>
      <c r="N27" s="46"/>
    </row>
    <row r="28" spans="1:14" ht="15">
      <c r="A28" s="1"/>
      <c r="B28" s="1"/>
      <c r="C28" s="1"/>
      <c r="D28" s="34">
        <v>24</v>
      </c>
      <c r="E28" s="1">
        <v>96.546870240000004</v>
      </c>
      <c r="F28" s="1">
        <v>95.318551869999993</v>
      </c>
      <c r="G28" s="1">
        <v>89.837270110000006</v>
      </c>
      <c r="H28" s="1">
        <v>107.1086315</v>
      </c>
      <c r="I28" s="1">
        <v>93.724019589999997</v>
      </c>
      <c r="J28" s="1">
        <v>129.2059677</v>
      </c>
      <c r="K28" s="39">
        <f t="shared" si="0"/>
        <v>101.95688516833333</v>
      </c>
      <c r="L28" s="39">
        <f t="shared" si="1"/>
        <v>5.9359185315081344</v>
      </c>
      <c r="M28" s="1"/>
      <c r="N28" s="46"/>
    </row>
    <row r="29" spans="1:14" ht="15">
      <c r="A29" s="1"/>
      <c r="B29" s="1"/>
      <c r="C29" s="1"/>
      <c r="D29" s="34">
        <v>25</v>
      </c>
      <c r="E29" s="1">
        <v>97.887209639999995</v>
      </c>
      <c r="F29" s="1">
        <v>85.186546590000006</v>
      </c>
      <c r="G29" s="1">
        <v>102.1909837</v>
      </c>
      <c r="H29" s="1">
        <v>104.076522</v>
      </c>
      <c r="I29" s="1">
        <v>96.009207680000003</v>
      </c>
      <c r="J29" s="1">
        <v>102.19343499999999</v>
      </c>
      <c r="K29" s="39">
        <f t="shared" si="0"/>
        <v>97.923984101666676</v>
      </c>
      <c r="L29" s="39">
        <f t="shared" si="1"/>
        <v>2.829601000173573</v>
      </c>
      <c r="M29" s="1"/>
      <c r="N29" s="46"/>
    </row>
    <row r="30" spans="1:14" ht="15">
      <c r="A30" s="1"/>
      <c r="B30" s="1"/>
      <c r="C30" s="1"/>
      <c r="D30" s="34">
        <v>26</v>
      </c>
      <c r="E30" s="1">
        <v>90.852715110000005</v>
      </c>
      <c r="F30" s="1">
        <v>89.213413930000002</v>
      </c>
      <c r="G30" s="1">
        <v>85.789977859999993</v>
      </c>
      <c r="H30" s="1">
        <v>79.791070199999993</v>
      </c>
      <c r="I30" s="1">
        <v>97.541942430000006</v>
      </c>
      <c r="J30" s="1">
        <v>116.5598993</v>
      </c>
      <c r="K30" s="39">
        <f t="shared" si="0"/>
        <v>93.291503138333326</v>
      </c>
      <c r="L30" s="39">
        <f t="shared" si="1"/>
        <v>5.2300336639152398</v>
      </c>
      <c r="M30" s="1"/>
      <c r="N30" s="46"/>
    </row>
    <row r="31" spans="1:14" ht="15">
      <c r="A31" s="1"/>
      <c r="B31" s="1"/>
      <c r="C31" s="1"/>
      <c r="D31" s="34">
        <v>27</v>
      </c>
      <c r="E31" s="1">
        <v>68.785988070000002</v>
      </c>
      <c r="F31" s="1">
        <v>91.006044639999999</v>
      </c>
      <c r="G31" s="1">
        <v>106.5312631</v>
      </c>
      <c r="H31" s="1">
        <v>113.2173107</v>
      </c>
      <c r="I31" s="1">
        <v>83.579596789999997</v>
      </c>
      <c r="J31" s="1">
        <v>120.39979529999999</v>
      </c>
      <c r="K31" s="39">
        <f t="shared" si="0"/>
        <v>97.253333100000006</v>
      </c>
      <c r="L31" s="39">
        <f t="shared" si="1"/>
        <v>7.9855634096978534</v>
      </c>
      <c r="M31" s="1"/>
      <c r="N31" s="46"/>
    </row>
    <row r="32" spans="1:14" ht="15">
      <c r="A32" s="1"/>
      <c r="B32" s="1"/>
      <c r="C32" s="1"/>
      <c r="D32" s="34">
        <v>28</v>
      </c>
      <c r="E32" s="1">
        <v>100.7913551</v>
      </c>
      <c r="F32" s="1">
        <v>91.993148730000001</v>
      </c>
      <c r="G32" s="1">
        <v>71.251686699999993</v>
      </c>
      <c r="H32" s="1">
        <v>98.688144120000004</v>
      </c>
      <c r="I32" s="1">
        <v>81.433594709999994</v>
      </c>
      <c r="J32" s="1">
        <v>123.74822500000001</v>
      </c>
      <c r="K32" s="39">
        <f t="shared" si="0"/>
        <v>94.651025726666674</v>
      </c>
      <c r="L32" s="39">
        <f t="shared" si="1"/>
        <v>7.3709855401239688</v>
      </c>
      <c r="M32" s="1"/>
      <c r="N32" s="46"/>
    </row>
    <row r="33" spans="1:14" ht="15">
      <c r="A33" s="1"/>
      <c r="B33" s="1"/>
      <c r="C33" s="1"/>
      <c r="D33" s="34">
        <v>29</v>
      </c>
      <c r="E33" s="1">
        <v>91.375256379999996</v>
      </c>
      <c r="F33" s="1">
        <v>103.4760086</v>
      </c>
      <c r="G33" s="1">
        <v>82.682483809999994</v>
      </c>
      <c r="H33" s="1">
        <v>126.75615380000001</v>
      </c>
      <c r="I33" s="1">
        <v>104.369884</v>
      </c>
      <c r="J33" s="1">
        <v>136.2306222</v>
      </c>
      <c r="K33" s="39">
        <f t="shared" si="0"/>
        <v>107.48173479833333</v>
      </c>
      <c r="L33" s="39">
        <f t="shared" si="1"/>
        <v>8.3629195641139713</v>
      </c>
      <c r="M33" s="1"/>
      <c r="N33" s="46"/>
    </row>
    <row r="34" spans="1:14" ht="15">
      <c r="A34" s="1"/>
      <c r="B34" s="1"/>
      <c r="C34" s="1"/>
      <c r="D34" s="34">
        <v>30</v>
      </c>
      <c r="E34" s="1">
        <v>89.346174419999997</v>
      </c>
      <c r="F34" s="1">
        <v>102.4889896</v>
      </c>
      <c r="G34" s="1">
        <v>75.443011330000004</v>
      </c>
      <c r="H34" s="1">
        <v>109.7654577</v>
      </c>
      <c r="I34" s="1">
        <v>88.791182460000002</v>
      </c>
      <c r="J34" s="1">
        <v>128.80671269999999</v>
      </c>
      <c r="K34" s="39">
        <f t="shared" si="0"/>
        <v>99.106921368333317</v>
      </c>
      <c r="L34" s="39">
        <f t="shared" si="1"/>
        <v>7.6785147780854333</v>
      </c>
      <c r="M34" s="1"/>
      <c r="N34" s="46"/>
    </row>
    <row r="35" spans="1:14" ht="15">
      <c r="A35" s="1"/>
      <c r="B35" s="1"/>
      <c r="C35" s="1"/>
      <c r="D35" s="34">
        <v>31</v>
      </c>
      <c r="E35" s="1">
        <v>76.824821119999996</v>
      </c>
      <c r="F35" s="1">
        <v>89.732875219999997</v>
      </c>
      <c r="G35" s="1">
        <v>55.756715569999997</v>
      </c>
      <c r="H35" s="1">
        <v>115.4539034</v>
      </c>
      <c r="I35" s="1">
        <v>80.179528640000001</v>
      </c>
      <c r="J35" s="1">
        <v>122.7754041</v>
      </c>
      <c r="K35" s="39">
        <f t="shared" si="0"/>
        <v>90.120541341666652</v>
      </c>
      <c r="L35" s="39">
        <f t="shared" si="1"/>
        <v>10.270900660570275</v>
      </c>
      <c r="M35" s="1"/>
      <c r="N35" s="46"/>
    </row>
    <row r="36" spans="1:14" ht="15">
      <c r="A36" s="1"/>
      <c r="B36" s="1"/>
      <c r="C36" s="1"/>
      <c r="D36" s="34">
        <v>32</v>
      </c>
      <c r="E36" s="1">
        <v>97.471344380000005</v>
      </c>
      <c r="F36" s="1">
        <v>98.773884159999994</v>
      </c>
      <c r="G36" s="1">
        <v>70.955371729999996</v>
      </c>
      <c r="H36" s="1">
        <v>102.50062939999999</v>
      </c>
      <c r="I36" s="1">
        <v>97.876438399999998</v>
      </c>
      <c r="J36" s="1">
        <v>121.9901749</v>
      </c>
      <c r="K36" s="39">
        <f t="shared" si="0"/>
        <v>98.26130716166665</v>
      </c>
      <c r="L36" s="39">
        <f t="shared" si="1"/>
        <v>6.6525183886040766</v>
      </c>
      <c r="M36" s="1"/>
      <c r="N36" s="46"/>
    </row>
    <row r="37" spans="1:14" ht="15">
      <c r="A37" s="1"/>
      <c r="B37" s="1"/>
      <c r="C37" s="1"/>
      <c r="D37" s="34">
        <v>33</v>
      </c>
      <c r="E37" s="1">
        <v>97.278419229999997</v>
      </c>
      <c r="F37" s="1">
        <v>102.01956</v>
      </c>
      <c r="G37" s="1">
        <v>83.486881199999999</v>
      </c>
      <c r="H37" s="1">
        <v>125.495166</v>
      </c>
      <c r="I37" s="1">
        <v>86.81229716</v>
      </c>
      <c r="J37" s="1">
        <v>94.101635490000007</v>
      </c>
      <c r="K37" s="39">
        <f t="shared" si="0"/>
        <v>98.198993180000002</v>
      </c>
      <c r="L37" s="39">
        <f t="shared" si="1"/>
        <v>6.1194135422891698</v>
      </c>
      <c r="M37" s="1"/>
      <c r="N37" s="46"/>
    </row>
    <row r="38" spans="1:14" ht="15">
      <c r="A38" s="1"/>
      <c r="B38" s="1"/>
      <c r="C38" s="1"/>
      <c r="D38" s="34">
        <v>34</v>
      </c>
      <c r="E38" s="1">
        <v>89.874617749999999</v>
      </c>
      <c r="F38" s="1">
        <v>124.592174</v>
      </c>
      <c r="G38" s="1">
        <v>94.0709205</v>
      </c>
      <c r="H38" s="1">
        <v>101.2848959</v>
      </c>
      <c r="I38" s="1">
        <v>78.145021409999998</v>
      </c>
      <c r="J38" s="1">
        <v>117.64530550000001</v>
      </c>
      <c r="K38" s="39">
        <f t="shared" si="0"/>
        <v>100.93548917666665</v>
      </c>
      <c r="L38" s="39">
        <f t="shared" si="1"/>
        <v>7.1364075563404397</v>
      </c>
      <c r="M38" s="1"/>
      <c r="N38" s="46"/>
    </row>
    <row r="39" spans="1:14" ht="15">
      <c r="A39" s="1"/>
      <c r="B39" s="1"/>
      <c r="C39" s="1"/>
      <c r="D39" s="34">
        <v>35</v>
      </c>
      <c r="E39" s="1">
        <v>108.6052076</v>
      </c>
      <c r="F39" s="1">
        <v>122.1349221</v>
      </c>
      <c r="G39" s="1">
        <v>81.183756810000006</v>
      </c>
      <c r="H39" s="1">
        <v>109.780075</v>
      </c>
      <c r="I39" s="1">
        <v>95.953380390000007</v>
      </c>
      <c r="J39" s="1">
        <v>109.1871512</v>
      </c>
      <c r="K39" s="39">
        <f t="shared" si="0"/>
        <v>104.47408218333334</v>
      </c>
      <c r="L39" s="39">
        <f t="shared" si="1"/>
        <v>5.7572553013375662</v>
      </c>
      <c r="M39" s="1"/>
      <c r="N39" s="46"/>
    </row>
    <row r="40" spans="1:14" ht="1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1:14" ht="1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1:14" ht="1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3" spans="1:14" ht="1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</row>
    <row r="44" spans="1:14" ht="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</row>
    <row r="45" spans="1:14" ht="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</row>
    <row r="46" spans="1:14" ht="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</row>
    <row r="47" spans="1:14" ht="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</row>
    <row r="48" spans="1:14" ht="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</row>
    <row r="49" spans="1:13" ht="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1:13" ht="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</row>
    <row r="51" spans="1:13" ht="1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spans="1:13" ht="1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</row>
    <row r="53" spans="1:13" ht="1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spans="1:13" ht="1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spans="1:13" ht="1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spans="1:13" ht="1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</sheetData>
  <mergeCells count="1">
    <mergeCell ref="E3:J3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3"/>
  <sheetViews>
    <sheetView workbookViewId="0">
      <selection activeCell="A4" sqref="A4"/>
    </sheetView>
  </sheetViews>
  <sheetFormatPr defaultRowHeight="15"/>
  <cols>
    <col min="1" max="2" width="9" style="1"/>
    <col min="3" max="3" width="13.25" style="4" customWidth="1"/>
    <col min="4" max="4" width="9" style="1"/>
    <col min="5" max="5" width="13.75" style="1" customWidth="1"/>
    <col min="6" max="6" width="15.5" style="1" customWidth="1"/>
    <col min="7" max="7" width="15.375" style="1" customWidth="1"/>
    <col min="8" max="8" width="12.25" style="1" customWidth="1"/>
    <col min="9" max="16384" width="9" style="1"/>
  </cols>
  <sheetData>
    <row r="1" spans="2:8">
      <c r="C1" s="1"/>
    </row>
    <row r="2" spans="2:8">
      <c r="B2" s="1" t="s">
        <v>227</v>
      </c>
      <c r="C2" s="1"/>
    </row>
    <row r="3" spans="2:8">
      <c r="C3" s="1"/>
    </row>
    <row r="4" spans="2:8">
      <c r="D4" s="98" t="s">
        <v>0</v>
      </c>
      <c r="E4" s="98" t="s">
        <v>1</v>
      </c>
      <c r="F4" s="98"/>
      <c r="G4" s="98"/>
      <c r="H4" s="1" t="s">
        <v>2</v>
      </c>
    </row>
    <row r="5" spans="2:8">
      <c r="D5" s="98"/>
      <c r="E5" s="57" t="s">
        <v>322</v>
      </c>
      <c r="F5" s="57" t="s">
        <v>323</v>
      </c>
      <c r="G5" s="57" t="s">
        <v>324</v>
      </c>
      <c r="H5" s="57" t="s">
        <v>325</v>
      </c>
    </row>
    <row r="6" spans="2:8">
      <c r="C6" s="4" t="s">
        <v>317</v>
      </c>
      <c r="D6" s="5">
        <v>100</v>
      </c>
      <c r="E6" s="5">
        <v>61.924852649999998</v>
      </c>
      <c r="F6" s="5">
        <v>71.882808909999994</v>
      </c>
      <c r="G6" s="5">
        <v>45.896445989999997</v>
      </c>
      <c r="H6" s="5">
        <v>53.029101599999997</v>
      </c>
    </row>
    <row r="7" spans="2:8">
      <c r="C7" s="4" t="s">
        <v>318</v>
      </c>
      <c r="D7" s="5">
        <v>100</v>
      </c>
      <c r="E7" s="5">
        <v>47.740429290000002</v>
      </c>
      <c r="F7" s="5">
        <v>14.949513509999999</v>
      </c>
      <c r="G7" s="5">
        <v>12.72390759</v>
      </c>
      <c r="H7" s="5">
        <v>150.06985299999999</v>
      </c>
    </row>
    <row r="8" spans="2:8">
      <c r="C8" s="4" t="s">
        <v>319</v>
      </c>
      <c r="D8" s="5">
        <v>100</v>
      </c>
      <c r="E8" s="5">
        <v>62.736741039999998</v>
      </c>
      <c r="F8" s="5">
        <v>22.526538290000001</v>
      </c>
      <c r="G8" s="5">
        <v>46.280732540000002</v>
      </c>
      <c r="H8" s="5">
        <v>92.572236700000005</v>
      </c>
    </row>
    <row r="9" spans="2:8">
      <c r="C9" s="4" t="s">
        <v>320</v>
      </c>
      <c r="D9" s="5">
        <v>100</v>
      </c>
      <c r="E9" s="5">
        <v>79.531194580000005</v>
      </c>
      <c r="F9" s="5">
        <v>33.586757300000002</v>
      </c>
      <c r="G9" s="5">
        <v>17.01766207</v>
      </c>
      <c r="H9" s="5">
        <v>134.43479540000001</v>
      </c>
    </row>
    <row r="10" spans="2:8">
      <c r="C10" s="4" t="s">
        <v>326</v>
      </c>
      <c r="D10" s="5">
        <v>100</v>
      </c>
      <c r="E10" s="5">
        <v>73.359349809999998</v>
      </c>
      <c r="F10" s="5">
        <v>31.830268289999999</v>
      </c>
      <c r="G10" s="5">
        <v>22.541425960000002</v>
      </c>
      <c r="H10" s="5">
        <v>57.629541029999999</v>
      </c>
    </row>
    <row r="11" spans="2:8">
      <c r="C11" s="4" t="s">
        <v>327</v>
      </c>
      <c r="D11" s="5">
        <v>100</v>
      </c>
      <c r="E11" s="5">
        <v>98.967068560000001</v>
      </c>
      <c r="F11" s="5">
        <v>35.698594159999999</v>
      </c>
      <c r="G11" s="5">
        <v>35.902056450000003</v>
      </c>
      <c r="H11" s="5">
        <v>123.4938598</v>
      </c>
    </row>
    <row r="12" spans="2:8">
      <c r="C12" s="4" t="s">
        <v>3</v>
      </c>
      <c r="D12" s="96">
        <f>AVERAGE(D6:D11)</f>
        <v>100</v>
      </c>
      <c r="E12" s="96">
        <f t="shared" ref="E12:H12" si="0">AVERAGE(E6:E11)</f>
        <v>70.709939321666681</v>
      </c>
      <c r="F12" s="96">
        <f t="shared" si="0"/>
        <v>35.079080076666664</v>
      </c>
      <c r="G12" s="96">
        <f t="shared" si="0"/>
        <v>30.060371766666666</v>
      </c>
      <c r="H12" s="96">
        <f t="shared" si="0"/>
        <v>101.87156458833333</v>
      </c>
    </row>
    <row r="13" spans="2:8">
      <c r="C13" s="4" t="s">
        <v>4</v>
      </c>
      <c r="D13" s="96">
        <f>STDEV(D6:D11)/SQRT(6)</f>
        <v>0</v>
      </c>
      <c r="E13" s="96">
        <f t="shared" ref="E13:H13" si="1">STDEV(E6:E11)/SQRT(6)</f>
        <v>7.1917714619383508</v>
      </c>
      <c r="F13" s="96">
        <f t="shared" si="1"/>
        <v>8.0217325944374398</v>
      </c>
      <c r="G13" s="96">
        <f t="shared" si="1"/>
        <v>5.986669755346635</v>
      </c>
      <c r="H13" s="96">
        <f t="shared" si="1"/>
        <v>16.613631948298877</v>
      </c>
    </row>
  </sheetData>
  <mergeCells count="2">
    <mergeCell ref="D4:D5"/>
    <mergeCell ref="E4:G4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7"/>
  <sheetViews>
    <sheetView workbookViewId="0">
      <selection activeCell="E30" sqref="E30"/>
    </sheetView>
  </sheetViews>
  <sheetFormatPr defaultRowHeight="15"/>
  <cols>
    <col min="1" max="2" width="9" style="1"/>
    <col min="3" max="3" width="16.5" style="1" customWidth="1"/>
    <col min="4" max="4" width="9" style="1"/>
    <col min="5" max="5" width="13.5" style="1" customWidth="1"/>
    <col min="6" max="6" width="13.75" style="1" customWidth="1"/>
    <col min="7" max="7" width="13.25" style="1" customWidth="1"/>
    <col min="8" max="16384" width="9" style="1"/>
  </cols>
  <sheetData>
    <row r="2" spans="2:7">
      <c r="B2" s="1" t="s">
        <v>228</v>
      </c>
    </row>
    <row r="4" spans="2:7">
      <c r="C4" s="4" t="s">
        <v>5</v>
      </c>
      <c r="D4" s="85" t="s">
        <v>230</v>
      </c>
      <c r="E4" s="22" t="s">
        <v>229</v>
      </c>
      <c r="F4" s="22" t="s">
        <v>229</v>
      </c>
      <c r="G4" s="22" t="s">
        <v>229</v>
      </c>
    </row>
    <row r="5" spans="2:7">
      <c r="C5" s="4" t="s">
        <v>232</v>
      </c>
      <c r="D5" s="85" t="s">
        <v>230</v>
      </c>
      <c r="E5" s="85" t="s">
        <v>230</v>
      </c>
      <c r="F5" s="22" t="s">
        <v>229</v>
      </c>
      <c r="G5" s="85" t="s">
        <v>230</v>
      </c>
    </row>
    <row r="6" spans="2:7">
      <c r="C6" s="4" t="s">
        <v>231</v>
      </c>
      <c r="D6" s="85" t="s">
        <v>230</v>
      </c>
      <c r="E6" s="85" t="s">
        <v>230</v>
      </c>
      <c r="F6" s="85" t="s">
        <v>230</v>
      </c>
      <c r="G6" s="22" t="s">
        <v>229</v>
      </c>
    </row>
    <row r="7" spans="2:7">
      <c r="C7" s="94" t="s">
        <v>317</v>
      </c>
      <c r="D7" s="5">
        <v>100</v>
      </c>
      <c r="E7" s="5">
        <v>356.4083579</v>
      </c>
      <c r="F7" s="5">
        <v>296.70050040000001</v>
      </c>
      <c r="G7" s="5">
        <v>562.57852349999996</v>
      </c>
    </row>
    <row r="8" spans="2:7">
      <c r="C8" s="94" t="s">
        <v>318</v>
      </c>
      <c r="D8" s="5">
        <v>100</v>
      </c>
      <c r="E8" s="5">
        <v>223.28142070000001</v>
      </c>
      <c r="F8" s="5">
        <v>21.85695621</v>
      </c>
      <c r="G8" s="5">
        <v>120.331891</v>
      </c>
    </row>
    <row r="9" spans="2:7">
      <c r="C9" s="94" t="s">
        <v>319</v>
      </c>
      <c r="D9" s="5">
        <v>100</v>
      </c>
      <c r="E9" s="5">
        <v>139.11150610000001</v>
      </c>
      <c r="F9" s="5">
        <v>52.614814559999999</v>
      </c>
      <c r="G9" s="5">
        <v>181.75746599999999</v>
      </c>
    </row>
    <row r="10" spans="2:7">
      <c r="C10" s="94" t="s">
        <v>320</v>
      </c>
      <c r="D10" s="5">
        <v>100</v>
      </c>
      <c r="E10" s="5">
        <v>221.8303626</v>
      </c>
      <c r="F10" s="5">
        <v>106.5330386</v>
      </c>
      <c r="G10" s="5">
        <v>244.7449345</v>
      </c>
    </row>
    <row r="11" spans="2:7">
      <c r="C11" s="94" t="s">
        <v>326</v>
      </c>
      <c r="D11" s="5">
        <v>100</v>
      </c>
      <c r="E11" s="5">
        <v>216.29959529999999</v>
      </c>
      <c r="F11" s="5">
        <v>30.006049390000001</v>
      </c>
      <c r="G11" s="5">
        <v>105.0002425</v>
      </c>
    </row>
    <row r="12" spans="2:7">
      <c r="C12" s="94" t="s">
        <v>327</v>
      </c>
      <c r="D12" s="5">
        <v>100</v>
      </c>
      <c r="E12" s="5">
        <v>231.99369590000001</v>
      </c>
      <c r="F12" s="5">
        <v>84.204697069999995</v>
      </c>
      <c r="G12" s="5">
        <v>227.85518949999999</v>
      </c>
    </row>
    <row r="13" spans="2:7">
      <c r="C13" s="4" t="s">
        <v>3</v>
      </c>
      <c r="D13" s="86">
        <f>AVERAGE(D7:D12)</f>
        <v>100</v>
      </c>
      <c r="E13" s="96">
        <f t="shared" ref="E13:G13" si="0">AVERAGE(E7:E12)</f>
        <v>231.48748974999998</v>
      </c>
      <c r="F13" s="96">
        <f t="shared" si="0"/>
        <v>98.652676038333325</v>
      </c>
      <c r="G13" s="96">
        <f t="shared" si="0"/>
        <v>240.37804116666669</v>
      </c>
    </row>
    <row r="14" spans="2:7">
      <c r="C14" s="4" t="s">
        <v>4</v>
      </c>
      <c r="D14" s="86">
        <f>STDEV(D7:D12)/SQRT(6)</f>
        <v>0</v>
      </c>
      <c r="E14" s="96">
        <f t="shared" ref="E14:G14" si="1">STDEV(E7:E12)/SQRT(6)</f>
        <v>28.594914297936583</v>
      </c>
      <c r="F14" s="96">
        <f t="shared" si="1"/>
        <v>41.722580444489942</v>
      </c>
      <c r="G14" s="96">
        <f t="shared" si="1"/>
        <v>68.352917704519328</v>
      </c>
    </row>
    <row r="15" spans="2:7">
      <c r="D15" s="5"/>
      <c r="E15" s="5"/>
      <c r="F15" s="5"/>
      <c r="G15" s="5"/>
    </row>
    <row r="16" spans="2:7">
      <c r="D16" s="5"/>
      <c r="E16" s="5"/>
      <c r="F16" s="5"/>
      <c r="G16" s="5"/>
    </row>
    <row r="17" spans="4:7">
      <c r="D17" s="5"/>
      <c r="E17" s="5"/>
      <c r="F17" s="5"/>
      <c r="G17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5"/>
  <sheetViews>
    <sheetView workbookViewId="0">
      <selection activeCell="B3" sqref="B3"/>
    </sheetView>
  </sheetViews>
  <sheetFormatPr defaultRowHeight="15"/>
  <cols>
    <col min="1" max="16384" width="9" style="1"/>
  </cols>
  <sheetData>
    <row r="1" spans="1:22">
      <c r="A1" s="1" t="s">
        <v>233</v>
      </c>
    </row>
    <row r="3" spans="1:22">
      <c r="C3" s="98" t="s">
        <v>1</v>
      </c>
      <c r="D3" s="98"/>
      <c r="E3" s="98"/>
      <c r="F3" s="98"/>
      <c r="G3" s="98"/>
      <c r="H3" s="98"/>
      <c r="I3" s="98"/>
      <c r="J3" s="15"/>
      <c r="O3" s="98" t="s">
        <v>143</v>
      </c>
      <c r="P3" s="98"/>
      <c r="Q3" s="98"/>
      <c r="R3" s="98"/>
      <c r="S3" s="98"/>
      <c r="T3" s="98"/>
      <c r="U3" s="15"/>
      <c r="V3" s="15"/>
    </row>
    <row r="4" spans="1:22">
      <c r="C4" s="98" t="s">
        <v>328</v>
      </c>
      <c r="D4" s="98"/>
      <c r="E4" s="98"/>
      <c r="F4" s="98"/>
      <c r="G4" s="98"/>
      <c r="H4" s="98"/>
      <c r="I4" s="98"/>
      <c r="J4" s="15"/>
      <c r="O4" s="98" t="s">
        <v>329</v>
      </c>
      <c r="P4" s="98"/>
      <c r="Q4" s="98"/>
      <c r="R4" s="98"/>
      <c r="S4" s="98"/>
      <c r="T4" s="98"/>
      <c r="U4" s="15"/>
      <c r="V4" s="15"/>
    </row>
    <row r="5" spans="1:22">
      <c r="B5" s="1" t="s">
        <v>110</v>
      </c>
      <c r="C5" s="94" t="s">
        <v>167</v>
      </c>
      <c r="D5" s="94" t="s">
        <v>155</v>
      </c>
      <c r="E5" s="94" t="s">
        <v>156</v>
      </c>
      <c r="F5" s="94" t="s">
        <v>157</v>
      </c>
      <c r="G5" s="94" t="s">
        <v>158</v>
      </c>
      <c r="H5" s="94" t="s">
        <v>159</v>
      </c>
      <c r="I5" s="94" t="s">
        <v>160</v>
      </c>
      <c r="J5" s="1" t="s">
        <v>3</v>
      </c>
      <c r="K5" s="1" t="s">
        <v>4</v>
      </c>
      <c r="N5" s="1" t="s">
        <v>110</v>
      </c>
      <c r="O5" s="94" t="s">
        <v>167</v>
      </c>
      <c r="P5" s="94" t="s">
        <v>155</v>
      </c>
      <c r="Q5" s="94" t="s">
        <v>156</v>
      </c>
      <c r="R5" s="94" t="s">
        <v>157</v>
      </c>
      <c r="S5" s="94" t="s">
        <v>158</v>
      </c>
      <c r="T5" s="94" t="s">
        <v>159</v>
      </c>
      <c r="U5" s="1" t="s">
        <v>3</v>
      </c>
      <c r="V5" s="1" t="s">
        <v>4</v>
      </c>
    </row>
    <row r="6" spans="1:22">
      <c r="B6" s="1">
        <v>0.5</v>
      </c>
      <c r="C6" s="1">
        <v>101.7834309</v>
      </c>
      <c r="D6" s="1">
        <v>77.396182120000006</v>
      </c>
      <c r="E6" s="1">
        <v>104.6024243</v>
      </c>
      <c r="F6" s="1">
        <v>116.5904773</v>
      </c>
      <c r="G6" s="1">
        <v>95.999359339999998</v>
      </c>
      <c r="H6" s="1">
        <v>102.8142934</v>
      </c>
      <c r="I6" s="1">
        <v>105.2176719</v>
      </c>
      <c r="J6" s="39">
        <f>AVERAGE(C6:I6)</f>
        <v>100.62911989428571</v>
      </c>
      <c r="K6" s="39">
        <f>STDEV(C6:I6)/SQRT(7)</f>
        <v>4.5222160212623734</v>
      </c>
      <c r="N6" s="1">
        <v>0.5</v>
      </c>
      <c r="O6" s="1">
        <v>105.8533079</v>
      </c>
      <c r="P6" s="1">
        <v>109.9711803</v>
      </c>
      <c r="Q6" s="1">
        <v>97.532063780000001</v>
      </c>
      <c r="R6" s="1">
        <v>109.972019</v>
      </c>
      <c r="S6" s="1">
        <v>101.4522748</v>
      </c>
      <c r="T6" s="1">
        <v>88.090175869999996</v>
      </c>
      <c r="U6" s="39">
        <f>AVERAGE(O6:T6)</f>
        <v>102.14517027499998</v>
      </c>
      <c r="V6" s="39">
        <f>STDEV(O6:T6)/SQRT(6)</f>
        <v>3.4426733890947956</v>
      </c>
    </row>
    <row r="7" spans="1:22">
      <c r="B7" s="1">
        <v>1</v>
      </c>
      <c r="C7" s="1">
        <v>102.98286299999999</v>
      </c>
      <c r="D7" s="1">
        <v>101.1034854</v>
      </c>
      <c r="E7" s="1">
        <v>101.570003</v>
      </c>
      <c r="F7" s="1">
        <v>116.640794</v>
      </c>
      <c r="G7" s="1">
        <v>97.249895710000004</v>
      </c>
      <c r="H7" s="1">
        <v>105.5197558</v>
      </c>
      <c r="I7" s="1">
        <v>79.748416219999996</v>
      </c>
      <c r="J7" s="39">
        <f t="shared" ref="J7:J55" si="0">AVERAGE(C7:I7)</f>
        <v>100.68788758999999</v>
      </c>
      <c r="K7" s="39">
        <f t="shared" ref="K7:K47" si="1">STDEV(C7:I7)/SQRT(7)</f>
        <v>4.1814248654181556</v>
      </c>
      <c r="N7" s="1">
        <v>1</v>
      </c>
      <c r="O7" s="1">
        <v>120.04250089999999</v>
      </c>
      <c r="P7" s="1">
        <v>105.8176716</v>
      </c>
      <c r="Q7" s="1">
        <v>96.311040989999995</v>
      </c>
      <c r="R7" s="1">
        <v>106.32798699999999</v>
      </c>
      <c r="S7" s="1">
        <v>96.40037719</v>
      </c>
      <c r="T7" s="1">
        <v>96.043364550000007</v>
      </c>
      <c r="U7" s="39">
        <f t="shared" ref="U7:U55" si="2">AVERAGE(O7:T7)</f>
        <v>103.49049037166667</v>
      </c>
      <c r="V7" s="39">
        <f t="shared" ref="V7:V52" si="3">STDEV(O7:T7)/SQRT(6)</f>
        <v>3.8501519167943625</v>
      </c>
    </row>
    <row r="8" spans="1:22">
      <c r="B8" s="1">
        <v>1.5</v>
      </c>
      <c r="C8" s="1">
        <v>98.988928630000004</v>
      </c>
      <c r="D8" s="1">
        <v>108.98412039999999</v>
      </c>
      <c r="E8" s="1">
        <v>100.9640558</v>
      </c>
      <c r="F8" s="1">
        <v>104.0220257</v>
      </c>
      <c r="G8" s="1">
        <v>98.697948100000005</v>
      </c>
      <c r="H8" s="1">
        <v>109.9448898</v>
      </c>
      <c r="I8" s="1">
        <v>90.681963300000007</v>
      </c>
      <c r="J8" s="39">
        <f t="shared" si="0"/>
        <v>101.75484739000001</v>
      </c>
      <c r="K8" s="39">
        <f t="shared" si="1"/>
        <v>2.5104938505134209</v>
      </c>
      <c r="N8" s="1">
        <v>1.5</v>
      </c>
      <c r="O8" s="1">
        <v>118.27044669999999</v>
      </c>
      <c r="P8" s="1">
        <v>101.8952728</v>
      </c>
      <c r="Q8" s="1">
        <v>99.557320860000004</v>
      </c>
      <c r="R8" s="1">
        <v>99.567117010000004</v>
      </c>
      <c r="S8" s="1">
        <v>100.7724046</v>
      </c>
      <c r="T8" s="1">
        <v>98.618857570000003</v>
      </c>
      <c r="U8" s="39">
        <f t="shared" si="2"/>
        <v>103.11356992333334</v>
      </c>
      <c r="V8" s="39">
        <f t="shared" si="3"/>
        <v>3.0666099164012519</v>
      </c>
    </row>
    <row r="9" spans="1:22">
      <c r="B9" s="1">
        <v>2</v>
      </c>
      <c r="C9" s="1">
        <v>98.914901049999997</v>
      </c>
      <c r="D9" s="1">
        <v>101.20275580000001</v>
      </c>
      <c r="E9" s="1">
        <v>102.9958139</v>
      </c>
      <c r="F9" s="1">
        <v>100.8308773</v>
      </c>
      <c r="G9" s="1">
        <v>104.3607712</v>
      </c>
      <c r="H9" s="1">
        <v>109.53966800000001</v>
      </c>
      <c r="I9" s="1">
        <v>109.01824910000001</v>
      </c>
      <c r="J9" s="39">
        <f t="shared" si="0"/>
        <v>103.8375766214286</v>
      </c>
      <c r="K9" s="39">
        <f t="shared" si="1"/>
        <v>1.5472769230558669</v>
      </c>
      <c r="N9" s="1">
        <v>2</v>
      </c>
      <c r="O9" s="1">
        <v>110.91783909999999</v>
      </c>
      <c r="P9" s="1">
        <v>99.906262560000002</v>
      </c>
      <c r="Q9" s="1">
        <v>103.4386828</v>
      </c>
      <c r="R9" s="1">
        <v>97.843037240000001</v>
      </c>
      <c r="S9" s="1">
        <v>104.3175483</v>
      </c>
      <c r="T9" s="1">
        <v>102.1247371</v>
      </c>
      <c r="U9" s="39">
        <f t="shared" si="2"/>
        <v>103.09135118333332</v>
      </c>
      <c r="V9" s="39">
        <f t="shared" si="3"/>
        <v>1.8394024691274067</v>
      </c>
    </row>
    <row r="10" spans="1:22">
      <c r="B10" s="1">
        <v>2.5</v>
      </c>
      <c r="C10" s="1">
        <v>100.2676429</v>
      </c>
      <c r="D10" s="1">
        <v>105.5634697</v>
      </c>
      <c r="E10" s="1">
        <v>106.5831647</v>
      </c>
      <c r="F10" s="1">
        <v>99.716223310000004</v>
      </c>
      <c r="G10" s="1">
        <v>107.4469217</v>
      </c>
      <c r="H10" s="1">
        <v>108.2946848</v>
      </c>
      <c r="I10" s="1">
        <v>98.772421379999997</v>
      </c>
      <c r="J10" s="39">
        <f t="shared" si="0"/>
        <v>103.80636121285714</v>
      </c>
      <c r="K10" s="39">
        <f t="shared" si="1"/>
        <v>1.5336627704710231</v>
      </c>
      <c r="N10" s="1">
        <v>2.5</v>
      </c>
      <c r="O10" s="1">
        <v>107.6650562</v>
      </c>
      <c r="P10" s="1">
        <v>99.825632839999997</v>
      </c>
      <c r="Q10" s="1">
        <v>101.7999578</v>
      </c>
      <c r="R10" s="1">
        <v>86.883247470000001</v>
      </c>
      <c r="S10" s="1">
        <v>107.67960309999999</v>
      </c>
      <c r="T10" s="1">
        <v>102.3788922</v>
      </c>
      <c r="U10" s="39">
        <f t="shared" si="2"/>
        <v>101.03873160166667</v>
      </c>
      <c r="V10" s="39">
        <f t="shared" si="3"/>
        <v>3.1210798734926746</v>
      </c>
    </row>
    <row r="11" spans="1:22">
      <c r="B11" s="1">
        <v>3</v>
      </c>
      <c r="C11" s="1">
        <v>99.451794140000004</v>
      </c>
      <c r="D11" s="1">
        <v>105.6095124</v>
      </c>
      <c r="E11" s="1">
        <v>105.37574549999999</v>
      </c>
      <c r="F11" s="1">
        <v>93.402879049999996</v>
      </c>
      <c r="G11" s="1">
        <v>109.2421959</v>
      </c>
      <c r="H11" s="1">
        <v>96.974057590000001</v>
      </c>
      <c r="I11" s="1">
        <v>99.798829269999999</v>
      </c>
      <c r="J11" s="39">
        <f t="shared" si="0"/>
        <v>101.40785912142857</v>
      </c>
      <c r="K11" s="39">
        <f t="shared" si="1"/>
        <v>2.0983458030478941</v>
      </c>
      <c r="N11" s="1">
        <v>3</v>
      </c>
      <c r="O11" s="1">
        <v>94.326449260000004</v>
      </c>
      <c r="P11" s="1">
        <v>99.287957629999994</v>
      </c>
      <c r="Q11" s="1">
        <v>106.6978573</v>
      </c>
      <c r="R11" s="1">
        <v>96.054505899999995</v>
      </c>
      <c r="S11" s="1">
        <v>101.635228</v>
      </c>
      <c r="T11" s="1">
        <v>114.7400894</v>
      </c>
      <c r="U11" s="39">
        <f t="shared" si="2"/>
        <v>102.12368124833334</v>
      </c>
      <c r="V11" s="39">
        <f t="shared" si="3"/>
        <v>3.0876553796538921</v>
      </c>
    </row>
    <row r="12" spans="1:22">
      <c r="B12" s="1">
        <v>3.5</v>
      </c>
      <c r="C12" s="1">
        <v>100.3289977</v>
      </c>
      <c r="D12" s="1">
        <v>104.7522968</v>
      </c>
      <c r="E12" s="1">
        <v>98.885755230000001</v>
      </c>
      <c r="F12" s="1">
        <v>79.839974359999999</v>
      </c>
      <c r="G12" s="1">
        <v>101.25848480000001</v>
      </c>
      <c r="H12" s="1">
        <v>89.726936530000003</v>
      </c>
      <c r="I12" s="1">
        <v>93.314469209999999</v>
      </c>
      <c r="J12" s="39">
        <f t="shared" si="0"/>
        <v>95.443844947142864</v>
      </c>
      <c r="K12" s="39">
        <f t="shared" si="1"/>
        <v>3.2251498175227424</v>
      </c>
      <c r="N12" s="1">
        <v>3.5</v>
      </c>
      <c r="O12" s="1">
        <v>88.784881119999994</v>
      </c>
      <c r="P12" s="1">
        <v>97.355431339999996</v>
      </c>
      <c r="Q12" s="1">
        <v>105.570853</v>
      </c>
      <c r="R12" s="1">
        <v>101.2478934</v>
      </c>
      <c r="S12" s="1">
        <v>99.894798469999998</v>
      </c>
      <c r="T12" s="1">
        <v>104.0857105</v>
      </c>
      <c r="U12" s="39">
        <f t="shared" si="2"/>
        <v>99.48992797166666</v>
      </c>
      <c r="V12" s="39">
        <f t="shared" si="3"/>
        <v>2.4529392762055586</v>
      </c>
    </row>
    <row r="13" spans="1:22">
      <c r="B13" s="1">
        <v>4</v>
      </c>
      <c r="C13" s="1">
        <v>96.073725899999999</v>
      </c>
      <c r="D13" s="1">
        <v>105.4429375</v>
      </c>
      <c r="E13" s="1">
        <v>95.942838679999994</v>
      </c>
      <c r="F13" s="1">
        <v>82.159200080000005</v>
      </c>
      <c r="G13" s="1">
        <v>94.323610720000005</v>
      </c>
      <c r="H13" s="1">
        <v>92.017466740000003</v>
      </c>
      <c r="I13" s="1">
        <v>108.378591</v>
      </c>
      <c r="J13" s="39">
        <f t="shared" si="0"/>
        <v>96.334052945714305</v>
      </c>
      <c r="K13" s="39">
        <f t="shared" si="1"/>
        <v>3.2800433421781268</v>
      </c>
      <c r="N13" s="1">
        <v>4</v>
      </c>
      <c r="O13" s="1">
        <v>89.183238919999994</v>
      </c>
      <c r="P13" s="1">
        <v>98.649387469999994</v>
      </c>
      <c r="Q13" s="1">
        <v>102.424379</v>
      </c>
      <c r="R13" s="1">
        <v>97.566600390000005</v>
      </c>
      <c r="S13" s="1">
        <v>99.889916099999994</v>
      </c>
      <c r="T13" s="1">
        <v>92.386615950000007</v>
      </c>
      <c r="U13" s="39">
        <f t="shared" si="2"/>
        <v>96.683356305000004</v>
      </c>
      <c r="V13" s="39">
        <f t="shared" si="3"/>
        <v>2.0215547187409908</v>
      </c>
    </row>
    <row r="14" spans="1:22">
      <c r="B14" s="1">
        <v>4.5</v>
      </c>
      <c r="C14" s="1">
        <v>98.965437620000003</v>
      </c>
      <c r="D14" s="1">
        <v>90.656482530000005</v>
      </c>
      <c r="E14" s="1">
        <v>90.84822767</v>
      </c>
      <c r="F14" s="1">
        <v>101.18752000000001</v>
      </c>
      <c r="G14" s="1">
        <v>93.851484690000007</v>
      </c>
      <c r="H14" s="1">
        <v>88.499319900000003</v>
      </c>
      <c r="I14" s="1">
        <v>107.9388261</v>
      </c>
      <c r="J14" s="39">
        <f t="shared" si="0"/>
        <v>95.992471215714289</v>
      </c>
      <c r="K14" s="39">
        <f t="shared" si="1"/>
        <v>2.6466943128065741</v>
      </c>
      <c r="N14" s="1">
        <v>4.5</v>
      </c>
      <c r="O14" s="1">
        <v>86.082852750000001</v>
      </c>
      <c r="P14" s="1">
        <v>94.534253399999997</v>
      </c>
      <c r="Q14" s="1">
        <v>95.806630440000006</v>
      </c>
      <c r="R14" s="1">
        <v>95.013713580000001</v>
      </c>
      <c r="S14" s="1">
        <v>93.002382729999994</v>
      </c>
      <c r="T14" s="1">
        <v>95.976293580000004</v>
      </c>
      <c r="U14" s="39">
        <f t="shared" si="2"/>
        <v>93.402687746666672</v>
      </c>
      <c r="V14" s="39">
        <f t="shared" si="3"/>
        <v>1.5277266444673472</v>
      </c>
    </row>
    <row r="15" spans="1:22">
      <c r="B15" s="1">
        <v>5</v>
      </c>
      <c r="C15" s="1">
        <v>102.2422782</v>
      </c>
      <c r="D15" s="1">
        <v>99.288757439999998</v>
      </c>
      <c r="E15" s="1">
        <v>92.231971279999996</v>
      </c>
      <c r="F15" s="1">
        <v>105.610029</v>
      </c>
      <c r="G15" s="1">
        <v>97.569327819999998</v>
      </c>
      <c r="H15" s="1">
        <v>96.668927440000004</v>
      </c>
      <c r="I15" s="1">
        <v>107.1305625</v>
      </c>
      <c r="J15" s="39">
        <f t="shared" si="0"/>
        <v>100.10597909714286</v>
      </c>
      <c r="K15" s="39">
        <f t="shared" si="1"/>
        <v>1.982776344222408</v>
      </c>
      <c r="N15" s="1">
        <v>5</v>
      </c>
      <c r="O15" s="1">
        <v>78.873427120000002</v>
      </c>
      <c r="P15" s="1">
        <v>92.756950110000005</v>
      </c>
      <c r="Q15" s="1">
        <v>90.861214000000004</v>
      </c>
      <c r="R15" s="1">
        <v>109.5238791</v>
      </c>
      <c r="S15" s="1">
        <v>94.955466680000001</v>
      </c>
      <c r="T15" s="1">
        <v>105.5552632</v>
      </c>
      <c r="U15" s="39">
        <f t="shared" si="2"/>
        <v>95.42103336833334</v>
      </c>
      <c r="V15" s="39">
        <f t="shared" si="3"/>
        <v>4.4852431713436385</v>
      </c>
    </row>
    <row r="16" spans="1:22">
      <c r="B16" s="1">
        <v>5.5</v>
      </c>
      <c r="C16" s="1">
        <v>103.9147759</v>
      </c>
      <c r="D16" s="1">
        <v>95.803294989999998</v>
      </c>
      <c r="E16" s="1">
        <v>91.592012240000003</v>
      </c>
      <c r="F16" s="1">
        <v>90.142545260000006</v>
      </c>
      <c r="G16" s="1">
        <v>110.80827979999999</v>
      </c>
      <c r="H16" s="1">
        <v>109.95105220000001</v>
      </c>
      <c r="I16" s="1">
        <v>113.481081</v>
      </c>
      <c r="J16" s="39">
        <f t="shared" si="0"/>
        <v>102.24186305571428</v>
      </c>
      <c r="K16" s="39">
        <f t="shared" si="1"/>
        <v>3.661907266316855</v>
      </c>
      <c r="N16" s="1">
        <v>5.5</v>
      </c>
      <c r="O16" s="1">
        <v>80.376129149999997</v>
      </c>
      <c r="P16" s="1">
        <v>95.517332370000005</v>
      </c>
      <c r="Q16" s="1">
        <v>88.416020919999994</v>
      </c>
      <c r="R16" s="1">
        <v>106.8954631</v>
      </c>
      <c r="S16" s="1">
        <v>92.920874260000005</v>
      </c>
      <c r="T16" s="1">
        <v>103.5522283</v>
      </c>
      <c r="U16" s="39">
        <f t="shared" si="2"/>
        <v>94.613008016666683</v>
      </c>
      <c r="V16" s="39">
        <f t="shared" si="3"/>
        <v>3.9813768567960461</v>
      </c>
    </row>
    <row r="17" spans="2:22">
      <c r="B17" s="1">
        <v>6</v>
      </c>
      <c r="C17" s="1">
        <v>104.70466089999999</v>
      </c>
      <c r="D17" s="1">
        <v>95.582905839999995</v>
      </c>
      <c r="E17" s="1">
        <v>89.927223679999997</v>
      </c>
      <c r="F17" s="1">
        <v>110.7292842</v>
      </c>
      <c r="G17" s="1">
        <v>116.6656308</v>
      </c>
      <c r="H17" s="1">
        <v>107.55128019999999</v>
      </c>
      <c r="I17" s="1">
        <v>114.7603972</v>
      </c>
      <c r="J17" s="39">
        <f t="shared" si="0"/>
        <v>105.70305468857143</v>
      </c>
      <c r="K17" s="39">
        <f t="shared" si="1"/>
        <v>3.7263012936235733</v>
      </c>
      <c r="N17" s="1">
        <v>6</v>
      </c>
      <c r="O17" s="1">
        <v>78.166023060000001</v>
      </c>
      <c r="P17" s="1">
        <v>94.446724880000005</v>
      </c>
      <c r="Q17" s="1">
        <v>87.882876850000002</v>
      </c>
      <c r="R17" s="1">
        <v>108.73334010000001</v>
      </c>
      <c r="S17" s="1">
        <v>88.621811149999999</v>
      </c>
      <c r="T17" s="1">
        <v>105.9713306</v>
      </c>
      <c r="U17" s="39">
        <f t="shared" si="2"/>
        <v>93.970351106666669</v>
      </c>
      <c r="V17" s="39">
        <f t="shared" si="3"/>
        <v>4.7526739571491001</v>
      </c>
    </row>
    <row r="18" spans="2:22">
      <c r="B18" s="1">
        <v>6.5</v>
      </c>
      <c r="C18" s="1">
        <v>105.0122076</v>
      </c>
      <c r="D18" s="1">
        <v>95.281135469999995</v>
      </c>
      <c r="E18" s="1">
        <v>91.499822330000001</v>
      </c>
      <c r="F18" s="1">
        <v>114.7371467</v>
      </c>
      <c r="G18" s="1">
        <v>112.9098383</v>
      </c>
      <c r="H18" s="1">
        <v>116.2347911</v>
      </c>
      <c r="I18" s="1">
        <v>115.38701880000001</v>
      </c>
      <c r="J18" s="39">
        <f t="shared" si="0"/>
        <v>107.29456575714285</v>
      </c>
      <c r="K18" s="39">
        <f t="shared" si="1"/>
        <v>3.8771132738413003</v>
      </c>
      <c r="N18" s="1">
        <v>6.5</v>
      </c>
      <c r="O18" s="1">
        <v>77.938491290000002</v>
      </c>
      <c r="P18" s="1">
        <v>95.188345859999998</v>
      </c>
      <c r="Q18" s="1">
        <v>87.792614970000002</v>
      </c>
      <c r="R18" s="1">
        <v>91.15668934</v>
      </c>
      <c r="S18" s="1">
        <v>88.112552750000006</v>
      </c>
      <c r="T18" s="1">
        <v>103.1220321</v>
      </c>
      <c r="U18" s="39">
        <f t="shared" si="2"/>
        <v>90.551787718333344</v>
      </c>
      <c r="V18" s="39">
        <f t="shared" si="3"/>
        <v>3.4279866270774964</v>
      </c>
    </row>
    <row r="19" spans="2:22">
      <c r="B19" s="1">
        <v>7</v>
      </c>
      <c r="C19" s="1">
        <v>106.5828594</v>
      </c>
      <c r="D19" s="1">
        <v>96.393052240000003</v>
      </c>
      <c r="E19" s="1">
        <v>95.242016399999997</v>
      </c>
      <c r="F19" s="1">
        <v>124.15288630000001</v>
      </c>
      <c r="G19" s="1">
        <v>106.9658312</v>
      </c>
      <c r="H19" s="1">
        <v>116.3020168</v>
      </c>
      <c r="I19" s="1">
        <v>111.07888680000001</v>
      </c>
      <c r="J19" s="39">
        <f t="shared" si="0"/>
        <v>108.10250702</v>
      </c>
      <c r="K19" s="39">
        <f t="shared" si="1"/>
        <v>3.9030219772317793</v>
      </c>
      <c r="N19" s="1">
        <v>7</v>
      </c>
      <c r="O19" s="1">
        <v>73.445979280000003</v>
      </c>
      <c r="P19" s="1">
        <v>94.155250589999994</v>
      </c>
      <c r="Q19" s="1">
        <v>90.18115324</v>
      </c>
      <c r="R19" s="1">
        <v>101.81184469999999</v>
      </c>
      <c r="S19" s="1">
        <v>76.612128319999997</v>
      </c>
      <c r="T19" s="1">
        <v>108.3318068</v>
      </c>
      <c r="U19" s="39">
        <f t="shared" si="2"/>
        <v>90.756360488333328</v>
      </c>
      <c r="V19" s="39">
        <f t="shared" si="3"/>
        <v>5.6056874770776766</v>
      </c>
    </row>
    <row r="20" spans="2:22">
      <c r="B20" s="1">
        <v>7.5</v>
      </c>
      <c r="C20" s="1">
        <v>108.6701588</v>
      </c>
      <c r="D20" s="1">
        <v>97.658933500000003</v>
      </c>
      <c r="E20" s="1">
        <v>100.3634788</v>
      </c>
      <c r="F20" s="1">
        <v>101.0782676</v>
      </c>
      <c r="G20" s="1">
        <v>108.3421683</v>
      </c>
      <c r="H20" s="1">
        <v>116.7836145</v>
      </c>
      <c r="I20" s="1">
        <v>107.4556061</v>
      </c>
      <c r="J20" s="39">
        <f t="shared" si="0"/>
        <v>105.76460394285714</v>
      </c>
      <c r="K20" s="39">
        <f t="shared" si="1"/>
        <v>2.4698176308825208</v>
      </c>
      <c r="N20" s="1">
        <v>7.5</v>
      </c>
      <c r="O20" s="1">
        <v>72.685413580000002</v>
      </c>
      <c r="P20" s="1">
        <v>95.632024920000006</v>
      </c>
      <c r="Q20" s="1">
        <v>87.722253359999996</v>
      </c>
      <c r="R20" s="1">
        <v>97.011209039999997</v>
      </c>
      <c r="S20" s="1">
        <v>67.096794489999994</v>
      </c>
      <c r="T20" s="1">
        <v>106.79826869999999</v>
      </c>
      <c r="U20" s="39">
        <f t="shared" si="2"/>
        <v>87.824327348333327</v>
      </c>
      <c r="V20" s="39">
        <f t="shared" si="3"/>
        <v>6.2294920461227701</v>
      </c>
    </row>
    <row r="21" spans="2:22">
      <c r="B21" s="1">
        <v>8</v>
      </c>
      <c r="C21" s="1">
        <v>108.8704505</v>
      </c>
      <c r="D21" s="1">
        <v>89.861732570000001</v>
      </c>
      <c r="E21" s="1">
        <v>105.46346010000001</v>
      </c>
      <c r="F21" s="1">
        <v>96.641315759999998</v>
      </c>
      <c r="G21" s="1">
        <v>111.90552460000001</v>
      </c>
      <c r="H21" s="1">
        <v>112.74036</v>
      </c>
      <c r="I21" s="1">
        <v>105.0812231</v>
      </c>
      <c r="J21" s="39">
        <f t="shared" si="0"/>
        <v>104.36629523285715</v>
      </c>
      <c r="K21" s="39">
        <f t="shared" si="1"/>
        <v>3.1586046246455215</v>
      </c>
      <c r="N21" s="1">
        <v>8</v>
      </c>
      <c r="O21" s="1">
        <v>72.195617780000006</v>
      </c>
      <c r="P21" s="1">
        <v>94.975345410000003</v>
      </c>
      <c r="Q21" s="1">
        <v>87.155908350000004</v>
      </c>
      <c r="R21" s="1">
        <v>95.452789969999998</v>
      </c>
      <c r="S21" s="1">
        <v>61.185870909999998</v>
      </c>
      <c r="T21" s="1">
        <v>102.1833633</v>
      </c>
      <c r="U21" s="39">
        <f t="shared" si="2"/>
        <v>85.524815953333317</v>
      </c>
      <c r="V21" s="39">
        <f t="shared" si="3"/>
        <v>6.4241642957428979</v>
      </c>
    </row>
    <row r="22" spans="2:22">
      <c r="B22" s="1">
        <v>8.5</v>
      </c>
      <c r="C22" s="1">
        <v>107.993556</v>
      </c>
      <c r="D22" s="1">
        <v>95.489793989999995</v>
      </c>
      <c r="E22" s="1">
        <v>111.3734595</v>
      </c>
      <c r="F22" s="1">
        <v>116.2070456</v>
      </c>
      <c r="G22" s="1">
        <v>111.99158300000001</v>
      </c>
      <c r="H22" s="1">
        <v>115.02454109999999</v>
      </c>
      <c r="I22" s="1">
        <v>101.1841757</v>
      </c>
      <c r="J22" s="39">
        <f t="shared" si="0"/>
        <v>108.46630784142857</v>
      </c>
      <c r="K22" s="39">
        <f t="shared" si="1"/>
        <v>2.8679318697306373</v>
      </c>
      <c r="N22" s="1">
        <v>8.5</v>
      </c>
      <c r="O22" s="1">
        <v>71.237999650000006</v>
      </c>
      <c r="P22" s="1">
        <v>93.68009576</v>
      </c>
      <c r="Q22" s="1">
        <v>83.639045920000001</v>
      </c>
      <c r="R22" s="1">
        <v>96.821378989999999</v>
      </c>
      <c r="S22" s="1">
        <v>62.060900250000003</v>
      </c>
      <c r="T22" s="1">
        <v>111.9216468</v>
      </c>
      <c r="U22" s="39">
        <f t="shared" si="2"/>
        <v>86.560177894999995</v>
      </c>
      <c r="V22" s="39">
        <f t="shared" si="3"/>
        <v>7.3997890660238381</v>
      </c>
    </row>
    <row r="23" spans="2:22">
      <c r="B23" s="1">
        <v>9</v>
      </c>
      <c r="C23" s="1">
        <v>109.1677972</v>
      </c>
      <c r="D23" s="1">
        <v>96.720923260000006</v>
      </c>
      <c r="E23" s="1">
        <v>114.2635683</v>
      </c>
      <c r="F23" s="1">
        <v>111.14905570000001</v>
      </c>
      <c r="G23" s="1">
        <v>110.16463450000001</v>
      </c>
      <c r="H23" s="1">
        <v>89.52357868</v>
      </c>
      <c r="I23" s="1">
        <v>99.218270029999999</v>
      </c>
      <c r="J23" s="39">
        <f t="shared" si="0"/>
        <v>104.31540395285715</v>
      </c>
      <c r="K23" s="39">
        <f t="shared" si="1"/>
        <v>3.4705529764618883</v>
      </c>
      <c r="N23" s="1">
        <v>9</v>
      </c>
      <c r="O23" s="1">
        <v>70.316956719999993</v>
      </c>
      <c r="P23" s="1">
        <v>92.911310749999998</v>
      </c>
      <c r="Q23" s="1">
        <v>83.787587110000004</v>
      </c>
      <c r="R23" s="1">
        <v>95.418550069999995</v>
      </c>
      <c r="S23" s="1">
        <v>60.965757359999998</v>
      </c>
      <c r="T23" s="1">
        <v>110.3907071</v>
      </c>
      <c r="U23" s="39">
        <f t="shared" si="2"/>
        <v>85.631811518333336</v>
      </c>
      <c r="V23" s="39">
        <f t="shared" si="3"/>
        <v>7.3215081321417674</v>
      </c>
    </row>
    <row r="24" spans="2:22">
      <c r="B24" s="1">
        <v>9.5</v>
      </c>
      <c r="C24" s="1">
        <v>102.92429</v>
      </c>
      <c r="D24" s="1">
        <v>93.394997329999995</v>
      </c>
      <c r="E24" s="1">
        <v>116.36961530000001</v>
      </c>
      <c r="F24" s="1">
        <v>110.2766671</v>
      </c>
      <c r="G24" s="1">
        <v>107.6850764</v>
      </c>
      <c r="H24" s="1">
        <v>97.737443170000006</v>
      </c>
      <c r="I24" s="1">
        <v>98.190993039999995</v>
      </c>
      <c r="J24" s="39">
        <f t="shared" si="0"/>
        <v>103.79701176285714</v>
      </c>
      <c r="K24" s="39">
        <f t="shared" si="1"/>
        <v>3.0561518933605765</v>
      </c>
      <c r="N24" s="1">
        <v>9.5</v>
      </c>
      <c r="O24" s="1">
        <v>68.976858390000004</v>
      </c>
      <c r="P24" s="1">
        <v>92.155461000000003</v>
      </c>
      <c r="Q24" s="1">
        <v>72.342300629999997</v>
      </c>
      <c r="R24" s="1">
        <v>98.366202799999996</v>
      </c>
      <c r="S24" s="1">
        <v>62.171838569999998</v>
      </c>
      <c r="T24" s="1">
        <v>112.24547130000001</v>
      </c>
      <c r="U24" s="39">
        <f t="shared" si="2"/>
        <v>84.376355448333342</v>
      </c>
      <c r="V24" s="39">
        <f t="shared" si="3"/>
        <v>7.9747967273592097</v>
      </c>
    </row>
    <row r="25" spans="2:22">
      <c r="B25" s="1">
        <v>10</v>
      </c>
      <c r="C25" s="1">
        <v>101.76983079999999</v>
      </c>
      <c r="D25" s="1">
        <v>94.081532249999995</v>
      </c>
      <c r="E25" s="1">
        <v>117.04895639999999</v>
      </c>
      <c r="F25" s="1">
        <v>97.422388870000006</v>
      </c>
      <c r="G25" s="1">
        <v>99.312608389999994</v>
      </c>
      <c r="H25" s="1">
        <v>98.765063229999996</v>
      </c>
      <c r="I25" s="1">
        <v>97.434006359999998</v>
      </c>
      <c r="J25" s="39">
        <f t="shared" si="0"/>
        <v>100.83348375714286</v>
      </c>
      <c r="K25" s="39">
        <f t="shared" si="1"/>
        <v>2.8418244820009115</v>
      </c>
      <c r="N25" s="1">
        <v>10</v>
      </c>
      <c r="O25" s="1">
        <v>68.962611069999994</v>
      </c>
      <c r="P25" s="1">
        <v>91.444022279999999</v>
      </c>
      <c r="Q25" s="1">
        <v>72.518864629999996</v>
      </c>
      <c r="R25" s="1">
        <v>109.8516758</v>
      </c>
      <c r="S25" s="1">
        <v>65.853281769999995</v>
      </c>
      <c r="T25" s="1">
        <v>109.1056402</v>
      </c>
      <c r="U25" s="39">
        <f t="shared" si="2"/>
        <v>86.289349291666667</v>
      </c>
      <c r="V25" s="39">
        <f t="shared" si="3"/>
        <v>8.1849699162247784</v>
      </c>
    </row>
    <row r="26" spans="2:22">
      <c r="B26" s="1">
        <v>10.5</v>
      </c>
      <c r="C26" s="1">
        <v>105.1264171</v>
      </c>
      <c r="D26" s="1">
        <v>92.676643080000005</v>
      </c>
      <c r="E26" s="1">
        <v>112.31415459999999</v>
      </c>
      <c r="F26" s="1">
        <v>105.9773873</v>
      </c>
      <c r="G26" s="1">
        <v>89.712612699999994</v>
      </c>
      <c r="H26" s="1">
        <v>96.352032789999996</v>
      </c>
      <c r="I26" s="1">
        <v>97.962419569999994</v>
      </c>
      <c r="J26" s="39">
        <f t="shared" si="0"/>
        <v>100.01738101999999</v>
      </c>
      <c r="K26" s="39">
        <f t="shared" si="1"/>
        <v>3.0494608924129385</v>
      </c>
      <c r="N26" s="1">
        <v>10.5</v>
      </c>
      <c r="O26" s="1">
        <v>65.53567074</v>
      </c>
      <c r="P26" s="1">
        <v>91.857087910000004</v>
      </c>
      <c r="Q26" s="1">
        <v>70.175812660000005</v>
      </c>
      <c r="R26" s="1">
        <v>97.013726680000005</v>
      </c>
      <c r="S26" s="1">
        <v>66.528133920000002</v>
      </c>
      <c r="T26" s="1">
        <v>94.657609969999996</v>
      </c>
      <c r="U26" s="39">
        <f t="shared" si="2"/>
        <v>80.961340313333338</v>
      </c>
      <c r="V26" s="39">
        <f t="shared" si="3"/>
        <v>6.1280245909052073</v>
      </c>
    </row>
    <row r="27" spans="2:22">
      <c r="B27" s="1">
        <v>11</v>
      </c>
      <c r="C27" s="1">
        <v>103.8647029</v>
      </c>
      <c r="D27" s="1">
        <v>95.718541209999998</v>
      </c>
      <c r="E27" s="1">
        <v>115.2758671</v>
      </c>
      <c r="F27" s="1">
        <v>106.76475000000001</v>
      </c>
      <c r="G27" s="1">
        <v>86.430739110000005</v>
      </c>
      <c r="H27" s="1">
        <v>101.55343740000001</v>
      </c>
      <c r="I27" s="1">
        <v>94.949247560000003</v>
      </c>
      <c r="J27" s="39">
        <f t="shared" si="0"/>
        <v>100.65104075428573</v>
      </c>
      <c r="K27" s="39">
        <f t="shared" si="1"/>
        <v>3.5236003864948549</v>
      </c>
      <c r="N27" s="1">
        <v>11</v>
      </c>
      <c r="O27" s="1">
        <v>59.864246469999998</v>
      </c>
      <c r="P27" s="1">
        <v>91.628565170000002</v>
      </c>
      <c r="Q27" s="1">
        <v>69.872130709999993</v>
      </c>
      <c r="R27" s="1">
        <v>88.809241950000001</v>
      </c>
      <c r="S27" s="1">
        <v>68.120193659999998</v>
      </c>
      <c r="T27" s="1">
        <v>112.4299571</v>
      </c>
      <c r="U27" s="39">
        <f t="shared" si="2"/>
        <v>81.78738917666665</v>
      </c>
      <c r="V27" s="39">
        <f t="shared" si="3"/>
        <v>7.9467224564457322</v>
      </c>
    </row>
    <row r="28" spans="2:22">
      <c r="B28" s="1">
        <v>11.5</v>
      </c>
      <c r="C28" s="1">
        <v>108.0274016</v>
      </c>
      <c r="D28" s="1">
        <v>86.515864570000005</v>
      </c>
      <c r="E28" s="1">
        <v>115.7475572</v>
      </c>
      <c r="F28" s="1">
        <v>105.45278949999999</v>
      </c>
      <c r="G28" s="1">
        <v>110.35886360000001</v>
      </c>
      <c r="H28" s="1">
        <v>95.585659410000005</v>
      </c>
      <c r="I28" s="1">
        <v>91.421567969999998</v>
      </c>
      <c r="J28" s="39">
        <f t="shared" si="0"/>
        <v>101.87281483571429</v>
      </c>
      <c r="K28" s="39">
        <f t="shared" si="1"/>
        <v>4.081927246732735</v>
      </c>
      <c r="N28" s="1">
        <v>11.5</v>
      </c>
      <c r="O28" s="1">
        <v>52.384476239999998</v>
      </c>
      <c r="P28" s="1">
        <v>90.620909229999995</v>
      </c>
      <c r="Q28" s="1">
        <v>67.035735169999995</v>
      </c>
      <c r="R28" s="1">
        <v>86.204995299999993</v>
      </c>
      <c r="S28" s="1">
        <v>64.424374589999999</v>
      </c>
      <c r="T28" s="1">
        <v>95.350406059999997</v>
      </c>
      <c r="U28" s="39">
        <f t="shared" si="2"/>
        <v>76.003482765000001</v>
      </c>
      <c r="V28" s="39">
        <f t="shared" si="3"/>
        <v>6.9866471876192069</v>
      </c>
    </row>
    <row r="29" spans="2:22">
      <c r="B29" s="1">
        <v>12</v>
      </c>
      <c r="C29" s="1">
        <v>90.749613400000001</v>
      </c>
      <c r="D29" s="1">
        <v>94.601492280000002</v>
      </c>
      <c r="E29" s="1">
        <v>116.50745259999999</v>
      </c>
      <c r="F29" s="1">
        <v>100.91730080000001</v>
      </c>
      <c r="G29" s="1">
        <v>111.12771189999999</v>
      </c>
      <c r="H29" s="1">
        <v>101.15475139999999</v>
      </c>
      <c r="I29" s="1">
        <v>92.149005220000006</v>
      </c>
      <c r="J29" s="39">
        <f t="shared" si="0"/>
        <v>101.02961822857144</v>
      </c>
      <c r="K29" s="39">
        <f t="shared" si="1"/>
        <v>3.6756201810223579</v>
      </c>
      <c r="N29" s="1">
        <v>12</v>
      </c>
      <c r="O29" s="1">
        <v>48.292732030000003</v>
      </c>
      <c r="P29" s="1">
        <v>89.578759289999994</v>
      </c>
      <c r="Q29" s="1">
        <v>66.800079600000004</v>
      </c>
      <c r="R29" s="1">
        <v>89.558995100000004</v>
      </c>
      <c r="S29" s="1">
        <v>66.177145699999997</v>
      </c>
      <c r="T29" s="1">
        <v>68.27874113</v>
      </c>
      <c r="U29" s="39">
        <f t="shared" si="2"/>
        <v>71.447742141666666</v>
      </c>
      <c r="V29" s="39">
        <f t="shared" si="3"/>
        <v>6.4609810431268819</v>
      </c>
    </row>
    <row r="30" spans="2:22">
      <c r="B30" s="1">
        <v>12.5</v>
      </c>
      <c r="C30" s="1">
        <v>104.9057253</v>
      </c>
      <c r="D30" s="1">
        <v>95.686135350000001</v>
      </c>
      <c r="E30" s="1">
        <v>115.71175529999999</v>
      </c>
      <c r="F30" s="1">
        <v>92.73199013</v>
      </c>
      <c r="G30" s="1">
        <v>109.8272736</v>
      </c>
      <c r="H30" s="1">
        <v>103.22959899999999</v>
      </c>
      <c r="I30" s="1">
        <v>88.498782430000006</v>
      </c>
      <c r="J30" s="39">
        <f t="shared" si="0"/>
        <v>101.51303730142857</v>
      </c>
      <c r="K30" s="39">
        <f t="shared" si="1"/>
        <v>3.6697522934084286</v>
      </c>
      <c r="N30" s="1">
        <v>12.5</v>
      </c>
      <c r="O30" s="1">
        <v>43.384779610000002</v>
      </c>
      <c r="P30" s="1">
        <v>87.165472890000004</v>
      </c>
      <c r="Q30" s="1">
        <v>69.092873269999998</v>
      </c>
      <c r="R30" s="1">
        <v>88.279530530000002</v>
      </c>
      <c r="S30" s="1">
        <v>65.428108649999999</v>
      </c>
      <c r="T30" s="1">
        <v>89.584738090000002</v>
      </c>
      <c r="U30" s="39">
        <f t="shared" si="2"/>
        <v>73.822583839999993</v>
      </c>
      <c r="V30" s="39">
        <f t="shared" si="3"/>
        <v>7.4269302867654403</v>
      </c>
    </row>
    <row r="31" spans="2:22">
      <c r="B31" s="1">
        <v>13</v>
      </c>
      <c r="C31" s="1">
        <v>108.3500939</v>
      </c>
      <c r="D31" s="1">
        <v>91.973245370000001</v>
      </c>
      <c r="E31" s="1">
        <v>115.7770938</v>
      </c>
      <c r="F31" s="1">
        <v>88.194870870000003</v>
      </c>
      <c r="G31" s="1">
        <v>112.5919002</v>
      </c>
      <c r="H31" s="1">
        <v>107.5146795</v>
      </c>
      <c r="I31" s="1">
        <v>85.856803319999997</v>
      </c>
      <c r="J31" s="39">
        <f t="shared" si="0"/>
        <v>101.46552670857145</v>
      </c>
      <c r="K31" s="39">
        <f t="shared" si="1"/>
        <v>4.6864866823663833</v>
      </c>
      <c r="N31" s="1">
        <v>13</v>
      </c>
      <c r="O31" s="1">
        <v>41.856630889999998</v>
      </c>
      <c r="P31" s="1">
        <v>86.712307980000006</v>
      </c>
      <c r="Q31" s="1">
        <v>68.51261839</v>
      </c>
      <c r="R31" s="1">
        <v>85.694921469999997</v>
      </c>
      <c r="S31" s="1">
        <v>65.000629959999998</v>
      </c>
      <c r="T31" s="1">
        <v>97.353440980000002</v>
      </c>
      <c r="U31" s="39">
        <f t="shared" si="2"/>
        <v>74.188424944999994</v>
      </c>
      <c r="V31" s="39">
        <f t="shared" si="3"/>
        <v>8.1401071655662935</v>
      </c>
    </row>
    <row r="32" spans="2:22">
      <c r="B32" s="1">
        <v>13.5</v>
      </c>
      <c r="C32" s="1">
        <v>104.71146090000001</v>
      </c>
      <c r="D32" s="1">
        <v>92.536315450000004</v>
      </c>
      <c r="E32" s="1">
        <v>116.440324</v>
      </c>
      <c r="F32" s="1">
        <v>101.1952072</v>
      </c>
      <c r="G32" s="1">
        <v>106.38164999999999</v>
      </c>
      <c r="H32" s="1">
        <v>103.25667610000001</v>
      </c>
      <c r="I32" s="1">
        <v>85.360894490000007</v>
      </c>
      <c r="J32" s="39">
        <f t="shared" si="0"/>
        <v>101.41178973428573</v>
      </c>
      <c r="K32" s="39">
        <f t="shared" si="1"/>
        <v>3.7837370625226834</v>
      </c>
      <c r="N32" s="1">
        <v>13.5</v>
      </c>
      <c r="O32" s="1">
        <v>35.338802600000001</v>
      </c>
      <c r="P32" s="1">
        <v>85.981466370000007</v>
      </c>
      <c r="Q32" s="1">
        <v>66.534776710000003</v>
      </c>
      <c r="R32" s="1">
        <v>72.890205219999999</v>
      </c>
      <c r="S32" s="1">
        <v>65.514228250000002</v>
      </c>
      <c r="T32" s="1">
        <v>85.576069860000004</v>
      </c>
      <c r="U32" s="39">
        <f t="shared" si="2"/>
        <v>68.639258168333328</v>
      </c>
      <c r="V32" s="39">
        <f t="shared" si="3"/>
        <v>7.5912083396573458</v>
      </c>
    </row>
    <row r="33" spans="2:22">
      <c r="B33" s="1">
        <v>14</v>
      </c>
      <c r="C33" s="1">
        <v>107.08791600000001</v>
      </c>
      <c r="D33" s="1">
        <v>91.553582199999994</v>
      </c>
      <c r="E33" s="1">
        <v>115.4325004</v>
      </c>
      <c r="F33" s="1">
        <v>91.626886990000003</v>
      </c>
      <c r="G33" s="1">
        <v>108.35382199999999</v>
      </c>
      <c r="H33" s="1">
        <v>105.1685013</v>
      </c>
      <c r="I33" s="1">
        <v>85.50316626</v>
      </c>
      <c r="J33" s="39">
        <f t="shared" si="0"/>
        <v>100.67519645</v>
      </c>
      <c r="K33" s="39">
        <f t="shared" si="1"/>
        <v>4.1785117007756174</v>
      </c>
      <c r="N33" s="1">
        <v>14</v>
      </c>
      <c r="O33" s="1">
        <v>34.254305379999998</v>
      </c>
      <c r="P33" s="1">
        <v>85.912909549999995</v>
      </c>
      <c r="Q33" s="1">
        <v>63.526792239999999</v>
      </c>
      <c r="R33" s="1">
        <v>76.285494319999998</v>
      </c>
      <c r="S33" s="1">
        <v>58.854538849999997</v>
      </c>
      <c r="T33" s="1">
        <v>96.657884100000004</v>
      </c>
      <c r="U33" s="39">
        <f t="shared" si="2"/>
        <v>69.248654073333327</v>
      </c>
      <c r="V33" s="39">
        <f t="shared" si="3"/>
        <v>9.0256342279268544</v>
      </c>
    </row>
    <row r="34" spans="2:22">
      <c r="B34" s="1">
        <v>14.5</v>
      </c>
      <c r="C34" s="1">
        <v>107.18960730000001</v>
      </c>
      <c r="D34" s="1">
        <v>91.9764713</v>
      </c>
      <c r="E34" s="1">
        <v>114.2734138</v>
      </c>
      <c r="F34" s="1">
        <v>80.257882249999994</v>
      </c>
      <c r="G34" s="1">
        <v>105.49835590000001</v>
      </c>
      <c r="H34" s="1">
        <v>104.4415297</v>
      </c>
      <c r="I34" s="1">
        <v>83.448003920000005</v>
      </c>
      <c r="J34" s="39">
        <f t="shared" si="0"/>
        <v>98.155037738571437</v>
      </c>
      <c r="K34" s="39">
        <f t="shared" si="1"/>
        <v>4.9029862095353334</v>
      </c>
      <c r="N34" s="1">
        <v>14.5</v>
      </c>
      <c r="O34" s="1">
        <v>35.780469410000002</v>
      </c>
      <c r="P34" s="1">
        <v>85.088502980000001</v>
      </c>
      <c r="Q34" s="1">
        <v>62.669152169999997</v>
      </c>
      <c r="R34" s="1">
        <v>72.617796589999998</v>
      </c>
      <c r="S34" s="1">
        <v>53.682887579999999</v>
      </c>
      <c r="T34" s="1">
        <v>93.752557789999997</v>
      </c>
      <c r="U34" s="39">
        <f t="shared" si="2"/>
        <v>67.26522775333332</v>
      </c>
      <c r="V34" s="39">
        <f t="shared" si="3"/>
        <v>8.6502247922968838</v>
      </c>
    </row>
    <row r="35" spans="2:22">
      <c r="B35" s="1">
        <v>15</v>
      </c>
      <c r="C35" s="1">
        <v>107.3965445</v>
      </c>
      <c r="D35" s="1">
        <v>91.92573634</v>
      </c>
      <c r="E35" s="1">
        <v>112.5576075</v>
      </c>
      <c r="F35" s="1">
        <v>80.257882249999994</v>
      </c>
      <c r="G35" s="1">
        <v>99.61411167</v>
      </c>
      <c r="H35" s="1">
        <v>108.06742439999999</v>
      </c>
      <c r="I35" s="1">
        <v>81.830694500000007</v>
      </c>
      <c r="J35" s="39">
        <f t="shared" si="0"/>
        <v>97.378571594285731</v>
      </c>
      <c r="K35" s="39">
        <f t="shared" si="1"/>
        <v>4.9149917017123217</v>
      </c>
      <c r="N35" s="1">
        <v>15</v>
      </c>
      <c r="O35" s="1">
        <v>36.017003219999999</v>
      </c>
      <c r="P35" s="1">
        <v>82.472995510000004</v>
      </c>
      <c r="Q35" s="1">
        <v>61.838824180000003</v>
      </c>
      <c r="R35" s="1">
        <v>71.436016449999997</v>
      </c>
      <c r="S35" s="1">
        <v>64.476317589999994</v>
      </c>
      <c r="T35" s="1">
        <v>99.057498499999994</v>
      </c>
      <c r="U35" s="39">
        <f t="shared" si="2"/>
        <v>69.216442575000002</v>
      </c>
      <c r="V35" s="39">
        <f t="shared" si="3"/>
        <v>8.6607392566801202</v>
      </c>
    </row>
    <row r="36" spans="2:22">
      <c r="B36" s="1">
        <v>15.5</v>
      </c>
      <c r="C36" s="1">
        <v>109.504244</v>
      </c>
      <c r="D36" s="1">
        <v>75.080263149999993</v>
      </c>
      <c r="E36" s="1">
        <v>110.1177077</v>
      </c>
      <c r="F36" s="1">
        <v>74.539253059999993</v>
      </c>
      <c r="G36" s="1">
        <v>102.76510469999999</v>
      </c>
      <c r="H36" s="1">
        <v>104.6370445</v>
      </c>
      <c r="I36" s="1">
        <v>87.51061498</v>
      </c>
      <c r="J36" s="39">
        <f t="shared" si="0"/>
        <v>94.87917601285713</v>
      </c>
      <c r="K36" s="39">
        <f t="shared" si="1"/>
        <v>5.903014641959297</v>
      </c>
      <c r="N36" s="1">
        <v>15.5</v>
      </c>
      <c r="O36" s="1">
        <v>33.411799899999998</v>
      </c>
      <c r="P36" s="1">
        <v>78.795072880000006</v>
      </c>
      <c r="Q36" s="1">
        <v>61.856998390000001</v>
      </c>
      <c r="R36" s="1">
        <v>69.493405550000006</v>
      </c>
      <c r="S36" s="1">
        <v>59.544309349999999</v>
      </c>
      <c r="T36" s="1">
        <v>78.064282899999995</v>
      </c>
      <c r="U36" s="39">
        <f t="shared" si="2"/>
        <v>63.527644828333337</v>
      </c>
      <c r="V36" s="39">
        <f t="shared" si="3"/>
        <v>6.844999740759464</v>
      </c>
    </row>
    <row r="37" spans="2:22">
      <c r="B37" s="1">
        <v>16</v>
      </c>
      <c r="C37" s="1">
        <v>100.1797062</v>
      </c>
      <c r="D37" s="1">
        <v>84.423853940000001</v>
      </c>
      <c r="E37" s="1">
        <v>106.8284077</v>
      </c>
      <c r="F37" s="1">
        <v>67.962911020000007</v>
      </c>
      <c r="G37" s="1">
        <v>101.7404717</v>
      </c>
      <c r="H37" s="1">
        <v>99.675411740000001</v>
      </c>
      <c r="I37" s="1">
        <v>89.249685409999998</v>
      </c>
      <c r="J37" s="39">
        <f t="shared" si="0"/>
        <v>92.865778244285721</v>
      </c>
      <c r="K37" s="39">
        <f t="shared" si="1"/>
        <v>5.0664039681435362</v>
      </c>
      <c r="N37" s="1">
        <v>16</v>
      </c>
      <c r="O37" s="1">
        <v>32.986648629999998</v>
      </c>
      <c r="P37" s="1">
        <v>77.467916270000003</v>
      </c>
      <c r="Q37" s="1">
        <v>64.354581929999995</v>
      </c>
      <c r="R37" s="1">
        <v>61.925380179999998</v>
      </c>
      <c r="S37" s="1">
        <v>59.190744330000001</v>
      </c>
      <c r="T37" s="1">
        <v>65.197536209999996</v>
      </c>
      <c r="U37" s="39">
        <f t="shared" si="2"/>
        <v>60.18713459166667</v>
      </c>
      <c r="V37" s="39">
        <f t="shared" si="3"/>
        <v>6.0138115615603995</v>
      </c>
    </row>
    <row r="38" spans="2:22">
      <c r="B38" s="1">
        <v>16.5</v>
      </c>
      <c r="C38" s="1">
        <v>106.72566</v>
      </c>
      <c r="D38" s="1">
        <v>88.648785770000003</v>
      </c>
      <c r="E38" s="1">
        <v>105.5449095</v>
      </c>
      <c r="F38" s="1">
        <v>73.972491689999998</v>
      </c>
      <c r="G38" s="1">
        <v>96.28442785</v>
      </c>
      <c r="H38" s="1">
        <v>104.2884044</v>
      </c>
      <c r="I38" s="1">
        <v>87.799156400000001</v>
      </c>
      <c r="J38" s="39">
        <f t="shared" si="0"/>
        <v>94.751976515714304</v>
      </c>
      <c r="K38" s="39">
        <f t="shared" si="1"/>
        <v>4.5526705844754023</v>
      </c>
      <c r="N38" s="1">
        <v>16.5</v>
      </c>
      <c r="O38" s="1">
        <v>31.34196962</v>
      </c>
      <c r="P38" s="1">
        <v>76.637042070000007</v>
      </c>
      <c r="Q38" s="1">
        <v>62.674127230000003</v>
      </c>
      <c r="R38" s="1">
        <v>59.353862839999998</v>
      </c>
      <c r="S38" s="1">
        <v>56.177236569999998</v>
      </c>
      <c r="T38" s="1">
        <v>46.9949929</v>
      </c>
      <c r="U38" s="39">
        <f t="shared" si="2"/>
        <v>55.529871871666671</v>
      </c>
      <c r="V38" s="39">
        <f t="shared" si="3"/>
        <v>6.2436468530878289</v>
      </c>
    </row>
    <row r="39" spans="2:22">
      <c r="B39" s="1">
        <v>17</v>
      </c>
      <c r="C39" s="1">
        <v>109.33455240000001</v>
      </c>
      <c r="D39" s="1">
        <v>82.995796769999998</v>
      </c>
      <c r="E39" s="1">
        <v>104.06092049999999</v>
      </c>
      <c r="F39" s="1">
        <v>81.327577349999999</v>
      </c>
      <c r="G39" s="1">
        <v>101.1204328</v>
      </c>
      <c r="H39" s="1">
        <v>99.313699929999999</v>
      </c>
      <c r="I39" s="1">
        <v>87.707031729999997</v>
      </c>
      <c r="J39" s="39">
        <f t="shared" si="0"/>
        <v>95.122858782857151</v>
      </c>
      <c r="K39" s="39">
        <f t="shared" si="1"/>
        <v>4.1626603789838015</v>
      </c>
      <c r="N39" s="1">
        <v>17</v>
      </c>
      <c r="O39" s="1">
        <v>29.705016759999999</v>
      </c>
      <c r="P39" s="1">
        <v>74.789457249999998</v>
      </c>
      <c r="Q39" s="1">
        <v>58.880894939999997</v>
      </c>
      <c r="R39" s="1">
        <v>57.712865190000002</v>
      </c>
      <c r="S39" s="1">
        <v>56.918950070000001</v>
      </c>
      <c r="T39" s="1">
        <v>44.592617709999999</v>
      </c>
      <c r="U39" s="39">
        <f t="shared" si="2"/>
        <v>53.766633653333336</v>
      </c>
      <c r="V39" s="39">
        <f t="shared" si="3"/>
        <v>6.2095319165154175</v>
      </c>
    </row>
    <row r="40" spans="2:22">
      <c r="B40" s="1">
        <v>17.5</v>
      </c>
      <c r="C40" s="1">
        <v>105.079126</v>
      </c>
      <c r="D40" s="1">
        <v>83.058262360000001</v>
      </c>
      <c r="E40" s="1">
        <v>103.544478</v>
      </c>
      <c r="F40" s="1">
        <v>76.888529009999999</v>
      </c>
      <c r="G40" s="1">
        <v>100.7818766</v>
      </c>
      <c r="H40" s="1">
        <v>95.919733969999996</v>
      </c>
      <c r="I40" s="1">
        <v>85.917640370000001</v>
      </c>
      <c r="J40" s="39">
        <f t="shared" si="0"/>
        <v>93.027092329999988</v>
      </c>
      <c r="K40" s="39">
        <f t="shared" si="1"/>
        <v>4.1825774572909626</v>
      </c>
      <c r="N40" s="1">
        <v>17.5</v>
      </c>
      <c r="O40" s="1">
        <v>28.180128610000001</v>
      </c>
      <c r="P40" s="1">
        <v>74.375529270000001</v>
      </c>
      <c r="Q40" s="1">
        <v>55.245138650000001</v>
      </c>
      <c r="R40" s="1">
        <v>53.658961509999997</v>
      </c>
      <c r="S40" s="1">
        <v>56.965875080000004</v>
      </c>
      <c r="T40" s="1">
        <v>49.470123049999998</v>
      </c>
      <c r="U40" s="39">
        <f t="shared" si="2"/>
        <v>52.982626028333328</v>
      </c>
      <c r="V40" s="39">
        <f t="shared" si="3"/>
        <v>6.0734408987577799</v>
      </c>
    </row>
    <row r="41" spans="2:22">
      <c r="B41" s="1">
        <v>18</v>
      </c>
      <c r="C41" s="1">
        <v>108.7372318</v>
      </c>
      <c r="D41" s="1">
        <v>82.856788839999993</v>
      </c>
      <c r="E41" s="1">
        <v>103.49883060000001</v>
      </c>
      <c r="F41" s="1">
        <v>75.812311370000003</v>
      </c>
      <c r="G41" s="1">
        <v>100.1690092</v>
      </c>
      <c r="H41" s="1">
        <v>94.105199310000003</v>
      </c>
      <c r="I41" s="1">
        <v>86.173851249999998</v>
      </c>
      <c r="J41" s="39">
        <f t="shared" si="0"/>
        <v>93.050460338571426</v>
      </c>
      <c r="K41" s="39">
        <f t="shared" si="1"/>
        <v>4.5128966604025837</v>
      </c>
      <c r="N41" s="1">
        <v>18</v>
      </c>
      <c r="O41" s="1">
        <v>26.37426353</v>
      </c>
      <c r="P41" s="1">
        <v>72.37358381</v>
      </c>
      <c r="Q41" s="1">
        <v>55.120660530000002</v>
      </c>
      <c r="R41" s="1">
        <v>51.812524449999998</v>
      </c>
      <c r="S41" s="1">
        <v>54.604977550000001</v>
      </c>
      <c r="T41" s="1">
        <v>60.18864971</v>
      </c>
      <c r="U41" s="39">
        <f t="shared" si="2"/>
        <v>53.41244326333333</v>
      </c>
      <c r="V41" s="39">
        <f t="shared" si="3"/>
        <v>6.1736128601076681</v>
      </c>
    </row>
    <row r="42" spans="2:22">
      <c r="B42" s="1">
        <v>18.5</v>
      </c>
      <c r="C42" s="1">
        <v>105.571819</v>
      </c>
      <c r="D42" s="1">
        <v>82.876584280000003</v>
      </c>
      <c r="E42" s="1">
        <v>104.07345119999999</v>
      </c>
      <c r="F42" s="1">
        <v>76.216941250000005</v>
      </c>
      <c r="G42" s="1">
        <v>99.265993420000001</v>
      </c>
      <c r="H42" s="1">
        <v>93.931906310000002</v>
      </c>
      <c r="I42" s="1">
        <v>87.65488569</v>
      </c>
      <c r="J42" s="39">
        <f t="shared" si="0"/>
        <v>92.798797307142863</v>
      </c>
      <c r="K42" s="39">
        <f t="shared" si="1"/>
        <v>4.1783015275782045</v>
      </c>
      <c r="N42" s="1">
        <v>18.5</v>
      </c>
      <c r="O42" s="1">
        <v>30.16823175</v>
      </c>
      <c r="P42" s="1">
        <v>72.374014979999998</v>
      </c>
      <c r="Q42" s="1">
        <v>51.709289759999997</v>
      </c>
      <c r="R42" s="1">
        <v>48.100465909999997</v>
      </c>
      <c r="S42" s="1">
        <v>54.310814710000002</v>
      </c>
      <c r="T42" s="1">
        <v>56.981747599999998</v>
      </c>
      <c r="U42" s="39">
        <f t="shared" si="2"/>
        <v>52.274094118333331</v>
      </c>
      <c r="V42" s="39">
        <f t="shared" si="3"/>
        <v>5.587857007683465</v>
      </c>
    </row>
    <row r="43" spans="2:22">
      <c r="B43" s="1">
        <v>19</v>
      </c>
      <c r="C43" s="1">
        <v>108.08072</v>
      </c>
      <c r="D43" s="1">
        <v>85.53958317</v>
      </c>
      <c r="E43" s="1">
        <v>104.1226788</v>
      </c>
      <c r="F43" s="1">
        <v>76.380470419999995</v>
      </c>
      <c r="G43" s="1">
        <v>86.087103069999998</v>
      </c>
      <c r="H43" s="1">
        <v>91.209450739999994</v>
      </c>
      <c r="I43" s="1">
        <v>88.142451159999993</v>
      </c>
      <c r="J43" s="39">
        <f t="shared" si="0"/>
        <v>91.366065337142842</v>
      </c>
      <c r="K43" s="39">
        <f t="shared" si="1"/>
        <v>4.1944137342680454</v>
      </c>
      <c r="N43" s="1">
        <v>19</v>
      </c>
      <c r="O43" s="1">
        <v>30.949424149999999</v>
      </c>
      <c r="P43" s="1">
        <v>70.674323180000002</v>
      </c>
      <c r="Q43" s="1">
        <v>56.566576509999997</v>
      </c>
      <c r="R43" s="1">
        <v>47.217529620000001</v>
      </c>
      <c r="S43" s="1">
        <v>53.942466959999997</v>
      </c>
      <c r="T43" s="1">
        <v>89.796994179999999</v>
      </c>
      <c r="U43" s="39">
        <f t="shared" si="2"/>
        <v>58.191219100000005</v>
      </c>
      <c r="V43" s="39">
        <f t="shared" si="3"/>
        <v>8.2421306247704411</v>
      </c>
    </row>
    <row r="44" spans="2:22">
      <c r="B44" s="1">
        <v>19.5</v>
      </c>
      <c r="C44" s="1">
        <v>107.35095339999999</v>
      </c>
      <c r="D44" s="1">
        <v>59.578973140000002</v>
      </c>
      <c r="E44" s="1">
        <v>104.5836283</v>
      </c>
      <c r="F44" s="1">
        <v>77.315055959999995</v>
      </c>
      <c r="G44" s="1">
        <v>95.181804380000003</v>
      </c>
      <c r="H44" s="1">
        <v>86.278256279999994</v>
      </c>
      <c r="I44" s="1">
        <v>88.832517089999996</v>
      </c>
      <c r="J44" s="39">
        <f t="shared" si="0"/>
        <v>88.445884078571424</v>
      </c>
      <c r="K44" s="39">
        <f t="shared" si="1"/>
        <v>6.2206320188981916</v>
      </c>
      <c r="N44" s="1">
        <v>19.5</v>
      </c>
      <c r="O44" s="1">
        <v>30.54185167</v>
      </c>
      <c r="P44" s="1">
        <v>70.513063740000007</v>
      </c>
      <c r="Q44" s="1">
        <v>54.83373134</v>
      </c>
      <c r="R44" s="1">
        <v>48.74412572</v>
      </c>
      <c r="S44" s="1">
        <v>53.93256659</v>
      </c>
      <c r="T44" s="1">
        <v>60.929028840000001</v>
      </c>
      <c r="U44" s="39">
        <f t="shared" si="2"/>
        <v>53.249061316666676</v>
      </c>
      <c r="V44" s="39">
        <f t="shared" si="3"/>
        <v>5.4647898832483994</v>
      </c>
    </row>
    <row r="45" spans="2:22">
      <c r="B45" s="1">
        <v>20</v>
      </c>
      <c r="C45" s="1">
        <v>104.90124350000001</v>
      </c>
      <c r="D45" s="1">
        <v>79.419861859999997</v>
      </c>
      <c r="E45" s="1">
        <v>103.8980219</v>
      </c>
      <c r="F45" s="1">
        <v>75.306116360000004</v>
      </c>
      <c r="G45" s="1">
        <v>93.565818550000003</v>
      </c>
      <c r="H45" s="1">
        <v>85.337842940000002</v>
      </c>
      <c r="I45" s="1">
        <v>88.721272200000001</v>
      </c>
      <c r="J45" s="39">
        <f t="shared" si="0"/>
        <v>90.164311044285711</v>
      </c>
      <c r="K45" s="39">
        <f t="shared" si="1"/>
        <v>4.3065524229329659</v>
      </c>
      <c r="N45" s="1">
        <v>20</v>
      </c>
      <c r="O45" s="1">
        <v>31.60154013</v>
      </c>
      <c r="P45" s="1">
        <v>86.188861540000005</v>
      </c>
      <c r="Q45" s="1">
        <v>52.923103789999999</v>
      </c>
      <c r="R45" s="1">
        <v>54.8180829</v>
      </c>
      <c r="S45" s="1">
        <v>59.126459779999998</v>
      </c>
      <c r="T45" s="1">
        <v>62.917935010000001</v>
      </c>
      <c r="U45" s="39">
        <f t="shared" si="2"/>
        <v>57.929330525000005</v>
      </c>
      <c r="V45" s="39">
        <f t="shared" si="3"/>
        <v>7.1944772831620361</v>
      </c>
    </row>
    <row r="46" spans="2:22">
      <c r="B46" s="1">
        <v>20.5</v>
      </c>
      <c r="C46" s="1">
        <v>108.2851845</v>
      </c>
      <c r="D46" s="1">
        <v>82.652822569999998</v>
      </c>
      <c r="E46" s="1">
        <v>103.44512779999999</v>
      </c>
      <c r="F46" s="1">
        <v>78.138525520000002</v>
      </c>
      <c r="G46" s="1">
        <v>88.749236530000005</v>
      </c>
      <c r="H46" s="1">
        <v>85.975740470000005</v>
      </c>
      <c r="I46" s="1">
        <v>85.463361449999994</v>
      </c>
      <c r="J46" s="39">
        <f t="shared" si="0"/>
        <v>90.387142691428565</v>
      </c>
      <c r="K46" s="39">
        <f t="shared" si="1"/>
        <v>4.2175541148653037</v>
      </c>
      <c r="N46" s="1">
        <v>20.5</v>
      </c>
      <c r="O46" s="1">
        <v>32.273999289999999</v>
      </c>
      <c r="P46" s="1">
        <v>74.420802640000005</v>
      </c>
      <c r="Q46" s="1">
        <v>51.801480740000002</v>
      </c>
      <c r="R46" s="1">
        <v>54.521001400000003</v>
      </c>
      <c r="S46" s="1">
        <v>61.571442580000003</v>
      </c>
      <c r="T46" s="1">
        <v>54.900598539999997</v>
      </c>
      <c r="U46" s="39">
        <f t="shared" si="2"/>
        <v>54.914887531666665</v>
      </c>
      <c r="V46" s="39">
        <f t="shared" si="3"/>
        <v>5.6191604414628777</v>
      </c>
    </row>
    <row r="47" spans="2:22">
      <c r="B47" s="1">
        <v>21</v>
      </c>
      <c r="C47" s="1">
        <v>108.7684501</v>
      </c>
      <c r="D47" s="1">
        <v>77.950307600000002</v>
      </c>
      <c r="E47" s="1">
        <v>104.3357001</v>
      </c>
      <c r="F47" s="1">
        <v>73.760509429999999</v>
      </c>
      <c r="G47" s="1">
        <v>90.453073660000001</v>
      </c>
      <c r="H47" s="1">
        <v>85.275659129999994</v>
      </c>
      <c r="I47" s="1">
        <v>80.545816079999994</v>
      </c>
      <c r="J47" s="39">
        <f t="shared" si="0"/>
        <v>88.72707372857144</v>
      </c>
      <c r="K47" s="39">
        <f t="shared" si="1"/>
        <v>5.040897110171592</v>
      </c>
      <c r="N47" s="1">
        <v>21</v>
      </c>
      <c r="O47" s="1">
        <v>31.475582509999999</v>
      </c>
      <c r="P47" s="1">
        <v>84.446914599999999</v>
      </c>
      <c r="Q47" s="1">
        <v>49.774802219999998</v>
      </c>
      <c r="R47" s="1">
        <v>57.130283329999997</v>
      </c>
      <c r="S47" s="1">
        <v>65.610926309999996</v>
      </c>
      <c r="T47" s="1">
        <v>44.444509400000001</v>
      </c>
      <c r="U47" s="39">
        <f t="shared" si="2"/>
        <v>55.480503061666667</v>
      </c>
      <c r="V47" s="39">
        <f t="shared" si="3"/>
        <v>7.4721363219608898</v>
      </c>
    </row>
    <row r="48" spans="2:22">
      <c r="B48" s="1">
        <v>21.5</v>
      </c>
      <c r="C48" s="1">
        <v>103.1814547</v>
      </c>
      <c r="D48" s="1">
        <v>77.794290259999997</v>
      </c>
      <c r="E48" s="1">
        <v>104.23813989999999</v>
      </c>
      <c r="F48" s="1">
        <v>80.651563589999995</v>
      </c>
      <c r="G48" s="1">
        <v>87.542327</v>
      </c>
      <c r="I48" s="1">
        <v>77.203341829999999</v>
      </c>
      <c r="J48" s="39">
        <f t="shared" si="0"/>
        <v>88.435186213333338</v>
      </c>
      <c r="K48" s="39">
        <f>STDEV(C48:I48)/SQRT(6)</f>
        <v>5.059482032653027</v>
      </c>
      <c r="N48" s="1">
        <v>21.5</v>
      </c>
      <c r="O48" s="1">
        <v>30.943753579999999</v>
      </c>
      <c r="P48" s="1">
        <v>86.518279230000005</v>
      </c>
      <c r="Q48" s="1">
        <v>45.492896829999999</v>
      </c>
      <c r="R48" s="1">
        <v>56.234003549999997</v>
      </c>
      <c r="S48" s="1">
        <v>66.080718880000006</v>
      </c>
      <c r="T48" s="1">
        <v>111.75632419999999</v>
      </c>
      <c r="U48" s="39">
        <f t="shared" si="2"/>
        <v>66.170996044999995</v>
      </c>
      <c r="V48" s="39">
        <f t="shared" si="3"/>
        <v>11.915435989582461</v>
      </c>
    </row>
    <row r="49" spans="2:22">
      <c r="B49" s="1">
        <v>22</v>
      </c>
      <c r="C49" s="1">
        <v>107.2722895</v>
      </c>
      <c r="D49" s="1">
        <v>81.155114810000001</v>
      </c>
      <c r="E49" s="1">
        <v>103.8040419</v>
      </c>
      <c r="F49" s="1">
        <v>83.532891730000003</v>
      </c>
      <c r="G49" s="1">
        <v>88.459088190000003</v>
      </c>
      <c r="I49" s="1">
        <v>83.993190769999998</v>
      </c>
      <c r="J49" s="39">
        <f t="shared" si="0"/>
        <v>91.369436149999999</v>
      </c>
      <c r="K49" s="39">
        <f t="shared" ref="K49:K55" si="4">STDEV(C49:I49)/SQRT(6)</f>
        <v>4.6048636420897653</v>
      </c>
      <c r="N49" s="1">
        <v>22</v>
      </c>
      <c r="O49" s="1">
        <v>34.970995019999997</v>
      </c>
      <c r="P49" s="1">
        <v>76.52148717</v>
      </c>
      <c r="Q49" s="1">
        <v>44.837711390000003</v>
      </c>
      <c r="R49" s="1">
        <v>56.428868870000002</v>
      </c>
      <c r="S49" s="1">
        <v>67.975892479999999</v>
      </c>
      <c r="T49" s="1">
        <v>102.05766610000001</v>
      </c>
      <c r="U49" s="39">
        <f t="shared" si="2"/>
        <v>63.798770171666668</v>
      </c>
      <c r="V49" s="39">
        <f t="shared" si="3"/>
        <v>9.811450473412302</v>
      </c>
    </row>
    <row r="50" spans="2:22">
      <c r="B50" s="1">
        <v>22.5</v>
      </c>
      <c r="C50" s="1">
        <v>106.2797946</v>
      </c>
      <c r="D50" s="1">
        <v>81.24793339</v>
      </c>
      <c r="E50" s="1">
        <v>102.7738421</v>
      </c>
      <c r="F50" s="1">
        <v>82.634878959999995</v>
      </c>
      <c r="G50" s="1">
        <v>88.477017020000005</v>
      </c>
      <c r="I50" s="1">
        <v>83.830842770000004</v>
      </c>
      <c r="J50" s="39">
        <f t="shared" si="0"/>
        <v>90.874051473333338</v>
      </c>
      <c r="K50" s="39">
        <f t="shared" si="4"/>
        <v>4.4528665460624035</v>
      </c>
      <c r="N50" s="1">
        <v>22.5</v>
      </c>
      <c r="O50" s="1">
        <v>34.399330310000003</v>
      </c>
      <c r="P50" s="1">
        <v>85.611087060000003</v>
      </c>
      <c r="Q50" s="1">
        <v>42.584515160000002</v>
      </c>
      <c r="R50" s="1">
        <v>59.296964180000003</v>
      </c>
      <c r="S50" s="1">
        <v>66.622119549999994</v>
      </c>
      <c r="T50" s="1">
        <v>108.83524509999999</v>
      </c>
      <c r="U50" s="39">
        <f t="shared" si="2"/>
        <v>66.224876893333331</v>
      </c>
      <c r="V50" s="39">
        <f t="shared" si="3"/>
        <v>11.271430725269513</v>
      </c>
    </row>
    <row r="51" spans="2:22">
      <c r="B51" s="1">
        <v>23</v>
      </c>
      <c r="C51" s="1">
        <v>107.2661076</v>
      </c>
      <c r="D51" s="1">
        <v>85.226522070000001</v>
      </c>
      <c r="E51" s="1">
        <v>102.0336377</v>
      </c>
      <c r="F51" s="1">
        <v>81.528611080000005</v>
      </c>
      <c r="G51" s="1">
        <v>88.081984989999995</v>
      </c>
      <c r="I51" s="1">
        <v>79.75667267</v>
      </c>
      <c r="J51" s="39">
        <f t="shared" si="0"/>
        <v>90.648922685000002</v>
      </c>
      <c r="K51" s="39">
        <f t="shared" si="4"/>
        <v>4.6316136935672514</v>
      </c>
      <c r="N51" s="1">
        <v>23</v>
      </c>
      <c r="O51" s="1">
        <v>35.738578050000001</v>
      </c>
      <c r="P51" s="1">
        <v>76.320559630000005</v>
      </c>
      <c r="Q51" s="1">
        <v>40.637742260000003</v>
      </c>
      <c r="R51" s="1">
        <v>55.76119078</v>
      </c>
      <c r="S51" s="1">
        <v>69.784810859999993</v>
      </c>
      <c r="T51" s="1">
        <v>102.4292361</v>
      </c>
      <c r="U51" s="39">
        <f t="shared" si="2"/>
        <v>63.445352946666674</v>
      </c>
      <c r="V51" s="39">
        <f t="shared" si="3"/>
        <v>10.120279390245708</v>
      </c>
    </row>
    <row r="52" spans="2:22">
      <c r="B52" s="1">
        <v>23.5</v>
      </c>
      <c r="C52" s="1">
        <v>107.6294455</v>
      </c>
      <c r="D52" s="1">
        <v>61.461005559999997</v>
      </c>
      <c r="E52" s="1">
        <v>103.2580628</v>
      </c>
      <c r="F52" s="1">
        <v>81.068306739999997</v>
      </c>
      <c r="G52" s="1">
        <v>84.632476769999997</v>
      </c>
      <c r="I52" s="1">
        <v>78.385492549999995</v>
      </c>
      <c r="J52" s="39">
        <f t="shared" si="0"/>
        <v>86.072464986666674</v>
      </c>
      <c r="K52" s="39">
        <f t="shared" si="4"/>
        <v>6.9569553379530991</v>
      </c>
      <c r="N52" s="1">
        <v>23.5</v>
      </c>
      <c r="O52" s="1">
        <v>35.55853733</v>
      </c>
      <c r="P52" s="1">
        <v>75.088692690000002</v>
      </c>
      <c r="Q52" s="1">
        <v>41.617423690000003</v>
      </c>
      <c r="R52" s="1">
        <v>53.915257250000003</v>
      </c>
      <c r="S52" s="1">
        <v>67.77164664</v>
      </c>
      <c r="T52" s="1">
        <v>120.1203835</v>
      </c>
      <c r="U52" s="39">
        <f t="shared" si="2"/>
        <v>65.678656849999996</v>
      </c>
      <c r="V52" s="39">
        <f t="shared" si="3"/>
        <v>12.491828118991366</v>
      </c>
    </row>
    <row r="53" spans="2:22">
      <c r="B53" s="1">
        <v>24</v>
      </c>
      <c r="C53" s="1">
        <v>79.083393369999996</v>
      </c>
      <c r="D53" s="1">
        <v>81.191773019999999</v>
      </c>
      <c r="E53" s="1">
        <v>102.0425882</v>
      </c>
      <c r="F53" s="1">
        <v>80.376219599999999</v>
      </c>
      <c r="G53" s="1">
        <v>85.24205723</v>
      </c>
      <c r="I53" s="1">
        <v>76.124961729999995</v>
      </c>
      <c r="J53" s="39">
        <f t="shared" si="0"/>
        <v>84.010165525000005</v>
      </c>
      <c r="K53" s="39">
        <f t="shared" si="4"/>
        <v>3.8047524963600092</v>
      </c>
      <c r="N53" s="1">
        <v>24</v>
      </c>
      <c r="O53" s="1">
        <v>34.002602789999997</v>
      </c>
      <c r="P53" s="1">
        <v>74.719175730000003</v>
      </c>
      <c r="R53" s="1">
        <v>53.131717379999998</v>
      </c>
      <c r="S53" s="1">
        <v>68.859330349999993</v>
      </c>
      <c r="T53" s="1">
        <v>99.334064780000006</v>
      </c>
      <c r="U53" s="39">
        <f t="shared" si="2"/>
        <v>66.009378205999994</v>
      </c>
      <c r="V53" s="39">
        <f>STDEV(O53:T53)/SQRT(5)</f>
        <v>10.919673429794647</v>
      </c>
    </row>
    <row r="54" spans="2:22">
      <c r="B54" s="1">
        <v>24.5</v>
      </c>
      <c r="C54" s="1">
        <v>106.45350430000001</v>
      </c>
      <c r="D54" s="1">
        <v>84.969034809999997</v>
      </c>
      <c r="E54" s="1">
        <v>100.9712162</v>
      </c>
      <c r="F54" s="1">
        <v>78.223085470000001</v>
      </c>
      <c r="G54" s="1">
        <v>85.506208760000007</v>
      </c>
      <c r="I54" s="1">
        <v>76.498153549999998</v>
      </c>
      <c r="J54" s="39">
        <f t="shared" si="0"/>
        <v>88.770200514999999</v>
      </c>
      <c r="K54" s="39">
        <f t="shared" si="4"/>
        <v>4.9950351746356327</v>
      </c>
      <c r="N54" s="1">
        <v>24.5</v>
      </c>
      <c r="O54" s="1">
        <v>38.647369699999999</v>
      </c>
      <c r="P54" s="1">
        <v>87.542319820000003</v>
      </c>
      <c r="R54" s="1">
        <v>54.186558120000001</v>
      </c>
      <c r="S54" s="1">
        <v>66.740788289999998</v>
      </c>
      <c r="T54" s="1">
        <v>87.478417109999995</v>
      </c>
      <c r="U54" s="39">
        <f t="shared" si="2"/>
        <v>66.919090608000005</v>
      </c>
      <c r="V54" s="39">
        <f t="shared" ref="V54:V55" si="5">STDEV(O54:T54)/SQRT(5)</f>
        <v>9.5116845714125589</v>
      </c>
    </row>
    <row r="55" spans="2:22">
      <c r="B55" s="1">
        <v>25</v>
      </c>
      <c r="C55" s="1">
        <v>106.6078959</v>
      </c>
      <c r="D55" s="1">
        <v>78.168497259999995</v>
      </c>
      <c r="E55" s="1">
        <v>101.3838331</v>
      </c>
      <c r="F55" s="1">
        <v>80.918754419999999</v>
      </c>
      <c r="G55" s="1">
        <v>88.034473570000003</v>
      </c>
      <c r="I55" s="1">
        <v>76.226907229999995</v>
      </c>
      <c r="J55" s="39">
        <f t="shared" si="0"/>
        <v>88.556726913333321</v>
      </c>
      <c r="K55" s="39">
        <f t="shared" si="4"/>
        <v>5.1927208539989493</v>
      </c>
      <c r="N55" s="1">
        <v>25</v>
      </c>
      <c r="O55" s="1">
        <v>42.905899660000003</v>
      </c>
      <c r="P55" s="1">
        <v>79.118885289999994</v>
      </c>
      <c r="R55" s="1">
        <v>46.741897100000003</v>
      </c>
      <c r="S55" s="1">
        <v>70.364863639999996</v>
      </c>
      <c r="T55" s="1">
        <v>93.738591439999993</v>
      </c>
      <c r="U55" s="39">
        <f t="shared" si="2"/>
        <v>66.574027426000001</v>
      </c>
      <c r="V55" s="39">
        <f t="shared" si="5"/>
        <v>9.6518161537484488</v>
      </c>
    </row>
  </sheetData>
  <mergeCells count="4">
    <mergeCell ref="O3:T3"/>
    <mergeCell ref="O4:T4"/>
    <mergeCell ref="C3:I3"/>
    <mergeCell ref="C4:I4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3"/>
  <sheetViews>
    <sheetView workbookViewId="0">
      <selection activeCell="B6" sqref="B6"/>
    </sheetView>
  </sheetViews>
  <sheetFormatPr defaultRowHeight="15"/>
  <cols>
    <col min="1" max="16384" width="9" style="1"/>
  </cols>
  <sheetData>
    <row r="1" spans="1:31">
      <c r="A1" s="1" t="s">
        <v>118</v>
      </c>
    </row>
    <row r="3" spans="1:31">
      <c r="D3" s="48"/>
    </row>
    <row r="4" spans="1:31">
      <c r="D4" s="47" t="s">
        <v>168</v>
      </c>
      <c r="U4" s="47" t="s">
        <v>169</v>
      </c>
    </row>
    <row r="6" spans="1:31">
      <c r="F6" s="15"/>
      <c r="G6" s="15"/>
      <c r="H6" s="15"/>
      <c r="I6" s="15"/>
      <c r="J6" s="15"/>
      <c r="K6" s="15"/>
      <c r="L6" s="15"/>
      <c r="M6" s="15"/>
      <c r="W6" s="15"/>
      <c r="X6" s="15"/>
      <c r="Y6" s="15"/>
      <c r="Z6" s="15"/>
      <c r="AA6" s="15"/>
      <c r="AB6" s="15"/>
      <c r="AC6" s="15"/>
      <c r="AD6" s="15"/>
    </row>
    <row r="7" spans="1:31">
      <c r="E7" s="97" t="s">
        <v>116</v>
      </c>
      <c r="F7" s="97"/>
      <c r="G7" s="97"/>
      <c r="H7" s="97"/>
      <c r="I7" s="97"/>
      <c r="J7" s="97"/>
      <c r="K7" s="97"/>
      <c r="L7" s="97"/>
      <c r="M7" s="97"/>
      <c r="N7" s="97"/>
      <c r="W7" s="97" t="s">
        <v>116</v>
      </c>
      <c r="X7" s="97"/>
      <c r="Y7" s="97"/>
      <c r="Z7" s="97"/>
      <c r="AA7" s="97"/>
      <c r="AB7" s="97"/>
      <c r="AC7" s="97"/>
      <c r="AD7" s="43"/>
    </row>
    <row r="8" spans="1:31">
      <c r="D8" s="1" t="s">
        <v>110</v>
      </c>
      <c r="E8" s="85" t="s">
        <v>234</v>
      </c>
      <c r="F8" s="85" t="s">
        <v>235</v>
      </c>
      <c r="G8" s="85" t="s">
        <v>236</v>
      </c>
      <c r="H8" s="85" t="s">
        <v>157</v>
      </c>
      <c r="I8" s="85" t="s">
        <v>158</v>
      </c>
      <c r="J8" s="85" t="s">
        <v>159</v>
      </c>
      <c r="K8" s="85" t="s">
        <v>160</v>
      </c>
      <c r="L8" s="85" t="s">
        <v>161</v>
      </c>
      <c r="M8" s="85" t="s">
        <v>162</v>
      </c>
      <c r="N8" s="85" t="s">
        <v>163</v>
      </c>
      <c r="O8" s="1" t="s">
        <v>3</v>
      </c>
      <c r="P8" s="1" t="s">
        <v>114</v>
      </c>
      <c r="U8" s="1" t="s">
        <v>110</v>
      </c>
      <c r="V8" s="85" t="s">
        <v>234</v>
      </c>
      <c r="W8" s="85" t="s">
        <v>235</v>
      </c>
      <c r="X8" s="85" t="s">
        <v>236</v>
      </c>
      <c r="Y8" s="85" t="s">
        <v>157</v>
      </c>
      <c r="Z8" s="85" t="s">
        <v>158</v>
      </c>
      <c r="AA8" s="85" t="s">
        <v>159</v>
      </c>
      <c r="AB8" s="85" t="s">
        <v>160</v>
      </c>
      <c r="AC8" s="85" t="s">
        <v>161</v>
      </c>
      <c r="AD8" s="1" t="s">
        <v>3</v>
      </c>
      <c r="AE8" s="1" t="s">
        <v>114</v>
      </c>
    </row>
    <row r="9" spans="1:31">
      <c r="D9" s="53">
        <v>1</v>
      </c>
      <c r="E9" s="1">
        <v>122.201024</v>
      </c>
      <c r="F9" s="1">
        <v>98.143829409999995</v>
      </c>
      <c r="G9" s="1">
        <v>96.619018839999995</v>
      </c>
      <c r="H9" s="1">
        <v>90.3071257</v>
      </c>
      <c r="I9" s="1">
        <v>82.426594989999998</v>
      </c>
      <c r="J9" s="1">
        <v>88.663697369999994</v>
      </c>
      <c r="K9" s="1">
        <v>80.057971550000005</v>
      </c>
      <c r="L9" s="1">
        <v>93.613588250000006</v>
      </c>
      <c r="M9" s="1">
        <v>111.8090282</v>
      </c>
      <c r="N9" s="1">
        <v>114.34471120000001</v>
      </c>
      <c r="O9" s="39">
        <f>AVERAGE(E9:N9)</f>
        <v>97.818658951000003</v>
      </c>
      <c r="P9" s="39">
        <f>STDEV(E9:N9)/SQRT(10)</f>
        <v>4.441173712648073</v>
      </c>
      <c r="Q9" s="39"/>
      <c r="R9" s="39"/>
      <c r="S9" s="39"/>
      <c r="U9" s="53">
        <v>1</v>
      </c>
      <c r="V9" s="1">
        <v>91.763109380000003</v>
      </c>
      <c r="W9" s="1">
        <v>107.125337</v>
      </c>
      <c r="X9" s="1">
        <v>94.683430610000002</v>
      </c>
      <c r="Y9" s="1">
        <v>99.353524129999997</v>
      </c>
      <c r="Z9" s="1">
        <v>85.070594610000001</v>
      </c>
      <c r="AA9" s="1">
        <v>112.7446614</v>
      </c>
      <c r="AB9" s="1">
        <v>92.104416049999998</v>
      </c>
      <c r="AC9" s="1">
        <v>78.613824649999998</v>
      </c>
      <c r="AD9" s="39">
        <f>AVERAGE(V9:AC9)</f>
        <v>95.182362228750009</v>
      </c>
      <c r="AE9" s="39">
        <f>STDEV(V9:AC9)/SQRT(8)</f>
        <v>3.9339317108851763</v>
      </c>
    </row>
    <row r="10" spans="1:31">
      <c r="D10" s="53">
        <v>2</v>
      </c>
      <c r="E10" s="1">
        <v>107.892482</v>
      </c>
      <c r="F10" s="1">
        <v>82.415586579999996</v>
      </c>
      <c r="G10" s="1">
        <v>110.7162697</v>
      </c>
      <c r="H10" s="1">
        <v>96.532353189999995</v>
      </c>
      <c r="I10" s="1">
        <v>90.730363209999993</v>
      </c>
      <c r="J10" s="1">
        <v>104.2316381</v>
      </c>
      <c r="K10" s="1">
        <v>95.984220460000003</v>
      </c>
      <c r="L10" s="1">
        <v>93.613492879999995</v>
      </c>
      <c r="M10" s="1">
        <v>101.8148796</v>
      </c>
      <c r="N10" s="1">
        <v>108.7534587</v>
      </c>
      <c r="O10" s="39">
        <f t="shared" ref="O10:O43" si="0">AVERAGE(E10:N10)</f>
        <v>99.268474441999999</v>
      </c>
      <c r="P10" s="39">
        <f t="shared" ref="P10:P43" si="1">STDEV(E10:N10)/SQRT(10)</f>
        <v>2.8551674296468494</v>
      </c>
      <c r="Q10" s="39"/>
      <c r="R10" s="39"/>
      <c r="S10" s="39"/>
      <c r="U10" s="53">
        <v>2</v>
      </c>
      <c r="V10" s="1">
        <v>109.9932539</v>
      </c>
      <c r="W10" s="1">
        <v>97.521607660000001</v>
      </c>
      <c r="X10" s="1">
        <v>122.35440370000001</v>
      </c>
      <c r="Y10" s="1">
        <v>115.7281402</v>
      </c>
      <c r="Z10" s="1">
        <v>84.752991350000002</v>
      </c>
      <c r="AA10" s="1">
        <v>109.20771430000001</v>
      </c>
      <c r="AB10" s="1">
        <v>69.971778810000004</v>
      </c>
      <c r="AC10" s="1">
        <v>105.21144889999999</v>
      </c>
      <c r="AD10" s="39">
        <f t="shared" ref="AD10:AD43" si="2">AVERAGE(V10:AC10)</f>
        <v>101.8426673525</v>
      </c>
      <c r="AE10" s="39">
        <f t="shared" ref="AE10:AE42" si="3">STDEV(V10:AC10)/SQRT(8)</f>
        <v>6.0828278053511768</v>
      </c>
    </row>
    <row r="11" spans="1:31">
      <c r="D11" s="53">
        <v>3</v>
      </c>
      <c r="E11" s="1">
        <v>93.402574670000007</v>
      </c>
      <c r="F11" s="1">
        <v>99.451127240000005</v>
      </c>
      <c r="G11" s="1">
        <v>110.1741147</v>
      </c>
      <c r="H11" s="1">
        <v>100.032991</v>
      </c>
      <c r="I11" s="1">
        <v>86.148972900000004</v>
      </c>
      <c r="J11" s="1">
        <v>101.4862055</v>
      </c>
      <c r="K11" s="1">
        <v>110.7636572</v>
      </c>
      <c r="L11" s="1">
        <v>103.2902476</v>
      </c>
      <c r="M11" s="1">
        <v>104.84787249999999</v>
      </c>
      <c r="N11" s="1">
        <v>95.6547944</v>
      </c>
      <c r="O11" s="39">
        <f t="shared" si="0"/>
        <v>100.525255771</v>
      </c>
      <c r="P11" s="39">
        <f t="shared" si="1"/>
        <v>2.3751176063533128</v>
      </c>
      <c r="Q11" s="39"/>
      <c r="R11" s="39"/>
      <c r="S11" s="39"/>
      <c r="U11" s="53">
        <v>3</v>
      </c>
      <c r="V11" s="1">
        <v>98.512050290000005</v>
      </c>
      <c r="W11" s="1">
        <v>93.687877979999996</v>
      </c>
      <c r="X11" s="1">
        <v>107.2372337</v>
      </c>
      <c r="Y11" s="1">
        <v>100.65073580000001</v>
      </c>
      <c r="Z11" s="1">
        <v>86.718685260000001</v>
      </c>
      <c r="AA11" s="1">
        <v>88.90333115</v>
      </c>
      <c r="AB11" s="1">
        <v>103.4166365</v>
      </c>
      <c r="AC11" s="1">
        <v>94.305331780000003</v>
      </c>
      <c r="AD11" s="39">
        <f t="shared" si="2"/>
        <v>96.678985307499985</v>
      </c>
      <c r="AE11" s="39">
        <f t="shared" si="3"/>
        <v>2.5009170126774793</v>
      </c>
    </row>
    <row r="12" spans="1:31">
      <c r="D12" s="53">
        <v>4</v>
      </c>
      <c r="E12" s="1">
        <v>79.818391180000006</v>
      </c>
      <c r="F12" s="1">
        <v>115.0138534</v>
      </c>
      <c r="G12" s="1">
        <v>74.359461980000006</v>
      </c>
      <c r="H12" s="1">
        <v>104.37574789999999</v>
      </c>
      <c r="I12" s="1">
        <v>132.00092359999999</v>
      </c>
      <c r="J12" s="1">
        <v>92.22126111</v>
      </c>
      <c r="K12" s="1">
        <v>101.2072229</v>
      </c>
      <c r="L12" s="1">
        <v>108.13359199999999</v>
      </c>
      <c r="M12" s="1">
        <v>90.702014500000004</v>
      </c>
      <c r="N12" s="1">
        <v>94.622231110000001</v>
      </c>
      <c r="O12" s="39">
        <f t="shared" si="0"/>
        <v>99.245469968000009</v>
      </c>
      <c r="P12" s="39">
        <f t="shared" si="1"/>
        <v>5.3449434680980339</v>
      </c>
      <c r="Q12" s="39"/>
      <c r="R12" s="39"/>
      <c r="S12" s="39"/>
      <c r="U12" s="53">
        <v>4</v>
      </c>
      <c r="V12" s="1">
        <v>97.084677830000004</v>
      </c>
      <c r="W12" s="1">
        <v>99.277144739999997</v>
      </c>
      <c r="X12" s="1">
        <v>86.759701340000007</v>
      </c>
      <c r="Y12" s="1">
        <v>71.920737720000005</v>
      </c>
      <c r="Z12" s="1">
        <v>126.51718700000001</v>
      </c>
      <c r="AA12" s="1">
        <v>97.048076390000006</v>
      </c>
      <c r="AB12" s="1">
        <v>124.89344699999999</v>
      </c>
      <c r="AC12" s="1">
        <v>116.75626080000001</v>
      </c>
      <c r="AD12" s="39">
        <f t="shared" si="2"/>
        <v>102.53215410250002</v>
      </c>
      <c r="AE12" s="39">
        <f t="shared" si="3"/>
        <v>6.7265581116120057</v>
      </c>
    </row>
    <row r="13" spans="1:31">
      <c r="D13" s="53">
        <v>5</v>
      </c>
      <c r="E13" s="1">
        <v>96.685528169999998</v>
      </c>
      <c r="F13" s="1">
        <v>104.97560319999999</v>
      </c>
      <c r="G13" s="1">
        <v>108.1311346</v>
      </c>
      <c r="H13" s="1">
        <v>108.75178219999999</v>
      </c>
      <c r="I13" s="1">
        <v>108.6931452</v>
      </c>
      <c r="J13" s="1">
        <v>113.397198</v>
      </c>
      <c r="K13" s="1">
        <v>111.98692800000001</v>
      </c>
      <c r="L13" s="1">
        <v>101.3490793</v>
      </c>
      <c r="M13" s="1">
        <v>90.826205139999999</v>
      </c>
      <c r="N13" s="1">
        <v>86.624768770000003</v>
      </c>
      <c r="O13" s="39">
        <f t="shared" si="0"/>
        <v>103.14213725800001</v>
      </c>
      <c r="P13" s="39">
        <f t="shared" si="1"/>
        <v>2.8739028726683769</v>
      </c>
      <c r="Q13" s="39"/>
      <c r="R13" s="39"/>
      <c r="S13" s="39"/>
      <c r="U13" s="53">
        <v>5</v>
      </c>
      <c r="V13" s="1">
        <v>102.6469087</v>
      </c>
      <c r="W13" s="1">
        <v>102.3880326</v>
      </c>
      <c r="X13" s="1">
        <v>88.965230529999999</v>
      </c>
      <c r="Y13" s="1">
        <v>112.3468621</v>
      </c>
      <c r="Z13" s="1">
        <v>116.94054180000001</v>
      </c>
      <c r="AA13" s="1">
        <v>92.096216729999995</v>
      </c>
      <c r="AB13" s="1">
        <v>109.6137217</v>
      </c>
      <c r="AC13" s="1">
        <v>105.11313389999999</v>
      </c>
      <c r="AD13" s="39">
        <f t="shared" si="2"/>
        <v>103.76383100750002</v>
      </c>
      <c r="AE13" s="39">
        <f t="shared" si="3"/>
        <v>3.3848615322337632</v>
      </c>
    </row>
    <row r="14" spans="1:31">
      <c r="D14" s="53">
        <v>6</v>
      </c>
      <c r="E14" s="1">
        <v>79.275043539999999</v>
      </c>
      <c r="F14" s="1">
        <v>85.264905940000006</v>
      </c>
      <c r="G14" s="1">
        <v>79.355423490000007</v>
      </c>
      <c r="H14" s="1">
        <v>106.4728661</v>
      </c>
      <c r="I14" s="1">
        <v>126.23598079999999</v>
      </c>
      <c r="J14" s="1">
        <v>75.333228680000005</v>
      </c>
      <c r="K14" s="1">
        <v>98.032234320000001</v>
      </c>
      <c r="L14" s="1">
        <v>97.418360149999998</v>
      </c>
      <c r="M14" s="1">
        <v>86.326283559999993</v>
      </c>
      <c r="N14" s="1">
        <v>86.686034059999997</v>
      </c>
      <c r="O14" s="39">
        <f t="shared" si="0"/>
        <v>92.04003606400002</v>
      </c>
      <c r="P14" s="39">
        <f t="shared" si="1"/>
        <v>4.8906697629694298</v>
      </c>
      <c r="Q14" s="39"/>
      <c r="R14" s="39"/>
      <c r="S14" s="39"/>
      <c r="U14" s="53">
        <v>6</v>
      </c>
      <c r="V14" s="1">
        <v>101.90197550000001</v>
      </c>
      <c r="W14" s="1">
        <v>98.915746299999995</v>
      </c>
      <c r="X14" s="1">
        <v>93.368855409999995</v>
      </c>
      <c r="Y14" s="1">
        <v>111.56004009999999</v>
      </c>
      <c r="Z14" s="1">
        <v>79.218767159999999</v>
      </c>
      <c r="AA14" s="1">
        <v>96.895044530000007</v>
      </c>
      <c r="AB14" s="1">
        <v>113.4828541</v>
      </c>
      <c r="AC14" s="1">
        <v>78.13105272</v>
      </c>
      <c r="AD14" s="39">
        <f t="shared" si="2"/>
        <v>96.684291977499996</v>
      </c>
      <c r="AE14" s="39">
        <f t="shared" si="3"/>
        <v>4.6213537010470871</v>
      </c>
    </row>
    <row r="15" spans="1:31">
      <c r="D15" s="53">
        <v>7</v>
      </c>
      <c r="E15" s="1">
        <v>60.14397117</v>
      </c>
      <c r="F15" s="1">
        <v>88.846379429999999</v>
      </c>
      <c r="G15" s="1">
        <v>93.578688850000006</v>
      </c>
      <c r="H15" s="1">
        <v>97.523067459999993</v>
      </c>
      <c r="I15" s="1">
        <v>92.352872270000006</v>
      </c>
      <c r="J15" s="1">
        <v>113.5665317</v>
      </c>
      <c r="K15" s="1">
        <v>74.517114419999999</v>
      </c>
      <c r="L15" s="1">
        <v>110.3952393</v>
      </c>
      <c r="M15" s="1">
        <v>98.53328501</v>
      </c>
      <c r="N15" s="1">
        <v>73.954692879999996</v>
      </c>
      <c r="O15" s="39">
        <f t="shared" si="0"/>
        <v>90.341184249000008</v>
      </c>
      <c r="P15" s="39">
        <f t="shared" si="1"/>
        <v>5.2787041536969284</v>
      </c>
      <c r="Q15" s="39"/>
      <c r="R15" s="39"/>
      <c r="S15" s="39"/>
      <c r="U15" s="53">
        <v>7</v>
      </c>
      <c r="V15" s="1">
        <v>92.554271900000003</v>
      </c>
      <c r="W15" s="1">
        <v>83.116069789999997</v>
      </c>
      <c r="X15" s="1">
        <v>103.4544023</v>
      </c>
      <c r="Y15" s="1">
        <v>79.470040789999999</v>
      </c>
      <c r="Z15" s="1">
        <v>89.818558890000006</v>
      </c>
      <c r="AA15" s="1">
        <v>102.248334</v>
      </c>
      <c r="AB15" s="1">
        <v>63.413990339999998</v>
      </c>
      <c r="AC15" s="1">
        <v>93.808406450000007</v>
      </c>
      <c r="AD15" s="39">
        <f t="shared" si="2"/>
        <v>88.48550930750001</v>
      </c>
      <c r="AE15" s="39">
        <f t="shared" si="3"/>
        <v>4.6268602471453626</v>
      </c>
    </row>
    <row r="16" spans="1:31">
      <c r="D16" s="53">
        <v>8</v>
      </c>
      <c r="E16" s="1">
        <v>71.441489520000005</v>
      </c>
      <c r="F16" s="1">
        <v>55.942823400000002</v>
      </c>
      <c r="G16" s="1">
        <v>93.142958719999996</v>
      </c>
      <c r="H16" s="1">
        <v>85.270770189999993</v>
      </c>
      <c r="I16" s="1">
        <v>76.52808881</v>
      </c>
      <c r="J16" s="1">
        <v>84.685604560000002</v>
      </c>
      <c r="K16" s="1">
        <v>79.691957740000007</v>
      </c>
      <c r="L16" s="1">
        <v>116.57773539999999</v>
      </c>
      <c r="M16" s="1">
        <v>91.59689616</v>
      </c>
      <c r="N16" s="1">
        <v>97.221057990000006</v>
      </c>
      <c r="O16" s="39">
        <f t="shared" si="0"/>
        <v>85.209938249000004</v>
      </c>
      <c r="P16" s="39">
        <f t="shared" si="1"/>
        <v>5.1469162046569199</v>
      </c>
      <c r="Q16" s="39"/>
      <c r="R16" s="39"/>
      <c r="S16" s="39"/>
      <c r="U16" s="53">
        <v>8</v>
      </c>
      <c r="V16" s="1">
        <v>81.2672989</v>
      </c>
      <c r="W16" s="1">
        <v>64.708916259999995</v>
      </c>
      <c r="X16" s="1">
        <v>83.721568039999994</v>
      </c>
      <c r="Y16" s="1">
        <v>38.852470490000002</v>
      </c>
      <c r="Z16" s="1">
        <v>32.812476940000003</v>
      </c>
      <c r="AA16" s="1">
        <v>97.774531569999994</v>
      </c>
      <c r="AB16" s="1">
        <v>75.545966050000004</v>
      </c>
      <c r="AC16" s="1">
        <v>88.823940260000001</v>
      </c>
      <c r="AD16" s="39">
        <f t="shared" si="2"/>
        <v>70.438396063750005</v>
      </c>
      <c r="AE16" s="39">
        <f t="shared" si="3"/>
        <v>8.2929563792320593</v>
      </c>
    </row>
    <row r="17" spans="4:31">
      <c r="D17" s="53">
        <v>9</v>
      </c>
      <c r="E17" s="1">
        <v>66.834182769999998</v>
      </c>
      <c r="F17" s="1">
        <v>59.994785970000002</v>
      </c>
      <c r="G17" s="1">
        <v>106.79501759999999</v>
      </c>
      <c r="H17" s="1">
        <v>85.138665040000006</v>
      </c>
      <c r="I17" s="1">
        <v>68.911530499999998</v>
      </c>
      <c r="J17" s="1">
        <v>95.241388400000005</v>
      </c>
      <c r="K17" s="1">
        <v>89.075259380000006</v>
      </c>
      <c r="L17" s="1">
        <v>109.64764580000001</v>
      </c>
      <c r="M17" s="1">
        <v>95.533218539999993</v>
      </c>
      <c r="N17" s="1">
        <v>96.967435269999996</v>
      </c>
      <c r="O17" s="39">
        <f t="shared" si="0"/>
        <v>87.413912926999998</v>
      </c>
      <c r="P17" s="39">
        <f t="shared" si="1"/>
        <v>5.3893281149650836</v>
      </c>
      <c r="Q17" s="39"/>
      <c r="R17" s="39"/>
      <c r="S17" s="39"/>
      <c r="U17" s="53">
        <v>9</v>
      </c>
      <c r="V17" s="1">
        <v>62.14509718</v>
      </c>
      <c r="W17" s="1">
        <v>32.464139889999998</v>
      </c>
      <c r="X17" s="1">
        <v>74.205809340000002</v>
      </c>
      <c r="Y17" s="1">
        <v>13.631329900000001</v>
      </c>
      <c r="Z17" s="1">
        <v>36.108875840000003</v>
      </c>
      <c r="AA17" s="1">
        <v>94.352284089999998</v>
      </c>
      <c r="AB17" s="1">
        <v>30.165900789999998</v>
      </c>
      <c r="AC17" s="1">
        <v>80.672868469999997</v>
      </c>
      <c r="AD17" s="39">
        <f t="shared" si="2"/>
        <v>52.968288187500008</v>
      </c>
      <c r="AE17" s="39">
        <f t="shared" si="3"/>
        <v>10.165970944706395</v>
      </c>
    </row>
    <row r="18" spans="4:31">
      <c r="D18" s="53">
        <v>10</v>
      </c>
      <c r="E18" s="1">
        <v>80.984364880000001</v>
      </c>
      <c r="F18" s="1">
        <v>67.375489880000003</v>
      </c>
      <c r="G18" s="1">
        <v>89.570282410000004</v>
      </c>
      <c r="H18" s="1">
        <v>88.193499059999994</v>
      </c>
      <c r="I18" s="1">
        <v>64.76923352</v>
      </c>
      <c r="J18" s="1">
        <v>98.857466810000005</v>
      </c>
      <c r="K18" s="1">
        <v>91.215899780000001</v>
      </c>
      <c r="L18" s="1">
        <v>107.0174707</v>
      </c>
      <c r="M18" s="1">
        <v>98.359153480000003</v>
      </c>
      <c r="N18" s="1">
        <v>104.4047066</v>
      </c>
      <c r="O18" s="39">
        <f t="shared" si="0"/>
        <v>89.074756711999996</v>
      </c>
      <c r="P18" s="39">
        <f t="shared" si="1"/>
        <v>4.5601261216886435</v>
      </c>
      <c r="Q18" s="39"/>
      <c r="R18" s="39"/>
      <c r="S18" s="39"/>
      <c r="U18" s="53">
        <v>10</v>
      </c>
      <c r="V18" s="1">
        <v>52.510326360000001</v>
      </c>
      <c r="W18" s="1">
        <v>29.275844769999999</v>
      </c>
      <c r="X18" s="1">
        <v>80.59603697</v>
      </c>
      <c r="Y18" s="1">
        <v>18.969029590000002</v>
      </c>
      <c r="Z18" s="1">
        <v>67.167339479999995</v>
      </c>
      <c r="AA18" s="1">
        <v>104.54269650000001</v>
      </c>
      <c r="AB18" s="1">
        <v>43.150372050000001</v>
      </c>
      <c r="AC18" s="1">
        <v>87.617027429999993</v>
      </c>
      <c r="AD18" s="39">
        <f t="shared" si="2"/>
        <v>60.478584143749998</v>
      </c>
      <c r="AE18" s="39">
        <f t="shared" si="3"/>
        <v>10.511903616564743</v>
      </c>
    </row>
    <row r="19" spans="4:31">
      <c r="D19" s="53">
        <v>11</v>
      </c>
      <c r="E19" s="1">
        <v>77.905289859999996</v>
      </c>
      <c r="F19" s="1">
        <v>91.373315790000007</v>
      </c>
      <c r="G19" s="1">
        <v>98.419806410000007</v>
      </c>
      <c r="H19" s="1">
        <v>90.042896799999994</v>
      </c>
      <c r="I19" s="1">
        <v>94.681820220000006</v>
      </c>
      <c r="J19" s="1">
        <v>114.88105349999999</v>
      </c>
      <c r="K19" s="1">
        <v>85.490200999999999</v>
      </c>
      <c r="L19" s="1">
        <v>110.71536860000001</v>
      </c>
      <c r="M19" s="1">
        <v>100.8866136</v>
      </c>
      <c r="N19" s="1">
        <v>94.534824409999999</v>
      </c>
      <c r="O19" s="39">
        <f t="shared" si="0"/>
        <v>95.893119019000011</v>
      </c>
      <c r="P19" s="39">
        <f t="shared" si="1"/>
        <v>3.4981082303753679</v>
      </c>
      <c r="Q19" s="39"/>
      <c r="R19" s="39"/>
      <c r="S19" s="39"/>
      <c r="U19" s="53">
        <v>11</v>
      </c>
      <c r="V19" s="1">
        <v>43.356529440000003</v>
      </c>
      <c r="W19" s="1">
        <v>44.352645809999999</v>
      </c>
      <c r="X19" s="1">
        <v>79.558915999999996</v>
      </c>
      <c r="Y19" s="1">
        <v>10.76046431</v>
      </c>
      <c r="Z19" s="1">
        <v>52.24292706</v>
      </c>
      <c r="AA19" s="1">
        <v>88.597416150000001</v>
      </c>
      <c r="AB19" s="1">
        <v>17.87002069</v>
      </c>
      <c r="AC19" s="1">
        <v>65.91863257</v>
      </c>
      <c r="AD19" s="39">
        <f t="shared" si="2"/>
        <v>50.332194003749997</v>
      </c>
      <c r="AE19" s="39">
        <f t="shared" si="3"/>
        <v>9.7000974336547756</v>
      </c>
    </row>
    <row r="20" spans="4:31">
      <c r="D20" s="53">
        <v>12</v>
      </c>
      <c r="E20" s="1">
        <v>118.103246</v>
      </c>
      <c r="F20" s="1">
        <v>79.661789170000006</v>
      </c>
      <c r="G20" s="1">
        <v>102.48646840000001</v>
      </c>
      <c r="H20" s="1">
        <v>89.052145350000004</v>
      </c>
      <c r="I20" s="1">
        <v>71.526752079999994</v>
      </c>
      <c r="J20" s="1">
        <v>120.66401430000001</v>
      </c>
      <c r="K20" s="1">
        <v>94.254016809999996</v>
      </c>
      <c r="L20" s="1">
        <v>95.972127850000007</v>
      </c>
      <c r="M20" s="1">
        <v>92.533423499999998</v>
      </c>
      <c r="N20" s="1">
        <v>86.773539270000001</v>
      </c>
      <c r="O20" s="39">
        <f t="shared" si="0"/>
        <v>95.102752273000007</v>
      </c>
      <c r="P20" s="39">
        <f t="shared" si="1"/>
        <v>4.882206318300943</v>
      </c>
      <c r="Q20" s="39"/>
      <c r="R20" s="39"/>
      <c r="S20" s="39"/>
      <c r="U20" s="53">
        <v>12</v>
      </c>
      <c r="V20" s="1">
        <v>49.469395390000003</v>
      </c>
      <c r="W20" s="1">
        <v>38.556862449999997</v>
      </c>
      <c r="X20" s="1">
        <v>73.701804559999999</v>
      </c>
      <c r="Y20" s="1">
        <v>15.779158260000001</v>
      </c>
      <c r="Z20" s="1">
        <v>89.621868939999999</v>
      </c>
      <c r="AA20" s="1">
        <v>98.48191353</v>
      </c>
      <c r="AB20" s="1">
        <v>40.658419639999998</v>
      </c>
      <c r="AC20" s="1">
        <v>80.317934890000004</v>
      </c>
      <c r="AD20" s="39">
        <f t="shared" si="2"/>
        <v>60.823419707499994</v>
      </c>
      <c r="AE20" s="39">
        <f t="shared" si="3"/>
        <v>10.224033233341935</v>
      </c>
    </row>
    <row r="21" spans="4:31">
      <c r="D21" s="53">
        <v>13</v>
      </c>
      <c r="E21" s="1">
        <v>133.02314759999999</v>
      </c>
      <c r="F21" s="1">
        <v>109.1320206</v>
      </c>
      <c r="G21" s="1">
        <v>102.1088689</v>
      </c>
      <c r="H21" s="1">
        <v>88.358621200000002</v>
      </c>
      <c r="I21" s="1">
        <v>89.050550189999996</v>
      </c>
      <c r="J21" s="1">
        <v>108.6713025</v>
      </c>
      <c r="K21" s="1">
        <v>90.359020920000006</v>
      </c>
      <c r="L21" s="1">
        <v>118.1987903</v>
      </c>
      <c r="M21" s="1">
        <v>97.679404410000004</v>
      </c>
      <c r="N21" s="1">
        <v>103.8972821</v>
      </c>
      <c r="O21" s="39">
        <f t="shared" si="0"/>
        <v>104.04790087200001</v>
      </c>
      <c r="P21" s="39">
        <f t="shared" si="1"/>
        <v>4.4594923069400005</v>
      </c>
      <c r="Q21" s="39"/>
      <c r="R21" s="39"/>
      <c r="S21" s="39"/>
      <c r="U21" s="53">
        <v>13</v>
      </c>
      <c r="V21" s="1">
        <v>43.666812540000002</v>
      </c>
      <c r="W21" s="1">
        <v>44.559162409999999</v>
      </c>
      <c r="X21" s="1">
        <v>64.419750370000003</v>
      </c>
      <c r="Y21" s="1">
        <v>26.85862178</v>
      </c>
      <c r="Z21" s="1">
        <v>73.306453649999995</v>
      </c>
      <c r="AA21" s="1">
        <v>89.285762079999998</v>
      </c>
      <c r="AB21" s="1">
        <v>37.740199070000003</v>
      </c>
      <c r="AC21" s="1">
        <v>100.3972473</v>
      </c>
      <c r="AD21" s="39">
        <f t="shared" si="2"/>
        <v>60.02925115</v>
      </c>
      <c r="AE21" s="39">
        <f t="shared" si="3"/>
        <v>9.2439407498978206</v>
      </c>
    </row>
    <row r="22" spans="4:31">
      <c r="D22" s="53">
        <v>14</v>
      </c>
      <c r="E22" s="1">
        <v>175.7227168</v>
      </c>
      <c r="F22" s="1">
        <v>119.2663507</v>
      </c>
      <c r="G22" s="1">
        <v>101.97321220000001</v>
      </c>
      <c r="H22" s="1">
        <v>83.751616729999995</v>
      </c>
      <c r="I22" s="1">
        <v>77.597060740000003</v>
      </c>
      <c r="J22" s="1">
        <v>138.59194500000001</v>
      </c>
      <c r="K22" s="1">
        <v>94.801258390000001</v>
      </c>
      <c r="L22" s="1">
        <v>99.534176220000006</v>
      </c>
      <c r="M22" s="1">
        <v>90.030594559999997</v>
      </c>
      <c r="N22" s="1">
        <v>83.632360969999993</v>
      </c>
      <c r="O22" s="39">
        <f t="shared" si="0"/>
        <v>106.49012923100001</v>
      </c>
      <c r="P22" s="39">
        <f t="shared" si="1"/>
        <v>9.6249504036401419</v>
      </c>
      <c r="Q22" s="39"/>
      <c r="R22" s="39"/>
      <c r="S22" s="39"/>
      <c r="U22" s="53">
        <v>14</v>
      </c>
      <c r="V22" s="1">
        <v>41.66535966</v>
      </c>
      <c r="W22" s="1">
        <v>64.566948729999993</v>
      </c>
      <c r="X22" s="1">
        <v>46.381388219999998</v>
      </c>
      <c r="Y22" s="1">
        <v>17.820677480000001</v>
      </c>
      <c r="Z22" s="1">
        <v>60.635051249999997</v>
      </c>
      <c r="AA22" s="1">
        <v>75.577364369999998</v>
      </c>
      <c r="AB22" s="1">
        <v>51.085287299999997</v>
      </c>
      <c r="AC22" s="1">
        <v>48.423656299999998</v>
      </c>
      <c r="AD22" s="39">
        <f t="shared" si="2"/>
        <v>50.769466663750002</v>
      </c>
      <c r="AE22" s="39">
        <f t="shared" si="3"/>
        <v>6.1186152342915969</v>
      </c>
    </row>
    <row r="23" spans="4:31">
      <c r="D23" s="53">
        <v>15</v>
      </c>
      <c r="E23" s="1">
        <v>121.68036669999999</v>
      </c>
      <c r="F23" s="1">
        <v>100.4095574</v>
      </c>
      <c r="G23" s="1">
        <v>103.3480922</v>
      </c>
      <c r="H23" s="1">
        <v>89.101689429999993</v>
      </c>
      <c r="I23" s="1">
        <v>72.519355200000007</v>
      </c>
      <c r="J23" s="1">
        <v>117.994416</v>
      </c>
      <c r="K23" s="1">
        <v>91.091215340000005</v>
      </c>
      <c r="L23" s="1">
        <v>95.312064820000003</v>
      </c>
      <c r="M23" s="1">
        <v>89.160428890000006</v>
      </c>
      <c r="N23" s="1">
        <v>87.569692509999996</v>
      </c>
      <c r="O23" s="39">
        <f t="shared" si="0"/>
        <v>96.818687849</v>
      </c>
      <c r="P23" s="39">
        <f t="shared" si="1"/>
        <v>4.6563198802736823</v>
      </c>
      <c r="Q23" s="39"/>
      <c r="R23" s="39"/>
      <c r="S23" s="39"/>
      <c r="U23" s="53">
        <v>15</v>
      </c>
      <c r="V23" s="1">
        <v>53.960968700000002</v>
      </c>
      <c r="W23" s="1">
        <v>60.539571840000001</v>
      </c>
      <c r="X23" s="1">
        <v>52.143439669999999</v>
      </c>
      <c r="Y23" s="1">
        <v>19.521946759999999</v>
      </c>
      <c r="Z23" s="1">
        <v>38.01410722</v>
      </c>
      <c r="AA23" s="1">
        <v>73.302223789999999</v>
      </c>
      <c r="AB23" s="1">
        <v>52.101793569999998</v>
      </c>
      <c r="AC23" s="1">
        <v>56.85876639</v>
      </c>
      <c r="AD23" s="39">
        <f t="shared" si="2"/>
        <v>50.805352242499993</v>
      </c>
      <c r="AE23" s="39">
        <f t="shared" si="3"/>
        <v>5.6587552968710311</v>
      </c>
    </row>
    <row r="24" spans="4:31">
      <c r="D24" s="53">
        <v>16</v>
      </c>
      <c r="E24" s="1">
        <v>112.0582326</v>
      </c>
      <c r="F24" s="1">
        <v>125.1306045</v>
      </c>
      <c r="G24" s="1">
        <v>93.830384839999994</v>
      </c>
      <c r="H24" s="1">
        <v>86.955045799999994</v>
      </c>
      <c r="I24" s="1">
        <v>83.151989310000005</v>
      </c>
      <c r="J24" s="1">
        <v>114.4018167</v>
      </c>
      <c r="K24" s="1">
        <v>82.158381120000001</v>
      </c>
      <c r="L24" s="1">
        <v>99.660346039999993</v>
      </c>
      <c r="M24" s="1">
        <v>103.265218</v>
      </c>
      <c r="N24" s="1">
        <v>95.786011920000007</v>
      </c>
      <c r="O24" s="39">
        <f t="shared" si="0"/>
        <v>99.639803083000004</v>
      </c>
      <c r="P24" s="39">
        <f t="shared" si="1"/>
        <v>4.4993970963427135</v>
      </c>
      <c r="Q24" s="39"/>
      <c r="R24" s="39"/>
      <c r="S24" s="39"/>
      <c r="U24" s="53">
        <v>16</v>
      </c>
      <c r="V24" s="1">
        <v>55.287486999999999</v>
      </c>
      <c r="W24" s="1">
        <v>60.746088440000001</v>
      </c>
      <c r="X24" s="1">
        <v>62.323830530000002</v>
      </c>
      <c r="Y24" s="1">
        <v>22.881918580000001</v>
      </c>
      <c r="Z24" s="1">
        <v>37.93850406</v>
      </c>
      <c r="AA24" s="1">
        <v>68.082707099999993</v>
      </c>
      <c r="AB24" s="1">
        <v>50.954163309999998</v>
      </c>
      <c r="AC24" s="1">
        <v>47.770402580000003</v>
      </c>
      <c r="AD24" s="39">
        <f t="shared" si="2"/>
        <v>50.748137700000001</v>
      </c>
      <c r="AE24" s="39">
        <f t="shared" si="3"/>
        <v>5.1833712603666742</v>
      </c>
    </row>
    <row r="25" spans="4:31">
      <c r="D25" s="53">
        <v>17</v>
      </c>
      <c r="E25" s="1">
        <v>143.14316980000001</v>
      </c>
      <c r="F25" s="1">
        <v>103.11957510000001</v>
      </c>
      <c r="G25" s="1">
        <v>100.6565738</v>
      </c>
      <c r="H25" s="1">
        <v>86.773415159999999</v>
      </c>
      <c r="I25" s="1">
        <v>84.182804180000005</v>
      </c>
      <c r="J25" s="1">
        <v>122.9714661</v>
      </c>
      <c r="K25" s="1">
        <v>83.570819040000003</v>
      </c>
      <c r="L25" s="1">
        <v>123.0323278</v>
      </c>
      <c r="M25" s="1">
        <v>94.066306769999997</v>
      </c>
      <c r="N25" s="1">
        <v>89.293467280000002</v>
      </c>
      <c r="O25" s="39">
        <f t="shared" si="0"/>
        <v>103.08099250300002</v>
      </c>
      <c r="P25" s="39">
        <f t="shared" si="1"/>
        <v>6.3941205149489511</v>
      </c>
      <c r="Q25" s="39"/>
      <c r="R25" s="39"/>
      <c r="S25" s="39"/>
      <c r="U25" s="53">
        <v>17</v>
      </c>
      <c r="V25" s="1">
        <v>55.334040260000002</v>
      </c>
      <c r="W25" s="1">
        <v>68.749184990000003</v>
      </c>
      <c r="X25" s="1">
        <v>73.468100039999996</v>
      </c>
      <c r="Y25" s="1">
        <v>24.094065310000001</v>
      </c>
      <c r="Z25" s="1">
        <v>49.490929119999997</v>
      </c>
      <c r="AA25" s="1">
        <v>78.196677910000005</v>
      </c>
      <c r="AB25" s="1">
        <v>51.90507805</v>
      </c>
      <c r="AC25" s="1">
        <v>63.078572540000003</v>
      </c>
      <c r="AD25" s="39">
        <f t="shared" si="2"/>
        <v>58.039581027499992</v>
      </c>
      <c r="AE25" s="39">
        <f t="shared" si="3"/>
        <v>6.0574104122471581</v>
      </c>
    </row>
    <row r="26" spans="4:31">
      <c r="D26" s="53">
        <v>18</v>
      </c>
      <c r="E26" s="1">
        <v>106.8622172</v>
      </c>
      <c r="F26" s="1">
        <v>85.090757479999994</v>
      </c>
      <c r="G26" s="1">
        <v>89.483044820000003</v>
      </c>
      <c r="H26" s="1">
        <v>89.696181199999998</v>
      </c>
      <c r="I26" s="1">
        <v>72.729342079999995</v>
      </c>
      <c r="J26" s="1">
        <v>134.2398848</v>
      </c>
      <c r="K26" s="1">
        <v>72.521318350000001</v>
      </c>
      <c r="L26" s="1">
        <v>106.2894591</v>
      </c>
      <c r="M26" s="1">
        <v>101.6075673</v>
      </c>
      <c r="N26" s="1">
        <v>91.04357152</v>
      </c>
      <c r="O26" s="39">
        <f t="shared" si="0"/>
        <v>94.956334385000019</v>
      </c>
      <c r="P26" s="39">
        <f t="shared" si="1"/>
        <v>5.7977587206159917</v>
      </c>
      <c r="Q26" s="39"/>
      <c r="R26" s="39"/>
      <c r="S26" s="39"/>
      <c r="U26" s="53">
        <v>18</v>
      </c>
      <c r="V26" s="1">
        <v>61.53999924</v>
      </c>
      <c r="W26" s="1">
        <v>90.202677339999994</v>
      </c>
      <c r="X26" s="1">
        <v>57.445413930000001</v>
      </c>
      <c r="Y26" s="1">
        <v>16.09816726</v>
      </c>
      <c r="Z26" s="1">
        <v>45.997957880000001</v>
      </c>
      <c r="AA26" s="1">
        <v>69.172519989999998</v>
      </c>
      <c r="AB26" s="1">
        <v>43.871725300000001</v>
      </c>
      <c r="AC26" s="1">
        <v>119.6958496</v>
      </c>
      <c r="AD26" s="39">
        <f t="shared" si="2"/>
        <v>63.003038817499998</v>
      </c>
      <c r="AE26" s="39">
        <f t="shared" si="3"/>
        <v>11.084281194661036</v>
      </c>
    </row>
    <row r="27" spans="4:31">
      <c r="D27" s="53">
        <v>19</v>
      </c>
      <c r="E27" s="1">
        <v>107.84702249999999</v>
      </c>
      <c r="F27" s="1">
        <v>70.982948649999997</v>
      </c>
      <c r="G27" s="1">
        <v>110.5711512</v>
      </c>
      <c r="H27" s="1">
        <v>78.484105099999994</v>
      </c>
      <c r="I27" s="1">
        <v>59.176093190000003</v>
      </c>
      <c r="J27" s="1">
        <v>108.46690270000001</v>
      </c>
      <c r="K27" s="1">
        <v>77.144805829999996</v>
      </c>
      <c r="L27" s="1">
        <v>104.183132</v>
      </c>
      <c r="M27" s="1">
        <v>104.1932296</v>
      </c>
      <c r="N27" s="1">
        <v>89.82713176</v>
      </c>
      <c r="O27" s="39">
        <f t="shared" si="0"/>
        <v>91.087652253000016</v>
      </c>
      <c r="P27" s="39">
        <f t="shared" si="1"/>
        <v>5.8529738915053997</v>
      </c>
      <c r="Q27" s="39"/>
      <c r="R27" s="39"/>
      <c r="S27" s="39"/>
      <c r="U27" s="53">
        <v>19</v>
      </c>
      <c r="V27" s="1">
        <v>70.104247470000004</v>
      </c>
      <c r="W27" s="1">
        <v>92.784280820000006</v>
      </c>
      <c r="X27" s="1">
        <v>65.821901229999995</v>
      </c>
      <c r="Y27" s="1">
        <v>25.008496210000001</v>
      </c>
      <c r="Z27" s="1">
        <v>64.203610940000004</v>
      </c>
      <c r="AA27" s="1">
        <v>69.287219530000002</v>
      </c>
      <c r="AB27" s="1">
        <v>66.987969669999998</v>
      </c>
      <c r="AC27" s="1">
        <v>65.123379249999999</v>
      </c>
      <c r="AD27" s="39">
        <f t="shared" si="2"/>
        <v>64.915138139999996</v>
      </c>
      <c r="AE27" s="39">
        <f t="shared" si="3"/>
        <v>6.5750334332885707</v>
      </c>
    </row>
    <row r="28" spans="4:31">
      <c r="D28" s="53">
        <v>20</v>
      </c>
      <c r="E28" s="1">
        <v>148.8826905</v>
      </c>
      <c r="F28" s="1">
        <v>56.16945613</v>
      </c>
      <c r="G28" s="1">
        <v>96.008938389999997</v>
      </c>
      <c r="H28" s="1">
        <v>83.470935119999993</v>
      </c>
      <c r="I28" s="1">
        <v>56.847254659999997</v>
      </c>
      <c r="J28" s="1">
        <v>78.254093479999995</v>
      </c>
      <c r="K28" s="1">
        <v>78.516868369999997</v>
      </c>
      <c r="L28" s="1">
        <v>128.23450439999999</v>
      </c>
      <c r="M28" s="1">
        <v>98.160255079999999</v>
      </c>
      <c r="N28" s="1">
        <v>83.334676669999993</v>
      </c>
      <c r="O28" s="39">
        <f t="shared" si="0"/>
        <v>90.78796727999999</v>
      </c>
      <c r="P28" s="39">
        <f t="shared" si="1"/>
        <v>9.2050896693456465</v>
      </c>
      <c r="Q28" s="39"/>
      <c r="R28" s="39"/>
      <c r="S28" s="39"/>
      <c r="U28" s="53">
        <v>20</v>
      </c>
      <c r="V28" s="1">
        <v>61.175469239999998</v>
      </c>
      <c r="W28" s="1">
        <v>88.330956430000001</v>
      </c>
      <c r="X28" s="1">
        <v>52.92479702</v>
      </c>
      <c r="Y28" s="1">
        <v>31.98366077</v>
      </c>
      <c r="Z28" s="1">
        <v>64.974815509999999</v>
      </c>
      <c r="AA28" s="1">
        <v>61.27635858</v>
      </c>
      <c r="AB28" s="1">
        <v>63.741853480000003</v>
      </c>
      <c r="AC28" s="1">
        <v>114.14357339999999</v>
      </c>
      <c r="AD28" s="39">
        <f t="shared" si="2"/>
        <v>67.318935553750009</v>
      </c>
      <c r="AE28" s="39">
        <f t="shared" si="3"/>
        <v>8.6420586261546415</v>
      </c>
    </row>
    <row r="29" spans="4:31">
      <c r="D29" s="53">
        <v>21</v>
      </c>
      <c r="E29" s="1">
        <v>133.80413350000001</v>
      </c>
      <c r="F29" s="1">
        <v>66.72003583</v>
      </c>
      <c r="G29" s="1">
        <v>112.7204591</v>
      </c>
      <c r="H29" s="1">
        <v>81.423361049999997</v>
      </c>
      <c r="I29" s="1">
        <v>55.415558220000001</v>
      </c>
      <c r="J29" s="1">
        <v>106.3579963</v>
      </c>
      <c r="K29" s="1">
        <v>81.611095059999997</v>
      </c>
      <c r="L29" s="1">
        <v>93.429133629999995</v>
      </c>
      <c r="M29" s="1">
        <v>88.77097818</v>
      </c>
      <c r="N29" s="1">
        <v>80.657219580000003</v>
      </c>
      <c r="O29" s="39">
        <f t="shared" si="0"/>
        <v>90.090997045000023</v>
      </c>
      <c r="P29" s="39">
        <f t="shared" si="1"/>
        <v>7.2149939682379127</v>
      </c>
      <c r="Q29" s="39"/>
      <c r="R29" s="39"/>
      <c r="S29" s="39"/>
      <c r="U29" s="53">
        <v>21</v>
      </c>
      <c r="V29" s="1">
        <v>68.653551149999998</v>
      </c>
      <c r="W29" s="1">
        <v>86.498023349999997</v>
      </c>
      <c r="X29" s="1">
        <v>58.21952838</v>
      </c>
      <c r="Y29" s="1">
        <v>22.94570994</v>
      </c>
      <c r="Z29" s="1">
        <v>73.004052770000001</v>
      </c>
      <c r="AA29" s="1">
        <v>78.0628308</v>
      </c>
      <c r="AB29" s="1">
        <v>108.99073509999999</v>
      </c>
      <c r="AC29" s="1">
        <v>73.246039609999997</v>
      </c>
      <c r="AD29" s="39">
        <f t="shared" si="2"/>
        <v>71.20255888749999</v>
      </c>
      <c r="AE29" s="39">
        <f t="shared" si="3"/>
        <v>8.6810158339520314</v>
      </c>
    </row>
    <row r="30" spans="4:31">
      <c r="D30" s="53">
        <v>22</v>
      </c>
      <c r="E30" s="1">
        <v>101.4059913</v>
      </c>
      <c r="F30" s="1">
        <v>76.523178470000005</v>
      </c>
      <c r="G30" s="1">
        <v>96.241266749999994</v>
      </c>
      <c r="H30" s="1">
        <v>74.785328199999995</v>
      </c>
      <c r="I30" s="1">
        <v>54.060230590000003</v>
      </c>
      <c r="J30" s="1">
        <v>113.85864770000001</v>
      </c>
      <c r="K30" s="1">
        <v>85.325096700000003</v>
      </c>
      <c r="L30" s="1">
        <v>92.972948189999997</v>
      </c>
      <c r="M30" s="1">
        <v>99.129810579999997</v>
      </c>
      <c r="N30" s="1">
        <v>87.718624219999995</v>
      </c>
      <c r="O30" s="39">
        <f t="shared" si="0"/>
        <v>88.202112270000015</v>
      </c>
      <c r="P30" s="39">
        <f t="shared" si="1"/>
        <v>5.3019811345638299</v>
      </c>
      <c r="Q30" s="39"/>
      <c r="R30" s="39"/>
      <c r="S30" s="39"/>
      <c r="U30" s="53">
        <v>22</v>
      </c>
      <c r="V30" s="1">
        <v>74.293325800000005</v>
      </c>
      <c r="W30" s="1">
        <v>86.084945230000002</v>
      </c>
      <c r="X30" s="1">
        <v>48.3750687</v>
      </c>
      <c r="Y30" s="1">
        <v>30.069747110000002</v>
      </c>
      <c r="Z30" s="1">
        <v>41.688477820000003</v>
      </c>
      <c r="AA30" s="1">
        <v>67.298883559999993</v>
      </c>
      <c r="AB30" s="1">
        <v>85.776147719999997</v>
      </c>
      <c r="AC30" s="1">
        <v>87.730492630000001</v>
      </c>
      <c r="AD30" s="39">
        <f t="shared" si="2"/>
        <v>65.164636071249987</v>
      </c>
      <c r="AE30" s="39">
        <f t="shared" si="3"/>
        <v>7.9330574501747497</v>
      </c>
    </row>
    <row r="31" spans="4:31">
      <c r="D31" s="53">
        <v>23</v>
      </c>
      <c r="E31" s="1">
        <v>167.77576999999999</v>
      </c>
      <c r="F31" s="1">
        <v>25.4705391</v>
      </c>
      <c r="G31" s="1">
        <v>96.464050020000002</v>
      </c>
      <c r="H31" s="1">
        <v>78.269457470000006</v>
      </c>
      <c r="I31" s="1">
        <v>71.870329690000005</v>
      </c>
      <c r="J31" s="1">
        <v>128.14132900000001</v>
      </c>
      <c r="K31" s="1">
        <v>89.373043129999999</v>
      </c>
      <c r="L31" s="1">
        <v>96.9621906</v>
      </c>
      <c r="M31" s="1">
        <v>78.403850579999997</v>
      </c>
      <c r="N31" s="1">
        <v>91.419796469999994</v>
      </c>
      <c r="O31" s="39">
        <f t="shared" si="0"/>
        <v>92.415035606000018</v>
      </c>
      <c r="P31" s="39">
        <f t="shared" si="1"/>
        <v>11.69187035876473</v>
      </c>
      <c r="Q31" s="39"/>
      <c r="R31" s="39"/>
      <c r="S31" s="39"/>
      <c r="U31" s="53">
        <v>23</v>
      </c>
      <c r="V31" s="1">
        <v>73.331350999999998</v>
      </c>
      <c r="W31" s="1">
        <v>85.917126629999998</v>
      </c>
      <c r="X31" s="1">
        <v>68.947559369999993</v>
      </c>
      <c r="Y31" s="1">
        <v>40.979097090000003</v>
      </c>
      <c r="Z31" s="1">
        <v>26.401204920000001</v>
      </c>
      <c r="AA31" s="1">
        <v>74.105194900000001</v>
      </c>
      <c r="AB31" s="1">
        <v>100.1704907</v>
      </c>
      <c r="AC31" s="1">
        <v>97.997548820000006</v>
      </c>
      <c r="AD31" s="39">
        <f t="shared" si="2"/>
        <v>70.981196678749995</v>
      </c>
      <c r="AE31" s="39">
        <f t="shared" si="3"/>
        <v>9.172844324276209</v>
      </c>
    </row>
    <row r="32" spans="4:31">
      <c r="D32" s="53">
        <v>24</v>
      </c>
      <c r="E32" s="1">
        <v>152.64105839999999</v>
      </c>
      <c r="F32" s="1">
        <v>83.278080939999995</v>
      </c>
      <c r="G32" s="1">
        <v>108.6732341</v>
      </c>
      <c r="H32" s="1">
        <v>76.601708950000003</v>
      </c>
      <c r="I32" s="1">
        <v>71.507659880000006</v>
      </c>
      <c r="J32" s="1">
        <v>96.958916380000005</v>
      </c>
      <c r="K32" s="1">
        <v>87.896344850000006</v>
      </c>
      <c r="L32" s="1">
        <v>82.577877389999998</v>
      </c>
      <c r="M32" s="1">
        <v>110.32576349999999</v>
      </c>
      <c r="N32" s="1">
        <v>91.54230914</v>
      </c>
      <c r="O32" s="39">
        <f t="shared" si="0"/>
        <v>96.200295353000001</v>
      </c>
      <c r="P32" s="39">
        <f t="shared" si="1"/>
        <v>7.4373497760050631</v>
      </c>
      <c r="Q32" s="39"/>
      <c r="R32" s="39"/>
      <c r="S32" s="39"/>
      <c r="U32" s="53">
        <v>24</v>
      </c>
      <c r="V32" s="1">
        <v>65.255864799999998</v>
      </c>
      <c r="W32" s="1">
        <v>85.878406170000005</v>
      </c>
      <c r="X32" s="1">
        <v>54.341637009999999</v>
      </c>
      <c r="Y32" s="1">
        <v>32.855567350000001</v>
      </c>
      <c r="Z32" s="1">
        <v>24.571582589999998</v>
      </c>
      <c r="AA32" s="1">
        <v>74.965571539999999</v>
      </c>
      <c r="AB32" s="1">
        <v>115.515778</v>
      </c>
      <c r="AC32" s="1">
        <v>98.210516819999995</v>
      </c>
      <c r="AD32" s="39">
        <f t="shared" si="2"/>
        <v>68.949365534999998</v>
      </c>
      <c r="AE32" s="39">
        <f t="shared" si="3"/>
        <v>11.057165148488256</v>
      </c>
    </row>
    <row r="33" spans="4:31">
      <c r="D33" s="53">
        <v>25</v>
      </c>
      <c r="E33" s="1">
        <v>135.7172152</v>
      </c>
      <c r="F33" s="1">
        <v>73.701713729999994</v>
      </c>
      <c r="G33" s="1">
        <v>96.086325680000002</v>
      </c>
      <c r="H33" s="1">
        <v>73.711997089999997</v>
      </c>
      <c r="I33" s="1">
        <v>75.230037800000005</v>
      </c>
      <c r="J33" s="1">
        <v>115.16707100000001</v>
      </c>
      <c r="K33" s="1">
        <v>94.096996480000001</v>
      </c>
      <c r="L33" s="1">
        <v>97.136933740000003</v>
      </c>
      <c r="M33" s="1">
        <v>103.5551262</v>
      </c>
      <c r="N33" s="1">
        <v>87.832360399999999</v>
      </c>
      <c r="O33" s="39">
        <f t="shared" si="0"/>
        <v>95.223577731999995</v>
      </c>
      <c r="P33" s="39">
        <f t="shared" si="1"/>
        <v>6.2297469308747413</v>
      </c>
      <c r="Q33" s="39"/>
      <c r="R33" s="39"/>
      <c r="S33" s="39"/>
      <c r="U33" s="53">
        <v>25</v>
      </c>
      <c r="V33" s="1">
        <v>66.88495906</v>
      </c>
      <c r="W33" s="1">
        <v>97.185992909999996</v>
      </c>
      <c r="X33" s="1">
        <v>55.999398999999997</v>
      </c>
      <c r="Y33" s="1">
        <v>24.115365010000001</v>
      </c>
      <c r="Z33" s="1">
        <v>28.971762330000001</v>
      </c>
      <c r="AA33" s="1">
        <v>69.421103819999999</v>
      </c>
      <c r="AB33" s="1">
        <v>91.35024636</v>
      </c>
      <c r="AC33" s="1">
        <v>71.783400360000002</v>
      </c>
      <c r="AD33" s="39">
        <f t="shared" si="2"/>
        <v>63.214028606249997</v>
      </c>
      <c r="AE33" s="39">
        <f t="shared" si="3"/>
        <v>9.2817677740161209</v>
      </c>
    </row>
    <row r="34" spans="4:31">
      <c r="D34" s="53">
        <v>26</v>
      </c>
      <c r="E34" s="1">
        <v>123.57093519999999</v>
      </c>
      <c r="F34" s="1">
        <v>78.302592140000002</v>
      </c>
      <c r="G34" s="1">
        <v>121.79272469999999</v>
      </c>
      <c r="H34" s="1">
        <v>72.638684560000002</v>
      </c>
      <c r="I34" s="1">
        <v>76.795297599999998</v>
      </c>
      <c r="J34" s="1">
        <v>120.74004170000001</v>
      </c>
      <c r="K34" s="1">
        <v>88.604531989999998</v>
      </c>
      <c r="L34" s="1">
        <v>107.6773589</v>
      </c>
      <c r="M34" s="1">
        <v>90.892431099999996</v>
      </c>
      <c r="N34" s="1">
        <v>84.428603769999995</v>
      </c>
      <c r="O34" s="39">
        <f t="shared" si="0"/>
        <v>96.544320165999991</v>
      </c>
      <c r="P34" s="39">
        <f t="shared" si="1"/>
        <v>6.3362589393711009</v>
      </c>
      <c r="Q34" s="39"/>
      <c r="R34" s="39"/>
      <c r="S34" s="39"/>
      <c r="U34" s="53">
        <v>26</v>
      </c>
      <c r="V34" s="1">
        <v>80.732064600000001</v>
      </c>
      <c r="W34" s="1">
        <v>87.930815080000002</v>
      </c>
      <c r="X34" s="1">
        <v>51.88782853</v>
      </c>
      <c r="Y34" s="1">
        <v>18.82015372</v>
      </c>
      <c r="Z34" s="1">
        <v>38.709673340000002</v>
      </c>
      <c r="AA34" s="1">
        <v>85.098652749999999</v>
      </c>
      <c r="AB34" s="1">
        <v>100.92466039999999</v>
      </c>
      <c r="AC34" s="1">
        <v>79.89193349</v>
      </c>
      <c r="AD34" s="39">
        <f t="shared" si="2"/>
        <v>67.999472738750001</v>
      </c>
      <c r="AE34" s="39">
        <f t="shared" si="3"/>
        <v>10.011904264791228</v>
      </c>
    </row>
    <row r="35" spans="4:31">
      <c r="D35" s="53">
        <v>27</v>
      </c>
      <c r="E35" s="1">
        <v>121.2048341</v>
      </c>
      <c r="F35" s="1">
        <v>65.092352790000007</v>
      </c>
      <c r="G35" s="1">
        <v>114.1437581</v>
      </c>
      <c r="H35" s="1">
        <v>80.465626589999999</v>
      </c>
      <c r="I35" s="1">
        <v>66.086349380000001</v>
      </c>
      <c r="J35" s="1">
        <v>113.5139732</v>
      </c>
      <c r="K35" s="1">
        <v>75.313936150000004</v>
      </c>
      <c r="L35" s="1">
        <v>97.466838089999996</v>
      </c>
      <c r="M35" s="1">
        <v>99.328675059999995</v>
      </c>
      <c r="N35" s="1">
        <v>82.967228219999996</v>
      </c>
      <c r="O35" s="39">
        <f t="shared" si="0"/>
        <v>91.558357168000015</v>
      </c>
      <c r="P35" s="39">
        <f t="shared" si="1"/>
        <v>6.4776203989902594</v>
      </c>
      <c r="Q35" s="39"/>
      <c r="R35" s="39"/>
      <c r="S35" s="39"/>
      <c r="U35" s="53">
        <v>27</v>
      </c>
      <c r="V35" s="1">
        <v>78.063411259999995</v>
      </c>
      <c r="W35" s="1">
        <v>74.119020849999998</v>
      </c>
      <c r="X35" s="1">
        <v>63.68224438</v>
      </c>
      <c r="Y35" s="1">
        <v>11.22831002</v>
      </c>
      <c r="Z35" s="1">
        <v>22.530214950000001</v>
      </c>
      <c r="AA35" s="1">
        <v>86.169318070000003</v>
      </c>
      <c r="AB35" s="1">
        <v>121.8768273</v>
      </c>
      <c r="AC35" s="1">
        <v>89.647594409999996</v>
      </c>
      <c r="AD35" s="39">
        <f t="shared" si="2"/>
        <v>68.414617654999986</v>
      </c>
      <c r="AE35" s="39">
        <f t="shared" si="3"/>
        <v>12.781098999811578</v>
      </c>
    </row>
    <row r="36" spans="4:31">
      <c r="D36" s="53">
        <v>28</v>
      </c>
      <c r="E36" s="1">
        <v>138.5473461</v>
      </c>
      <c r="F36" s="1">
        <v>42.157554519999998</v>
      </c>
      <c r="G36" s="1">
        <v>118.15213679999999</v>
      </c>
      <c r="H36" s="1">
        <v>74.570643380000007</v>
      </c>
      <c r="I36" s="1">
        <v>76.394443390000006</v>
      </c>
      <c r="J36" s="1">
        <v>128.35741759999999</v>
      </c>
      <c r="K36" s="1">
        <v>82.218849680000005</v>
      </c>
      <c r="L36" s="1">
        <v>114.491022</v>
      </c>
      <c r="M36" s="1">
        <v>97.704408779999994</v>
      </c>
      <c r="N36" s="1">
        <v>84.603506730000007</v>
      </c>
      <c r="O36" s="39">
        <f t="shared" si="0"/>
        <v>95.719732898000004</v>
      </c>
      <c r="P36" s="39">
        <f t="shared" si="1"/>
        <v>9.2822638399539521</v>
      </c>
      <c r="Q36" s="39"/>
      <c r="R36" s="39"/>
      <c r="S36" s="39"/>
      <c r="U36" s="53">
        <v>28</v>
      </c>
      <c r="V36" s="1">
        <v>74.983782640000001</v>
      </c>
      <c r="W36" s="1">
        <v>84.290710149999995</v>
      </c>
      <c r="X36" s="1">
        <v>57.927346900000003</v>
      </c>
      <c r="Y36" s="1">
        <v>10.462738679999999</v>
      </c>
      <c r="Z36" s="1">
        <v>23.301437159999999</v>
      </c>
      <c r="AA36" s="1">
        <v>90.949035480000006</v>
      </c>
      <c r="AB36" s="1">
        <v>119.7455604</v>
      </c>
      <c r="AC36" s="1">
        <v>56.730883560000002</v>
      </c>
      <c r="AD36" s="39">
        <f>AVERAGE(V36:AC36)</f>
        <v>64.798936871250007</v>
      </c>
      <c r="AE36" s="39">
        <f t="shared" si="3"/>
        <v>12.658563273581619</v>
      </c>
    </row>
    <row r="37" spans="4:31">
      <c r="D37" s="53">
        <v>29</v>
      </c>
      <c r="E37" s="1">
        <v>108.52621689999999</v>
      </c>
      <c r="F37" s="1">
        <v>73.361693290000005</v>
      </c>
      <c r="G37" s="1">
        <v>116.2159284</v>
      </c>
      <c r="H37" s="1">
        <v>74.818326600000006</v>
      </c>
      <c r="I37" s="1">
        <v>86.015354830000007</v>
      </c>
      <c r="J37" s="1">
        <v>106.21197890000001</v>
      </c>
      <c r="K37" s="1">
        <v>100.28573900000001</v>
      </c>
      <c r="L37" s="1">
        <v>90.82796587</v>
      </c>
      <c r="M37" s="1">
        <v>85.86219294</v>
      </c>
      <c r="N37" s="1">
        <v>90.369751840000006</v>
      </c>
      <c r="O37" s="39">
        <f t="shared" si="0"/>
        <v>93.249514856999994</v>
      </c>
      <c r="P37" s="39">
        <f t="shared" si="1"/>
        <v>4.5149927756473218</v>
      </c>
      <c r="Q37" s="39"/>
      <c r="R37" s="39"/>
      <c r="S37" s="39"/>
      <c r="U37" s="53">
        <v>29</v>
      </c>
      <c r="V37" s="1">
        <v>76.558589510000004</v>
      </c>
      <c r="W37" s="1">
        <v>72.918551870000002</v>
      </c>
      <c r="X37" s="1">
        <v>57.774051380000003</v>
      </c>
      <c r="Y37" s="1">
        <v>9.0592048209999998</v>
      </c>
      <c r="Z37" s="1">
        <v>20.60987235</v>
      </c>
      <c r="AA37" s="1">
        <v>92.096142369999995</v>
      </c>
      <c r="AB37" s="1">
        <v>129.45121660000001</v>
      </c>
      <c r="AC37" s="1">
        <v>86.154168420000005</v>
      </c>
      <c r="AD37" s="39">
        <f t="shared" si="2"/>
        <v>68.077724665125004</v>
      </c>
      <c r="AE37" s="39">
        <f t="shared" si="3"/>
        <v>13.763470523624537</v>
      </c>
    </row>
    <row r="38" spans="4:31">
      <c r="D38" s="53">
        <v>30</v>
      </c>
      <c r="E38" s="1">
        <v>141.4341833</v>
      </c>
      <c r="F38" s="1">
        <v>71.924148000000002</v>
      </c>
      <c r="G38" s="1">
        <v>124.0971401</v>
      </c>
      <c r="H38" s="1">
        <v>73.381734210000005</v>
      </c>
      <c r="I38" s="1">
        <v>79.200559650000002</v>
      </c>
      <c r="J38" s="1">
        <v>123.5265271</v>
      </c>
      <c r="K38" s="1">
        <v>84.407615849999999</v>
      </c>
      <c r="L38" s="1">
        <v>129.64195430000001</v>
      </c>
      <c r="M38" s="1">
        <v>81.834725050000003</v>
      </c>
      <c r="N38" s="1">
        <v>87.447358960000003</v>
      </c>
      <c r="O38" s="39">
        <f>AVERAGE(E38:N38)</f>
        <v>99.689594651999997</v>
      </c>
      <c r="P38" s="39">
        <f t="shared" si="1"/>
        <v>8.4253017332597295</v>
      </c>
      <c r="Q38" s="39"/>
      <c r="R38" s="39"/>
      <c r="S38" s="39"/>
      <c r="U38" s="53">
        <v>30</v>
      </c>
      <c r="V38" s="1">
        <v>75.107839190000007</v>
      </c>
      <c r="W38" s="1">
        <v>79.450113790000003</v>
      </c>
      <c r="X38" s="1">
        <v>65.975387359999999</v>
      </c>
      <c r="Y38" s="1">
        <v>14.418168290000001</v>
      </c>
      <c r="Z38" s="1">
        <v>67.908268680000006</v>
      </c>
      <c r="AA38" s="1">
        <v>85.098689930000006</v>
      </c>
      <c r="AB38" s="1">
        <v>144.37011459999999</v>
      </c>
      <c r="AC38" s="1">
        <v>75.07790971</v>
      </c>
      <c r="AD38" s="39">
        <f t="shared" si="2"/>
        <v>75.925811443749993</v>
      </c>
      <c r="AE38" s="39">
        <f t="shared" si="3"/>
        <v>12.485030432909618</v>
      </c>
    </row>
    <row r="39" spans="4:31">
      <c r="D39" s="53">
        <v>31</v>
      </c>
      <c r="E39" s="1">
        <v>144.11678749999999</v>
      </c>
      <c r="F39" s="1">
        <v>43.211948939999999</v>
      </c>
      <c r="G39" s="1">
        <v>109.5447776</v>
      </c>
      <c r="H39" s="1">
        <v>76.25495617</v>
      </c>
      <c r="I39" s="1">
        <v>80.231347170000006</v>
      </c>
      <c r="J39" s="1">
        <v>117.7140904</v>
      </c>
      <c r="K39" s="1">
        <v>99.859189900000004</v>
      </c>
      <c r="L39" s="1">
        <v>146.15163609999999</v>
      </c>
      <c r="M39" s="1">
        <v>99.420041089999998</v>
      </c>
      <c r="N39" s="1">
        <v>94.534734850000007</v>
      </c>
      <c r="O39" s="39">
        <f t="shared" si="0"/>
        <v>101.10395097200001</v>
      </c>
      <c r="P39" s="39">
        <f t="shared" si="1"/>
        <v>9.8198800298454714</v>
      </c>
      <c r="Q39" s="39"/>
      <c r="R39" s="39"/>
      <c r="S39" s="39"/>
      <c r="U39" s="53">
        <v>31</v>
      </c>
      <c r="V39" s="1">
        <v>107.991963</v>
      </c>
      <c r="W39" s="1">
        <v>79.759877459999998</v>
      </c>
      <c r="X39" s="1">
        <v>58.467871189999997</v>
      </c>
      <c r="Y39" s="1">
        <v>16.757396830000001</v>
      </c>
      <c r="Z39" s="1">
        <v>69.072541450000003</v>
      </c>
      <c r="AA39" s="1">
        <v>90.891704300000001</v>
      </c>
      <c r="AB39" s="1">
        <v>163.65000760000001</v>
      </c>
      <c r="AC39" s="1">
        <v>79.181927669999993</v>
      </c>
      <c r="AD39" s="39">
        <f t="shared" si="2"/>
        <v>83.22166118749999</v>
      </c>
      <c r="AE39" s="39">
        <f t="shared" si="3"/>
        <v>14.880395695174107</v>
      </c>
    </row>
    <row r="40" spans="4:31">
      <c r="D40" s="53">
        <v>32</v>
      </c>
      <c r="E40" s="1">
        <v>170.26684539999999</v>
      </c>
      <c r="F40" s="1">
        <v>63.855076799999999</v>
      </c>
      <c r="G40" s="1">
        <v>95.253905900000007</v>
      </c>
      <c r="H40" s="1">
        <v>73.530366450000002</v>
      </c>
      <c r="I40" s="1">
        <v>80.040452490000007</v>
      </c>
      <c r="J40" s="1">
        <v>90.661540790000004</v>
      </c>
      <c r="K40" s="1">
        <v>94.543672110000003</v>
      </c>
      <c r="L40" s="1">
        <v>86.557360630000005</v>
      </c>
      <c r="M40" s="1">
        <v>97.978014950000002</v>
      </c>
      <c r="N40" s="1">
        <v>86.12604906</v>
      </c>
      <c r="O40" s="39">
        <f t="shared" si="0"/>
        <v>93.881328458000013</v>
      </c>
      <c r="P40" s="39">
        <f>STDEV(E40:N40)/SQRT(10)</f>
        <v>9.1197660139414367</v>
      </c>
      <c r="Q40" s="39"/>
      <c r="R40" s="39"/>
      <c r="S40" s="39"/>
      <c r="U40" s="53">
        <v>32</v>
      </c>
      <c r="V40" s="1">
        <v>78.079027999999994</v>
      </c>
      <c r="W40" s="1">
        <v>68.697527769999994</v>
      </c>
      <c r="X40" s="1">
        <v>55.29101713</v>
      </c>
      <c r="Y40" s="1">
        <v>26.28443103</v>
      </c>
      <c r="Z40" s="1">
        <v>77.842731430000001</v>
      </c>
      <c r="AA40" s="1">
        <v>88.807742009999998</v>
      </c>
      <c r="AB40" s="1">
        <v>176.01160390000001</v>
      </c>
      <c r="AC40" s="1">
        <v>93.027236020000004</v>
      </c>
      <c r="AD40" s="39">
        <f t="shared" si="2"/>
        <v>83.005164661249992</v>
      </c>
      <c r="AE40" s="39">
        <f t="shared" si="3"/>
        <v>15.251025239433437</v>
      </c>
    </row>
    <row r="41" spans="4:31">
      <c r="D41" s="53">
        <v>33</v>
      </c>
      <c r="E41" s="1">
        <v>140.2906242</v>
      </c>
      <c r="F41" s="1">
        <v>56.334928550000001</v>
      </c>
      <c r="G41" s="1">
        <v>105.23625610000001</v>
      </c>
      <c r="H41" s="1">
        <v>81.192186329999998</v>
      </c>
      <c r="I41" s="1">
        <v>63.623865430000002</v>
      </c>
      <c r="J41" s="1">
        <v>89.195360609999994</v>
      </c>
      <c r="K41" s="1">
        <v>86.950853649999999</v>
      </c>
      <c r="L41" s="1">
        <v>116.1508115</v>
      </c>
      <c r="M41" s="1">
        <v>99.055357270000002</v>
      </c>
      <c r="N41" s="1">
        <v>86.974771700000005</v>
      </c>
      <c r="O41" s="39">
        <f t="shared" si="0"/>
        <v>92.500501533999994</v>
      </c>
      <c r="P41" s="39">
        <f t="shared" si="1"/>
        <v>7.7390363863722929</v>
      </c>
      <c r="Q41" s="39"/>
      <c r="R41" s="39"/>
      <c r="S41" s="39"/>
      <c r="U41" s="53">
        <v>33</v>
      </c>
      <c r="V41" s="1">
        <v>90.661609769999998</v>
      </c>
      <c r="W41" s="1">
        <v>76.326311590000003</v>
      </c>
      <c r="X41" s="1">
        <v>61.177239980000003</v>
      </c>
      <c r="Y41" s="1">
        <v>15.65156249</v>
      </c>
      <c r="Z41" s="1">
        <v>41.32559088</v>
      </c>
      <c r="AA41" s="1">
        <v>86.035433780000005</v>
      </c>
      <c r="AB41" s="1">
        <v>128.7624907</v>
      </c>
      <c r="AC41" s="1">
        <v>56.205552040000001</v>
      </c>
      <c r="AD41" s="39">
        <f t="shared" si="2"/>
        <v>69.518223903749998</v>
      </c>
      <c r="AE41" s="39">
        <f t="shared" si="3"/>
        <v>12.115025505395673</v>
      </c>
    </row>
    <row r="42" spans="4:31">
      <c r="D42" s="53">
        <v>34</v>
      </c>
      <c r="E42" s="1">
        <v>183.09216219999999</v>
      </c>
      <c r="F42" s="1">
        <v>58.896940049999998</v>
      </c>
      <c r="G42" s="1">
        <v>112.12014569999999</v>
      </c>
      <c r="H42" s="1">
        <v>74.455065320000003</v>
      </c>
      <c r="I42" s="1">
        <v>66.239087010000006</v>
      </c>
      <c r="J42" s="1">
        <v>104.2725892</v>
      </c>
      <c r="K42" s="1">
        <v>86.045404239999996</v>
      </c>
      <c r="L42" s="1">
        <v>111.4822262</v>
      </c>
      <c r="M42" s="1">
        <v>100.96121960000001</v>
      </c>
      <c r="N42" s="1">
        <v>82.258571230000001</v>
      </c>
      <c r="O42" s="39">
        <f t="shared" si="0"/>
        <v>97.982341075000008</v>
      </c>
      <c r="P42" s="39">
        <f t="shared" si="1"/>
        <v>11.131940962926073</v>
      </c>
      <c r="Q42" s="39"/>
      <c r="R42" s="39"/>
      <c r="S42" s="39"/>
      <c r="U42" s="53">
        <v>34</v>
      </c>
      <c r="V42" s="1">
        <v>91.693353720000005</v>
      </c>
      <c r="W42" s="1">
        <v>77.539717330000002</v>
      </c>
      <c r="X42" s="1">
        <v>64.748425940000004</v>
      </c>
      <c r="Y42" s="1">
        <v>28.36842558</v>
      </c>
      <c r="Z42" s="1">
        <v>47.676420950000001</v>
      </c>
      <c r="AA42" s="1">
        <v>83.741219999999998</v>
      </c>
      <c r="AB42" s="1">
        <v>154.82997</v>
      </c>
      <c r="AC42" s="1">
        <v>88.980336539999996</v>
      </c>
      <c r="AD42" s="39">
        <f t="shared" si="2"/>
        <v>79.697233757500015</v>
      </c>
      <c r="AE42" s="39">
        <f t="shared" si="3"/>
        <v>13.214889806520446</v>
      </c>
    </row>
    <row r="43" spans="4:31">
      <c r="D43" s="53">
        <v>35</v>
      </c>
      <c r="E43" s="1">
        <v>150.49006270000001</v>
      </c>
      <c r="F43" s="1">
        <v>72.098246509999996</v>
      </c>
      <c r="G43" s="1">
        <v>104.0743923</v>
      </c>
      <c r="H43" s="1">
        <v>72.440526840000004</v>
      </c>
      <c r="I43" s="1">
        <v>54.19384866</v>
      </c>
      <c r="J43" s="1">
        <v>82.062720409999997</v>
      </c>
      <c r="K43" s="1">
        <v>130.51668309999999</v>
      </c>
      <c r="L43" s="1">
        <v>114.1705748</v>
      </c>
      <c r="M43" s="1">
        <v>105.31148810000001</v>
      </c>
      <c r="N43" s="1">
        <v>79.493528319999996</v>
      </c>
      <c r="O43" s="39">
        <f t="shared" si="0"/>
        <v>96.48520717400001</v>
      </c>
      <c r="P43" s="39">
        <f t="shared" si="1"/>
        <v>9.4169420316675403</v>
      </c>
      <c r="Q43" s="39"/>
      <c r="R43" s="39"/>
      <c r="S43" s="39"/>
      <c r="U43" s="53">
        <v>35</v>
      </c>
      <c r="V43" s="1">
        <v>86.107839459999994</v>
      </c>
      <c r="W43" s="1">
        <v>72.879831420000002</v>
      </c>
      <c r="X43" s="1">
        <v>57.189701139999997</v>
      </c>
      <c r="Y43" s="1">
        <v>37.613555480000002</v>
      </c>
      <c r="Z43" s="1">
        <v>49.094573429999997</v>
      </c>
      <c r="AA43" s="1">
        <v>84.544191100000006</v>
      </c>
      <c r="AB43" s="1">
        <v>159.26972799999999</v>
      </c>
      <c r="AC43" s="1">
        <v>98.679096119999997</v>
      </c>
      <c r="AD43" s="39">
        <f t="shared" si="2"/>
        <v>80.672314518749999</v>
      </c>
      <c r="AE43" s="39">
        <f>STDEV(V43:AC43)/SQRT(8)</f>
        <v>13.369541833819836</v>
      </c>
    </row>
  </sheetData>
  <mergeCells count="2">
    <mergeCell ref="E7:N7"/>
    <mergeCell ref="W7:AC7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C57"/>
  <sheetViews>
    <sheetView workbookViewId="0">
      <selection activeCell="B11" sqref="B11"/>
    </sheetView>
  </sheetViews>
  <sheetFormatPr defaultRowHeight="15"/>
  <cols>
    <col min="1" max="16384" width="9" style="1"/>
  </cols>
  <sheetData>
    <row r="2" spans="2:29">
      <c r="B2" s="1" t="s">
        <v>233</v>
      </c>
    </row>
    <row r="5" spans="2:29">
      <c r="D5" s="98" t="s">
        <v>144</v>
      </c>
      <c r="E5" s="98"/>
      <c r="F5" s="98"/>
      <c r="G5" s="98"/>
      <c r="H5" s="98"/>
      <c r="I5" s="98"/>
      <c r="J5" s="98"/>
      <c r="K5" s="98"/>
      <c r="L5" s="98"/>
      <c r="M5" s="15"/>
      <c r="S5" s="98" t="s">
        <v>145</v>
      </c>
      <c r="T5" s="98"/>
      <c r="U5" s="98"/>
      <c r="V5" s="98"/>
      <c r="W5" s="98"/>
      <c r="X5" s="98"/>
      <c r="Y5" s="98"/>
      <c r="Z5" s="98"/>
      <c r="AA5" s="98"/>
      <c r="AB5" s="15"/>
    </row>
    <row r="6" spans="2:29">
      <c r="D6" s="98" t="s">
        <v>111</v>
      </c>
      <c r="E6" s="98"/>
      <c r="F6" s="98"/>
      <c r="G6" s="98"/>
      <c r="H6" s="98"/>
      <c r="I6" s="98"/>
      <c r="J6" s="98"/>
      <c r="K6" s="98"/>
      <c r="L6" s="98"/>
      <c r="M6" s="15"/>
      <c r="S6" s="98" t="s">
        <v>111</v>
      </c>
      <c r="T6" s="98"/>
      <c r="U6" s="98"/>
      <c r="V6" s="98"/>
      <c r="W6" s="98"/>
      <c r="X6" s="98"/>
      <c r="Y6" s="98"/>
      <c r="Z6" s="98"/>
      <c r="AA6" s="98"/>
      <c r="AB6" s="15"/>
    </row>
    <row r="7" spans="2:29">
      <c r="C7" s="1" t="s">
        <v>110</v>
      </c>
      <c r="D7" s="94" t="s">
        <v>154</v>
      </c>
      <c r="E7" s="94" t="s">
        <v>155</v>
      </c>
      <c r="F7" s="94" t="s">
        <v>156</v>
      </c>
      <c r="G7" s="94" t="s">
        <v>157</v>
      </c>
      <c r="H7" s="94" t="s">
        <v>158</v>
      </c>
      <c r="I7" s="94" t="s">
        <v>159</v>
      </c>
      <c r="J7" s="94" t="s">
        <v>160</v>
      </c>
      <c r="K7" s="94" t="s">
        <v>161</v>
      </c>
      <c r="L7" s="94" t="s">
        <v>162</v>
      </c>
      <c r="M7" s="1" t="s">
        <v>3</v>
      </c>
      <c r="N7" s="1" t="s">
        <v>4</v>
      </c>
      <c r="R7" s="1" t="s">
        <v>110</v>
      </c>
      <c r="S7" s="94" t="s">
        <v>154</v>
      </c>
      <c r="T7" s="94" t="s">
        <v>155</v>
      </c>
      <c r="U7" s="94" t="s">
        <v>156</v>
      </c>
      <c r="V7" s="94" t="s">
        <v>157</v>
      </c>
      <c r="W7" s="94" t="s">
        <v>158</v>
      </c>
      <c r="X7" s="94" t="s">
        <v>159</v>
      </c>
      <c r="Y7" s="94" t="s">
        <v>160</v>
      </c>
      <c r="Z7" s="94" t="s">
        <v>161</v>
      </c>
      <c r="AA7" s="94" t="s">
        <v>162</v>
      </c>
      <c r="AB7" s="1" t="s">
        <v>3</v>
      </c>
      <c r="AC7" s="1" t="s">
        <v>4</v>
      </c>
    </row>
    <row r="8" spans="2:29">
      <c r="C8" s="1">
        <v>0.5</v>
      </c>
      <c r="D8" s="1">
        <v>91.853250290000005</v>
      </c>
      <c r="E8" s="1">
        <v>107.282963</v>
      </c>
      <c r="F8" s="1">
        <v>99.059807019999994</v>
      </c>
      <c r="G8" s="1">
        <v>114.5434242</v>
      </c>
      <c r="H8" s="1">
        <v>107.24373799999999</v>
      </c>
      <c r="I8" s="1">
        <v>102.34607389999999</v>
      </c>
      <c r="J8" s="1">
        <v>117.6697593</v>
      </c>
      <c r="K8" s="1">
        <v>92.437301770000005</v>
      </c>
      <c r="L8" s="1">
        <v>103.3249258</v>
      </c>
      <c r="M8" s="39">
        <f>AVERAGE(D8:L8)</f>
        <v>103.97347147555554</v>
      </c>
      <c r="N8" s="39">
        <f>STDEV(D8:L8)/SQRT(9)</f>
        <v>2.9537069079577556</v>
      </c>
      <c r="R8" s="1">
        <v>0.5</v>
      </c>
      <c r="S8" s="1">
        <v>104.6736119</v>
      </c>
      <c r="T8" s="1">
        <v>97.09327322</v>
      </c>
      <c r="U8" s="1">
        <v>103.0487602</v>
      </c>
      <c r="V8" s="1">
        <v>97.081589780000002</v>
      </c>
      <c r="W8" s="1">
        <v>104.3628831</v>
      </c>
      <c r="X8" s="1">
        <v>94.110118709999995</v>
      </c>
      <c r="Y8" s="1">
        <v>103.0697018</v>
      </c>
      <c r="Z8" s="1">
        <v>110.06099399999999</v>
      </c>
      <c r="AA8" s="1">
        <v>115.7589175</v>
      </c>
      <c r="AB8" s="39">
        <f>AVERAGE(S8:AA8)</f>
        <v>103.25109446777778</v>
      </c>
      <c r="AC8" s="39">
        <f>STDEV(S8:AA8)/SQRT(9)</f>
        <v>2.2536785649130056</v>
      </c>
    </row>
    <row r="9" spans="2:29">
      <c r="C9" s="1">
        <v>1</v>
      </c>
      <c r="D9" s="1">
        <v>90.316243060000005</v>
      </c>
      <c r="E9" s="1">
        <v>105.98381430000001</v>
      </c>
      <c r="F9" s="1">
        <v>114.26725039999999</v>
      </c>
      <c r="G9" s="1">
        <v>116.8897418</v>
      </c>
      <c r="H9" s="1">
        <v>106.5872328</v>
      </c>
      <c r="I9" s="1">
        <v>91.880052620000001</v>
      </c>
      <c r="J9" s="1">
        <v>108.0087462</v>
      </c>
      <c r="K9" s="1">
        <v>113.13087059999999</v>
      </c>
      <c r="L9" s="1">
        <v>105.5615717</v>
      </c>
      <c r="M9" s="39">
        <f t="shared" ref="M9:M57" si="0">AVERAGE(D9:L9)</f>
        <v>105.84728038666668</v>
      </c>
      <c r="N9" s="39">
        <f t="shared" ref="N9:N49" si="1">STDEV(D9:L9)/SQRT(9)</f>
        <v>3.0900801014737822</v>
      </c>
      <c r="R9" s="1">
        <v>1</v>
      </c>
      <c r="S9" s="1">
        <v>101.8991157</v>
      </c>
      <c r="T9" s="1">
        <v>97.754327219999993</v>
      </c>
      <c r="U9" s="1">
        <v>105.7208571</v>
      </c>
      <c r="V9" s="1">
        <v>99.543231660000004</v>
      </c>
      <c r="W9" s="1">
        <v>101.0218869</v>
      </c>
      <c r="X9" s="1">
        <v>91.446087599999998</v>
      </c>
      <c r="Y9" s="1">
        <v>102.6099584</v>
      </c>
      <c r="Z9" s="1">
        <v>105.8646947</v>
      </c>
      <c r="AA9" s="1">
        <v>96.665213179999995</v>
      </c>
      <c r="AB9" s="39">
        <f t="shared" ref="AB9:AB57" si="2">AVERAGE(S9:AA9)</f>
        <v>100.28059694</v>
      </c>
      <c r="AC9" s="39">
        <f t="shared" ref="AC9:AC53" si="3">STDEV(S9:AA9)/SQRT(9)</f>
        <v>1.5248812260635605</v>
      </c>
    </row>
    <row r="10" spans="2:29">
      <c r="C10" s="1">
        <v>1.5</v>
      </c>
      <c r="D10" s="1">
        <v>97.720711690000002</v>
      </c>
      <c r="E10" s="1">
        <v>103.57014460000001</v>
      </c>
      <c r="F10" s="1">
        <v>99.764501109999998</v>
      </c>
      <c r="G10" s="1">
        <v>106.6346032</v>
      </c>
      <c r="H10" s="1">
        <v>102.9929334</v>
      </c>
      <c r="I10" s="1">
        <v>97.93026381</v>
      </c>
      <c r="J10" s="1">
        <v>100.7861157</v>
      </c>
      <c r="K10" s="1">
        <v>106.3313045</v>
      </c>
      <c r="L10" s="1">
        <v>101.4650256</v>
      </c>
      <c r="M10" s="39">
        <f t="shared" si="0"/>
        <v>101.91062262333334</v>
      </c>
      <c r="N10" s="39">
        <f t="shared" si="1"/>
        <v>1.0881390238850479</v>
      </c>
      <c r="R10" s="1">
        <v>1.5</v>
      </c>
      <c r="S10" s="1">
        <v>102.5145531</v>
      </c>
      <c r="T10" s="1">
        <v>93.221352999999993</v>
      </c>
      <c r="U10" s="1">
        <v>100.39302669999999</v>
      </c>
      <c r="V10" s="1">
        <v>107.52911520000001</v>
      </c>
      <c r="W10" s="1">
        <v>98.667926179999995</v>
      </c>
      <c r="X10" s="1">
        <v>109.5438745</v>
      </c>
      <c r="Y10" s="1">
        <v>102.4449309</v>
      </c>
      <c r="Z10" s="1">
        <v>94.962954049999993</v>
      </c>
      <c r="AA10" s="1">
        <v>92.152043239999998</v>
      </c>
      <c r="AB10" s="39">
        <f t="shared" si="2"/>
        <v>100.15886409666668</v>
      </c>
      <c r="AC10" s="39">
        <f t="shared" si="3"/>
        <v>2.0230884096781092</v>
      </c>
    </row>
    <row r="11" spans="2:29">
      <c r="C11" s="1">
        <v>2</v>
      </c>
      <c r="D11" s="1">
        <v>105.7763279</v>
      </c>
      <c r="E11" s="1">
        <v>101.412402</v>
      </c>
      <c r="F11" s="1">
        <v>93.967242420000005</v>
      </c>
      <c r="G11" s="1">
        <v>100.37246020000001</v>
      </c>
      <c r="H11" s="1">
        <v>103.20583000000001</v>
      </c>
      <c r="I11" s="1">
        <v>113.43878100000001</v>
      </c>
      <c r="J11" s="1">
        <v>100.1813028</v>
      </c>
      <c r="K11" s="1">
        <v>101.4649285</v>
      </c>
      <c r="L11" s="1">
        <v>99.212923470000007</v>
      </c>
      <c r="M11" s="39">
        <f t="shared" si="0"/>
        <v>102.11468869888888</v>
      </c>
      <c r="N11" s="39">
        <f t="shared" si="1"/>
        <v>1.7690358164556776</v>
      </c>
      <c r="R11" s="1">
        <v>2</v>
      </c>
      <c r="S11" s="1">
        <v>100.6821636</v>
      </c>
      <c r="T11" s="1">
        <v>103.2531773</v>
      </c>
      <c r="U11" s="1">
        <v>100.3899965</v>
      </c>
      <c r="V11" s="1">
        <v>92.874884460000004</v>
      </c>
      <c r="W11" s="1">
        <v>100.0416353</v>
      </c>
      <c r="X11" s="1">
        <v>105.3356544</v>
      </c>
      <c r="Y11" s="1">
        <v>101.3370816</v>
      </c>
      <c r="Z11" s="1">
        <v>96.669935249999995</v>
      </c>
      <c r="AA11" s="1">
        <v>94.624144749999999</v>
      </c>
      <c r="AB11" s="39">
        <f t="shared" si="2"/>
        <v>99.467630351111112</v>
      </c>
      <c r="AC11" s="39">
        <f t="shared" si="3"/>
        <v>1.3419771946588961</v>
      </c>
    </row>
    <row r="12" spans="2:29">
      <c r="C12" s="1">
        <v>2.5</v>
      </c>
      <c r="D12" s="1">
        <v>106.6696603</v>
      </c>
      <c r="E12" s="1">
        <v>102.5134137</v>
      </c>
      <c r="F12" s="1">
        <v>91.169018929999993</v>
      </c>
      <c r="G12" s="1">
        <v>95.655141810000003</v>
      </c>
      <c r="H12" s="1">
        <v>99.445845439999999</v>
      </c>
      <c r="I12" s="1">
        <v>111.5315442</v>
      </c>
      <c r="J12" s="1">
        <v>96.321444999999997</v>
      </c>
      <c r="K12" s="1">
        <v>96.245877489999998</v>
      </c>
      <c r="L12" s="1">
        <v>92.325561100000002</v>
      </c>
      <c r="M12" s="39">
        <f t="shared" si="0"/>
        <v>99.097500885555561</v>
      </c>
      <c r="N12" s="39">
        <f t="shared" si="1"/>
        <v>2.236505547107178</v>
      </c>
      <c r="R12" s="1">
        <v>2.5</v>
      </c>
      <c r="S12" s="1">
        <v>103.4270094</v>
      </c>
      <c r="T12" s="1">
        <v>104.95517529999999</v>
      </c>
      <c r="U12" s="1">
        <v>99.706972359999995</v>
      </c>
      <c r="V12" s="1">
        <v>96.572052769999999</v>
      </c>
      <c r="W12" s="1">
        <v>99.367500250000006</v>
      </c>
      <c r="X12" s="1">
        <v>103.6477568</v>
      </c>
      <c r="Y12" s="1">
        <v>100.7555028</v>
      </c>
      <c r="Z12" s="1">
        <v>98.537631820000001</v>
      </c>
      <c r="AA12" s="1">
        <v>98.782346279999999</v>
      </c>
      <c r="AB12" s="39">
        <f t="shared" si="2"/>
        <v>100.63910530888889</v>
      </c>
      <c r="AC12" s="39">
        <f t="shared" si="3"/>
        <v>0.93062788011977171</v>
      </c>
    </row>
    <row r="13" spans="2:29">
      <c r="C13" s="1">
        <v>3</v>
      </c>
      <c r="D13" s="1">
        <v>104.1262105</v>
      </c>
      <c r="E13" s="1">
        <v>98.874896710000002</v>
      </c>
      <c r="F13" s="1">
        <v>90.801931089999997</v>
      </c>
      <c r="G13" s="1">
        <v>95.601803520000004</v>
      </c>
      <c r="H13" s="1">
        <v>97.494145349999997</v>
      </c>
      <c r="I13" s="1">
        <v>99.076226230000003</v>
      </c>
      <c r="J13" s="1">
        <v>94.326518719999996</v>
      </c>
      <c r="K13" s="1">
        <v>99.033989730000002</v>
      </c>
      <c r="L13" s="1">
        <v>103.0521877</v>
      </c>
      <c r="M13" s="39">
        <f t="shared" si="0"/>
        <v>98.043101061111116</v>
      </c>
      <c r="N13" s="39">
        <f t="shared" si="1"/>
        <v>1.3811482455099025</v>
      </c>
      <c r="R13" s="1">
        <v>3</v>
      </c>
      <c r="S13" s="1">
        <v>102.0989331</v>
      </c>
      <c r="T13" s="1">
        <v>103.6492183</v>
      </c>
      <c r="U13" s="1">
        <v>98.920918900000004</v>
      </c>
      <c r="V13" s="1">
        <v>93.041593140000003</v>
      </c>
      <c r="W13" s="1">
        <v>101.0040796</v>
      </c>
      <c r="X13" s="1">
        <v>99.908623059999996</v>
      </c>
      <c r="Y13" s="1">
        <v>96.074600950000004</v>
      </c>
      <c r="Z13" s="1">
        <v>98.242396999999997</v>
      </c>
      <c r="AA13" s="1">
        <v>103.0581827</v>
      </c>
      <c r="AB13" s="39">
        <f t="shared" si="2"/>
        <v>99.555394083333326</v>
      </c>
      <c r="AC13" s="39">
        <f t="shared" si="3"/>
        <v>1.1450013321257215</v>
      </c>
    </row>
    <row r="14" spans="2:29">
      <c r="C14" s="1">
        <v>3.5</v>
      </c>
      <c r="D14" s="1">
        <v>102.3983087</v>
      </c>
      <c r="E14" s="1">
        <v>96.939307769999999</v>
      </c>
      <c r="F14" s="1">
        <v>101.89812550000001</v>
      </c>
      <c r="G14" s="1">
        <v>91.072871460000002</v>
      </c>
      <c r="H14" s="1">
        <v>94.741633570000005</v>
      </c>
      <c r="I14" s="1">
        <v>99.452812739999999</v>
      </c>
      <c r="J14" s="1">
        <v>93.003676549999994</v>
      </c>
      <c r="K14" s="1">
        <v>93.468561429999994</v>
      </c>
      <c r="L14" s="1">
        <v>103.802459</v>
      </c>
      <c r="M14" s="39">
        <f t="shared" si="0"/>
        <v>97.419750746666679</v>
      </c>
      <c r="N14" s="39">
        <f t="shared" si="1"/>
        <v>1.5479099148072022</v>
      </c>
      <c r="R14" s="1">
        <v>3.5</v>
      </c>
      <c r="S14" s="1">
        <v>100.8025696</v>
      </c>
      <c r="T14" s="1">
        <v>99.647862489999994</v>
      </c>
      <c r="U14" s="1">
        <v>97.031239110000001</v>
      </c>
      <c r="V14" s="1">
        <v>107.9566423</v>
      </c>
      <c r="W14" s="1">
        <v>102.2514413</v>
      </c>
      <c r="X14" s="1">
        <v>99.289727279999994</v>
      </c>
      <c r="Y14" s="1">
        <v>97.74495727</v>
      </c>
      <c r="Z14" s="1">
        <v>97.776534850000004</v>
      </c>
      <c r="AA14" s="1">
        <v>99.933929879999994</v>
      </c>
      <c r="AB14" s="39">
        <f t="shared" si="2"/>
        <v>100.27054489777778</v>
      </c>
      <c r="AC14" s="39">
        <f t="shared" si="3"/>
        <v>1.104523032666783</v>
      </c>
    </row>
    <row r="15" spans="2:29">
      <c r="C15" s="1">
        <v>4</v>
      </c>
      <c r="D15" s="1">
        <v>106.0107003</v>
      </c>
      <c r="E15" s="1">
        <v>97.446658729999996</v>
      </c>
      <c r="F15" s="1">
        <v>101.5000398</v>
      </c>
      <c r="G15" s="1">
        <v>96.017445030000005</v>
      </c>
      <c r="H15" s="1">
        <v>94.301587990000002</v>
      </c>
      <c r="I15" s="1">
        <v>105.602332</v>
      </c>
      <c r="J15" s="1">
        <v>94.307074380000003</v>
      </c>
      <c r="K15" s="1">
        <v>107.64101549999999</v>
      </c>
      <c r="L15" s="1">
        <v>92.331035180000001</v>
      </c>
      <c r="M15" s="39">
        <f t="shared" si="0"/>
        <v>99.461987656666665</v>
      </c>
      <c r="N15" s="39">
        <f t="shared" si="1"/>
        <v>1.9422902516687472</v>
      </c>
      <c r="R15" s="1">
        <v>4</v>
      </c>
      <c r="S15" s="1">
        <v>95.07748015</v>
      </c>
      <c r="T15" s="1">
        <v>102.3575925</v>
      </c>
      <c r="U15" s="1">
        <v>97.440932360000005</v>
      </c>
      <c r="V15" s="1">
        <v>103.84875220000001</v>
      </c>
      <c r="W15" s="1">
        <v>94.466241949999997</v>
      </c>
      <c r="X15" s="1">
        <v>99.768981729999993</v>
      </c>
      <c r="Y15" s="1">
        <v>98.547545020000001</v>
      </c>
      <c r="Z15" s="1">
        <v>98.957474149999996</v>
      </c>
      <c r="AA15" s="1">
        <v>99.061250040000004</v>
      </c>
      <c r="AB15" s="39">
        <f t="shared" si="2"/>
        <v>98.836250011111105</v>
      </c>
      <c r="AC15" s="39">
        <f t="shared" si="3"/>
        <v>1.0118459693132162</v>
      </c>
    </row>
    <row r="16" spans="2:29">
      <c r="C16" s="1">
        <v>4.5</v>
      </c>
      <c r="D16" s="1">
        <v>97.59129738</v>
      </c>
      <c r="E16" s="1">
        <v>93.543208509999999</v>
      </c>
      <c r="F16" s="1">
        <v>101.9700605</v>
      </c>
      <c r="G16" s="1">
        <v>91.760027600000001</v>
      </c>
      <c r="H16" s="1">
        <v>96.919591920000002</v>
      </c>
      <c r="I16" s="1">
        <v>81.577889639999995</v>
      </c>
      <c r="J16" s="1">
        <v>97.348545079999994</v>
      </c>
      <c r="K16" s="1">
        <v>92.023448389999999</v>
      </c>
      <c r="L16" s="1">
        <v>92.323629069999996</v>
      </c>
      <c r="M16" s="39">
        <f t="shared" si="0"/>
        <v>93.895299787777788</v>
      </c>
      <c r="N16" s="39">
        <f t="shared" si="1"/>
        <v>1.9087129518469685</v>
      </c>
      <c r="R16" s="1">
        <v>4.5</v>
      </c>
      <c r="S16" s="1">
        <v>93.179602029999998</v>
      </c>
      <c r="T16" s="1">
        <v>96.171983229999995</v>
      </c>
      <c r="U16" s="1">
        <v>97.514265019999996</v>
      </c>
      <c r="V16" s="1">
        <v>99.984203010000002</v>
      </c>
      <c r="W16" s="1">
        <v>96.427593239999993</v>
      </c>
      <c r="X16" s="1">
        <v>98.01397498</v>
      </c>
      <c r="Y16" s="1">
        <v>97.840316450000003</v>
      </c>
      <c r="Z16" s="1">
        <v>96.848350539999998</v>
      </c>
      <c r="AA16" s="1">
        <v>99.061250040000004</v>
      </c>
      <c r="AB16" s="39">
        <f t="shared" si="2"/>
        <v>97.226837615555553</v>
      </c>
      <c r="AC16" s="39">
        <f t="shared" si="3"/>
        <v>0.64894750882369256</v>
      </c>
    </row>
    <row r="17" spans="3:29">
      <c r="C17" s="1">
        <v>5</v>
      </c>
      <c r="D17" s="1">
        <v>97.537289830000006</v>
      </c>
      <c r="E17" s="1">
        <v>92.433190659999994</v>
      </c>
      <c r="F17" s="1">
        <v>105.6020232</v>
      </c>
      <c r="G17" s="1">
        <v>91.452481250000005</v>
      </c>
      <c r="H17" s="1">
        <v>97.067461480000006</v>
      </c>
      <c r="I17" s="1">
        <v>97.164023940000007</v>
      </c>
      <c r="J17" s="1">
        <v>98.046816320000005</v>
      </c>
      <c r="K17" s="1">
        <v>98.222702150000003</v>
      </c>
      <c r="L17" s="1">
        <v>106.6006814</v>
      </c>
      <c r="M17" s="39">
        <f t="shared" si="0"/>
        <v>98.23629669222224</v>
      </c>
      <c r="N17" s="39">
        <f t="shared" si="1"/>
        <v>1.695392829468668</v>
      </c>
      <c r="R17" s="1">
        <v>5</v>
      </c>
      <c r="S17" s="1">
        <v>95.644961429999995</v>
      </c>
      <c r="T17" s="1">
        <v>101.89603750000001</v>
      </c>
      <c r="U17" s="1">
        <v>99.833031820000002</v>
      </c>
      <c r="V17" s="1">
        <v>101.5679355</v>
      </c>
      <c r="W17" s="1">
        <v>102.3888122</v>
      </c>
      <c r="X17" s="1">
        <v>98.935201000000006</v>
      </c>
      <c r="Y17" s="1">
        <v>99.575404820000003</v>
      </c>
      <c r="Z17" s="1">
        <v>102.0790337</v>
      </c>
      <c r="AA17" s="1">
        <v>100.9027224</v>
      </c>
      <c r="AB17" s="39">
        <f t="shared" si="2"/>
        <v>100.31368226333333</v>
      </c>
      <c r="AC17" s="39">
        <f t="shared" si="3"/>
        <v>0.71024096804128478</v>
      </c>
    </row>
    <row r="18" spans="3:29">
      <c r="C18" s="1">
        <v>5.5</v>
      </c>
      <c r="D18" s="1">
        <v>102.4373708</v>
      </c>
      <c r="E18" s="1">
        <v>93.735341419999997</v>
      </c>
      <c r="F18" s="1">
        <v>107.6563</v>
      </c>
      <c r="G18" s="1">
        <v>84.732990760000007</v>
      </c>
      <c r="H18" s="1">
        <v>98.003671800000006</v>
      </c>
      <c r="I18" s="1">
        <v>92.71345608</v>
      </c>
      <c r="J18" s="1">
        <v>115.3800317</v>
      </c>
      <c r="K18" s="1">
        <v>88.926295640000006</v>
      </c>
      <c r="L18" s="1">
        <v>96.766652399999998</v>
      </c>
      <c r="M18" s="39">
        <f t="shared" si="0"/>
        <v>97.81690117777778</v>
      </c>
      <c r="N18" s="39">
        <f t="shared" si="1"/>
        <v>3.1638141292173203</v>
      </c>
      <c r="R18" s="1">
        <v>5.5</v>
      </c>
      <c r="S18" s="1">
        <v>98.229695590000006</v>
      </c>
      <c r="T18" s="1">
        <v>96.790043699999998</v>
      </c>
      <c r="U18" s="1">
        <v>91.363411850000006</v>
      </c>
      <c r="V18" s="1">
        <v>100.6228048</v>
      </c>
      <c r="W18" s="1">
        <v>101.93854090000001</v>
      </c>
      <c r="X18" s="1">
        <v>97.587594429999996</v>
      </c>
      <c r="Y18" s="1">
        <v>99.190265909999994</v>
      </c>
      <c r="Z18" s="1">
        <v>93.789094719999994</v>
      </c>
      <c r="AA18" s="1">
        <v>101.6391935</v>
      </c>
      <c r="AB18" s="39">
        <f t="shared" si="2"/>
        <v>97.90562726666667</v>
      </c>
      <c r="AC18" s="39">
        <f t="shared" si="3"/>
        <v>1.1810681018541456</v>
      </c>
    </row>
    <row r="19" spans="3:29">
      <c r="C19" s="1">
        <v>6</v>
      </c>
      <c r="D19" s="1">
        <v>113.2725075</v>
      </c>
      <c r="E19" s="1">
        <v>94.256952249999998</v>
      </c>
      <c r="F19" s="1">
        <v>102.4282886</v>
      </c>
      <c r="G19" s="1">
        <v>82.969138689999994</v>
      </c>
      <c r="H19" s="1">
        <v>99.304211339999995</v>
      </c>
      <c r="I19" s="1">
        <v>90.312553739999998</v>
      </c>
      <c r="J19" s="1">
        <v>112.5322204</v>
      </c>
      <c r="K19" s="1">
        <v>90.630966709999996</v>
      </c>
      <c r="L19" s="1">
        <v>98.260755040000006</v>
      </c>
      <c r="M19" s="39">
        <f t="shared" si="0"/>
        <v>98.218621585555567</v>
      </c>
      <c r="N19" s="39">
        <f t="shared" si="1"/>
        <v>3.3721080957050495</v>
      </c>
      <c r="R19" s="1">
        <v>6</v>
      </c>
      <c r="S19" s="1">
        <v>96.260398879999997</v>
      </c>
      <c r="T19" s="1">
        <v>93.437003099999998</v>
      </c>
      <c r="U19" s="1">
        <v>91.056141909999994</v>
      </c>
      <c r="V19" s="1">
        <v>102.5923872</v>
      </c>
      <c r="W19" s="1">
        <v>102.5151596</v>
      </c>
      <c r="X19" s="1">
        <v>99.482920370000002</v>
      </c>
      <c r="Y19" s="1">
        <v>99.012673460000002</v>
      </c>
      <c r="Z19" s="1">
        <v>93.013837800000005</v>
      </c>
      <c r="AA19" s="1">
        <v>103.06142579999999</v>
      </c>
      <c r="AB19" s="39">
        <f t="shared" si="2"/>
        <v>97.825772013333335</v>
      </c>
      <c r="AC19" s="39">
        <f t="shared" si="3"/>
        <v>1.5228455218233359</v>
      </c>
    </row>
    <row r="20" spans="3:29">
      <c r="C20" s="1">
        <v>6.5</v>
      </c>
      <c r="D20" s="1">
        <v>108.2582974</v>
      </c>
      <c r="E20" s="1">
        <v>94.826596300000006</v>
      </c>
      <c r="F20" s="1">
        <v>111.98251190000001</v>
      </c>
      <c r="G20" s="1">
        <v>76.544427400000004</v>
      </c>
      <c r="H20" s="1">
        <v>96.673736489999996</v>
      </c>
      <c r="I20" s="1">
        <v>85.230857200000003</v>
      </c>
      <c r="J20" s="1">
        <v>106.142717</v>
      </c>
      <c r="K20" s="1">
        <v>90.266595800000005</v>
      </c>
      <c r="L20" s="1">
        <v>89.668698840000005</v>
      </c>
      <c r="M20" s="39">
        <f t="shared" si="0"/>
        <v>95.510493147777794</v>
      </c>
      <c r="N20" s="39">
        <f t="shared" si="1"/>
        <v>3.8652772905025548</v>
      </c>
      <c r="R20" s="1">
        <v>6.5</v>
      </c>
      <c r="S20" s="1">
        <v>97.373703829999997</v>
      </c>
      <c r="T20" s="1">
        <v>91.147199389999997</v>
      </c>
      <c r="U20" s="1">
        <v>90.564025180000002</v>
      </c>
      <c r="V20" s="1">
        <v>103.50256280000001</v>
      </c>
      <c r="W20" s="1">
        <v>103.9007402</v>
      </c>
      <c r="X20" s="1">
        <v>98.849111449999995</v>
      </c>
      <c r="Y20" s="1">
        <v>96.478250759999995</v>
      </c>
      <c r="Z20" s="1">
        <v>92.232208920000005</v>
      </c>
      <c r="AA20" s="1">
        <v>101.8906786</v>
      </c>
      <c r="AB20" s="39">
        <f t="shared" si="2"/>
        <v>97.326497903333347</v>
      </c>
      <c r="AC20" s="39">
        <f t="shared" si="3"/>
        <v>1.7284499966232778</v>
      </c>
    </row>
    <row r="21" spans="3:29">
      <c r="C21" s="1">
        <v>7</v>
      </c>
      <c r="D21" s="1">
        <v>106.26273550000001</v>
      </c>
      <c r="E21" s="1">
        <v>94.125611390000003</v>
      </c>
      <c r="F21" s="1">
        <v>112.0332202</v>
      </c>
      <c r="G21" s="1">
        <v>76.772250009999993</v>
      </c>
      <c r="H21" s="1">
        <v>95.578076469999999</v>
      </c>
      <c r="I21" s="1">
        <v>82.728294790000007</v>
      </c>
      <c r="J21" s="1">
        <v>114.2710773</v>
      </c>
      <c r="K21" s="1">
        <v>95.986769289999998</v>
      </c>
      <c r="L21" s="1">
        <v>79.272771300000002</v>
      </c>
      <c r="M21" s="39">
        <f t="shared" si="0"/>
        <v>95.225645138888893</v>
      </c>
      <c r="N21" s="39">
        <f t="shared" si="1"/>
        <v>4.5949243776091899</v>
      </c>
      <c r="R21" s="1">
        <v>7</v>
      </c>
      <c r="S21" s="1">
        <v>97.014548250000004</v>
      </c>
      <c r="T21" s="1">
        <v>88.551208939999995</v>
      </c>
      <c r="U21" s="1">
        <v>89.871304199999997</v>
      </c>
      <c r="V21" s="1">
        <v>96.428871520000001</v>
      </c>
      <c r="W21" s="1">
        <v>104.7894112</v>
      </c>
      <c r="X21" s="1">
        <v>98.553559899999996</v>
      </c>
      <c r="Y21" s="1">
        <v>94.123103319999998</v>
      </c>
      <c r="Z21" s="1">
        <v>91.230392899999998</v>
      </c>
      <c r="AA21" s="1">
        <v>102.8801088</v>
      </c>
      <c r="AB21" s="39">
        <f t="shared" si="2"/>
        <v>95.938056558888889</v>
      </c>
      <c r="AC21" s="39">
        <f t="shared" si="3"/>
        <v>1.8693667749506082</v>
      </c>
    </row>
    <row r="22" spans="3:29">
      <c r="C22" s="1">
        <v>7.5</v>
      </c>
      <c r="D22" s="1">
        <v>107.70225739999999</v>
      </c>
      <c r="E22" s="1">
        <v>82.685447659999994</v>
      </c>
      <c r="F22" s="1">
        <v>112.3155695</v>
      </c>
      <c r="G22" s="1">
        <v>73.772821980000003</v>
      </c>
      <c r="H22" s="1">
        <v>90.115810370000005</v>
      </c>
      <c r="I22" s="1">
        <v>73.989971980000007</v>
      </c>
      <c r="J22" s="1">
        <v>115.7185827</v>
      </c>
      <c r="K22" s="1">
        <v>106.2075983</v>
      </c>
      <c r="L22" s="1">
        <v>79.918391080000006</v>
      </c>
      <c r="M22" s="39">
        <f t="shared" si="0"/>
        <v>93.602938996666651</v>
      </c>
      <c r="N22" s="39">
        <f t="shared" si="1"/>
        <v>5.6438917365971895</v>
      </c>
      <c r="R22" s="1">
        <v>7.5</v>
      </c>
      <c r="S22" s="1">
        <v>88.993750739999996</v>
      </c>
      <c r="T22" s="1">
        <v>108.8766859</v>
      </c>
      <c r="U22" s="1">
        <v>88.204046629999993</v>
      </c>
      <c r="V22" s="1">
        <v>100.1347786</v>
      </c>
      <c r="W22" s="1">
        <v>111.6019907</v>
      </c>
      <c r="X22" s="1">
        <v>96.31387574</v>
      </c>
      <c r="Y22" s="1">
        <v>92.206832500000004</v>
      </c>
      <c r="Z22" s="1">
        <v>97.731931029999998</v>
      </c>
      <c r="AA22" s="1">
        <v>104.383123</v>
      </c>
      <c r="AB22" s="39">
        <f t="shared" si="2"/>
        <v>98.716334982222222</v>
      </c>
      <c r="AC22" s="39">
        <f t="shared" si="3"/>
        <v>2.7827560719991182</v>
      </c>
    </row>
    <row r="23" spans="3:29">
      <c r="C23" s="1">
        <v>8</v>
      </c>
      <c r="D23" s="1">
        <v>104.1890495</v>
      </c>
      <c r="E23" s="1">
        <v>91.883060110000002</v>
      </c>
      <c r="F23" s="1">
        <v>81.056835609999993</v>
      </c>
      <c r="G23" s="1">
        <v>76.807714309999994</v>
      </c>
      <c r="H23" s="1">
        <v>88.899894979999999</v>
      </c>
      <c r="I23" s="1">
        <v>80.527837869999999</v>
      </c>
      <c r="J23" s="1">
        <v>106.5969932</v>
      </c>
      <c r="K23" s="1">
        <v>62.530771909999999</v>
      </c>
      <c r="L23" s="1">
        <v>70.849445650000007</v>
      </c>
      <c r="M23" s="39">
        <f t="shared" si="0"/>
        <v>84.815733682222231</v>
      </c>
      <c r="N23" s="39">
        <f t="shared" si="1"/>
        <v>4.8658340759936687</v>
      </c>
      <c r="R23" s="1">
        <v>8</v>
      </c>
      <c r="S23" s="1">
        <v>85.717519620000004</v>
      </c>
      <c r="T23" s="1">
        <v>113.34096150000001</v>
      </c>
      <c r="U23" s="1">
        <v>84.727108540000003</v>
      </c>
      <c r="V23" s="1">
        <v>93.483236700000006</v>
      </c>
      <c r="W23" s="1">
        <v>109.35996179999999</v>
      </c>
      <c r="X23" s="1">
        <v>97.290687140000003</v>
      </c>
      <c r="Y23" s="1">
        <v>91.975726710000004</v>
      </c>
      <c r="Z23" s="1">
        <v>95.656791290000001</v>
      </c>
      <c r="AA23" s="1">
        <v>104.7487051</v>
      </c>
      <c r="AB23" s="39">
        <f t="shared" si="2"/>
        <v>97.366744266666672</v>
      </c>
      <c r="AC23" s="39">
        <f t="shared" si="3"/>
        <v>3.325084543873686</v>
      </c>
    </row>
    <row r="24" spans="3:29">
      <c r="C24" s="1">
        <v>8.5</v>
      </c>
      <c r="D24" s="1">
        <v>104.91866090000001</v>
      </c>
      <c r="E24" s="1">
        <v>87.457248550000003</v>
      </c>
      <c r="F24" s="1">
        <v>82.063084189999998</v>
      </c>
      <c r="G24" s="1">
        <v>76.77366859</v>
      </c>
      <c r="H24" s="1">
        <v>82.353549000000001</v>
      </c>
      <c r="I24" s="1">
        <v>77.776221370000002</v>
      </c>
      <c r="J24" s="1">
        <v>94.784401500000001</v>
      </c>
      <c r="K24" s="1">
        <v>88.789769000000007</v>
      </c>
      <c r="L24" s="1">
        <v>73.706272940000005</v>
      </c>
      <c r="M24" s="39">
        <f t="shared" si="0"/>
        <v>85.402541782222215</v>
      </c>
      <c r="N24" s="39">
        <f t="shared" si="1"/>
        <v>3.2796988761947325</v>
      </c>
      <c r="R24" s="1">
        <v>8.5</v>
      </c>
      <c r="S24" s="1">
        <v>89.449849970000002</v>
      </c>
      <c r="T24" s="1">
        <v>111.59733490000001</v>
      </c>
      <c r="U24" s="1">
        <v>82.091374930000001</v>
      </c>
      <c r="V24" s="1">
        <v>106.2646836</v>
      </c>
      <c r="W24" s="1">
        <v>109.7534192</v>
      </c>
      <c r="X24" s="1">
        <v>93.862695970000004</v>
      </c>
      <c r="Y24" s="1">
        <v>91.975726710000004</v>
      </c>
      <c r="Z24" s="1">
        <v>88.560535529999996</v>
      </c>
      <c r="AA24" s="1">
        <v>102.2883965</v>
      </c>
      <c r="AB24" s="39">
        <f t="shared" si="2"/>
        <v>97.316001923333346</v>
      </c>
      <c r="AC24" s="39">
        <f t="shared" si="3"/>
        <v>3.4845235176539515</v>
      </c>
    </row>
    <row r="25" spans="3:29">
      <c r="C25" s="1">
        <v>9</v>
      </c>
      <c r="D25" s="1">
        <v>111.353711</v>
      </c>
      <c r="E25" s="1">
        <v>90.804564060000004</v>
      </c>
      <c r="F25" s="1">
        <v>81.910959210000001</v>
      </c>
      <c r="G25" s="1">
        <v>76.139567029999995</v>
      </c>
      <c r="H25" s="1">
        <v>78.435183690000002</v>
      </c>
      <c r="I25" s="1">
        <v>74.971553479999997</v>
      </c>
      <c r="J25" s="1">
        <v>111.6178661</v>
      </c>
      <c r="K25" s="1">
        <v>101.8468432</v>
      </c>
      <c r="L25" s="1">
        <v>70.721609720000004</v>
      </c>
      <c r="M25" s="39">
        <f t="shared" si="0"/>
        <v>88.644650832222226</v>
      </c>
      <c r="N25" s="39">
        <f t="shared" si="1"/>
        <v>5.3184363289363743</v>
      </c>
      <c r="R25" s="1">
        <v>9</v>
      </c>
      <c r="S25" s="1">
        <v>86.678189900000007</v>
      </c>
      <c r="T25" s="1">
        <v>110.013626</v>
      </c>
      <c r="U25" s="1">
        <v>83.736814510000002</v>
      </c>
      <c r="V25" s="1">
        <v>103.9213511</v>
      </c>
      <c r="W25" s="1">
        <v>109.3794651</v>
      </c>
      <c r="X25" s="1">
        <v>94.604964179999996</v>
      </c>
      <c r="Y25" s="1">
        <v>89.279417769999995</v>
      </c>
      <c r="Z25" s="1">
        <v>94.472312000000002</v>
      </c>
      <c r="AA25" s="1">
        <v>102.1344982</v>
      </c>
      <c r="AB25" s="39">
        <f t="shared" si="2"/>
        <v>97.135626528888878</v>
      </c>
      <c r="AC25" s="39">
        <f t="shared" si="3"/>
        <v>3.229406734956751</v>
      </c>
    </row>
    <row r="26" spans="3:29">
      <c r="C26" s="1">
        <v>9.5</v>
      </c>
      <c r="D26" s="1">
        <v>101.5640789</v>
      </c>
      <c r="E26" s="1">
        <v>91.004952680000002</v>
      </c>
      <c r="F26" s="1">
        <v>76.240050179999997</v>
      </c>
      <c r="G26" s="1">
        <v>74.850936480000001</v>
      </c>
      <c r="H26" s="1">
        <v>74.631283679999996</v>
      </c>
      <c r="I26" s="1">
        <v>81.615783500000006</v>
      </c>
      <c r="J26" s="1">
        <v>105.18696509999999</v>
      </c>
      <c r="K26" s="1">
        <v>89.105557129999994</v>
      </c>
      <c r="L26" s="1">
        <v>70.478496030000002</v>
      </c>
      <c r="M26" s="39">
        <f t="shared" si="0"/>
        <v>84.96423374222222</v>
      </c>
      <c r="N26" s="39">
        <f t="shared" si="1"/>
        <v>4.1572615534951849</v>
      </c>
      <c r="R26" s="1">
        <v>9.5</v>
      </c>
      <c r="S26" s="1">
        <v>98.102843800000002</v>
      </c>
      <c r="T26" s="1">
        <v>109.7053919</v>
      </c>
      <c r="U26" s="1">
        <v>74.882349550000001</v>
      </c>
      <c r="V26" s="1">
        <v>108.67187629999999</v>
      </c>
      <c r="W26" s="1">
        <v>108.31865639999999</v>
      </c>
      <c r="X26" s="1">
        <v>95.398750550000003</v>
      </c>
      <c r="Y26" s="1">
        <v>86.576377600000001</v>
      </c>
      <c r="Z26" s="1">
        <v>98.767022909999994</v>
      </c>
      <c r="AA26" s="1">
        <v>100.15062570000001</v>
      </c>
      <c r="AB26" s="39">
        <f t="shared" si="2"/>
        <v>97.841543856666675</v>
      </c>
      <c r="AC26" s="39">
        <f t="shared" si="3"/>
        <v>3.789732729715146</v>
      </c>
    </row>
    <row r="27" spans="3:29">
      <c r="C27" s="1">
        <v>10</v>
      </c>
      <c r="D27" s="1">
        <v>99.437064730000003</v>
      </c>
      <c r="E27" s="1">
        <v>90.381271240000004</v>
      </c>
      <c r="F27" s="1">
        <v>82.897328779999995</v>
      </c>
      <c r="G27" s="1">
        <v>76.337599639999993</v>
      </c>
      <c r="H27" s="1">
        <v>67.501921859999996</v>
      </c>
      <c r="I27" s="1">
        <v>75.827431910000001</v>
      </c>
      <c r="J27" s="1">
        <v>101.25136860000001</v>
      </c>
      <c r="K27" s="1">
        <v>70.450441170000005</v>
      </c>
      <c r="L27" s="1">
        <v>66.038048739999994</v>
      </c>
      <c r="M27" s="39">
        <f t="shared" si="0"/>
        <v>81.124719630000001</v>
      </c>
      <c r="N27" s="39">
        <f t="shared" si="1"/>
        <v>4.4211551500594224</v>
      </c>
      <c r="R27" s="1">
        <v>10</v>
      </c>
      <c r="S27" s="1">
        <v>104.3590607</v>
      </c>
      <c r="T27" s="1">
        <v>110.0693583</v>
      </c>
      <c r="U27" s="1">
        <v>77.300509390000002</v>
      </c>
      <c r="V27" s="1">
        <v>89.717502730000007</v>
      </c>
      <c r="W27" s="1">
        <v>110.0468163</v>
      </c>
      <c r="X27" s="1">
        <v>93.952852750000005</v>
      </c>
      <c r="Y27" s="1">
        <v>87.634864530000002</v>
      </c>
      <c r="Z27" s="1">
        <v>94.321508600000001</v>
      </c>
      <c r="AA27" s="1">
        <v>101.4189597</v>
      </c>
      <c r="AB27" s="39">
        <f t="shared" si="2"/>
        <v>96.53571477777777</v>
      </c>
      <c r="AC27" s="39">
        <f t="shared" si="3"/>
        <v>3.6477549334861501</v>
      </c>
    </row>
    <row r="28" spans="3:29">
      <c r="C28" s="1">
        <v>10.5</v>
      </c>
      <c r="D28" s="1">
        <v>97.148367559999997</v>
      </c>
      <c r="E28" s="1">
        <v>88.651324549999998</v>
      </c>
      <c r="F28" s="1">
        <v>80.486409069999993</v>
      </c>
      <c r="G28" s="1">
        <v>72.804221220000002</v>
      </c>
      <c r="H28" s="1">
        <v>71.140671170000005</v>
      </c>
      <c r="I28" s="1">
        <v>76.566492740000001</v>
      </c>
      <c r="J28" s="1">
        <v>92.769090030000001</v>
      </c>
      <c r="K28" s="1">
        <v>69.340909249999996</v>
      </c>
      <c r="L28" s="1">
        <v>66.101483700000003</v>
      </c>
      <c r="M28" s="39">
        <f t="shared" si="0"/>
        <v>79.44544103222222</v>
      </c>
      <c r="N28" s="39">
        <f t="shared" si="1"/>
        <v>3.6860684456865136</v>
      </c>
      <c r="R28" s="1">
        <v>10.5</v>
      </c>
      <c r="S28" s="1">
        <v>102.013076</v>
      </c>
      <c r="T28" s="1">
        <v>107.7415656</v>
      </c>
      <c r="U28" s="1">
        <v>75.449011069999997</v>
      </c>
      <c r="V28" s="1">
        <v>94.814217290000002</v>
      </c>
      <c r="W28" s="1">
        <v>104.6834152</v>
      </c>
      <c r="X28" s="1">
        <v>94.841540989999999</v>
      </c>
      <c r="Y28" s="1">
        <v>88.634901889999995</v>
      </c>
      <c r="Z28" s="1">
        <v>94.865250439999997</v>
      </c>
      <c r="AA28" s="1">
        <v>101.3997962</v>
      </c>
      <c r="AB28" s="39">
        <f t="shared" si="2"/>
        <v>96.04919718666666</v>
      </c>
      <c r="AC28" s="39">
        <f t="shared" si="3"/>
        <v>3.2471841255100364</v>
      </c>
    </row>
    <row r="29" spans="3:29">
      <c r="C29" s="1">
        <v>11</v>
      </c>
      <c r="D29" s="1">
        <v>92.339318210000002</v>
      </c>
      <c r="E29" s="1">
        <v>84.651807890000001</v>
      </c>
      <c r="F29" s="1">
        <v>81.154714470000002</v>
      </c>
      <c r="G29" s="1">
        <v>73.430378770000004</v>
      </c>
      <c r="H29" s="1">
        <v>65.543451829999995</v>
      </c>
      <c r="I29" s="1">
        <v>67.280930400000003</v>
      </c>
      <c r="J29" s="1">
        <v>96.674108829999994</v>
      </c>
      <c r="K29" s="1">
        <v>69.116213849999994</v>
      </c>
      <c r="L29" s="1">
        <v>65.765632609999997</v>
      </c>
      <c r="M29" s="39">
        <f t="shared" si="0"/>
        <v>77.32850631777778</v>
      </c>
      <c r="N29" s="39">
        <f t="shared" si="1"/>
        <v>3.9511354036369943</v>
      </c>
      <c r="R29" s="1">
        <v>11</v>
      </c>
      <c r="S29" s="1">
        <v>99.969524629999995</v>
      </c>
      <c r="T29" s="1">
        <v>103.01841899999999</v>
      </c>
      <c r="U29" s="1">
        <v>72.665400009999999</v>
      </c>
      <c r="V29" s="1">
        <v>99.777161579999998</v>
      </c>
      <c r="W29" s="1">
        <v>107.3485804</v>
      </c>
      <c r="X29" s="1">
        <v>95.376380819999994</v>
      </c>
      <c r="Y29" s="1">
        <v>95.531502349999997</v>
      </c>
      <c r="Z29" s="1">
        <v>92.260528800000003</v>
      </c>
      <c r="AA29" s="1">
        <v>101.1270837</v>
      </c>
      <c r="AB29" s="39">
        <f t="shared" si="2"/>
        <v>96.341620143333316</v>
      </c>
      <c r="AC29" s="39">
        <f t="shared" si="3"/>
        <v>3.3174722610179859</v>
      </c>
    </row>
    <row r="30" spans="3:29">
      <c r="C30" s="1">
        <v>11.5</v>
      </c>
      <c r="D30" s="1">
        <v>95.49723118</v>
      </c>
      <c r="E30" s="1">
        <v>82.972145979999993</v>
      </c>
      <c r="F30" s="1">
        <v>78.404840780000001</v>
      </c>
      <c r="G30" s="1">
        <v>74.634746160000006</v>
      </c>
      <c r="H30" s="1">
        <v>56.17644937</v>
      </c>
      <c r="I30" s="1">
        <v>70.127934879999998</v>
      </c>
      <c r="J30" s="1">
        <v>82.990313270000001</v>
      </c>
      <c r="K30" s="1">
        <v>85.717132559999996</v>
      </c>
      <c r="L30" s="1">
        <v>67.476444540000003</v>
      </c>
      <c r="M30" s="39">
        <f t="shared" si="0"/>
        <v>77.11080430222222</v>
      </c>
      <c r="N30" s="39">
        <f t="shared" si="1"/>
        <v>3.8526460883899243</v>
      </c>
      <c r="R30" s="1">
        <v>11.5</v>
      </c>
      <c r="S30" s="1">
        <v>99.517035010000001</v>
      </c>
      <c r="T30" s="1">
        <v>99.328709439999997</v>
      </c>
      <c r="U30" s="1">
        <v>74.585382559999999</v>
      </c>
      <c r="V30" s="1">
        <v>96.457776659999993</v>
      </c>
      <c r="W30" s="1">
        <v>107.5249578</v>
      </c>
      <c r="X30" s="1">
        <v>94.373132470000002</v>
      </c>
      <c r="Y30" s="1">
        <v>92.909349199999994</v>
      </c>
      <c r="Z30" s="1">
        <v>93.23119294</v>
      </c>
      <c r="AA30" s="1">
        <v>101.51861030000001</v>
      </c>
      <c r="AB30" s="39">
        <f t="shared" si="2"/>
        <v>95.494016264444426</v>
      </c>
      <c r="AC30" s="39">
        <f t="shared" si="3"/>
        <v>3.0347201278196434</v>
      </c>
    </row>
    <row r="31" spans="3:29">
      <c r="C31" s="1">
        <v>12</v>
      </c>
      <c r="D31" s="1">
        <v>95.934386610000004</v>
      </c>
      <c r="E31" s="1">
        <v>78.884068049999996</v>
      </c>
      <c r="F31" s="1">
        <v>78.914619479999999</v>
      </c>
      <c r="G31" s="1">
        <v>75.004142229999999</v>
      </c>
      <c r="H31" s="1">
        <v>59.701980470000002</v>
      </c>
      <c r="I31" s="1">
        <v>67.188417130000005</v>
      </c>
      <c r="J31" s="1">
        <v>77.707882699999999</v>
      </c>
      <c r="K31" s="1">
        <v>78.40924656</v>
      </c>
      <c r="L31" s="1">
        <v>75.46248756</v>
      </c>
      <c r="M31" s="39">
        <f t="shared" si="0"/>
        <v>76.356358976666669</v>
      </c>
      <c r="N31" s="39">
        <f t="shared" si="1"/>
        <v>3.2624145735199495</v>
      </c>
      <c r="R31" s="1">
        <v>12</v>
      </c>
      <c r="S31" s="1">
        <v>94.77504691</v>
      </c>
      <c r="T31" s="1">
        <v>97.158787169999997</v>
      </c>
      <c r="U31" s="1">
        <v>72.941155080000001</v>
      </c>
      <c r="V31" s="1">
        <v>104.49004290000001</v>
      </c>
      <c r="W31" s="1">
        <v>108.92241</v>
      </c>
      <c r="X31" s="1">
        <v>94.011827479999994</v>
      </c>
      <c r="Y31" s="1">
        <v>90.582921709999994</v>
      </c>
      <c r="Z31" s="1">
        <v>91.956090009999997</v>
      </c>
      <c r="AA31" s="1">
        <v>101.88094940000001</v>
      </c>
      <c r="AB31" s="39">
        <f t="shared" si="2"/>
        <v>95.191025628888895</v>
      </c>
      <c r="AC31" s="39">
        <f t="shared" si="3"/>
        <v>3.4398997092502928</v>
      </c>
    </row>
    <row r="32" spans="3:29">
      <c r="C32" s="1">
        <v>12.5</v>
      </c>
      <c r="D32" s="1">
        <v>92.247267609999994</v>
      </c>
      <c r="E32" s="1">
        <v>73.136141929999994</v>
      </c>
      <c r="F32" s="1">
        <v>79.010139809999998</v>
      </c>
      <c r="G32" s="1">
        <v>76.56996169</v>
      </c>
      <c r="H32" s="1">
        <v>61.6925186</v>
      </c>
      <c r="I32" s="1">
        <v>60.344787029999999</v>
      </c>
      <c r="J32" s="1">
        <v>85.066937129999999</v>
      </c>
      <c r="K32" s="1">
        <v>78.681625069999996</v>
      </c>
      <c r="L32" s="1">
        <v>80.466121380000004</v>
      </c>
      <c r="M32" s="39">
        <f t="shared" si="0"/>
        <v>76.357277805555569</v>
      </c>
      <c r="N32" s="39">
        <f t="shared" si="1"/>
        <v>3.4147327417597153</v>
      </c>
      <c r="R32" s="1">
        <v>12.5</v>
      </c>
      <c r="S32" s="1">
        <v>89.050988750000002</v>
      </c>
      <c r="T32" s="1">
        <v>95.833494459999997</v>
      </c>
      <c r="U32" s="1">
        <v>71.716923789999996</v>
      </c>
      <c r="V32" s="1">
        <v>91.927737160000007</v>
      </c>
      <c r="W32" s="1">
        <v>108.0956407</v>
      </c>
      <c r="X32" s="1">
        <v>90.31811107</v>
      </c>
      <c r="Y32" s="1">
        <v>90.114988589999996</v>
      </c>
      <c r="Z32" s="1">
        <v>90.448056019999996</v>
      </c>
      <c r="AA32" s="1">
        <v>101.2939542</v>
      </c>
      <c r="AB32" s="39">
        <f t="shared" si="2"/>
        <v>92.088877193333332</v>
      </c>
      <c r="AC32" s="39">
        <f t="shared" si="3"/>
        <v>3.3102690388892912</v>
      </c>
    </row>
    <row r="33" spans="3:29">
      <c r="C33" s="1">
        <v>13</v>
      </c>
      <c r="D33" s="1">
        <v>87.205544230000001</v>
      </c>
      <c r="E33" s="1">
        <v>73.165036909999998</v>
      </c>
      <c r="F33" s="1">
        <v>75.671308300000007</v>
      </c>
      <c r="G33" s="1">
        <v>74.924134780000003</v>
      </c>
      <c r="H33" s="1">
        <v>62.34456994</v>
      </c>
      <c r="I33" s="1">
        <v>59.777685900000002</v>
      </c>
      <c r="J33" s="1">
        <v>85.867447949999999</v>
      </c>
      <c r="K33" s="1">
        <v>53.029238069999998</v>
      </c>
      <c r="L33" s="1">
        <v>78.645505790000001</v>
      </c>
      <c r="M33" s="39">
        <f t="shared" si="0"/>
        <v>72.292274652222233</v>
      </c>
      <c r="N33" s="39">
        <f t="shared" si="1"/>
        <v>3.8958615766973366</v>
      </c>
      <c r="R33" s="1">
        <v>13</v>
      </c>
      <c r="S33" s="1">
        <v>85.694315029999999</v>
      </c>
      <c r="T33" s="1">
        <v>107.91081</v>
      </c>
      <c r="U33" s="1">
        <v>74.32599098</v>
      </c>
      <c r="V33" s="1">
        <v>99.748928660000004</v>
      </c>
      <c r="W33" s="1">
        <v>110.0493603</v>
      </c>
      <c r="X33" s="1">
        <v>91.282042939999997</v>
      </c>
      <c r="Y33" s="1">
        <v>86.932347820000004</v>
      </c>
      <c r="Z33" s="1">
        <v>97.642015380000004</v>
      </c>
      <c r="AA33" s="1">
        <v>101.0887566</v>
      </c>
      <c r="AB33" s="39">
        <f t="shared" si="2"/>
        <v>94.963840856666664</v>
      </c>
      <c r="AC33" s="39">
        <f t="shared" si="3"/>
        <v>3.8236955958133283</v>
      </c>
    </row>
    <row r="34" spans="3:29">
      <c r="C34" s="1">
        <v>13.5</v>
      </c>
      <c r="D34" s="1">
        <v>82.904301680000003</v>
      </c>
      <c r="E34" s="1">
        <v>75.704118320000006</v>
      </c>
      <c r="F34" s="1">
        <v>77.71497171</v>
      </c>
      <c r="G34" s="1">
        <v>73.622453379999996</v>
      </c>
      <c r="H34" s="1">
        <v>60.861954849999996</v>
      </c>
      <c r="I34" s="1">
        <v>61.342310079999997</v>
      </c>
      <c r="J34" s="1">
        <v>84.324759319999998</v>
      </c>
      <c r="K34" s="1">
        <v>68.966866760000002</v>
      </c>
      <c r="L34" s="1">
        <v>84.060661859999996</v>
      </c>
      <c r="M34" s="39">
        <f t="shared" si="0"/>
        <v>74.38915532888889</v>
      </c>
      <c r="N34" s="39">
        <f t="shared" si="1"/>
        <v>3.0293621758237745</v>
      </c>
      <c r="R34" s="1">
        <v>13.5</v>
      </c>
      <c r="S34" s="1">
        <v>79.429074119999996</v>
      </c>
      <c r="T34" s="1">
        <v>114.2463279</v>
      </c>
      <c r="U34" s="1">
        <v>68.598770310000006</v>
      </c>
      <c r="V34" s="1">
        <v>89.801529279999997</v>
      </c>
      <c r="W34" s="1">
        <v>111.4527482</v>
      </c>
      <c r="X34" s="1">
        <v>89.621260190000001</v>
      </c>
      <c r="Y34" s="1">
        <v>85.830556599999994</v>
      </c>
      <c r="Z34" s="1">
        <v>91.993613870000004</v>
      </c>
      <c r="AA34" s="1">
        <v>101.3517398</v>
      </c>
      <c r="AB34" s="39">
        <f t="shared" si="2"/>
        <v>92.480624474444454</v>
      </c>
      <c r="AC34" s="39">
        <f t="shared" si="3"/>
        <v>4.8775051022359808</v>
      </c>
    </row>
    <row r="35" spans="3:29">
      <c r="C35" s="1">
        <v>14</v>
      </c>
      <c r="D35" s="1">
        <v>83.969846810000007</v>
      </c>
      <c r="E35" s="1">
        <v>76.564963809999995</v>
      </c>
      <c r="F35" s="1">
        <v>79.409404690000002</v>
      </c>
      <c r="G35" s="1">
        <v>76.220709330000005</v>
      </c>
      <c r="H35" s="1">
        <v>60.514015989999997</v>
      </c>
      <c r="I35" s="1">
        <v>61.715237879999997</v>
      </c>
      <c r="J35" s="1">
        <v>79.291028100000005</v>
      </c>
      <c r="K35" s="1">
        <v>70.989350250000001</v>
      </c>
      <c r="L35" s="1">
        <v>87.029546850000003</v>
      </c>
      <c r="M35" s="39">
        <f t="shared" si="0"/>
        <v>75.078233745555565</v>
      </c>
      <c r="N35" s="39">
        <f t="shared" si="1"/>
        <v>3.0489570806875919</v>
      </c>
      <c r="R35" s="1">
        <v>14</v>
      </c>
      <c r="S35" s="1">
        <v>75.357956680000001</v>
      </c>
      <c r="T35" s="1">
        <v>117.5290775</v>
      </c>
      <c r="U35" s="1">
        <v>69.664215170000006</v>
      </c>
      <c r="V35" s="1">
        <v>95.713637509999998</v>
      </c>
      <c r="W35" s="1">
        <v>111.4434206</v>
      </c>
      <c r="X35" s="1">
        <v>89.515512389999998</v>
      </c>
      <c r="Y35" s="1">
        <v>83.415052410000001</v>
      </c>
      <c r="Z35" s="1">
        <v>90.475667909999999</v>
      </c>
      <c r="AA35" s="1">
        <v>99.789465989999997</v>
      </c>
      <c r="AB35" s="39">
        <f t="shared" si="2"/>
        <v>92.54488957333335</v>
      </c>
      <c r="AC35" s="39">
        <f t="shared" si="3"/>
        <v>5.2169829865959789</v>
      </c>
    </row>
    <row r="36" spans="3:29">
      <c r="C36" s="1">
        <v>14.5</v>
      </c>
      <c r="D36" s="1">
        <v>86.76974749</v>
      </c>
      <c r="E36" s="1">
        <v>78.315925039999996</v>
      </c>
      <c r="F36" s="1">
        <v>77.889165750000004</v>
      </c>
      <c r="G36" s="1">
        <v>74.81462105</v>
      </c>
      <c r="H36" s="1">
        <v>59.828827619999998</v>
      </c>
      <c r="I36" s="1">
        <v>60.998652020000002</v>
      </c>
      <c r="J36" s="1">
        <v>74.129497400000005</v>
      </c>
      <c r="K36" s="1">
        <v>68.860029609999998</v>
      </c>
      <c r="L36" s="1">
        <v>89.656140649999998</v>
      </c>
      <c r="M36" s="39">
        <f t="shared" si="0"/>
        <v>74.584734069999996</v>
      </c>
      <c r="N36" s="39">
        <f t="shared" si="1"/>
        <v>3.4071282167802379</v>
      </c>
      <c r="R36" s="1">
        <v>14.5</v>
      </c>
      <c r="S36" s="1">
        <v>73.003721499999997</v>
      </c>
      <c r="T36" s="1">
        <v>109.8059377</v>
      </c>
      <c r="U36" s="1">
        <v>67.872110250000006</v>
      </c>
      <c r="V36" s="1">
        <v>98.513402240000005</v>
      </c>
      <c r="W36" s="1">
        <v>114.9794495</v>
      </c>
      <c r="X36" s="1">
        <v>90.337769320000007</v>
      </c>
      <c r="Y36" s="1">
        <v>80.544180080000004</v>
      </c>
      <c r="Z36" s="1">
        <v>86.820986450000007</v>
      </c>
      <c r="AA36" s="1">
        <v>99.699839409999996</v>
      </c>
      <c r="AB36" s="39">
        <f t="shared" si="2"/>
        <v>91.286377383333331</v>
      </c>
      <c r="AC36" s="39">
        <f t="shared" si="3"/>
        <v>5.3308194597415044</v>
      </c>
    </row>
    <row r="37" spans="3:29">
      <c r="C37" s="1">
        <v>15</v>
      </c>
      <c r="D37" s="1">
        <v>88.832903709999997</v>
      </c>
      <c r="E37" s="1">
        <v>77.379277110000004</v>
      </c>
      <c r="F37" s="1">
        <v>78.398439060000001</v>
      </c>
      <c r="G37" s="1">
        <v>85.892814990000005</v>
      </c>
      <c r="H37" s="1">
        <v>55.776756149999997</v>
      </c>
      <c r="I37" s="1">
        <v>56.00868475</v>
      </c>
      <c r="J37" s="1">
        <v>75.369701140000004</v>
      </c>
      <c r="K37" s="1">
        <v>65.968229109999996</v>
      </c>
      <c r="L37" s="1">
        <v>80.480289600000006</v>
      </c>
      <c r="M37" s="39">
        <f t="shared" si="0"/>
        <v>73.789677291111104</v>
      </c>
      <c r="N37" s="39">
        <f t="shared" si="1"/>
        <v>4.0068957210837457</v>
      </c>
      <c r="R37" s="1">
        <v>15</v>
      </c>
      <c r="S37" s="1">
        <v>74.691726939999995</v>
      </c>
      <c r="T37" s="1">
        <v>111.7586175</v>
      </c>
      <c r="U37" s="1">
        <v>68.375742040000006</v>
      </c>
      <c r="V37" s="1">
        <v>95.184606340000002</v>
      </c>
      <c r="W37" s="1">
        <v>116.6982818</v>
      </c>
      <c r="X37" s="1">
        <v>89.625327409999997</v>
      </c>
      <c r="Y37" s="1">
        <v>78.991171649999998</v>
      </c>
      <c r="Z37" s="1">
        <v>90.744706840000006</v>
      </c>
      <c r="AA37" s="1">
        <v>93.874406629999996</v>
      </c>
      <c r="AB37" s="39">
        <f t="shared" si="2"/>
        <v>91.104954127777773</v>
      </c>
      <c r="AC37" s="39">
        <f t="shared" si="3"/>
        <v>5.3241843004163441</v>
      </c>
    </row>
    <row r="38" spans="3:29">
      <c r="C38" s="1">
        <v>15.5</v>
      </c>
      <c r="D38" s="1">
        <v>88.971149440000005</v>
      </c>
      <c r="E38" s="1">
        <v>77.004768049999996</v>
      </c>
      <c r="F38" s="1">
        <v>76.94861899</v>
      </c>
      <c r="G38" s="1">
        <v>85.416742319999997</v>
      </c>
      <c r="H38" s="1">
        <v>51.708116169999997</v>
      </c>
      <c r="I38" s="1">
        <v>65.991755339999997</v>
      </c>
      <c r="J38" s="1">
        <v>72.567678049999998</v>
      </c>
      <c r="K38" s="1">
        <v>68.610592980000007</v>
      </c>
      <c r="L38" s="1">
        <v>82.847991480000005</v>
      </c>
      <c r="M38" s="39">
        <f t="shared" si="0"/>
        <v>74.451934757777778</v>
      </c>
      <c r="N38" s="39">
        <f t="shared" si="1"/>
        <v>3.8020578769220275</v>
      </c>
      <c r="R38" s="1">
        <v>15.5</v>
      </c>
      <c r="S38" s="1">
        <v>70.537330780000005</v>
      </c>
      <c r="T38" s="1">
        <v>102.33188730000001</v>
      </c>
      <c r="U38" s="1">
        <v>68.226046429999997</v>
      </c>
      <c r="V38" s="1">
        <v>94.989664730000001</v>
      </c>
      <c r="W38" s="1">
        <v>116.3370472</v>
      </c>
      <c r="X38" s="1">
        <v>88.406516229999994</v>
      </c>
      <c r="Y38" s="1">
        <v>77.285925090000006</v>
      </c>
      <c r="Z38" s="1">
        <v>88.159809120000006</v>
      </c>
      <c r="AA38" s="1">
        <v>92.485489490000006</v>
      </c>
      <c r="AB38" s="39">
        <f t="shared" si="2"/>
        <v>88.751079596666656</v>
      </c>
      <c r="AC38" s="39">
        <f t="shared" si="3"/>
        <v>5.1142847783951462</v>
      </c>
    </row>
    <row r="39" spans="3:29">
      <c r="C39" s="1">
        <v>16</v>
      </c>
      <c r="D39" s="1">
        <v>87.345148640000005</v>
      </c>
      <c r="E39" s="1">
        <v>77.775551239999999</v>
      </c>
      <c r="F39" s="1">
        <v>75.511096949999995</v>
      </c>
      <c r="G39" s="1">
        <v>89.072685340000007</v>
      </c>
      <c r="H39" s="1">
        <v>55.288252120000003</v>
      </c>
      <c r="I39" s="1">
        <v>60.85230335</v>
      </c>
      <c r="J39" s="1">
        <v>70.556914050000003</v>
      </c>
      <c r="K39" s="1">
        <v>68.763088960000005</v>
      </c>
      <c r="L39" s="1">
        <v>77.065749850000003</v>
      </c>
      <c r="M39" s="39">
        <f t="shared" si="0"/>
        <v>73.581198944444452</v>
      </c>
      <c r="N39" s="39">
        <f t="shared" si="1"/>
        <v>3.7116723244814374</v>
      </c>
      <c r="R39" s="1">
        <v>16</v>
      </c>
      <c r="S39" s="1">
        <v>71.89763576</v>
      </c>
      <c r="T39" s="1">
        <v>107.7670433</v>
      </c>
      <c r="U39" s="1">
        <v>68.316954690000003</v>
      </c>
      <c r="V39" s="1">
        <v>98.773548439999999</v>
      </c>
      <c r="W39" s="1">
        <v>112.1455385</v>
      </c>
      <c r="X39" s="1">
        <v>89.041003029999999</v>
      </c>
      <c r="Y39" s="1">
        <v>77.288617579999993</v>
      </c>
      <c r="Z39" s="1">
        <v>83.542251500000006</v>
      </c>
      <c r="AA39" s="1">
        <v>89.576753220000001</v>
      </c>
      <c r="AB39" s="39">
        <f t="shared" si="2"/>
        <v>88.705482891111103</v>
      </c>
      <c r="AC39" s="39">
        <f t="shared" si="3"/>
        <v>5.0965899562795478</v>
      </c>
    </row>
    <row r="40" spans="3:29">
      <c r="C40" s="1">
        <v>16.5</v>
      </c>
      <c r="D40" s="1">
        <v>82.234811910000005</v>
      </c>
      <c r="E40" s="1">
        <v>73.845757800000001</v>
      </c>
      <c r="F40" s="1">
        <v>71.221779170000005</v>
      </c>
      <c r="G40" s="1">
        <v>89.350157969999998</v>
      </c>
      <c r="H40" s="1">
        <v>55.401381239999999</v>
      </c>
      <c r="I40" s="1">
        <v>64.937260839999993</v>
      </c>
      <c r="J40" s="1">
        <v>64.603026610000001</v>
      </c>
      <c r="K40" s="1">
        <v>70.800867019999998</v>
      </c>
      <c r="L40" s="1">
        <v>79.525545129999998</v>
      </c>
      <c r="M40" s="39">
        <f t="shared" si="0"/>
        <v>72.435620854444451</v>
      </c>
      <c r="N40" s="39">
        <f t="shared" si="1"/>
        <v>3.4283688016636025</v>
      </c>
      <c r="R40" s="1">
        <v>16.5</v>
      </c>
      <c r="S40" s="1">
        <v>69.592388069999998</v>
      </c>
      <c r="T40" s="1">
        <v>104.31027229999999</v>
      </c>
      <c r="U40" s="1">
        <v>67.538173900000004</v>
      </c>
      <c r="V40" s="1">
        <v>89.790773880000003</v>
      </c>
      <c r="W40" s="1">
        <v>109.99339430000001</v>
      </c>
      <c r="X40" s="1">
        <v>84.436906519999994</v>
      </c>
      <c r="Y40" s="1">
        <v>74.491340100000002</v>
      </c>
      <c r="Z40" s="1">
        <v>87.118345270000006</v>
      </c>
      <c r="AA40" s="1">
        <v>85.938621710000007</v>
      </c>
      <c r="AB40" s="39">
        <f t="shared" si="2"/>
        <v>85.912246227777771</v>
      </c>
      <c r="AC40" s="39">
        <f t="shared" si="3"/>
        <v>4.818144858781344</v>
      </c>
    </row>
    <row r="41" spans="3:29">
      <c r="C41" s="1">
        <v>17</v>
      </c>
      <c r="D41" s="1">
        <v>88.297583619999997</v>
      </c>
      <c r="E41" s="1">
        <v>71.809824449999994</v>
      </c>
      <c r="F41" s="1">
        <v>61.815974599999997</v>
      </c>
      <c r="G41" s="1">
        <v>90.160729849999996</v>
      </c>
      <c r="H41" s="1">
        <v>56.412773440000002</v>
      </c>
      <c r="I41" s="1">
        <v>61.001788070000003</v>
      </c>
      <c r="J41" s="1">
        <v>56.902284989999998</v>
      </c>
      <c r="K41" s="1">
        <v>70.882738020000005</v>
      </c>
      <c r="L41" s="1">
        <v>75.426745019999998</v>
      </c>
      <c r="M41" s="39">
        <f t="shared" si="0"/>
        <v>70.301160228888889</v>
      </c>
      <c r="N41" s="39">
        <f t="shared" si="1"/>
        <v>4.2131631085227967</v>
      </c>
      <c r="R41" s="1">
        <v>17</v>
      </c>
      <c r="S41" s="1">
        <v>70.846209740000006</v>
      </c>
      <c r="T41" s="1">
        <v>108.59574929999999</v>
      </c>
      <c r="U41" s="1">
        <v>68.970282089999998</v>
      </c>
      <c r="V41" s="1">
        <v>96.37240568</v>
      </c>
      <c r="W41" s="1">
        <v>113.1995635</v>
      </c>
      <c r="X41" s="1">
        <v>85.066648229999998</v>
      </c>
      <c r="Y41" s="1">
        <v>75.209338650000007</v>
      </c>
      <c r="Z41" s="1">
        <v>91.134813280000003</v>
      </c>
      <c r="AA41" s="1">
        <v>84.507839520000005</v>
      </c>
      <c r="AB41" s="39">
        <f t="shared" si="2"/>
        <v>88.211427776666667</v>
      </c>
      <c r="AC41" s="39">
        <f t="shared" si="3"/>
        <v>5.2433929919000617</v>
      </c>
    </row>
    <row r="42" spans="3:29">
      <c r="C42" s="1">
        <v>17.5</v>
      </c>
      <c r="D42" s="1">
        <v>85.313242070000001</v>
      </c>
      <c r="E42" s="1">
        <v>67.742160639999994</v>
      </c>
      <c r="F42" s="1">
        <v>41.670618599999997</v>
      </c>
      <c r="G42" s="1">
        <v>86.446341669999995</v>
      </c>
      <c r="H42" s="1">
        <v>56.157564819999997</v>
      </c>
      <c r="I42" s="1">
        <v>64.171804989999998</v>
      </c>
      <c r="J42" s="1">
        <v>56.538330899999998</v>
      </c>
      <c r="K42" s="1">
        <v>60.188676659999999</v>
      </c>
      <c r="L42" s="1">
        <v>71.73882313</v>
      </c>
      <c r="M42" s="39">
        <f t="shared" si="0"/>
        <v>65.551951497777779</v>
      </c>
      <c r="N42" s="39">
        <f t="shared" si="1"/>
        <v>4.7735468732850901</v>
      </c>
      <c r="R42" s="1">
        <v>17.5</v>
      </c>
      <c r="S42" s="1">
        <v>70.335450800000004</v>
      </c>
      <c r="T42" s="1">
        <v>88.383556909999996</v>
      </c>
      <c r="U42" s="1">
        <v>62.976397179999999</v>
      </c>
      <c r="V42" s="1">
        <v>92.539450470000006</v>
      </c>
      <c r="W42" s="1">
        <v>111.8428138</v>
      </c>
      <c r="X42" s="1">
        <v>82.766633589999998</v>
      </c>
      <c r="Y42" s="1">
        <v>73.573872570000006</v>
      </c>
      <c r="Z42" s="1">
        <v>91.673599139999993</v>
      </c>
      <c r="AA42" s="1">
        <v>86.486994859999996</v>
      </c>
      <c r="AB42" s="39">
        <f t="shared" si="2"/>
        <v>84.508752146666666</v>
      </c>
      <c r="AC42" s="39">
        <f t="shared" si="3"/>
        <v>4.8146722810894431</v>
      </c>
    </row>
    <row r="43" spans="3:29">
      <c r="C43" s="1">
        <v>18</v>
      </c>
      <c r="D43" s="1">
        <v>83.741248819999996</v>
      </c>
      <c r="E43" s="1">
        <v>66.597318700000002</v>
      </c>
      <c r="F43" s="1">
        <v>38.593078159999997</v>
      </c>
      <c r="G43" s="1">
        <v>87.024267789999996</v>
      </c>
      <c r="H43" s="1">
        <v>58.859658420000002</v>
      </c>
      <c r="I43" s="1">
        <v>62.802138149999998</v>
      </c>
      <c r="J43" s="1">
        <v>45.530483859999997</v>
      </c>
      <c r="K43" s="1">
        <v>74.609217819999998</v>
      </c>
      <c r="L43" s="1">
        <v>69.677991899999995</v>
      </c>
      <c r="M43" s="39">
        <f t="shared" si="0"/>
        <v>65.270600402222215</v>
      </c>
      <c r="N43" s="39">
        <f t="shared" si="1"/>
        <v>5.3636350539199791</v>
      </c>
      <c r="R43" s="1">
        <v>18</v>
      </c>
      <c r="S43" s="1">
        <v>72.621361329999999</v>
      </c>
      <c r="T43" s="1">
        <v>93.187913589999994</v>
      </c>
      <c r="U43" s="1">
        <v>63.096396089999999</v>
      </c>
      <c r="V43" s="1">
        <v>87.323754309999998</v>
      </c>
      <c r="W43" s="1">
        <v>110.94905489999999</v>
      </c>
      <c r="X43" s="1">
        <v>78.08187049</v>
      </c>
      <c r="Y43" s="1">
        <v>72.431020810000007</v>
      </c>
      <c r="Z43" s="1">
        <v>92.255572819999998</v>
      </c>
      <c r="AA43" s="1">
        <v>82.127723180000004</v>
      </c>
      <c r="AB43" s="39">
        <f t="shared" si="2"/>
        <v>83.563851946666674</v>
      </c>
      <c r="AC43" s="39">
        <f t="shared" si="3"/>
        <v>4.753601188419796</v>
      </c>
    </row>
    <row r="44" spans="3:29">
      <c r="C44" s="1">
        <v>18.5</v>
      </c>
      <c r="D44" s="1">
        <v>80.424709910000004</v>
      </c>
      <c r="E44" s="1">
        <v>63.708120090000001</v>
      </c>
      <c r="F44" s="1">
        <v>35.937545540000002</v>
      </c>
      <c r="G44" s="1">
        <v>84.455234419999996</v>
      </c>
      <c r="H44" s="1">
        <v>58.277087969999997</v>
      </c>
      <c r="I44" s="1">
        <v>59.481852500000002</v>
      </c>
      <c r="J44" s="1">
        <v>74.001384310000006</v>
      </c>
      <c r="K44" s="1">
        <v>68.797051920000001</v>
      </c>
      <c r="L44" s="1">
        <v>68.850439359999996</v>
      </c>
      <c r="M44" s="39">
        <f t="shared" si="0"/>
        <v>65.992602891111105</v>
      </c>
      <c r="N44" s="39">
        <f t="shared" si="1"/>
        <v>4.7722746652913264</v>
      </c>
      <c r="R44" s="1">
        <v>18.5</v>
      </c>
      <c r="S44" s="1">
        <v>74.310398079999999</v>
      </c>
      <c r="T44" s="1">
        <v>92.399243859999999</v>
      </c>
      <c r="U44" s="1">
        <v>62.533370910000002</v>
      </c>
      <c r="V44" s="1">
        <v>87.553650950000005</v>
      </c>
      <c r="W44" s="1">
        <v>112.30156479999999</v>
      </c>
      <c r="X44" s="1">
        <v>81.583071680000003</v>
      </c>
      <c r="Y44" s="1">
        <v>70.868139900000003</v>
      </c>
      <c r="Z44" s="1">
        <v>89.668551120000004</v>
      </c>
      <c r="AA44" s="1">
        <v>84.770822769999995</v>
      </c>
      <c r="AB44" s="39">
        <f t="shared" si="2"/>
        <v>83.998757118888875</v>
      </c>
      <c r="AC44" s="39">
        <f t="shared" si="3"/>
        <v>4.7869509698364672</v>
      </c>
    </row>
    <row r="45" spans="3:29">
      <c r="C45" s="1">
        <v>19</v>
      </c>
      <c r="D45" s="1">
        <v>81.542903899999999</v>
      </c>
      <c r="E45" s="1">
        <v>61.878579510000002</v>
      </c>
      <c r="F45" s="1">
        <v>37.316609810000003</v>
      </c>
      <c r="G45" s="1">
        <v>82.205095959999994</v>
      </c>
      <c r="H45" s="1">
        <v>66.11123533</v>
      </c>
      <c r="I45" s="1">
        <v>61.313040350000001</v>
      </c>
      <c r="J45" s="1">
        <v>69.495629570000006</v>
      </c>
      <c r="K45" s="1">
        <v>71.292767749999996</v>
      </c>
      <c r="L45" s="1">
        <v>68.32846945</v>
      </c>
      <c r="M45" s="39">
        <f t="shared" si="0"/>
        <v>66.609370181111117</v>
      </c>
      <c r="N45" s="39">
        <f t="shared" si="1"/>
        <v>4.4224844368657648</v>
      </c>
      <c r="R45" s="1">
        <v>19</v>
      </c>
      <c r="S45" s="1">
        <v>71.327576190000002</v>
      </c>
      <c r="T45" s="1">
        <v>96.928805890000007</v>
      </c>
      <c r="U45" s="1">
        <v>63.893964599999997</v>
      </c>
      <c r="V45" s="1">
        <v>101.3871103</v>
      </c>
      <c r="W45" s="1">
        <v>114.8768453</v>
      </c>
      <c r="X45" s="1">
        <v>76.850857640000001</v>
      </c>
      <c r="Y45" s="1">
        <v>71.230841359999999</v>
      </c>
      <c r="Z45" s="1">
        <v>81.350292229999994</v>
      </c>
      <c r="AA45" s="1">
        <v>83.68380569</v>
      </c>
      <c r="AB45" s="39">
        <f t="shared" si="2"/>
        <v>84.614455466666669</v>
      </c>
      <c r="AC45" s="39">
        <f t="shared" si="3"/>
        <v>5.5347046067073924</v>
      </c>
    </row>
    <row r="46" spans="3:29">
      <c r="C46" s="1">
        <v>19.5</v>
      </c>
      <c r="D46" s="1">
        <v>80.280689789999997</v>
      </c>
      <c r="E46" s="1">
        <v>59.436765379999997</v>
      </c>
      <c r="F46" s="1">
        <v>40.453450349999997</v>
      </c>
      <c r="G46" s="1">
        <v>85.169627129999995</v>
      </c>
      <c r="H46" s="1">
        <v>66.793484120000002</v>
      </c>
      <c r="I46" s="1">
        <v>58.749063759999999</v>
      </c>
      <c r="J46" s="1">
        <v>66.663969550000004</v>
      </c>
      <c r="K46" s="1">
        <v>70.523540269999998</v>
      </c>
      <c r="L46" s="1">
        <v>63.045335389999998</v>
      </c>
      <c r="M46" s="39">
        <f t="shared" si="0"/>
        <v>65.679547304444441</v>
      </c>
      <c r="N46" s="39">
        <f t="shared" si="1"/>
        <v>4.328570703297701</v>
      </c>
      <c r="R46" s="1">
        <v>19.5</v>
      </c>
      <c r="S46" s="1">
        <v>71.587725489999997</v>
      </c>
      <c r="T46" s="1">
        <v>99.936988310000004</v>
      </c>
      <c r="U46" s="1">
        <v>65.911522020000007</v>
      </c>
      <c r="V46" s="1">
        <v>103.0185699</v>
      </c>
      <c r="W46" s="1">
        <v>118.4747759</v>
      </c>
      <c r="X46" s="1">
        <v>75.728304080000001</v>
      </c>
      <c r="Y46" s="1">
        <v>68.815898099999998</v>
      </c>
      <c r="Z46" s="1">
        <v>84.867622229999995</v>
      </c>
      <c r="AA46" s="1">
        <v>82.608876390000006</v>
      </c>
      <c r="AB46" s="39">
        <f t="shared" si="2"/>
        <v>85.661142491111121</v>
      </c>
      <c r="AC46" s="39">
        <f t="shared" si="3"/>
        <v>5.9655174785861869</v>
      </c>
    </row>
    <row r="47" spans="3:29">
      <c r="C47" s="1">
        <v>20</v>
      </c>
      <c r="D47" s="1">
        <v>73.817786690000005</v>
      </c>
      <c r="E47" s="1">
        <v>61.994909980000003</v>
      </c>
      <c r="F47" s="1">
        <v>55.594181110000001</v>
      </c>
      <c r="G47" s="1">
        <v>84.665183029999994</v>
      </c>
      <c r="H47" s="1">
        <v>63.626403089999997</v>
      </c>
      <c r="I47" s="1">
        <v>62.369625540000001</v>
      </c>
      <c r="J47" s="1">
        <v>81.799504420000005</v>
      </c>
      <c r="K47" s="1">
        <v>72.663432159999999</v>
      </c>
      <c r="L47" s="1">
        <v>58.319591780000003</v>
      </c>
      <c r="M47" s="39">
        <f t="shared" si="0"/>
        <v>68.316735311111117</v>
      </c>
      <c r="N47" s="39">
        <f t="shared" si="1"/>
        <v>3.450747133478512</v>
      </c>
      <c r="R47" s="1">
        <v>20</v>
      </c>
      <c r="S47" s="1">
        <v>70.746429969999994</v>
      </c>
      <c r="T47" s="1">
        <v>99.639900729999994</v>
      </c>
      <c r="U47" s="1">
        <v>63.253970420000002</v>
      </c>
      <c r="V47" s="1">
        <v>90.565834800000005</v>
      </c>
      <c r="W47" s="1">
        <v>117.4656933</v>
      </c>
      <c r="X47" s="1">
        <v>73.821454329999995</v>
      </c>
      <c r="Y47" s="1">
        <v>69.066412290000002</v>
      </c>
      <c r="Z47" s="1">
        <v>84.585839350000001</v>
      </c>
      <c r="AA47" s="1">
        <v>84.921772799999999</v>
      </c>
      <c r="AB47" s="39">
        <f t="shared" si="2"/>
        <v>83.785256443333324</v>
      </c>
      <c r="AC47" s="39">
        <f t="shared" si="3"/>
        <v>5.7022374323597766</v>
      </c>
    </row>
    <row r="48" spans="3:29">
      <c r="C48" s="1">
        <v>20.5</v>
      </c>
      <c r="D48" s="1">
        <v>78.767459470000006</v>
      </c>
      <c r="E48" s="1">
        <v>63.213452910000001</v>
      </c>
      <c r="F48" s="1">
        <v>51.778084870000001</v>
      </c>
      <c r="G48" s="1">
        <v>82.835225519999995</v>
      </c>
      <c r="H48" s="1">
        <v>68.222474210000001</v>
      </c>
      <c r="I48" s="1">
        <v>61.276975849999999</v>
      </c>
      <c r="J48" s="1">
        <v>86.617309410000004</v>
      </c>
      <c r="K48" s="1">
        <v>72.988442019999994</v>
      </c>
      <c r="L48" s="1">
        <v>52.63717166</v>
      </c>
      <c r="M48" s="39">
        <f t="shared" si="0"/>
        <v>68.704066213333334</v>
      </c>
      <c r="N48" s="39">
        <f t="shared" si="1"/>
        <v>4.2004895327421812</v>
      </c>
      <c r="R48" s="1">
        <v>20.5</v>
      </c>
      <c r="S48" s="1">
        <v>72.579850879999995</v>
      </c>
      <c r="T48" s="1">
        <v>97.716110749999999</v>
      </c>
      <c r="U48" s="1">
        <v>63.640633569999999</v>
      </c>
      <c r="V48" s="1">
        <v>107.77850599999999</v>
      </c>
      <c r="W48" s="1">
        <v>117.1875596</v>
      </c>
      <c r="X48" s="1">
        <v>67.910423480000006</v>
      </c>
      <c r="Y48" s="1">
        <v>71.884780980000002</v>
      </c>
      <c r="Z48" s="1">
        <v>82.839210300000005</v>
      </c>
      <c r="AA48" s="1">
        <v>82.859182200000006</v>
      </c>
      <c r="AB48" s="39">
        <f t="shared" si="2"/>
        <v>84.932917528888879</v>
      </c>
      <c r="AC48" s="39">
        <f t="shared" si="3"/>
        <v>6.2364916772289147</v>
      </c>
    </row>
    <row r="49" spans="3:29">
      <c r="C49" s="1">
        <v>21</v>
      </c>
      <c r="D49" s="1">
        <v>71.167340859999996</v>
      </c>
      <c r="E49" s="1">
        <v>63.039182349999997</v>
      </c>
      <c r="F49" s="1">
        <v>53.592128860000003</v>
      </c>
      <c r="G49" s="1">
        <v>84.352246109999996</v>
      </c>
      <c r="H49" s="1">
        <v>71.064954819999997</v>
      </c>
      <c r="I49" s="1">
        <v>60.338514949999997</v>
      </c>
      <c r="J49" s="1">
        <v>104.1753892</v>
      </c>
      <c r="K49" s="1">
        <v>67.742175639999999</v>
      </c>
      <c r="L49" s="1">
        <v>53.229338640000002</v>
      </c>
      <c r="M49" s="39">
        <f t="shared" si="0"/>
        <v>69.855696825555555</v>
      </c>
      <c r="N49" s="39">
        <f t="shared" si="1"/>
        <v>5.3665915659048116</v>
      </c>
      <c r="R49" s="1">
        <v>21</v>
      </c>
      <c r="S49" s="1">
        <v>72.402980299999996</v>
      </c>
      <c r="T49" s="1">
        <v>95.592366709999993</v>
      </c>
      <c r="U49" s="1">
        <v>66.948482290000001</v>
      </c>
      <c r="V49" s="1">
        <v>86.561465420000005</v>
      </c>
      <c r="W49" s="1">
        <v>111.1330641</v>
      </c>
      <c r="X49" s="1">
        <v>68.507627400000004</v>
      </c>
      <c r="Y49" s="1">
        <v>71.199428920000003</v>
      </c>
      <c r="Z49" s="1">
        <v>81.508883589999996</v>
      </c>
      <c r="AA49" s="1">
        <v>85.624044220000002</v>
      </c>
      <c r="AB49" s="39">
        <f t="shared" si="2"/>
        <v>82.164260327777768</v>
      </c>
      <c r="AC49" s="39">
        <f t="shared" si="3"/>
        <v>4.8373177667065654</v>
      </c>
    </row>
    <row r="50" spans="3:29">
      <c r="C50" s="1">
        <v>21.5</v>
      </c>
      <c r="D50" s="1">
        <v>76.42407541</v>
      </c>
      <c r="E50" s="1">
        <v>63.457371639999998</v>
      </c>
      <c r="F50" s="1">
        <v>55.996646849999998</v>
      </c>
      <c r="G50" s="1">
        <v>80.965831710000003</v>
      </c>
      <c r="H50" s="1">
        <v>72.681632370000003</v>
      </c>
      <c r="I50" s="1">
        <v>56.008423409999999</v>
      </c>
      <c r="J50" s="1">
        <v>109.9792102</v>
      </c>
      <c r="K50" s="1">
        <v>91.112296189999995</v>
      </c>
      <c r="M50" s="39">
        <f t="shared" si="0"/>
        <v>75.828185972499995</v>
      </c>
      <c r="N50" s="39">
        <f>STDEV(D50:L50)/SQRT(8)</f>
        <v>6.5133074598107532</v>
      </c>
      <c r="R50" s="1">
        <v>21.5</v>
      </c>
      <c r="S50" s="1">
        <v>71.765369559999996</v>
      </c>
      <c r="T50" s="1">
        <v>92.975448189999994</v>
      </c>
      <c r="U50" s="1">
        <v>59.474125989999997</v>
      </c>
      <c r="V50" s="1">
        <v>104.2493908</v>
      </c>
      <c r="W50" s="1">
        <v>110.0400326</v>
      </c>
      <c r="X50" s="1">
        <v>66.552309910000005</v>
      </c>
      <c r="Y50" s="1">
        <v>74.348076950000006</v>
      </c>
      <c r="Z50" s="1">
        <v>74.132968950000006</v>
      </c>
      <c r="AA50" s="1">
        <v>84.995478869999999</v>
      </c>
      <c r="AB50" s="39">
        <f t="shared" si="2"/>
        <v>82.059244646666656</v>
      </c>
      <c r="AC50" s="39">
        <f t="shared" si="3"/>
        <v>5.7517104697911856</v>
      </c>
    </row>
    <row r="51" spans="3:29">
      <c r="C51" s="1">
        <v>22</v>
      </c>
      <c r="D51" s="1">
        <v>65.739412569999999</v>
      </c>
      <c r="E51" s="1">
        <v>63.289480500000003</v>
      </c>
      <c r="F51" s="1">
        <v>45.310667670000001</v>
      </c>
      <c r="G51" s="1">
        <v>81.368422370000005</v>
      </c>
      <c r="H51" s="1">
        <v>74.479940069999998</v>
      </c>
      <c r="I51" s="1">
        <v>54.303461300000002</v>
      </c>
      <c r="J51" s="1">
        <v>112.2982611</v>
      </c>
      <c r="K51" s="1">
        <v>90.914366310000005</v>
      </c>
      <c r="M51" s="39">
        <f t="shared" si="0"/>
        <v>73.463001486250008</v>
      </c>
      <c r="N51" s="39">
        <f t="shared" ref="N51:N57" si="4">STDEV(D51:L51)/SQRT(8)</f>
        <v>7.5581715492079091</v>
      </c>
      <c r="R51" s="1">
        <v>22</v>
      </c>
      <c r="S51" s="1">
        <v>70.21710736</v>
      </c>
      <c r="T51" s="1">
        <v>92.423129160000002</v>
      </c>
      <c r="U51" s="1">
        <v>61.12247464</v>
      </c>
      <c r="V51" s="1">
        <v>91.672968659999995</v>
      </c>
      <c r="W51" s="1">
        <v>109.5346433</v>
      </c>
      <c r="X51" s="1">
        <v>62.796229410000002</v>
      </c>
      <c r="Y51" s="1">
        <v>75.488348400000007</v>
      </c>
      <c r="Z51" s="1">
        <v>74.588919140000002</v>
      </c>
      <c r="AA51" s="1">
        <v>84.559138950000005</v>
      </c>
      <c r="AB51" s="39">
        <f t="shared" si="2"/>
        <v>80.266995446666684</v>
      </c>
      <c r="AC51" s="39">
        <f t="shared" si="3"/>
        <v>5.2449739566665166</v>
      </c>
    </row>
    <row r="52" spans="3:29">
      <c r="C52" s="1">
        <v>22.5</v>
      </c>
      <c r="D52" s="1">
        <v>72.855501279999999</v>
      </c>
      <c r="E52" s="1">
        <v>63.873759669999998</v>
      </c>
      <c r="F52" s="1">
        <v>52.67045031</v>
      </c>
      <c r="G52" s="1">
        <v>78.984938170000007</v>
      </c>
      <c r="H52" s="1">
        <v>73.941017860000002</v>
      </c>
      <c r="I52" s="1">
        <v>49.831202480000002</v>
      </c>
      <c r="J52" s="1">
        <v>112.92016630000001</v>
      </c>
      <c r="K52" s="1">
        <v>91.963169750000006</v>
      </c>
      <c r="M52" s="39">
        <f t="shared" si="0"/>
        <v>74.630025727499998</v>
      </c>
      <c r="N52" s="39">
        <f t="shared" si="4"/>
        <v>7.3217673565125372</v>
      </c>
      <c r="R52" s="1">
        <v>22.5</v>
      </c>
      <c r="S52" s="1">
        <v>67.921914990000005</v>
      </c>
      <c r="T52" s="1">
        <v>92.137188039999998</v>
      </c>
      <c r="U52" s="1">
        <v>63.343060520000002</v>
      </c>
      <c r="V52" s="1">
        <v>97.412318290000002</v>
      </c>
      <c r="W52" s="1">
        <v>108.8189579</v>
      </c>
      <c r="X52" s="1">
        <v>63.645872310000001</v>
      </c>
      <c r="Y52" s="1">
        <v>74.398561220000005</v>
      </c>
      <c r="Z52" s="1">
        <v>75.871102030000003</v>
      </c>
      <c r="AA52" s="1">
        <v>83.914358269999994</v>
      </c>
      <c r="AB52" s="39">
        <f t="shared" si="2"/>
        <v>80.829259285555551</v>
      </c>
      <c r="AC52" s="39">
        <f t="shared" si="3"/>
        <v>5.3090342759314879</v>
      </c>
    </row>
    <row r="53" spans="3:29">
      <c r="C53" s="1">
        <v>23</v>
      </c>
      <c r="D53" s="1">
        <v>69.474425049999994</v>
      </c>
      <c r="E53" s="1">
        <v>64.912778410000001</v>
      </c>
      <c r="F53" s="1">
        <v>42.238686610000002</v>
      </c>
      <c r="G53" s="1">
        <v>78.379775480000006</v>
      </c>
      <c r="H53" s="1">
        <v>74.193554129999995</v>
      </c>
      <c r="I53" s="1">
        <v>50.879163550000001</v>
      </c>
      <c r="J53" s="1">
        <v>110.54435049999999</v>
      </c>
      <c r="K53" s="1">
        <v>97.124416249999996</v>
      </c>
      <c r="M53" s="39">
        <f t="shared" si="0"/>
        <v>73.468393747500002</v>
      </c>
      <c r="N53" s="39">
        <f t="shared" si="4"/>
        <v>7.9435505807544677</v>
      </c>
      <c r="R53" s="1">
        <v>23</v>
      </c>
      <c r="S53" s="1">
        <v>66.767873080000001</v>
      </c>
      <c r="T53" s="1">
        <v>92.319171249999997</v>
      </c>
      <c r="U53" s="1">
        <v>64.452747400000007</v>
      </c>
      <c r="V53" s="1">
        <v>88.081337700000006</v>
      </c>
      <c r="W53" s="1">
        <v>111.8529894</v>
      </c>
      <c r="X53" s="1">
        <v>59.753946560000003</v>
      </c>
      <c r="Y53" s="1">
        <v>74.754755810000006</v>
      </c>
      <c r="Z53" s="1">
        <v>73.455415650000006</v>
      </c>
      <c r="AA53" s="1">
        <v>86.670375559999997</v>
      </c>
      <c r="AB53" s="39">
        <f t="shared" si="2"/>
        <v>79.789845823333337</v>
      </c>
      <c r="AC53" s="39">
        <f t="shared" si="3"/>
        <v>5.4934714500133195</v>
      </c>
    </row>
    <row r="54" spans="3:29">
      <c r="C54" s="1">
        <v>23.5</v>
      </c>
      <c r="D54" s="1">
        <v>64.074010040000005</v>
      </c>
      <c r="E54" s="1">
        <v>65.124725029999993</v>
      </c>
      <c r="F54" s="1">
        <v>36.925936700000001</v>
      </c>
      <c r="G54" s="1">
        <v>80.808370249999996</v>
      </c>
      <c r="H54" s="1">
        <v>75.332417019999994</v>
      </c>
      <c r="I54" s="1">
        <v>58.200517550000001</v>
      </c>
      <c r="J54" s="1">
        <v>109.5773083</v>
      </c>
      <c r="K54" s="1">
        <v>96.446956249999999</v>
      </c>
      <c r="M54" s="39">
        <f t="shared" si="0"/>
        <v>73.311280142499996</v>
      </c>
      <c r="N54" s="39">
        <f t="shared" si="4"/>
        <v>8.0349136237927894</v>
      </c>
      <c r="R54" s="1">
        <v>23.5</v>
      </c>
      <c r="S54" s="1">
        <v>65.493682939999999</v>
      </c>
      <c r="T54" s="1">
        <v>90.957254419999998</v>
      </c>
      <c r="U54" s="1">
        <v>65.13274122</v>
      </c>
      <c r="V54" s="1">
        <v>91.688429540000001</v>
      </c>
      <c r="W54" s="1">
        <v>108.4899461</v>
      </c>
      <c r="X54" s="1">
        <v>58.740123429999997</v>
      </c>
      <c r="Z54" s="1">
        <v>73.96304963</v>
      </c>
      <c r="AB54" s="39">
        <f t="shared" si="2"/>
        <v>79.209318182857146</v>
      </c>
      <c r="AC54" s="39">
        <f>STDEV(S54:AA54)/SQRT(7)</f>
        <v>6.8727850700175299</v>
      </c>
    </row>
    <row r="55" spans="3:29">
      <c r="C55" s="1">
        <v>24</v>
      </c>
      <c r="D55" s="1">
        <v>68.256368050000006</v>
      </c>
      <c r="E55" s="1">
        <v>65.738274450000006</v>
      </c>
      <c r="F55" s="1">
        <v>39.951084160000001</v>
      </c>
      <c r="G55" s="1">
        <v>77.926116250000007</v>
      </c>
      <c r="H55" s="1">
        <v>74.221435560000003</v>
      </c>
      <c r="I55" s="1">
        <v>55.926363619999997</v>
      </c>
      <c r="J55" s="1">
        <v>109.6541448</v>
      </c>
      <c r="K55" s="1">
        <v>94.272201719999998</v>
      </c>
      <c r="M55" s="39">
        <f t="shared" si="0"/>
        <v>73.243248576249997</v>
      </c>
      <c r="N55" s="39">
        <f t="shared" si="4"/>
        <v>7.6535387049870645</v>
      </c>
      <c r="R55" s="1">
        <v>24</v>
      </c>
      <c r="S55" s="1">
        <v>64.198866480000007</v>
      </c>
      <c r="T55" s="1">
        <v>87.083741849999996</v>
      </c>
      <c r="U55" s="1">
        <v>66.689696760000004</v>
      </c>
      <c r="V55" s="1">
        <v>89.288631210000005</v>
      </c>
      <c r="W55" s="1">
        <v>107.0712947</v>
      </c>
      <c r="X55" s="1">
        <v>56.377405760000002</v>
      </c>
      <c r="AB55" s="39">
        <f t="shared" si="2"/>
        <v>78.451606126666675</v>
      </c>
      <c r="AC55" s="39">
        <f>STDEV(S55:AA55)/SQRT(6)</f>
        <v>7.8311235359313054</v>
      </c>
    </row>
    <row r="56" spans="3:29">
      <c r="C56" s="1">
        <v>24.5</v>
      </c>
      <c r="D56" s="1">
        <v>69.686039519999994</v>
      </c>
      <c r="E56" s="1">
        <v>65.992475290000002</v>
      </c>
      <c r="F56" s="1">
        <v>33.5860944</v>
      </c>
      <c r="G56" s="1">
        <v>77.639281049999994</v>
      </c>
      <c r="H56" s="1">
        <v>75.758744570000005</v>
      </c>
      <c r="I56" s="1">
        <v>53.666583209999999</v>
      </c>
      <c r="J56" s="1">
        <v>109.8261645</v>
      </c>
      <c r="K56" s="1">
        <v>94.306614519999997</v>
      </c>
      <c r="M56" s="39">
        <f t="shared" si="0"/>
        <v>72.557749632500006</v>
      </c>
      <c r="N56" s="39">
        <f t="shared" si="4"/>
        <v>8.2646318595024049</v>
      </c>
      <c r="R56" s="1">
        <v>24.5</v>
      </c>
      <c r="S56" s="1">
        <v>65.099204799999995</v>
      </c>
      <c r="T56" s="1">
        <v>85.790523680000007</v>
      </c>
      <c r="U56" s="1">
        <v>71.396926690000001</v>
      </c>
      <c r="V56" s="1">
        <v>81.654314760000005</v>
      </c>
      <c r="W56" s="1">
        <v>107.2866787</v>
      </c>
      <c r="X56" s="1">
        <v>57.666173180000001</v>
      </c>
      <c r="AB56" s="39">
        <f t="shared" si="2"/>
        <v>78.148970301666665</v>
      </c>
      <c r="AC56" s="39">
        <f t="shared" ref="AC56:AC57" si="5">STDEV(S56:AA56)/SQRT(6)</f>
        <v>7.1998108285831171</v>
      </c>
    </row>
    <row r="57" spans="3:29">
      <c r="C57" s="1">
        <v>25</v>
      </c>
      <c r="D57" s="1">
        <v>65.232964440000003</v>
      </c>
      <c r="E57" s="1">
        <v>66.100324900000004</v>
      </c>
      <c r="F57" s="1">
        <v>41.269669059999998</v>
      </c>
      <c r="G57" s="1">
        <v>74.015397739999997</v>
      </c>
      <c r="H57" s="1">
        <v>78.792119439999993</v>
      </c>
      <c r="I57" s="1">
        <v>55.186780110000001</v>
      </c>
      <c r="J57" s="1">
        <v>107.9789524</v>
      </c>
      <c r="K57" s="1">
        <v>89.878158420000005</v>
      </c>
      <c r="M57" s="39">
        <f t="shared" si="0"/>
        <v>72.30679581375</v>
      </c>
      <c r="N57" s="39">
        <f t="shared" si="4"/>
        <v>7.2840234034670424</v>
      </c>
      <c r="R57" s="1">
        <v>25</v>
      </c>
      <c r="S57" s="1">
        <v>61.656674080000002</v>
      </c>
      <c r="T57" s="1">
        <v>90.122178980000001</v>
      </c>
      <c r="U57" s="1">
        <v>68.878767769999996</v>
      </c>
      <c r="V57" s="1">
        <v>83.484749179999994</v>
      </c>
      <c r="W57" s="1">
        <v>107.9871007</v>
      </c>
      <c r="X57" s="1">
        <v>57.979010420000002</v>
      </c>
      <c r="AB57" s="39">
        <f t="shared" si="2"/>
        <v>78.351413521666672</v>
      </c>
      <c r="AC57" s="39">
        <f t="shared" si="5"/>
        <v>7.8031108319839433</v>
      </c>
    </row>
  </sheetData>
  <mergeCells count="4">
    <mergeCell ref="D5:L5"/>
    <mergeCell ref="D6:L6"/>
    <mergeCell ref="S5:AA5"/>
    <mergeCell ref="S6:AA6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"/>
  <sheetViews>
    <sheetView workbookViewId="0">
      <selection activeCell="D34" sqref="D34"/>
    </sheetView>
  </sheetViews>
  <sheetFormatPr defaultRowHeight="13.5"/>
  <cols>
    <col min="1" max="2" width="9" style="46"/>
    <col min="3" max="3" width="15.75" customWidth="1"/>
  </cols>
  <sheetData>
    <row r="1" spans="1:20" ht="15">
      <c r="A1" s="1" t="s">
        <v>170</v>
      </c>
      <c r="D1" s="1"/>
      <c r="E1" s="1"/>
      <c r="F1" s="1"/>
      <c r="G1" s="1"/>
    </row>
    <row r="2" spans="1:20" ht="15">
      <c r="D2" s="1"/>
      <c r="E2" s="1"/>
      <c r="F2" s="1"/>
      <c r="G2" s="1"/>
    </row>
    <row r="3" spans="1:20" ht="15">
      <c r="C3" s="1"/>
      <c r="D3" s="1"/>
      <c r="E3" s="1"/>
      <c r="F3" s="1"/>
      <c r="G3" s="1"/>
      <c r="P3" s="9"/>
      <c r="S3" s="6"/>
      <c r="T3" s="6"/>
    </row>
    <row r="4" spans="1:20" ht="15">
      <c r="C4" s="1"/>
      <c r="D4" s="94" t="s">
        <v>10</v>
      </c>
      <c r="E4" s="94" t="s">
        <v>11</v>
      </c>
      <c r="F4" s="1"/>
      <c r="G4" s="1"/>
      <c r="P4" s="9"/>
      <c r="S4" s="6"/>
      <c r="T4" s="6"/>
    </row>
    <row r="5" spans="1:20" ht="15">
      <c r="C5" s="4" t="s">
        <v>317</v>
      </c>
      <c r="D5" s="5">
        <v>100</v>
      </c>
      <c r="E5" s="5">
        <v>451.15785490000002</v>
      </c>
      <c r="F5" s="1"/>
      <c r="G5" s="1"/>
      <c r="P5" s="9"/>
      <c r="Q5" s="10"/>
      <c r="R5" s="10"/>
      <c r="S5" s="6"/>
      <c r="T5" s="6"/>
    </row>
    <row r="6" spans="1:20" ht="15">
      <c r="C6" s="4" t="s">
        <v>330</v>
      </c>
      <c r="D6" s="5">
        <v>100</v>
      </c>
      <c r="E6" s="5">
        <v>468.75053229999997</v>
      </c>
      <c r="F6" s="1"/>
      <c r="G6" s="1"/>
      <c r="P6" s="9"/>
      <c r="Q6" s="9"/>
      <c r="S6" s="6"/>
      <c r="T6" s="6"/>
    </row>
    <row r="7" spans="1:20" ht="15">
      <c r="C7" s="4" t="s">
        <v>331</v>
      </c>
      <c r="D7" s="5">
        <v>100</v>
      </c>
      <c r="E7" s="5">
        <v>666.91372309999997</v>
      </c>
      <c r="F7" s="1"/>
      <c r="G7" s="1"/>
      <c r="P7" s="9"/>
      <c r="S7" s="6"/>
      <c r="T7" s="6"/>
    </row>
    <row r="8" spans="1:20" ht="15">
      <c r="C8" s="4" t="s">
        <v>320</v>
      </c>
      <c r="D8" s="5">
        <v>100</v>
      </c>
      <c r="E8" s="5">
        <v>698.30173609999997</v>
      </c>
      <c r="F8" s="1"/>
      <c r="G8" s="1"/>
      <c r="P8" s="9"/>
      <c r="S8" s="6"/>
      <c r="T8" s="6"/>
    </row>
    <row r="9" spans="1:20" ht="15">
      <c r="C9" s="4" t="s">
        <v>326</v>
      </c>
      <c r="D9" s="5">
        <v>100</v>
      </c>
      <c r="E9" s="5">
        <v>318.14170309999997</v>
      </c>
      <c r="F9" s="1"/>
      <c r="G9" s="1"/>
      <c r="P9" s="9"/>
      <c r="Q9" s="10"/>
      <c r="R9" s="10"/>
      <c r="S9" s="6"/>
      <c r="T9" s="6"/>
    </row>
    <row r="10" spans="1:20" ht="15">
      <c r="C10" s="4" t="s">
        <v>327</v>
      </c>
      <c r="D10" s="5">
        <v>100</v>
      </c>
      <c r="E10" s="5">
        <v>432.83297540000001</v>
      </c>
      <c r="F10" s="1"/>
      <c r="G10" s="1"/>
      <c r="P10" s="9"/>
      <c r="Q10" s="9"/>
      <c r="S10" s="6"/>
      <c r="T10" s="6"/>
    </row>
    <row r="11" spans="1:20" ht="15">
      <c r="C11" s="4" t="s">
        <v>3</v>
      </c>
      <c r="D11" s="86">
        <f>AVERAGE(D5:D10)</f>
        <v>100</v>
      </c>
      <c r="E11" s="96">
        <f>AVERAGE(E5:E10)</f>
        <v>506.01642081666665</v>
      </c>
      <c r="F11" s="1"/>
      <c r="G11" s="1"/>
      <c r="P11" s="9"/>
      <c r="S11" s="6"/>
      <c r="T11" s="6"/>
    </row>
    <row r="12" spans="1:20" ht="15">
      <c r="C12" s="4" t="s">
        <v>4</v>
      </c>
      <c r="D12" s="86">
        <f>STDEV(D5:D10)/SQRT(6)</f>
        <v>0</v>
      </c>
      <c r="E12" s="96">
        <f>STDEV(E5:E10)/SQRT(6)</f>
        <v>59.975694881956514</v>
      </c>
      <c r="F12" s="1"/>
      <c r="G12" s="1"/>
      <c r="P12" s="9"/>
      <c r="Q12" s="10"/>
      <c r="R12" s="10"/>
      <c r="S12" s="6"/>
      <c r="T12" s="6"/>
    </row>
    <row r="13" spans="1:20" ht="15">
      <c r="C13" s="1"/>
      <c r="D13" s="1"/>
      <c r="E13" s="1"/>
      <c r="F13" s="1"/>
      <c r="G13" s="1"/>
      <c r="P13" s="9"/>
      <c r="Q13" s="9"/>
      <c r="S13" s="6"/>
      <c r="T13" s="6"/>
    </row>
    <row r="14" spans="1:20" ht="15">
      <c r="C14" s="1"/>
      <c r="D14" s="1"/>
      <c r="E14" s="1"/>
      <c r="F14" s="1"/>
      <c r="G14" s="1"/>
      <c r="P14" s="9"/>
      <c r="S14" s="6"/>
      <c r="T14" s="6"/>
    </row>
    <row r="15" spans="1:20" ht="15">
      <c r="C15" s="1"/>
      <c r="D15" s="1"/>
      <c r="E15" s="1"/>
      <c r="F15" s="1"/>
      <c r="G15" s="1"/>
      <c r="P15" s="9"/>
      <c r="S15" s="6"/>
      <c r="T15" s="6"/>
    </row>
    <row r="16" spans="1:20" ht="15">
      <c r="C16" s="1"/>
      <c r="D16" s="1"/>
      <c r="E16" s="1"/>
      <c r="F16" s="1"/>
      <c r="G16" s="1"/>
      <c r="P16" s="9"/>
      <c r="Q16" s="10"/>
      <c r="R16" s="10"/>
      <c r="S16" s="6"/>
      <c r="T16" s="6"/>
    </row>
    <row r="17" spans="3:20" ht="15">
      <c r="C17" s="1"/>
      <c r="D17" s="1"/>
      <c r="E17" s="1"/>
      <c r="F17" s="1"/>
      <c r="G17" s="1"/>
      <c r="P17" s="9"/>
      <c r="Q17" s="9"/>
      <c r="S17" s="6"/>
      <c r="T17" s="6"/>
    </row>
    <row r="18" spans="3:20" ht="15">
      <c r="C18" s="1"/>
      <c r="D18" s="1"/>
      <c r="E18" s="1"/>
      <c r="F18" s="1"/>
      <c r="G18" s="1"/>
      <c r="P18" s="9"/>
      <c r="S18" s="6"/>
      <c r="T18" s="6"/>
    </row>
    <row r="19" spans="3:20" ht="15">
      <c r="C19" s="1"/>
      <c r="D19" s="1"/>
      <c r="E19" s="1"/>
      <c r="F19" s="1"/>
      <c r="G19" s="1"/>
      <c r="P19" s="9"/>
      <c r="S19" s="6"/>
      <c r="T19" s="6"/>
    </row>
    <row r="20" spans="3:20" ht="15">
      <c r="C20" s="1"/>
      <c r="D20" s="1"/>
      <c r="E20" s="1"/>
      <c r="F20" s="1"/>
      <c r="G20" s="1"/>
      <c r="P20" s="9"/>
      <c r="Q20" s="7"/>
      <c r="R20" s="7"/>
      <c r="S20" s="6"/>
      <c r="T20" s="6"/>
    </row>
    <row r="21" spans="3:20" ht="15">
      <c r="C21" s="1"/>
      <c r="D21" s="1"/>
      <c r="E21" s="1"/>
      <c r="F21" s="1"/>
      <c r="G21" s="1"/>
      <c r="P21" s="9"/>
      <c r="S21" s="6"/>
      <c r="T21" s="6"/>
    </row>
    <row r="22" spans="3:20">
      <c r="P22" s="9"/>
      <c r="S22" s="6"/>
      <c r="T22" s="6"/>
    </row>
    <row r="23" spans="3:20">
      <c r="P23" s="9"/>
      <c r="S23" s="6"/>
      <c r="T23" s="6"/>
    </row>
    <row r="24" spans="3:20">
      <c r="P24" s="9"/>
      <c r="Q24" s="7"/>
      <c r="R24" s="7"/>
      <c r="S24" s="6"/>
      <c r="T24" s="6"/>
    </row>
    <row r="25" spans="3:20">
      <c r="P25" s="9"/>
      <c r="Q25" s="9"/>
      <c r="S25" s="6"/>
      <c r="T25" s="6"/>
    </row>
    <row r="26" spans="3:20">
      <c r="P26" s="9"/>
      <c r="Q26" s="9"/>
      <c r="S26" s="6"/>
      <c r="T26" s="6"/>
    </row>
    <row r="27" spans="3:20">
      <c r="P27" s="9"/>
      <c r="Q27" s="9"/>
      <c r="S27" s="8"/>
      <c r="T27" s="8"/>
    </row>
    <row r="28" spans="3:20">
      <c r="P28" s="9"/>
      <c r="Q28" s="9"/>
      <c r="S28" s="8"/>
      <c r="T28" s="8"/>
    </row>
    <row r="29" spans="3:20">
      <c r="P29" s="9"/>
      <c r="Q29" s="9"/>
      <c r="S29" s="8"/>
      <c r="T29" s="8"/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A44"/>
  <sheetViews>
    <sheetView workbookViewId="0">
      <selection activeCell="A2" sqref="A2"/>
    </sheetView>
  </sheetViews>
  <sheetFormatPr defaultRowHeight="15"/>
  <cols>
    <col min="1" max="1" width="9" style="1"/>
    <col min="2" max="2" width="16.5" style="1" customWidth="1"/>
    <col min="3" max="3" width="9" style="1"/>
    <col min="4" max="4" width="15" style="1" customWidth="1"/>
    <col min="5" max="5" width="13.875" style="1" customWidth="1"/>
    <col min="6" max="6" width="13.5" style="1" customWidth="1"/>
    <col min="7" max="7" width="14.875" style="1" customWidth="1"/>
    <col min="8" max="16384" width="9" style="1"/>
  </cols>
  <sheetData>
    <row r="3" spans="2:27">
      <c r="C3" s="98" t="s">
        <v>12</v>
      </c>
      <c r="D3" s="98" t="s">
        <v>1</v>
      </c>
      <c r="E3" s="98"/>
      <c r="F3" s="98"/>
      <c r="G3" s="57" t="s">
        <v>13</v>
      </c>
    </row>
    <row r="4" spans="2:27">
      <c r="C4" s="98"/>
      <c r="D4" s="57" t="s">
        <v>14</v>
      </c>
      <c r="E4" s="57" t="s">
        <v>15</v>
      </c>
      <c r="F4" s="57" t="s">
        <v>16</v>
      </c>
      <c r="G4" s="57" t="s">
        <v>17</v>
      </c>
      <c r="H4" s="61"/>
    </row>
    <row r="5" spans="2:27">
      <c r="B5" s="4" t="s">
        <v>317</v>
      </c>
      <c r="C5" s="57">
        <v>100</v>
      </c>
      <c r="D5" s="57">
        <v>17.49760487</v>
      </c>
      <c r="E5" s="57">
        <v>32.920313409999999</v>
      </c>
      <c r="F5" s="57">
        <v>49.551722169999998</v>
      </c>
      <c r="G5" s="57">
        <v>69.102632139999997</v>
      </c>
      <c r="P5" s="2"/>
      <c r="Q5" s="2"/>
      <c r="R5" s="39"/>
      <c r="S5" s="39"/>
      <c r="T5" s="39"/>
      <c r="U5" s="39"/>
      <c r="V5" s="39"/>
      <c r="W5" s="61"/>
      <c r="X5" s="61"/>
      <c r="Y5" s="61"/>
      <c r="Z5" s="61"/>
      <c r="AA5" s="61"/>
    </row>
    <row r="6" spans="2:27">
      <c r="B6" s="4" t="s">
        <v>330</v>
      </c>
      <c r="C6" s="57">
        <v>100</v>
      </c>
      <c r="D6" s="57">
        <v>77.304195489999998</v>
      </c>
      <c r="E6" s="57">
        <v>24.970942170000001</v>
      </c>
      <c r="F6" s="57">
        <v>17.73435812</v>
      </c>
      <c r="G6" s="57">
        <v>44.743068270000002</v>
      </c>
      <c r="P6" s="2"/>
      <c r="Q6" s="2"/>
      <c r="R6" s="47"/>
      <c r="S6" s="47"/>
      <c r="T6" s="47"/>
      <c r="U6" s="47"/>
      <c r="V6" s="47"/>
      <c r="W6" s="61"/>
      <c r="X6" s="61"/>
      <c r="Y6" s="61"/>
      <c r="Z6" s="61"/>
      <c r="AA6" s="61"/>
    </row>
    <row r="7" spans="2:27">
      <c r="B7" s="4" t="s">
        <v>331</v>
      </c>
      <c r="C7" s="57">
        <v>100</v>
      </c>
      <c r="D7" s="57">
        <v>157.26658499999999</v>
      </c>
      <c r="E7" s="57">
        <v>59.707203999999997</v>
      </c>
      <c r="F7" s="57">
        <v>47.904346590000003</v>
      </c>
      <c r="G7" s="57">
        <v>116.40347060000001</v>
      </c>
      <c r="P7" s="2"/>
      <c r="Q7" s="2"/>
      <c r="W7" s="61"/>
      <c r="X7" s="61"/>
      <c r="Y7" s="61"/>
      <c r="Z7" s="61"/>
      <c r="AA7" s="61"/>
    </row>
    <row r="8" spans="2:27">
      <c r="B8" s="4" t="s">
        <v>320</v>
      </c>
      <c r="C8" s="57">
        <v>100</v>
      </c>
      <c r="D8" s="57">
        <v>115.3225253</v>
      </c>
      <c r="E8" s="57">
        <v>52.153824239999999</v>
      </c>
      <c r="F8" s="57">
        <v>38.930774509999999</v>
      </c>
      <c r="G8" s="57">
        <v>112.22529040000001</v>
      </c>
      <c r="P8" s="2"/>
      <c r="Q8" s="2"/>
      <c r="R8" s="62"/>
      <c r="S8" s="62"/>
      <c r="T8" s="62"/>
      <c r="U8" s="62"/>
      <c r="V8" s="62"/>
      <c r="W8" s="61"/>
      <c r="X8" s="61"/>
      <c r="Y8" s="61"/>
      <c r="Z8" s="61"/>
      <c r="AA8" s="61"/>
    </row>
    <row r="9" spans="2:27">
      <c r="B9" s="4" t="s">
        <v>326</v>
      </c>
      <c r="C9" s="57">
        <v>100</v>
      </c>
      <c r="D9" s="57">
        <v>28.99273638</v>
      </c>
      <c r="E9" s="57">
        <v>32.074651889999998</v>
      </c>
      <c r="F9" s="57">
        <v>23.90739628</v>
      </c>
      <c r="G9" s="57">
        <v>51.581093969999998</v>
      </c>
      <c r="P9" s="2"/>
      <c r="Q9" s="2"/>
      <c r="W9" s="61"/>
      <c r="X9" s="61"/>
      <c r="Y9" s="61"/>
      <c r="Z9" s="61"/>
      <c r="AA9" s="61"/>
    </row>
    <row r="10" spans="2:27">
      <c r="B10" s="4" t="s">
        <v>327</v>
      </c>
      <c r="C10" s="57">
        <v>100</v>
      </c>
      <c r="D10" s="57">
        <v>118.328596</v>
      </c>
      <c r="E10" s="57">
        <v>51.40665851</v>
      </c>
      <c r="F10" s="57">
        <v>34.305191190000002</v>
      </c>
      <c r="G10" s="57">
        <v>58.531989969999998</v>
      </c>
      <c r="P10" s="2"/>
      <c r="Q10" s="2"/>
      <c r="R10" s="47"/>
      <c r="S10" s="47"/>
      <c r="T10" s="47"/>
      <c r="U10" s="47"/>
      <c r="V10" s="47"/>
      <c r="W10" s="61"/>
      <c r="X10" s="61"/>
      <c r="Y10" s="61"/>
      <c r="Z10" s="61"/>
      <c r="AA10" s="61"/>
    </row>
    <row r="11" spans="2:27">
      <c r="B11" s="4" t="s">
        <v>3</v>
      </c>
      <c r="C11" s="72">
        <f>AVERAGE(C5:C10)</f>
        <v>100</v>
      </c>
      <c r="D11" s="96">
        <f t="shared" ref="D11:G11" si="0">AVERAGE(D5:D10)</f>
        <v>85.785373839999991</v>
      </c>
      <c r="E11" s="96">
        <f t="shared" si="0"/>
        <v>42.205599036666662</v>
      </c>
      <c r="F11" s="96">
        <f t="shared" si="0"/>
        <v>35.388964810000004</v>
      </c>
      <c r="G11" s="96">
        <f t="shared" si="0"/>
        <v>75.431257558333328</v>
      </c>
      <c r="P11" s="2"/>
      <c r="Q11" s="2"/>
      <c r="R11" s="62"/>
      <c r="S11" s="62"/>
      <c r="T11" s="62"/>
      <c r="U11" s="62"/>
      <c r="V11" s="62"/>
      <c r="W11" s="61"/>
      <c r="X11" s="61"/>
      <c r="Y11" s="61"/>
      <c r="Z11" s="61"/>
      <c r="AA11" s="61"/>
    </row>
    <row r="12" spans="2:27">
      <c r="B12" s="4" t="s">
        <v>4</v>
      </c>
      <c r="C12" s="72">
        <f>STDEV(C5:C10)/SQRT(6)</f>
        <v>0</v>
      </c>
      <c r="D12" s="96">
        <f t="shared" ref="D12:G12" si="1">STDEV(D5:D10)/SQRT(6)</f>
        <v>22.36188842695999</v>
      </c>
      <c r="E12" s="96">
        <f t="shared" si="1"/>
        <v>5.7032706201199588</v>
      </c>
      <c r="F12" s="96">
        <f t="shared" si="1"/>
        <v>5.2104030926454916</v>
      </c>
      <c r="G12" s="96">
        <f t="shared" si="1"/>
        <v>12.739381335030728</v>
      </c>
      <c r="P12" s="2"/>
      <c r="Q12" s="2"/>
      <c r="R12" s="48"/>
      <c r="S12" s="48"/>
      <c r="T12" s="48"/>
      <c r="U12" s="48"/>
      <c r="V12" s="48"/>
      <c r="W12" s="61"/>
      <c r="X12" s="61"/>
      <c r="Y12" s="61"/>
      <c r="Z12" s="61"/>
      <c r="AA12" s="61"/>
    </row>
    <row r="13" spans="2:27">
      <c r="P13" s="2"/>
      <c r="Q13" s="2"/>
      <c r="W13" s="61"/>
      <c r="X13" s="61"/>
      <c r="Y13" s="61"/>
      <c r="Z13" s="61"/>
      <c r="AA13" s="61"/>
    </row>
    <row r="14" spans="2:27">
      <c r="P14" s="2"/>
      <c r="Q14" s="2"/>
      <c r="W14" s="61"/>
      <c r="X14" s="61"/>
      <c r="Y14" s="61"/>
      <c r="Z14" s="61"/>
      <c r="AA14" s="61"/>
    </row>
    <row r="15" spans="2:27">
      <c r="P15" s="2"/>
      <c r="Q15" s="2"/>
      <c r="R15" s="47"/>
      <c r="S15" s="47"/>
      <c r="T15" s="47"/>
      <c r="U15" s="47"/>
      <c r="V15" s="47"/>
      <c r="W15" s="61"/>
      <c r="X15" s="61"/>
      <c r="Y15" s="61"/>
      <c r="Z15" s="61"/>
      <c r="AA15" s="61"/>
    </row>
    <row r="16" spans="2:27">
      <c r="P16" s="2"/>
      <c r="Q16" s="2"/>
      <c r="W16" s="61"/>
      <c r="X16" s="61"/>
      <c r="Y16" s="61"/>
      <c r="Z16" s="61"/>
      <c r="AA16" s="61"/>
    </row>
    <row r="17" spans="16:27">
      <c r="P17" s="2"/>
      <c r="Q17" s="2"/>
      <c r="W17" s="61"/>
      <c r="X17" s="61"/>
      <c r="Y17" s="61"/>
      <c r="Z17" s="61"/>
      <c r="AA17" s="61"/>
    </row>
    <row r="18" spans="16:27">
      <c r="P18" s="2"/>
      <c r="Q18" s="2"/>
      <c r="W18" s="61"/>
      <c r="X18" s="61"/>
      <c r="Y18" s="61"/>
      <c r="Z18" s="61"/>
      <c r="AA18" s="61"/>
    </row>
    <row r="19" spans="16:27">
      <c r="P19" s="2"/>
      <c r="Q19" s="2"/>
      <c r="R19" s="47"/>
      <c r="S19" s="47"/>
      <c r="T19" s="47"/>
      <c r="U19" s="47"/>
      <c r="V19" s="47"/>
      <c r="W19" s="61"/>
      <c r="X19" s="61"/>
      <c r="Y19" s="61"/>
      <c r="Z19" s="61"/>
      <c r="AA19" s="61"/>
    </row>
    <row r="20" spans="16:27">
      <c r="P20" s="2"/>
      <c r="Q20" s="2"/>
      <c r="W20" s="61"/>
      <c r="X20" s="61"/>
      <c r="Y20" s="61"/>
      <c r="Z20" s="61"/>
      <c r="AA20" s="61"/>
    </row>
    <row r="21" spans="16:27">
      <c r="P21" s="2"/>
      <c r="Q21" s="2"/>
      <c r="R21" s="47"/>
      <c r="S21" s="47"/>
      <c r="T21" s="47"/>
      <c r="U21" s="47"/>
      <c r="V21" s="47"/>
      <c r="W21" s="61"/>
      <c r="X21" s="61"/>
      <c r="Y21" s="61"/>
      <c r="Z21" s="61"/>
      <c r="AA21" s="61"/>
    </row>
    <row r="22" spans="16:27">
      <c r="P22" s="2"/>
      <c r="Q22" s="2"/>
      <c r="W22" s="61"/>
      <c r="X22" s="61"/>
      <c r="Y22" s="61"/>
      <c r="Z22" s="61"/>
      <c r="AA22" s="61"/>
    </row>
    <row r="23" spans="16:27">
      <c r="P23" s="2"/>
      <c r="Q23" s="2"/>
      <c r="R23" s="62"/>
      <c r="S23" s="62"/>
      <c r="T23" s="62"/>
      <c r="U23" s="62"/>
      <c r="V23" s="62"/>
      <c r="W23" s="61"/>
      <c r="X23" s="61"/>
      <c r="Y23" s="61"/>
      <c r="Z23" s="61"/>
      <c r="AA23" s="61"/>
    </row>
    <row r="24" spans="16:27">
      <c r="P24" s="2"/>
      <c r="Q24" s="2"/>
      <c r="W24" s="61"/>
      <c r="X24" s="61"/>
      <c r="Y24" s="61"/>
      <c r="Z24" s="61"/>
      <c r="AA24" s="61"/>
    </row>
    <row r="25" spans="16:27">
      <c r="P25" s="2"/>
      <c r="Q25" s="2"/>
      <c r="R25" s="47"/>
      <c r="S25" s="47"/>
      <c r="T25" s="47"/>
      <c r="U25" s="47"/>
      <c r="V25" s="47"/>
      <c r="W25" s="61"/>
      <c r="X25" s="61"/>
      <c r="Y25" s="61"/>
      <c r="Z25" s="61"/>
      <c r="AA25" s="61"/>
    </row>
    <row r="26" spans="16:27">
      <c r="P26" s="2"/>
      <c r="Q26" s="2"/>
      <c r="W26" s="61"/>
      <c r="X26" s="61"/>
      <c r="Y26" s="61"/>
      <c r="Z26" s="61"/>
      <c r="AA26" s="61"/>
    </row>
    <row r="27" spans="16:27">
      <c r="P27" s="2"/>
      <c r="Q27" s="2"/>
      <c r="R27" s="62"/>
      <c r="S27" s="62"/>
      <c r="T27" s="62"/>
      <c r="U27" s="62"/>
      <c r="V27" s="62"/>
      <c r="W27" s="61"/>
      <c r="X27" s="61"/>
      <c r="Y27" s="61"/>
      <c r="Z27" s="61"/>
      <c r="AA27" s="61"/>
    </row>
    <row r="28" spans="16:27">
      <c r="P28" s="2"/>
      <c r="Q28" s="2"/>
      <c r="W28" s="61"/>
      <c r="X28" s="61"/>
      <c r="Y28" s="61"/>
      <c r="Z28" s="61"/>
      <c r="AA28" s="61"/>
    </row>
    <row r="29" spans="16:27">
      <c r="P29" s="2"/>
      <c r="Q29" s="2"/>
      <c r="R29" s="47"/>
      <c r="S29" s="47"/>
      <c r="T29" s="47"/>
      <c r="U29" s="47"/>
      <c r="V29" s="47"/>
      <c r="W29" s="61"/>
      <c r="X29" s="61"/>
      <c r="Y29" s="61"/>
      <c r="Z29" s="61"/>
      <c r="AA29" s="61"/>
    </row>
    <row r="30" spans="16:27">
      <c r="P30" s="2"/>
      <c r="Q30" s="2"/>
      <c r="W30" s="61"/>
      <c r="X30" s="61"/>
      <c r="Y30" s="61"/>
      <c r="Z30" s="61"/>
      <c r="AA30" s="61"/>
    </row>
    <row r="31" spans="16:27">
      <c r="P31" s="2"/>
      <c r="Q31" s="2"/>
      <c r="R31" s="62"/>
      <c r="S31" s="62"/>
      <c r="T31" s="62"/>
      <c r="U31" s="62"/>
      <c r="V31" s="62"/>
      <c r="W31" s="61"/>
      <c r="X31" s="61"/>
      <c r="Y31" s="61"/>
      <c r="Z31" s="61"/>
      <c r="AA31" s="61"/>
    </row>
    <row r="32" spans="16:27">
      <c r="P32" s="2"/>
      <c r="Q32" s="2"/>
      <c r="W32" s="61"/>
      <c r="X32" s="61"/>
      <c r="Y32" s="61"/>
      <c r="Z32" s="61"/>
      <c r="AA32" s="61"/>
    </row>
    <row r="33" spans="16:27">
      <c r="P33" s="2"/>
      <c r="Q33" s="2"/>
      <c r="R33" s="47"/>
      <c r="S33" s="47"/>
      <c r="T33" s="47"/>
      <c r="U33" s="47"/>
      <c r="V33" s="47"/>
      <c r="W33" s="61"/>
      <c r="X33" s="61"/>
      <c r="Y33" s="61"/>
      <c r="Z33" s="61"/>
      <c r="AA33" s="61"/>
    </row>
    <row r="34" spans="16:27">
      <c r="P34" s="2"/>
      <c r="Q34" s="2"/>
      <c r="W34" s="61"/>
      <c r="X34" s="61"/>
      <c r="Y34" s="61"/>
      <c r="Z34" s="61"/>
      <c r="AA34" s="61"/>
    </row>
    <row r="35" spans="16:27">
      <c r="P35" s="2"/>
      <c r="Q35" s="2"/>
      <c r="R35" s="62"/>
      <c r="S35" s="62"/>
      <c r="T35" s="62"/>
      <c r="U35" s="62"/>
      <c r="V35" s="62"/>
      <c r="W35" s="61"/>
      <c r="X35" s="61"/>
      <c r="Y35" s="61"/>
      <c r="Z35" s="61"/>
      <c r="AA35" s="61"/>
    </row>
    <row r="36" spans="16:27">
      <c r="P36" s="2"/>
      <c r="Q36" s="2"/>
      <c r="W36" s="61"/>
      <c r="X36" s="61"/>
      <c r="Y36" s="61"/>
      <c r="Z36" s="61"/>
      <c r="AA36" s="61"/>
    </row>
    <row r="37" spans="16:27">
      <c r="P37" s="2"/>
      <c r="Q37" s="2"/>
      <c r="W37" s="61"/>
      <c r="X37" s="61"/>
      <c r="Y37" s="61"/>
      <c r="Z37" s="61"/>
      <c r="AA37" s="61"/>
    </row>
    <row r="38" spans="16:27">
      <c r="P38" s="2"/>
      <c r="Q38" s="2"/>
      <c r="W38" s="61"/>
      <c r="X38" s="61"/>
      <c r="Y38" s="61"/>
      <c r="Z38" s="61"/>
      <c r="AA38" s="61"/>
    </row>
    <row r="39" spans="16:27">
      <c r="P39" s="2"/>
      <c r="Q39" s="2"/>
      <c r="R39" s="47"/>
      <c r="S39" s="47"/>
      <c r="T39" s="47"/>
      <c r="U39" s="47"/>
      <c r="V39" s="47"/>
      <c r="W39" s="61"/>
      <c r="X39" s="61"/>
      <c r="Y39" s="61"/>
      <c r="Z39" s="61"/>
      <c r="AA39" s="61"/>
    </row>
    <row r="40" spans="16:27">
      <c r="P40" s="2"/>
      <c r="Q40" s="2"/>
      <c r="W40" s="61"/>
      <c r="X40" s="61"/>
      <c r="Y40" s="61"/>
      <c r="Z40" s="61"/>
      <c r="AA40" s="61"/>
    </row>
    <row r="41" spans="16:27">
      <c r="P41" s="2"/>
      <c r="Q41" s="2"/>
      <c r="W41" s="61"/>
      <c r="X41" s="61"/>
      <c r="Y41" s="61"/>
      <c r="Z41" s="61"/>
      <c r="AA41" s="61"/>
    </row>
    <row r="42" spans="16:27">
      <c r="P42" s="2"/>
      <c r="Q42" s="2"/>
      <c r="W42" s="63"/>
      <c r="X42" s="63"/>
      <c r="Y42" s="63"/>
      <c r="Z42" s="63"/>
      <c r="AA42" s="63"/>
    </row>
    <row r="43" spans="16:27">
      <c r="P43" s="2"/>
      <c r="Q43" s="2"/>
      <c r="W43" s="63"/>
      <c r="X43" s="63"/>
      <c r="Y43" s="63"/>
      <c r="Z43" s="63"/>
      <c r="AA43" s="63"/>
    </row>
    <row r="44" spans="16:27">
      <c r="P44" s="2"/>
      <c r="Q44" s="2"/>
      <c r="W44" s="63"/>
      <c r="X44" s="63"/>
      <c r="Y44" s="63"/>
      <c r="Z44" s="63"/>
      <c r="AA44" s="63"/>
    </row>
  </sheetData>
  <mergeCells count="2">
    <mergeCell ref="D3:F3"/>
    <mergeCell ref="C3:C4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A57"/>
  <sheetViews>
    <sheetView workbookViewId="0">
      <selection activeCell="E31" sqref="E31"/>
    </sheetView>
  </sheetViews>
  <sheetFormatPr defaultRowHeight="15"/>
  <cols>
    <col min="1" max="2" width="9" style="1"/>
    <col min="3" max="3" width="12.875" style="1" customWidth="1"/>
    <col min="4" max="4" width="10.875" style="1" customWidth="1"/>
    <col min="5" max="5" width="14" style="1" customWidth="1"/>
    <col min="6" max="6" width="16" style="1" customWidth="1"/>
    <col min="7" max="7" width="15.5" style="1" customWidth="1"/>
    <col min="8" max="16384" width="9" style="1"/>
  </cols>
  <sheetData>
    <row r="2" spans="2:27">
      <c r="B2" s="1" t="s">
        <v>19</v>
      </c>
    </row>
    <row r="4" spans="2:27">
      <c r="C4" s="4" t="s">
        <v>18</v>
      </c>
      <c r="D4" s="22" t="s">
        <v>230</v>
      </c>
      <c r="E4" s="22" t="s">
        <v>229</v>
      </c>
      <c r="F4" s="22" t="s">
        <v>229</v>
      </c>
      <c r="G4" s="22" t="s">
        <v>229</v>
      </c>
    </row>
    <row r="5" spans="2:27">
      <c r="C5" s="4" t="s">
        <v>135</v>
      </c>
      <c r="D5" s="22" t="s">
        <v>230</v>
      </c>
      <c r="E5" s="22" t="s">
        <v>230</v>
      </c>
      <c r="F5" s="22" t="s">
        <v>229</v>
      </c>
      <c r="G5" s="22" t="s">
        <v>230</v>
      </c>
    </row>
    <row r="6" spans="2:27">
      <c r="C6" s="4" t="s">
        <v>237</v>
      </c>
      <c r="D6" s="22" t="s">
        <v>230</v>
      </c>
      <c r="E6" s="22" t="s">
        <v>230</v>
      </c>
      <c r="F6" s="22" t="s">
        <v>230</v>
      </c>
      <c r="G6" s="22" t="s">
        <v>229</v>
      </c>
    </row>
    <row r="7" spans="2:27">
      <c r="C7" s="4" t="s">
        <v>317</v>
      </c>
      <c r="D7" s="57">
        <v>100</v>
      </c>
      <c r="E7" s="57">
        <v>300.40078729999999</v>
      </c>
      <c r="F7" s="57">
        <v>116.86788110000001</v>
      </c>
      <c r="G7" s="57">
        <v>565.34031440000001</v>
      </c>
      <c r="Q7" s="59"/>
      <c r="R7" s="59"/>
      <c r="S7" s="59"/>
      <c r="T7" s="59"/>
      <c r="U7" s="59"/>
      <c r="V7" s="59"/>
      <c r="W7" s="59"/>
      <c r="X7" s="59"/>
      <c r="Y7" s="59"/>
      <c r="Z7" s="59"/>
      <c r="AA7" s="59"/>
    </row>
    <row r="8" spans="2:27">
      <c r="C8" s="4" t="s">
        <v>330</v>
      </c>
      <c r="D8" s="57">
        <v>100</v>
      </c>
      <c r="E8" s="57">
        <v>369.12476029999999</v>
      </c>
      <c r="F8" s="57">
        <v>65.520247179999998</v>
      </c>
      <c r="G8" s="57">
        <v>218.72374139999999</v>
      </c>
      <c r="Q8" s="39"/>
      <c r="R8" s="2"/>
      <c r="S8" s="2"/>
    </row>
    <row r="9" spans="2:27">
      <c r="C9" s="4" t="s">
        <v>331</v>
      </c>
      <c r="D9" s="57">
        <v>100</v>
      </c>
      <c r="E9" s="57">
        <v>152.79977249999999</v>
      </c>
      <c r="F9" s="57">
        <v>138.77184600000001</v>
      </c>
      <c r="G9" s="57">
        <v>137.30579420000001</v>
      </c>
      <c r="Q9" s="39"/>
      <c r="R9" s="2"/>
      <c r="S9" s="2"/>
    </row>
    <row r="10" spans="2:27">
      <c r="C10" s="4" t="s">
        <v>320</v>
      </c>
      <c r="D10" s="57">
        <v>100</v>
      </c>
      <c r="E10" s="57">
        <v>149.83273539999999</v>
      </c>
      <c r="F10" s="57">
        <v>41.83619187</v>
      </c>
      <c r="G10" s="57">
        <v>108.3560859</v>
      </c>
      <c r="Q10" s="39"/>
      <c r="R10" s="2"/>
      <c r="S10" s="2"/>
      <c r="T10" s="47"/>
      <c r="U10" s="47"/>
      <c r="V10" s="47"/>
      <c r="W10" s="47"/>
      <c r="X10" s="61"/>
      <c r="Y10" s="61"/>
      <c r="Z10" s="61"/>
      <c r="AA10" s="61"/>
    </row>
    <row r="11" spans="2:27">
      <c r="C11" s="4" t="s">
        <v>326</v>
      </c>
      <c r="D11" s="57">
        <v>100</v>
      </c>
      <c r="E11" s="57">
        <v>322.50923330000001</v>
      </c>
      <c r="F11" s="57">
        <v>109.42128700000001</v>
      </c>
      <c r="G11" s="57">
        <v>188.9887172</v>
      </c>
      <c r="Q11" s="39"/>
      <c r="R11" s="2"/>
      <c r="S11" s="2"/>
      <c r="X11" s="61"/>
      <c r="Y11" s="61"/>
      <c r="Z11" s="61"/>
      <c r="AA11" s="61"/>
    </row>
    <row r="12" spans="2:27">
      <c r="C12" s="4" t="s">
        <v>327</v>
      </c>
      <c r="D12" s="57">
        <v>100</v>
      </c>
      <c r="E12" s="57">
        <v>588.22252409999999</v>
      </c>
      <c r="F12" s="57">
        <v>136.91986220000001</v>
      </c>
      <c r="G12" s="57">
        <v>512.4700388</v>
      </c>
      <c r="Q12" s="39"/>
      <c r="R12" s="2"/>
      <c r="S12" s="2"/>
      <c r="X12" s="61"/>
      <c r="Y12" s="61"/>
      <c r="Z12" s="61"/>
      <c r="AA12" s="61"/>
    </row>
    <row r="13" spans="2:27">
      <c r="C13" s="4" t="s">
        <v>332</v>
      </c>
      <c r="D13" s="57">
        <v>100</v>
      </c>
      <c r="E13" s="57">
        <v>291.20490339999998</v>
      </c>
      <c r="F13" s="57">
        <v>98.562772620000004</v>
      </c>
      <c r="G13" s="57">
        <v>307.08656780000001</v>
      </c>
      <c r="Q13" s="39"/>
      <c r="R13" s="2"/>
      <c r="S13" s="2"/>
      <c r="X13" s="61"/>
      <c r="Y13" s="61"/>
      <c r="Z13" s="61"/>
      <c r="AA13" s="61"/>
    </row>
    <row r="14" spans="2:27">
      <c r="C14" s="4" t="s">
        <v>333</v>
      </c>
      <c r="D14" s="57">
        <v>100</v>
      </c>
      <c r="E14" s="57">
        <v>175.0954888</v>
      </c>
      <c r="F14" s="57">
        <v>115.4229787</v>
      </c>
      <c r="G14" s="57">
        <v>203.5305932</v>
      </c>
      <c r="Q14" s="39"/>
      <c r="R14" s="2"/>
      <c r="S14" s="2"/>
      <c r="T14" s="48"/>
      <c r="U14" s="48"/>
      <c r="V14" s="48"/>
      <c r="W14" s="48"/>
      <c r="X14" s="61"/>
      <c r="Y14" s="61"/>
      <c r="Z14" s="61"/>
      <c r="AA14" s="61"/>
    </row>
    <row r="15" spans="2:27">
      <c r="C15" s="4" t="s">
        <v>3</v>
      </c>
      <c r="D15" s="72">
        <f>AVERAGE(D7:D14)</f>
        <v>100</v>
      </c>
      <c r="E15" s="96">
        <f t="shared" ref="E15:G15" si="0">AVERAGE(E7:E14)</f>
        <v>293.64877563750002</v>
      </c>
      <c r="F15" s="96">
        <f t="shared" si="0"/>
        <v>102.91538333375001</v>
      </c>
      <c r="G15" s="96">
        <f t="shared" si="0"/>
        <v>280.22523161250001</v>
      </c>
      <c r="Q15" s="39"/>
      <c r="R15" s="2"/>
      <c r="S15" s="2"/>
      <c r="X15" s="61"/>
      <c r="Y15" s="61"/>
      <c r="Z15" s="61"/>
      <c r="AA15" s="61"/>
    </row>
    <row r="16" spans="2:27">
      <c r="C16" s="4" t="s">
        <v>4</v>
      </c>
      <c r="D16" s="72">
        <f>STDEV(D7:D14)/SQRT(8)</f>
        <v>0</v>
      </c>
      <c r="E16" s="96">
        <f t="shared" ref="E16:G16" si="1">STDEV(E7:E14)/SQRT(8)</f>
        <v>51.396772874636596</v>
      </c>
      <c r="F16" s="96">
        <f t="shared" si="1"/>
        <v>11.93990792769849</v>
      </c>
      <c r="G16" s="96">
        <f t="shared" si="1"/>
        <v>60.341788934285852</v>
      </c>
      <c r="Q16" s="39"/>
      <c r="R16" s="2"/>
      <c r="S16" s="2"/>
      <c r="X16" s="61"/>
      <c r="Y16" s="61"/>
      <c r="Z16" s="61"/>
      <c r="AA16" s="61"/>
    </row>
    <row r="17" spans="17:27">
      <c r="Q17" s="39"/>
      <c r="R17" s="2"/>
      <c r="S17" s="2"/>
      <c r="T17" s="48"/>
      <c r="U17" s="48"/>
      <c r="V17" s="48"/>
      <c r="W17" s="48"/>
      <c r="X17" s="61"/>
      <c r="Y17" s="61"/>
      <c r="Z17" s="61"/>
      <c r="AA17" s="61"/>
    </row>
    <row r="18" spans="17:27">
      <c r="Q18" s="39"/>
      <c r="R18" s="2"/>
      <c r="S18" s="2"/>
      <c r="X18" s="61"/>
      <c r="Y18" s="61"/>
      <c r="Z18" s="61"/>
      <c r="AA18" s="61"/>
    </row>
    <row r="19" spans="17:27">
      <c r="Q19" s="39"/>
      <c r="R19" s="2"/>
      <c r="S19" s="2"/>
      <c r="X19" s="61"/>
      <c r="Y19" s="61"/>
      <c r="Z19" s="61"/>
      <c r="AA19" s="61"/>
    </row>
    <row r="20" spans="17:27">
      <c r="Q20" s="39"/>
      <c r="R20" s="2"/>
      <c r="S20" s="2"/>
      <c r="X20" s="61"/>
      <c r="Y20" s="61"/>
      <c r="Z20" s="61"/>
      <c r="AA20" s="61"/>
    </row>
    <row r="21" spans="17:27">
      <c r="Q21" s="39"/>
      <c r="R21" s="2"/>
      <c r="S21" s="2"/>
      <c r="T21" s="48"/>
      <c r="U21" s="48"/>
      <c r="V21" s="48"/>
      <c r="W21" s="48"/>
      <c r="X21" s="61"/>
      <c r="Y21" s="61"/>
      <c r="Z21" s="61"/>
      <c r="AA21" s="61"/>
    </row>
    <row r="22" spans="17:27">
      <c r="Q22" s="39"/>
      <c r="R22" s="2"/>
      <c r="S22" s="2"/>
      <c r="X22" s="61"/>
      <c r="Y22" s="61"/>
      <c r="Z22" s="61"/>
      <c r="AA22" s="61"/>
    </row>
    <row r="23" spans="17:27">
      <c r="Q23" s="39"/>
      <c r="R23" s="2"/>
      <c r="S23" s="2"/>
      <c r="X23" s="61"/>
      <c r="Y23" s="61"/>
      <c r="Z23" s="61"/>
      <c r="AA23" s="61"/>
    </row>
    <row r="24" spans="17:27">
      <c r="Q24" s="39"/>
      <c r="R24" s="2"/>
      <c r="S24" s="2"/>
      <c r="X24" s="61"/>
      <c r="Y24" s="61"/>
      <c r="Z24" s="61"/>
      <c r="AA24" s="61"/>
    </row>
    <row r="25" spans="17:27">
      <c r="Q25" s="39"/>
      <c r="R25" s="2"/>
      <c r="S25" s="2"/>
      <c r="T25" s="48"/>
      <c r="U25" s="48"/>
      <c r="V25" s="48"/>
      <c r="W25" s="48"/>
      <c r="X25" s="61"/>
      <c r="Y25" s="61"/>
      <c r="Z25" s="61"/>
      <c r="AA25" s="61"/>
    </row>
    <row r="26" spans="17:27">
      <c r="Q26" s="39"/>
      <c r="R26" s="2"/>
      <c r="S26" s="2"/>
      <c r="X26" s="61"/>
      <c r="Y26" s="61"/>
      <c r="Z26" s="61"/>
      <c r="AA26" s="61"/>
    </row>
    <row r="27" spans="17:27">
      <c r="Q27" s="39"/>
      <c r="R27" s="2"/>
      <c r="S27" s="2"/>
      <c r="X27" s="61"/>
      <c r="Y27" s="61"/>
      <c r="Z27" s="61"/>
      <c r="AA27" s="61"/>
    </row>
    <row r="28" spans="17:27">
      <c r="Q28" s="39"/>
      <c r="R28" s="2"/>
      <c r="S28" s="2"/>
      <c r="X28" s="61"/>
      <c r="Y28" s="61"/>
      <c r="Z28" s="61"/>
      <c r="AA28" s="61"/>
    </row>
    <row r="29" spans="17:27">
      <c r="Q29" s="39"/>
      <c r="R29" s="2"/>
      <c r="S29" s="2"/>
      <c r="T29" s="47"/>
      <c r="U29" s="47"/>
      <c r="V29" s="47"/>
      <c r="W29" s="47"/>
      <c r="X29" s="61"/>
      <c r="Y29" s="61"/>
      <c r="Z29" s="61"/>
      <c r="AA29" s="61"/>
    </row>
    <row r="30" spans="17:27">
      <c r="Q30" s="39"/>
      <c r="R30" s="2"/>
      <c r="S30" s="2"/>
      <c r="X30" s="61"/>
      <c r="Y30" s="61"/>
      <c r="Z30" s="61"/>
      <c r="AA30" s="61"/>
    </row>
    <row r="31" spans="17:27">
      <c r="Q31" s="39"/>
      <c r="R31" s="2"/>
      <c r="S31" s="2"/>
      <c r="X31" s="61"/>
      <c r="Y31" s="61"/>
      <c r="Z31" s="61"/>
      <c r="AA31" s="61"/>
    </row>
    <row r="32" spans="17:27">
      <c r="Q32" s="39"/>
      <c r="R32" s="2"/>
      <c r="S32" s="2"/>
      <c r="X32" s="61"/>
      <c r="Y32" s="61"/>
      <c r="Z32" s="61"/>
      <c r="AA32" s="61"/>
    </row>
    <row r="33" spans="17:27">
      <c r="Q33" s="39"/>
      <c r="R33" s="2"/>
      <c r="S33" s="2"/>
      <c r="T33" s="48"/>
      <c r="U33" s="48"/>
      <c r="V33" s="48"/>
      <c r="W33" s="48"/>
      <c r="X33" s="61"/>
      <c r="Y33" s="61"/>
      <c r="Z33" s="61"/>
      <c r="AA33" s="61"/>
    </row>
    <row r="34" spans="17:27">
      <c r="Q34" s="39"/>
      <c r="R34" s="2"/>
      <c r="S34" s="2"/>
      <c r="X34" s="61"/>
      <c r="Y34" s="61"/>
      <c r="Z34" s="61"/>
      <c r="AA34" s="61"/>
    </row>
    <row r="35" spans="17:27">
      <c r="Q35" s="39"/>
      <c r="R35" s="2"/>
      <c r="S35" s="2"/>
      <c r="X35" s="61"/>
      <c r="Y35" s="61"/>
      <c r="Z35" s="61"/>
      <c r="AA35" s="61"/>
    </row>
    <row r="36" spans="17:27">
      <c r="Q36" s="39"/>
      <c r="R36" s="2"/>
      <c r="S36" s="2"/>
      <c r="X36" s="61"/>
      <c r="Y36" s="61"/>
      <c r="Z36" s="61"/>
      <c r="AA36" s="61"/>
    </row>
    <row r="37" spans="17:27">
      <c r="Q37" s="39"/>
      <c r="R37" s="2"/>
      <c r="S37" s="2"/>
      <c r="T37" s="47"/>
      <c r="U37" s="47"/>
      <c r="V37" s="47"/>
      <c r="W37" s="47"/>
      <c r="X37" s="61"/>
      <c r="Y37" s="61"/>
      <c r="Z37" s="61"/>
      <c r="AA37" s="61"/>
    </row>
    <row r="38" spans="17:27">
      <c r="Q38" s="39"/>
      <c r="R38" s="2"/>
      <c r="S38" s="2"/>
      <c r="T38" s="48"/>
      <c r="U38" s="48"/>
      <c r="V38" s="48"/>
      <c r="W38" s="48"/>
      <c r="X38" s="61"/>
      <c r="Y38" s="61"/>
      <c r="Z38" s="61"/>
      <c r="AA38" s="61"/>
    </row>
    <row r="39" spans="17:27">
      <c r="Q39" s="39"/>
      <c r="R39" s="2"/>
      <c r="S39" s="2"/>
      <c r="Y39" s="61"/>
      <c r="Z39" s="61"/>
      <c r="AA39" s="61"/>
    </row>
    <row r="40" spans="17:27">
      <c r="Q40" s="39"/>
      <c r="R40" s="2"/>
      <c r="S40" s="2"/>
      <c r="X40" s="61"/>
      <c r="Y40" s="61"/>
      <c r="Z40" s="61"/>
      <c r="AA40" s="61"/>
    </row>
    <row r="41" spans="17:27">
      <c r="Q41" s="39"/>
      <c r="R41" s="2"/>
      <c r="S41" s="2"/>
      <c r="T41" s="48"/>
      <c r="U41" s="48"/>
      <c r="V41" s="48"/>
      <c r="W41" s="48"/>
      <c r="X41" s="61"/>
      <c r="Y41" s="61"/>
      <c r="Z41" s="61"/>
      <c r="AA41" s="61"/>
    </row>
    <row r="42" spans="17:27">
      <c r="Q42" s="39"/>
      <c r="R42" s="2"/>
      <c r="S42" s="2"/>
      <c r="T42" s="48"/>
      <c r="U42" s="48"/>
      <c r="V42" s="48"/>
      <c r="W42" s="48"/>
      <c r="X42" s="61"/>
      <c r="Y42" s="61"/>
      <c r="Z42" s="61"/>
      <c r="AA42" s="61"/>
    </row>
    <row r="43" spans="17:27">
      <c r="Q43" s="39"/>
      <c r="R43" s="2"/>
      <c r="S43" s="2"/>
    </row>
    <row r="44" spans="17:27">
      <c r="Q44" s="39"/>
      <c r="R44" s="2"/>
      <c r="S44" s="2"/>
      <c r="X44" s="61"/>
      <c r="Y44" s="61"/>
      <c r="Z44" s="61"/>
      <c r="AA44" s="61"/>
    </row>
    <row r="45" spans="17:27">
      <c r="Q45" s="39"/>
      <c r="R45" s="2"/>
      <c r="S45" s="2"/>
      <c r="T45" s="48"/>
      <c r="U45" s="48"/>
      <c r="V45" s="48"/>
      <c r="W45" s="48"/>
      <c r="X45" s="61"/>
      <c r="Y45" s="61"/>
      <c r="Z45" s="61"/>
      <c r="AA45" s="61"/>
    </row>
    <row r="46" spans="17:27">
      <c r="Q46" s="39"/>
      <c r="R46" s="2"/>
      <c r="S46" s="2"/>
      <c r="T46" s="48"/>
      <c r="U46" s="48"/>
      <c r="V46" s="48"/>
      <c r="W46" s="48"/>
      <c r="X46" s="61"/>
      <c r="Y46" s="61"/>
      <c r="Z46" s="61"/>
      <c r="AA46" s="61"/>
    </row>
    <row r="47" spans="17:27">
      <c r="Q47" s="39"/>
      <c r="R47" s="2"/>
      <c r="S47" s="2"/>
      <c r="X47" s="61"/>
      <c r="Y47" s="61"/>
      <c r="Z47" s="61"/>
      <c r="AA47" s="61"/>
    </row>
    <row r="48" spans="17:27">
      <c r="Q48" s="39"/>
      <c r="R48" s="2"/>
      <c r="S48" s="2"/>
      <c r="X48" s="61"/>
      <c r="Y48" s="61"/>
      <c r="Z48" s="61"/>
      <c r="AA48" s="61"/>
    </row>
    <row r="49" spans="17:27">
      <c r="Q49" s="39"/>
      <c r="R49" s="2"/>
      <c r="S49" s="2"/>
      <c r="T49" s="48"/>
      <c r="U49" s="48"/>
      <c r="V49" s="48"/>
      <c r="W49" s="48"/>
      <c r="X49" s="61"/>
      <c r="Y49" s="61"/>
      <c r="Z49" s="61"/>
      <c r="AA49" s="61"/>
    </row>
    <row r="50" spans="17:27">
      <c r="Q50" s="39"/>
      <c r="R50" s="2"/>
      <c r="S50" s="2"/>
      <c r="T50" s="48"/>
      <c r="U50" s="48"/>
      <c r="V50" s="48"/>
      <c r="W50" s="48"/>
      <c r="X50" s="61"/>
      <c r="Y50" s="61"/>
      <c r="Z50" s="61"/>
      <c r="AA50" s="61"/>
    </row>
    <row r="51" spans="17:27">
      <c r="Q51" s="39"/>
      <c r="R51" s="2"/>
      <c r="S51" s="2"/>
      <c r="X51" s="61"/>
      <c r="Y51" s="61"/>
      <c r="Z51" s="61"/>
      <c r="AA51" s="61"/>
    </row>
    <row r="52" spans="17:27">
      <c r="Q52" s="39"/>
      <c r="R52" s="2"/>
      <c r="S52" s="2"/>
      <c r="X52" s="61"/>
      <c r="Y52" s="61"/>
      <c r="Z52" s="61"/>
      <c r="AA52" s="61"/>
    </row>
    <row r="53" spans="17:27">
      <c r="Q53" s="39"/>
      <c r="R53" s="2"/>
      <c r="S53" s="2"/>
      <c r="T53" s="48"/>
      <c r="U53" s="48"/>
      <c r="V53" s="48"/>
      <c r="W53" s="48"/>
      <c r="X53" s="61"/>
      <c r="Y53" s="61"/>
      <c r="Z53" s="61"/>
      <c r="AA53" s="61"/>
    </row>
    <row r="54" spans="17:27">
      <c r="Q54" s="39"/>
      <c r="R54" s="2"/>
      <c r="S54" s="2"/>
    </row>
    <row r="55" spans="17:27">
      <c r="Q55" s="39"/>
      <c r="R55" s="2"/>
      <c r="S55" s="2"/>
      <c r="X55" s="64"/>
      <c r="Y55" s="64"/>
      <c r="Z55" s="64"/>
      <c r="AA55" s="64"/>
    </row>
    <row r="56" spans="17:27">
      <c r="Q56" s="39"/>
      <c r="R56" s="2"/>
      <c r="S56" s="2"/>
      <c r="X56" s="64"/>
      <c r="Y56" s="64"/>
      <c r="Z56" s="64"/>
      <c r="AA56" s="64"/>
    </row>
    <row r="57" spans="17:27">
      <c r="Q57" s="39"/>
      <c r="R57" s="2"/>
      <c r="S57" s="2"/>
      <c r="X57" s="64"/>
      <c r="Y57" s="64"/>
      <c r="Z57" s="64"/>
      <c r="AA57" s="64"/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6"/>
  <sheetViews>
    <sheetView workbookViewId="0">
      <selection activeCell="E36" sqref="E36"/>
    </sheetView>
  </sheetViews>
  <sheetFormatPr defaultRowHeight="15"/>
  <cols>
    <col min="1" max="2" width="9" style="94"/>
    <col min="3" max="3" width="17.75" style="15" customWidth="1"/>
    <col min="4" max="4" width="9" style="5"/>
    <col min="5" max="9" width="9" style="5" customWidth="1"/>
    <col min="10" max="10" width="9.125" style="5" customWidth="1"/>
    <col min="11" max="11" width="9" style="5"/>
    <col min="12" max="12" width="17" style="5" customWidth="1"/>
    <col min="13" max="21" width="9" style="5"/>
    <col min="22" max="22" width="24.25" style="5" customWidth="1"/>
    <col min="23" max="31" width="9" style="5"/>
    <col min="32" max="32" width="26" style="5" customWidth="1"/>
    <col min="33" max="41" width="9" style="5"/>
    <col min="42" max="42" width="26.75" style="5" customWidth="1"/>
    <col min="43" max="51" width="9" style="5"/>
    <col min="52" max="52" width="26.875" style="5" customWidth="1"/>
    <col min="53" max="16384" width="9" style="5"/>
  </cols>
  <sheetData>
    <row r="1" spans="2:59">
      <c r="C1" s="5"/>
    </row>
    <row r="2" spans="2:59" s="94" customFormat="1">
      <c r="B2" s="15" t="s">
        <v>26</v>
      </c>
      <c r="C2" s="15"/>
    </row>
    <row r="4" spans="2:59" ht="15.75">
      <c r="C4" s="5" t="s">
        <v>27</v>
      </c>
      <c r="E4" s="14" t="s">
        <v>20</v>
      </c>
      <c r="F4" s="14" t="s">
        <v>21</v>
      </c>
      <c r="G4" s="14" t="s">
        <v>22</v>
      </c>
      <c r="H4" s="14" t="s">
        <v>23</v>
      </c>
      <c r="I4" s="14" t="s">
        <v>24</v>
      </c>
      <c r="J4" s="14" t="s">
        <v>25</v>
      </c>
      <c r="L4" s="5" t="s">
        <v>28</v>
      </c>
      <c r="N4" s="14" t="s">
        <v>20</v>
      </c>
      <c r="O4" s="14" t="s">
        <v>21</v>
      </c>
      <c r="P4" s="14" t="s">
        <v>22</v>
      </c>
      <c r="Q4" s="14" t="s">
        <v>23</v>
      </c>
      <c r="R4" s="14" t="s">
        <v>24</v>
      </c>
      <c r="S4" s="14" t="s">
        <v>25</v>
      </c>
      <c r="V4" s="15" t="s">
        <v>29</v>
      </c>
      <c r="X4" s="14" t="s">
        <v>20</v>
      </c>
      <c r="Y4" s="14" t="s">
        <v>21</v>
      </c>
      <c r="Z4" s="14" t="s">
        <v>22</v>
      </c>
      <c r="AA4" s="14" t="s">
        <v>23</v>
      </c>
      <c r="AB4" s="14" t="s">
        <v>24</v>
      </c>
      <c r="AC4" s="14" t="s">
        <v>25</v>
      </c>
      <c r="AF4" s="15" t="s">
        <v>30</v>
      </c>
      <c r="AH4" s="14" t="s">
        <v>20</v>
      </c>
      <c r="AI4" s="14" t="s">
        <v>21</v>
      </c>
      <c r="AJ4" s="14" t="s">
        <v>22</v>
      </c>
      <c r="AK4" s="14" t="s">
        <v>23</v>
      </c>
      <c r="AL4" s="14" t="s">
        <v>24</v>
      </c>
      <c r="AM4" s="14" t="s">
        <v>25</v>
      </c>
      <c r="AP4" s="15" t="s">
        <v>31</v>
      </c>
      <c r="AR4" s="14" t="s">
        <v>20</v>
      </c>
      <c r="AS4" s="14" t="s">
        <v>21</v>
      </c>
      <c r="AT4" s="14" t="s">
        <v>22</v>
      </c>
      <c r="AU4" s="14" t="s">
        <v>23</v>
      </c>
      <c r="AV4" s="14" t="s">
        <v>24</v>
      </c>
      <c r="AW4" s="14" t="s">
        <v>25</v>
      </c>
      <c r="AZ4" s="15" t="s">
        <v>32</v>
      </c>
      <c r="BB4" s="14" t="s">
        <v>20</v>
      </c>
      <c r="BC4" s="14" t="s">
        <v>21</v>
      </c>
      <c r="BD4" s="14" t="s">
        <v>22</v>
      </c>
      <c r="BE4" s="14" t="s">
        <v>23</v>
      </c>
      <c r="BF4" s="14" t="s">
        <v>24</v>
      </c>
      <c r="BG4" s="14" t="s">
        <v>25</v>
      </c>
    </row>
    <row r="5" spans="2:59">
      <c r="D5" s="4" t="s">
        <v>292</v>
      </c>
      <c r="E5" s="5">
        <v>10</v>
      </c>
      <c r="F5" s="5">
        <v>13</v>
      </c>
      <c r="G5" s="5">
        <v>12</v>
      </c>
      <c r="H5" s="5">
        <v>11</v>
      </c>
      <c r="I5" s="5">
        <v>11</v>
      </c>
      <c r="J5" s="5">
        <v>10</v>
      </c>
      <c r="L5" s="15"/>
      <c r="M5" s="4" t="s">
        <v>292</v>
      </c>
      <c r="N5" s="5">
        <v>103</v>
      </c>
      <c r="O5" s="5">
        <v>125</v>
      </c>
      <c r="P5" s="5">
        <v>78</v>
      </c>
      <c r="Q5" s="5">
        <v>84</v>
      </c>
      <c r="R5" s="5">
        <v>42</v>
      </c>
      <c r="S5" s="5">
        <v>77</v>
      </c>
      <c r="V5" s="15"/>
      <c r="W5" s="4" t="s">
        <v>292</v>
      </c>
      <c r="X5" s="5">
        <v>46</v>
      </c>
      <c r="Y5" s="5">
        <v>107</v>
      </c>
      <c r="Z5" s="5">
        <v>58</v>
      </c>
      <c r="AA5" s="5">
        <v>73</v>
      </c>
      <c r="AB5" s="5">
        <v>62</v>
      </c>
      <c r="AC5" s="5">
        <v>66</v>
      </c>
      <c r="AF5" s="15"/>
      <c r="AG5" s="4" t="s">
        <v>292</v>
      </c>
      <c r="AH5" s="5">
        <v>94</v>
      </c>
      <c r="AI5" s="5">
        <v>78</v>
      </c>
      <c r="AJ5" s="5">
        <v>85</v>
      </c>
      <c r="AK5" s="5">
        <v>101</v>
      </c>
      <c r="AL5" s="5">
        <v>89</v>
      </c>
      <c r="AM5" s="5">
        <v>45</v>
      </c>
      <c r="AP5" s="15"/>
      <c r="AQ5" s="4" t="s">
        <v>292</v>
      </c>
      <c r="AR5" s="5">
        <v>35</v>
      </c>
      <c r="AS5" s="5">
        <v>33</v>
      </c>
      <c r="AT5" s="5">
        <v>29</v>
      </c>
      <c r="AU5" s="5">
        <v>17</v>
      </c>
      <c r="AV5" s="5">
        <v>83</v>
      </c>
      <c r="AW5" s="5">
        <v>14</v>
      </c>
      <c r="AZ5" s="15"/>
      <c r="BA5" s="4" t="s">
        <v>292</v>
      </c>
      <c r="BB5" s="5">
        <v>19</v>
      </c>
      <c r="BC5" s="5">
        <v>20</v>
      </c>
      <c r="BD5" s="5">
        <v>14</v>
      </c>
      <c r="BE5" s="5">
        <v>13</v>
      </c>
      <c r="BF5" s="5">
        <v>31</v>
      </c>
      <c r="BG5" s="5">
        <v>19</v>
      </c>
    </row>
    <row r="6" spans="2:59">
      <c r="D6" s="4" t="s">
        <v>334</v>
      </c>
      <c r="E6" s="5">
        <v>43</v>
      </c>
      <c r="F6" s="5">
        <v>42</v>
      </c>
      <c r="G6" s="5">
        <v>30</v>
      </c>
      <c r="H6" s="5">
        <v>37</v>
      </c>
      <c r="I6" s="5">
        <v>33</v>
      </c>
      <c r="J6" s="5">
        <v>12</v>
      </c>
      <c r="L6" s="15"/>
      <c r="M6" s="4" t="s">
        <v>334</v>
      </c>
      <c r="N6" s="5">
        <v>107</v>
      </c>
      <c r="O6" s="5">
        <v>74</v>
      </c>
      <c r="P6" s="5">
        <v>45</v>
      </c>
      <c r="Q6" s="5">
        <v>54</v>
      </c>
      <c r="R6" s="5">
        <v>65</v>
      </c>
      <c r="S6" s="5">
        <v>85</v>
      </c>
      <c r="V6" s="15"/>
      <c r="W6" s="4" t="s">
        <v>334</v>
      </c>
      <c r="X6" s="5">
        <v>133</v>
      </c>
      <c r="Y6" s="5">
        <v>98</v>
      </c>
      <c r="Z6" s="5">
        <v>73</v>
      </c>
      <c r="AA6" s="5">
        <v>59</v>
      </c>
      <c r="AB6" s="5">
        <v>47</v>
      </c>
      <c r="AC6" s="5">
        <v>75</v>
      </c>
      <c r="AF6" s="15"/>
      <c r="AG6" s="4" t="s">
        <v>334</v>
      </c>
      <c r="AH6" s="5">
        <v>76</v>
      </c>
      <c r="AI6" s="5">
        <v>91</v>
      </c>
      <c r="AJ6" s="5">
        <v>39</v>
      </c>
      <c r="AK6" s="5">
        <v>30</v>
      </c>
      <c r="AL6" s="5">
        <v>42</v>
      </c>
      <c r="AM6" s="5">
        <v>38</v>
      </c>
      <c r="AP6" s="15"/>
      <c r="AQ6" s="4" t="s">
        <v>334</v>
      </c>
      <c r="AR6" s="5">
        <v>47</v>
      </c>
      <c r="AS6" s="5">
        <v>39</v>
      </c>
      <c r="AT6" s="5">
        <v>56</v>
      </c>
      <c r="AU6" s="5">
        <v>44</v>
      </c>
      <c r="AV6" s="5">
        <v>36</v>
      </c>
      <c r="AW6" s="5">
        <v>15</v>
      </c>
      <c r="AZ6" s="15"/>
      <c r="BA6" s="4" t="s">
        <v>334</v>
      </c>
      <c r="BB6" s="5">
        <v>43</v>
      </c>
      <c r="BC6" s="5">
        <v>5</v>
      </c>
      <c r="BD6" s="5">
        <v>2</v>
      </c>
      <c r="BE6" s="5">
        <v>2</v>
      </c>
      <c r="BF6" s="5">
        <v>2</v>
      </c>
      <c r="BG6" s="5">
        <v>10</v>
      </c>
    </row>
    <row r="7" spans="2:59">
      <c r="D7" s="4" t="s">
        <v>335</v>
      </c>
      <c r="E7" s="5">
        <v>25</v>
      </c>
      <c r="F7" s="5">
        <v>15</v>
      </c>
      <c r="G7" s="5">
        <v>9</v>
      </c>
      <c r="H7" s="5">
        <v>10</v>
      </c>
      <c r="I7" s="5">
        <v>8</v>
      </c>
      <c r="J7" s="5">
        <v>3</v>
      </c>
      <c r="L7" s="15"/>
      <c r="M7" s="4" t="s">
        <v>335</v>
      </c>
      <c r="N7" s="5">
        <v>100</v>
      </c>
      <c r="O7" s="5">
        <v>90</v>
      </c>
      <c r="P7" s="5">
        <v>86</v>
      </c>
      <c r="Q7" s="5">
        <v>112</v>
      </c>
      <c r="R7" s="5">
        <v>58</v>
      </c>
      <c r="S7" s="5">
        <v>73</v>
      </c>
      <c r="V7" s="15"/>
      <c r="W7" s="4" t="s">
        <v>335</v>
      </c>
      <c r="X7" s="5">
        <v>107</v>
      </c>
      <c r="Y7" s="5">
        <v>80</v>
      </c>
      <c r="Z7" s="5">
        <v>83</v>
      </c>
      <c r="AA7" s="5">
        <v>66</v>
      </c>
      <c r="AB7" s="5">
        <v>77</v>
      </c>
      <c r="AC7" s="5">
        <v>22</v>
      </c>
      <c r="AF7" s="15"/>
      <c r="AG7" s="4" t="s">
        <v>335</v>
      </c>
      <c r="AH7" s="5">
        <v>62</v>
      </c>
      <c r="AI7" s="5">
        <v>35</v>
      </c>
      <c r="AJ7" s="5">
        <v>51</v>
      </c>
      <c r="AK7" s="5">
        <v>32</v>
      </c>
      <c r="AL7" s="5">
        <v>35</v>
      </c>
      <c r="AM7" s="5">
        <v>52</v>
      </c>
      <c r="AP7" s="15"/>
      <c r="AQ7" s="4" t="s">
        <v>335</v>
      </c>
      <c r="AR7" s="5">
        <v>49</v>
      </c>
      <c r="AS7" s="5">
        <v>42</v>
      </c>
      <c r="AT7" s="5">
        <v>35</v>
      </c>
      <c r="AU7" s="5">
        <v>39</v>
      </c>
      <c r="AV7" s="5">
        <v>39</v>
      </c>
      <c r="AW7" s="5">
        <v>6</v>
      </c>
      <c r="AZ7" s="15"/>
      <c r="BA7" s="4" t="s">
        <v>335</v>
      </c>
      <c r="BB7" s="5">
        <v>4</v>
      </c>
      <c r="BC7" s="5">
        <v>28</v>
      </c>
      <c r="BD7" s="5">
        <v>15</v>
      </c>
      <c r="BE7" s="5">
        <v>4</v>
      </c>
      <c r="BF7" s="5">
        <v>36</v>
      </c>
      <c r="BG7" s="5">
        <v>19</v>
      </c>
    </row>
    <row r="8" spans="2:59">
      <c r="D8" s="4" t="s">
        <v>295</v>
      </c>
      <c r="E8" s="5">
        <v>8</v>
      </c>
      <c r="F8" s="5">
        <v>14</v>
      </c>
      <c r="G8" s="5">
        <v>10</v>
      </c>
      <c r="H8" s="5">
        <v>14</v>
      </c>
      <c r="I8" s="5">
        <v>14</v>
      </c>
      <c r="J8" s="5">
        <v>0</v>
      </c>
      <c r="L8" s="15"/>
      <c r="M8" s="4" t="s">
        <v>295</v>
      </c>
      <c r="N8" s="5">
        <v>104</v>
      </c>
      <c r="O8" s="5">
        <v>78</v>
      </c>
      <c r="P8" s="5">
        <v>82</v>
      </c>
      <c r="Q8" s="5">
        <v>121</v>
      </c>
      <c r="R8" s="5">
        <v>68</v>
      </c>
      <c r="S8" s="5">
        <v>65</v>
      </c>
      <c r="V8" s="15"/>
      <c r="W8" s="4" t="s">
        <v>295</v>
      </c>
      <c r="X8" s="5">
        <v>117</v>
      </c>
      <c r="Y8" s="5">
        <v>104</v>
      </c>
      <c r="Z8" s="5">
        <v>72</v>
      </c>
      <c r="AA8" s="5">
        <v>90</v>
      </c>
      <c r="AB8" s="5">
        <v>76</v>
      </c>
      <c r="AC8" s="5">
        <v>66</v>
      </c>
      <c r="AF8" s="15"/>
      <c r="AG8" s="4" t="s">
        <v>295</v>
      </c>
      <c r="AH8" s="5">
        <v>69</v>
      </c>
      <c r="AI8" s="5">
        <v>63</v>
      </c>
      <c r="AJ8" s="5">
        <v>61</v>
      </c>
      <c r="AK8" s="5">
        <v>76</v>
      </c>
      <c r="AL8" s="5">
        <v>49</v>
      </c>
      <c r="AM8" s="5">
        <v>50</v>
      </c>
      <c r="AP8" s="15"/>
      <c r="AQ8" s="4" t="s">
        <v>295</v>
      </c>
      <c r="AR8" s="5">
        <v>43</v>
      </c>
      <c r="AS8" s="5">
        <v>69</v>
      </c>
      <c r="AT8" s="5">
        <v>65</v>
      </c>
      <c r="AU8" s="5">
        <v>24</v>
      </c>
      <c r="AV8" s="5">
        <v>55</v>
      </c>
      <c r="AW8" s="5">
        <v>15</v>
      </c>
      <c r="AZ8" s="15"/>
      <c r="BA8" s="4" t="s">
        <v>295</v>
      </c>
      <c r="BB8" s="5">
        <v>34</v>
      </c>
      <c r="BC8" s="5">
        <v>52</v>
      </c>
      <c r="BD8" s="5">
        <v>18</v>
      </c>
      <c r="BE8" s="5">
        <v>0</v>
      </c>
      <c r="BF8" s="5">
        <v>8</v>
      </c>
      <c r="BG8" s="5">
        <v>10</v>
      </c>
    </row>
    <row r="9" spans="2:59">
      <c r="D9" s="4" t="s">
        <v>296</v>
      </c>
      <c r="E9" s="5">
        <v>3</v>
      </c>
      <c r="F9" s="5">
        <v>12</v>
      </c>
      <c r="G9" s="5">
        <v>1</v>
      </c>
      <c r="H9" s="5">
        <v>12</v>
      </c>
      <c r="I9" s="5">
        <v>15</v>
      </c>
      <c r="J9" s="5">
        <v>12</v>
      </c>
      <c r="L9" s="15"/>
      <c r="M9" s="4" t="s">
        <v>296</v>
      </c>
      <c r="N9" s="5">
        <v>106</v>
      </c>
      <c r="O9" s="5">
        <v>65</v>
      </c>
      <c r="P9" s="5">
        <v>62</v>
      </c>
      <c r="Q9" s="5">
        <v>53</v>
      </c>
      <c r="R9" s="5">
        <v>38</v>
      </c>
      <c r="S9" s="5">
        <v>34</v>
      </c>
      <c r="V9" s="15"/>
      <c r="W9" s="4" t="s">
        <v>296</v>
      </c>
      <c r="X9" s="5">
        <v>44</v>
      </c>
      <c r="Y9" s="5">
        <v>57</v>
      </c>
      <c r="Z9" s="5">
        <v>28</v>
      </c>
      <c r="AA9" s="5">
        <v>61</v>
      </c>
      <c r="AB9" s="5">
        <v>12</v>
      </c>
      <c r="AC9" s="5">
        <v>28</v>
      </c>
      <c r="AF9" s="15"/>
      <c r="AG9" s="4" t="s">
        <v>296</v>
      </c>
      <c r="AH9" s="5">
        <v>84</v>
      </c>
      <c r="AI9" s="5">
        <v>45</v>
      </c>
      <c r="AJ9" s="5">
        <v>51</v>
      </c>
      <c r="AK9" s="5">
        <v>69</v>
      </c>
      <c r="AL9" s="5">
        <v>58</v>
      </c>
      <c r="AM9" s="5">
        <v>36</v>
      </c>
      <c r="AP9" s="15"/>
      <c r="AQ9" s="4" t="s">
        <v>296</v>
      </c>
      <c r="AR9" s="5">
        <v>42</v>
      </c>
      <c r="AS9" s="5">
        <v>42</v>
      </c>
      <c r="AT9" s="5">
        <v>50</v>
      </c>
      <c r="AU9" s="5">
        <v>28</v>
      </c>
      <c r="AV9" s="5">
        <v>26</v>
      </c>
      <c r="AW9" s="5">
        <v>30</v>
      </c>
      <c r="AZ9" s="15"/>
      <c r="BA9" s="4" t="s">
        <v>296</v>
      </c>
      <c r="BB9" s="5">
        <v>1</v>
      </c>
      <c r="BC9" s="5">
        <v>19</v>
      </c>
      <c r="BD9" s="5">
        <v>13</v>
      </c>
      <c r="BE9" s="5">
        <v>1</v>
      </c>
      <c r="BF9" s="5">
        <v>12</v>
      </c>
      <c r="BG9" s="5">
        <v>1</v>
      </c>
    </row>
    <row r="10" spans="2:59">
      <c r="D10" s="4" t="s">
        <v>297</v>
      </c>
      <c r="E10" s="5">
        <v>11</v>
      </c>
      <c r="F10" s="5">
        <v>31</v>
      </c>
      <c r="G10" s="5">
        <v>20</v>
      </c>
      <c r="H10" s="5">
        <v>35</v>
      </c>
      <c r="I10" s="5">
        <v>31</v>
      </c>
      <c r="J10" s="5">
        <v>18</v>
      </c>
      <c r="L10" s="15"/>
      <c r="M10" s="4" t="s">
        <v>297</v>
      </c>
      <c r="N10" s="5">
        <v>61</v>
      </c>
      <c r="O10" s="5">
        <v>29</v>
      </c>
      <c r="P10" s="5">
        <v>41</v>
      </c>
      <c r="Q10" s="5">
        <v>59</v>
      </c>
      <c r="R10" s="5">
        <v>66</v>
      </c>
      <c r="S10" s="5">
        <v>4</v>
      </c>
      <c r="V10" s="15"/>
      <c r="W10" s="4" t="s">
        <v>297</v>
      </c>
      <c r="X10" s="5">
        <v>96</v>
      </c>
      <c r="Y10" s="5">
        <v>92</v>
      </c>
      <c r="Z10" s="5">
        <v>74</v>
      </c>
      <c r="AA10" s="5">
        <v>64</v>
      </c>
      <c r="AB10" s="5">
        <v>75</v>
      </c>
      <c r="AC10" s="5">
        <v>66</v>
      </c>
      <c r="AF10" s="15"/>
      <c r="AG10" s="4" t="s">
        <v>297</v>
      </c>
      <c r="AH10" s="5">
        <v>57</v>
      </c>
      <c r="AI10" s="5">
        <v>46</v>
      </c>
      <c r="AJ10" s="5">
        <v>17</v>
      </c>
      <c r="AK10" s="5">
        <v>25</v>
      </c>
      <c r="AL10" s="5">
        <v>33</v>
      </c>
      <c r="AM10" s="5">
        <v>21</v>
      </c>
      <c r="AP10" s="15"/>
      <c r="AQ10" s="4" t="s">
        <v>297</v>
      </c>
      <c r="AR10" s="5">
        <v>54</v>
      </c>
      <c r="AS10" s="5">
        <v>34</v>
      </c>
      <c r="AT10" s="5">
        <v>41</v>
      </c>
      <c r="AU10" s="5">
        <v>31</v>
      </c>
      <c r="AV10" s="5">
        <v>2</v>
      </c>
      <c r="AW10" s="5">
        <v>21</v>
      </c>
      <c r="AZ10" s="15"/>
      <c r="BA10" s="4" t="s">
        <v>297</v>
      </c>
      <c r="BB10" s="5">
        <v>13</v>
      </c>
      <c r="BC10" s="5">
        <v>13</v>
      </c>
      <c r="BD10" s="5">
        <v>27</v>
      </c>
      <c r="BE10" s="5">
        <v>7</v>
      </c>
      <c r="BF10" s="5">
        <v>2</v>
      </c>
      <c r="BG10" s="5">
        <v>2</v>
      </c>
    </row>
    <row r="11" spans="2:59">
      <c r="D11" s="4" t="s">
        <v>298</v>
      </c>
      <c r="E11" s="5">
        <v>38</v>
      </c>
      <c r="F11" s="5">
        <v>22</v>
      </c>
      <c r="G11" s="5">
        <v>17</v>
      </c>
      <c r="H11" s="5">
        <v>17</v>
      </c>
      <c r="I11" s="5">
        <v>14</v>
      </c>
      <c r="J11" s="5">
        <v>12</v>
      </c>
      <c r="L11" s="15"/>
      <c r="M11" s="4" t="s">
        <v>298</v>
      </c>
      <c r="N11" s="5">
        <v>43</v>
      </c>
      <c r="O11" s="5">
        <v>59</v>
      </c>
      <c r="P11" s="5">
        <v>17</v>
      </c>
      <c r="Q11" s="5">
        <v>59</v>
      </c>
      <c r="R11" s="5">
        <v>22</v>
      </c>
      <c r="S11" s="5">
        <v>54</v>
      </c>
      <c r="V11" s="15"/>
      <c r="W11" s="4" t="s">
        <v>298</v>
      </c>
      <c r="X11" s="5">
        <v>44</v>
      </c>
      <c r="Y11" s="5">
        <v>52</v>
      </c>
      <c r="Z11" s="5">
        <v>82</v>
      </c>
      <c r="AA11" s="5">
        <v>76</v>
      </c>
      <c r="AB11" s="5">
        <v>79</v>
      </c>
      <c r="AC11" s="5">
        <v>43</v>
      </c>
      <c r="AF11" s="15"/>
      <c r="AG11" s="4" t="s">
        <v>298</v>
      </c>
      <c r="AH11" s="5">
        <v>69</v>
      </c>
      <c r="AI11" s="5">
        <v>75</v>
      </c>
      <c r="AJ11" s="5">
        <v>69</v>
      </c>
      <c r="AK11" s="5">
        <v>101</v>
      </c>
      <c r="AL11" s="5">
        <v>68</v>
      </c>
      <c r="AM11" s="5">
        <v>76</v>
      </c>
      <c r="AP11" s="15"/>
      <c r="AQ11" s="4" t="s">
        <v>298</v>
      </c>
      <c r="AR11" s="5">
        <v>63</v>
      </c>
      <c r="AS11" s="5">
        <v>60</v>
      </c>
      <c r="AT11" s="5">
        <v>36</v>
      </c>
      <c r="AU11" s="5">
        <v>32</v>
      </c>
      <c r="AV11" s="5">
        <v>28</v>
      </c>
      <c r="AW11" s="5">
        <v>10</v>
      </c>
      <c r="AZ11" s="15"/>
      <c r="BA11" s="4" t="s">
        <v>298</v>
      </c>
      <c r="BB11" s="5">
        <v>4</v>
      </c>
      <c r="BC11" s="5">
        <v>11</v>
      </c>
      <c r="BD11" s="5">
        <v>3</v>
      </c>
      <c r="BE11" s="5">
        <v>15</v>
      </c>
      <c r="BF11" s="5">
        <v>16</v>
      </c>
      <c r="BG11" s="5">
        <v>16</v>
      </c>
    </row>
    <row r="12" spans="2:59">
      <c r="D12" s="4" t="s">
        <v>299</v>
      </c>
      <c r="E12" s="5">
        <v>2</v>
      </c>
      <c r="F12" s="5">
        <v>24</v>
      </c>
      <c r="G12" s="5">
        <v>16</v>
      </c>
      <c r="H12" s="5">
        <v>14</v>
      </c>
      <c r="I12" s="5">
        <v>7</v>
      </c>
      <c r="J12" s="5">
        <v>12</v>
      </c>
      <c r="L12" s="15"/>
      <c r="M12" s="4" t="s">
        <v>299</v>
      </c>
      <c r="N12" s="5">
        <v>70</v>
      </c>
      <c r="O12" s="5">
        <v>41</v>
      </c>
      <c r="P12" s="5">
        <v>68</v>
      </c>
      <c r="Q12" s="5">
        <v>59</v>
      </c>
      <c r="R12" s="5">
        <v>46</v>
      </c>
      <c r="S12" s="5">
        <v>46</v>
      </c>
      <c r="V12" s="15"/>
      <c r="W12" s="4" t="s">
        <v>299</v>
      </c>
      <c r="X12" s="5">
        <v>42</v>
      </c>
      <c r="Y12" s="5">
        <v>50</v>
      </c>
      <c r="Z12" s="5">
        <v>34</v>
      </c>
      <c r="AA12" s="5">
        <v>50</v>
      </c>
      <c r="AB12" s="5">
        <v>47</v>
      </c>
      <c r="AC12" s="5">
        <v>21</v>
      </c>
      <c r="AF12" s="15"/>
      <c r="AG12" s="4" t="s">
        <v>299</v>
      </c>
      <c r="AH12" s="5">
        <v>49</v>
      </c>
      <c r="AI12" s="5">
        <v>64</v>
      </c>
      <c r="AJ12" s="5">
        <v>51</v>
      </c>
      <c r="AK12" s="5">
        <v>82</v>
      </c>
      <c r="AL12" s="5">
        <v>84</v>
      </c>
      <c r="AM12" s="5">
        <v>65</v>
      </c>
      <c r="AP12" s="15"/>
      <c r="AQ12" s="4" t="s">
        <v>299</v>
      </c>
      <c r="AR12" s="5">
        <v>53</v>
      </c>
      <c r="AS12" s="5">
        <v>65</v>
      </c>
      <c r="AT12" s="5">
        <v>42</v>
      </c>
      <c r="AU12" s="5">
        <v>37</v>
      </c>
      <c r="AV12" s="5">
        <v>19</v>
      </c>
      <c r="AW12" s="5">
        <v>21</v>
      </c>
      <c r="AZ12" s="15"/>
      <c r="BA12" s="4" t="s">
        <v>299</v>
      </c>
      <c r="BB12" s="5">
        <v>30</v>
      </c>
      <c r="BC12" s="5">
        <v>16</v>
      </c>
      <c r="BD12" s="5">
        <v>14</v>
      </c>
      <c r="BE12" s="5">
        <v>8</v>
      </c>
      <c r="BF12" s="5">
        <v>31</v>
      </c>
      <c r="BG12" s="5">
        <v>26</v>
      </c>
    </row>
    <row r="13" spans="2:59">
      <c r="D13" s="4" t="s">
        <v>3</v>
      </c>
      <c r="E13" s="5">
        <f>AVERAGE(E5:E12)</f>
        <v>17.5</v>
      </c>
      <c r="F13" s="94">
        <f t="shared" ref="F13:J13" si="0">AVERAGE(F5:F12)</f>
        <v>21.625</v>
      </c>
      <c r="G13" s="94">
        <f t="shared" si="0"/>
        <v>14.375</v>
      </c>
      <c r="H13" s="94">
        <f t="shared" si="0"/>
        <v>18.75</v>
      </c>
      <c r="I13" s="94">
        <f t="shared" si="0"/>
        <v>16.625</v>
      </c>
      <c r="J13" s="94">
        <f t="shared" si="0"/>
        <v>9.875</v>
      </c>
      <c r="L13" s="15"/>
      <c r="M13" s="4" t="s">
        <v>3</v>
      </c>
      <c r="N13" s="5">
        <f t="shared" ref="N13:S13" si="1">AVERAGE(N5:N12)</f>
        <v>86.75</v>
      </c>
      <c r="O13" s="5">
        <f t="shared" si="1"/>
        <v>70.125</v>
      </c>
      <c r="P13" s="5">
        <f t="shared" si="1"/>
        <v>59.875</v>
      </c>
      <c r="Q13" s="5">
        <f t="shared" si="1"/>
        <v>75.125</v>
      </c>
      <c r="R13" s="5">
        <f t="shared" si="1"/>
        <v>50.625</v>
      </c>
      <c r="S13" s="5">
        <f t="shared" si="1"/>
        <v>54.75</v>
      </c>
      <c r="V13" s="15"/>
      <c r="W13" s="4" t="s">
        <v>3</v>
      </c>
      <c r="X13" s="5">
        <f t="shared" ref="X13:AC13" si="2">AVERAGE(X5:X12)</f>
        <v>78.625</v>
      </c>
      <c r="Y13" s="5">
        <f t="shared" si="2"/>
        <v>80</v>
      </c>
      <c r="Z13" s="5">
        <f t="shared" si="2"/>
        <v>63</v>
      </c>
      <c r="AA13" s="5">
        <f t="shared" si="2"/>
        <v>67.375</v>
      </c>
      <c r="AB13" s="5">
        <f t="shared" si="2"/>
        <v>59.375</v>
      </c>
      <c r="AC13" s="5">
        <f t="shared" si="2"/>
        <v>48.375</v>
      </c>
      <c r="AF13" s="15"/>
      <c r="AG13" s="4" t="s">
        <v>3</v>
      </c>
      <c r="AH13" s="5">
        <f t="shared" ref="AH13:AM13" si="3">AVERAGE(AH5:AH12)</f>
        <v>70</v>
      </c>
      <c r="AI13" s="5">
        <f t="shared" si="3"/>
        <v>62.125</v>
      </c>
      <c r="AJ13" s="5">
        <f t="shared" si="3"/>
        <v>53</v>
      </c>
      <c r="AK13" s="5">
        <f t="shared" si="3"/>
        <v>64.5</v>
      </c>
      <c r="AL13" s="5">
        <f t="shared" si="3"/>
        <v>57.25</v>
      </c>
      <c r="AM13" s="5">
        <f t="shared" si="3"/>
        <v>47.875</v>
      </c>
      <c r="AP13" s="15"/>
      <c r="AQ13" s="4" t="s">
        <v>3</v>
      </c>
      <c r="AR13" s="5">
        <f>AVERAGE(AR5:AR12)</f>
        <v>48.25</v>
      </c>
      <c r="AS13" s="5">
        <f t="shared" ref="AS13:AW13" si="4">AVERAGE(AS5:AS12)</f>
        <v>48</v>
      </c>
      <c r="AT13" s="5">
        <f t="shared" si="4"/>
        <v>44.25</v>
      </c>
      <c r="AU13" s="5">
        <f t="shared" si="4"/>
        <v>31.5</v>
      </c>
      <c r="AV13" s="5">
        <f t="shared" si="4"/>
        <v>36</v>
      </c>
      <c r="AW13" s="5">
        <f t="shared" si="4"/>
        <v>16.5</v>
      </c>
      <c r="AZ13" s="15"/>
      <c r="BA13" s="4" t="s">
        <v>3</v>
      </c>
      <c r="BB13" s="5">
        <f>AVERAGE(BB5:BB12)</f>
        <v>18.5</v>
      </c>
      <c r="BC13" s="5">
        <f t="shared" ref="BC13:BG13" si="5">AVERAGE(BC5:BC12)</f>
        <v>20.5</v>
      </c>
      <c r="BD13" s="5">
        <f t="shared" si="5"/>
        <v>13.25</v>
      </c>
      <c r="BE13" s="5">
        <f t="shared" si="5"/>
        <v>6.25</v>
      </c>
      <c r="BF13" s="5">
        <f t="shared" si="5"/>
        <v>17.25</v>
      </c>
      <c r="BG13" s="5">
        <f t="shared" si="5"/>
        <v>12.875</v>
      </c>
    </row>
    <row r="14" spans="2:59">
      <c r="D14" s="4" t="s">
        <v>4</v>
      </c>
      <c r="E14" s="5">
        <f>STDEV(E5:E12)/SQRT(8)</f>
        <v>5.6156668602859874</v>
      </c>
      <c r="F14" s="94">
        <f t="shared" ref="F14:J14" si="6">STDEV(F5:F12)/SQRT(8)</f>
        <v>3.727012878968893</v>
      </c>
      <c r="G14" s="94">
        <f t="shared" si="6"/>
        <v>3.0410142809830503</v>
      </c>
      <c r="H14" s="94">
        <f t="shared" si="6"/>
        <v>3.8440584951696182</v>
      </c>
      <c r="I14" s="94">
        <f t="shared" si="6"/>
        <v>3.5098712837611905</v>
      </c>
      <c r="J14" s="94">
        <f t="shared" si="6"/>
        <v>2.021646252792157</v>
      </c>
      <c r="L14" s="15"/>
      <c r="M14" s="4" t="s">
        <v>4</v>
      </c>
      <c r="N14" s="5">
        <f>STDEV(N5:N12)/SQRT(8)</f>
        <v>8.8393398266741929</v>
      </c>
      <c r="O14" s="5">
        <f t="shared" ref="O14:S14" si="7">STDEV(O5:O12)/SQRT(8)</f>
        <v>10.499043323764583</v>
      </c>
      <c r="P14" s="5">
        <f t="shared" si="7"/>
        <v>8.4376653422953094</v>
      </c>
      <c r="Q14" s="5">
        <f t="shared" si="7"/>
        <v>9.6906388923980202</v>
      </c>
      <c r="R14" s="5">
        <f t="shared" si="7"/>
        <v>5.7846394504263232</v>
      </c>
      <c r="S14" s="5">
        <f t="shared" si="7"/>
        <v>9.384162189561728</v>
      </c>
      <c r="V14" s="15"/>
      <c r="W14" s="4" t="s">
        <v>4</v>
      </c>
      <c r="X14" s="5">
        <f>STDEV(X5:X12)/SQRT(8)</f>
        <v>13.588253198995076</v>
      </c>
      <c r="Y14" s="5">
        <f t="shared" ref="Y14:AC14" si="8">STDEV(Y5:Y12)/SQRT(8)</f>
        <v>8.436739383705735</v>
      </c>
      <c r="Z14" s="5">
        <f t="shared" si="8"/>
        <v>7.5047603940051655</v>
      </c>
      <c r="AA14" s="5">
        <f t="shared" si="8"/>
        <v>4.3174790097926357</v>
      </c>
      <c r="AB14" s="5">
        <f t="shared" si="8"/>
        <v>8.2091793134271338</v>
      </c>
      <c r="AC14" s="5">
        <f t="shared" si="8"/>
        <v>7.9393628297777861</v>
      </c>
      <c r="AF14" s="15"/>
      <c r="AG14" s="4" t="s">
        <v>4</v>
      </c>
      <c r="AH14" s="5">
        <f>STDEV(AH5:AH12)/SQRT(8)</f>
        <v>5.1478150704934995</v>
      </c>
      <c r="AI14" s="5">
        <f t="shared" ref="AI14:AM14" si="9">STDEV(AI5:AI12)/SQRT(8)</f>
        <v>6.7412310766336612</v>
      </c>
      <c r="AJ14" s="5">
        <f t="shared" si="9"/>
        <v>7.1314194139135338</v>
      </c>
      <c r="AK14" s="5">
        <f t="shared" si="9"/>
        <v>11.124297730643494</v>
      </c>
      <c r="AL14" s="5">
        <f t="shared" si="9"/>
        <v>7.5869954527467582</v>
      </c>
      <c r="AM14" s="5">
        <f t="shared" si="9"/>
        <v>6.0869811307177786</v>
      </c>
      <c r="AP14" s="15"/>
      <c r="AQ14" s="4" t="s">
        <v>4</v>
      </c>
      <c r="AR14" s="5">
        <f>STDEV(AR5:AR12)/SQRT(8)</f>
        <v>3.0399130626666655</v>
      </c>
      <c r="AS14" s="5">
        <f t="shared" ref="AS14:AW14" si="10">STDEV(AS5:AS12)/SQRT(8)</f>
        <v>5.0849919230164815</v>
      </c>
      <c r="AT14" s="5">
        <f t="shared" si="10"/>
        <v>4.2331599139582305</v>
      </c>
      <c r="AU14" s="5">
        <f t="shared" si="10"/>
        <v>3.0531014675946442</v>
      </c>
      <c r="AV14" s="5">
        <f t="shared" si="10"/>
        <v>8.6478733967209696</v>
      </c>
      <c r="AW14" s="5">
        <f t="shared" si="10"/>
        <v>2.6254251356413008</v>
      </c>
      <c r="AZ14" s="15"/>
      <c r="BA14" s="4" t="s">
        <v>4</v>
      </c>
      <c r="BB14" s="5">
        <f>STDEV(BB5:BB12)/SQRT(8)</f>
        <v>5.5581343221315853</v>
      </c>
      <c r="BC14" s="5">
        <f t="shared" ref="BC14:BG14" si="11">STDEV(BC5:BC12)/SQRT(8)</f>
        <v>5.1025203856245671</v>
      </c>
      <c r="BD14" s="5">
        <f t="shared" si="11"/>
        <v>2.8268483207578412</v>
      </c>
      <c r="BE14" s="5">
        <f t="shared" si="11"/>
        <v>1.9616865921227797</v>
      </c>
      <c r="BF14" s="5">
        <f t="shared" si="11"/>
        <v>4.8356931841700392</v>
      </c>
      <c r="BG14" s="5">
        <f t="shared" si="11"/>
        <v>3.0847406698132662</v>
      </c>
    </row>
    <row r="15" spans="2:59">
      <c r="AP15" s="15"/>
    </row>
    <row r="16" spans="2:59">
      <c r="AP16" s="15"/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14"/>
  <sheetViews>
    <sheetView workbookViewId="0">
      <selection activeCell="D35" sqref="D35"/>
    </sheetView>
  </sheetViews>
  <sheetFormatPr defaultRowHeight="15"/>
  <cols>
    <col min="1" max="16384" width="9" style="1"/>
  </cols>
  <sheetData>
    <row r="2" spans="2:25">
      <c r="B2" s="15" t="s">
        <v>26</v>
      </c>
    </row>
    <row r="5" spans="2:25" ht="15.75" thickBot="1">
      <c r="D5" s="98" t="s">
        <v>95</v>
      </c>
      <c r="E5" s="101" t="s">
        <v>96</v>
      </c>
      <c r="F5" s="101"/>
      <c r="G5" s="101"/>
      <c r="H5" s="100" t="s">
        <v>248</v>
      </c>
      <c r="I5" s="100"/>
      <c r="J5" s="100"/>
      <c r="K5" s="100"/>
      <c r="L5" s="100"/>
      <c r="M5" s="100"/>
      <c r="P5" s="98" t="s">
        <v>95</v>
      </c>
      <c r="Q5" s="101" t="s">
        <v>102</v>
      </c>
      <c r="R5" s="101"/>
      <c r="S5" s="101"/>
      <c r="T5" s="100" t="s">
        <v>248</v>
      </c>
      <c r="U5" s="100"/>
      <c r="V5" s="100"/>
      <c r="W5" s="100"/>
      <c r="X5" s="100"/>
      <c r="Y5" s="100"/>
    </row>
    <row r="6" spans="2:25" ht="15.75" thickTop="1">
      <c r="D6" s="98"/>
      <c r="E6" s="88" t="s">
        <v>97</v>
      </c>
      <c r="F6" s="88" t="s">
        <v>98</v>
      </c>
      <c r="G6" s="88" t="s">
        <v>99</v>
      </c>
      <c r="H6" s="93" t="s">
        <v>20</v>
      </c>
      <c r="I6" s="93" t="s">
        <v>21</v>
      </c>
      <c r="J6" s="93" t="s">
        <v>22</v>
      </c>
      <c r="K6" s="93" t="s">
        <v>23</v>
      </c>
      <c r="L6" s="93" t="s">
        <v>24</v>
      </c>
      <c r="M6" s="93" t="s">
        <v>25</v>
      </c>
      <c r="P6" s="98"/>
      <c r="Q6" s="88" t="s">
        <v>97</v>
      </c>
      <c r="R6" s="88" t="s">
        <v>98</v>
      </c>
      <c r="S6" s="88" t="s">
        <v>99</v>
      </c>
      <c r="T6" s="93" t="s">
        <v>20</v>
      </c>
      <c r="U6" s="93" t="s">
        <v>21</v>
      </c>
      <c r="V6" s="93" t="s">
        <v>22</v>
      </c>
      <c r="W6" s="93" t="s">
        <v>23</v>
      </c>
      <c r="X6" s="93" t="s">
        <v>24</v>
      </c>
      <c r="Y6" s="93" t="s">
        <v>25</v>
      </c>
    </row>
    <row r="7" spans="2:25">
      <c r="C7" s="4" t="s">
        <v>292</v>
      </c>
      <c r="D7" s="88">
        <v>7</v>
      </c>
      <c r="E7" s="88">
        <v>11</v>
      </c>
      <c r="F7" s="88">
        <v>8</v>
      </c>
      <c r="G7" s="88">
        <v>11</v>
      </c>
      <c r="H7" s="88">
        <v>73</v>
      </c>
      <c r="I7" s="88">
        <v>42</v>
      </c>
      <c r="J7" s="88">
        <v>22</v>
      </c>
      <c r="K7" s="88">
        <v>64</v>
      </c>
      <c r="L7" s="88">
        <v>53</v>
      </c>
      <c r="M7" s="88">
        <v>35</v>
      </c>
      <c r="O7" s="4" t="s">
        <v>292</v>
      </c>
      <c r="P7" s="88">
        <v>15</v>
      </c>
      <c r="Q7" s="88">
        <v>26</v>
      </c>
      <c r="R7" s="88">
        <v>40</v>
      </c>
      <c r="S7" s="88">
        <v>39</v>
      </c>
      <c r="T7" s="88">
        <v>126</v>
      </c>
      <c r="U7" s="88">
        <v>98</v>
      </c>
      <c r="V7" s="88">
        <v>89</v>
      </c>
      <c r="W7" s="88">
        <v>80</v>
      </c>
      <c r="X7" s="88">
        <v>98</v>
      </c>
      <c r="Y7" s="88">
        <v>65</v>
      </c>
    </row>
    <row r="8" spans="2:25">
      <c r="C8" s="4" t="s">
        <v>334</v>
      </c>
      <c r="D8" s="88">
        <v>22</v>
      </c>
      <c r="E8" s="88">
        <v>19</v>
      </c>
      <c r="F8" s="88">
        <v>14</v>
      </c>
      <c r="G8" s="88">
        <v>16</v>
      </c>
      <c r="H8" s="88">
        <v>56</v>
      </c>
      <c r="I8" s="88">
        <v>40</v>
      </c>
      <c r="J8" s="88">
        <v>49</v>
      </c>
      <c r="K8" s="88">
        <v>57</v>
      </c>
      <c r="L8" s="88">
        <v>38</v>
      </c>
      <c r="M8" s="88">
        <v>38</v>
      </c>
      <c r="O8" s="4" t="s">
        <v>334</v>
      </c>
      <c r="P8" s="88">
        <v>13</v>
      </c>
      <c r="Q8" s="88">
        <v>68</v>
      </c>
      <c r="R8" s="88">
        <v>48</v>
      </c>
      <c r="S8" s="88">
        <v>53</v>
      </c>
      <c r="T8" s="88">
        <v>73</v>
      </c>
      <c r="U8" s="88">
        <v>93</v>
      </c>
      <c r="V8" s="88">
        <v>80</v>
      </c>
      <c r="W8" s="88">
        <v>60</v>
      </c>
      <c r="X8" s="88">
        <v>58</v>
      </c>
      <c r="Y8" s="88">
        <v>45</v>
      </c>
    </row>
    <row r="9" spans="2:25">
      <c r="C9" s="4" t="s">
        <v>335</v>
      </c>
      <c r="D9" s="88">
        <v>15</v>
      </c>
      <c r="E9" s="88">
        <v>25</v>
      </c>
      <c r="F9" s="88">
        <v>9</v>
      </c>
      <c r="G9" s="88">
        <v>11</v>
      </c>
      <c r="H9" s="88">
        <v>67</v>
      </c>
      <c r="I9" s="88">
        <v>55</v>
      </c>
      <c r="J9" s="88">
        <v>125</v>
      </c>
      <c r="K9" s="88">
        <v>75</v>
      </c>
      <c r="L9" s="88">
        <v>56</v>
      </c>
      <c r="M9" s="88">
        <v>60</v>
      </c>
      <c r="O9" s="4" t="s">
        <v>335</v>
      </c>
      <c r="P9" s="88">
        <v>18</v>
      </c>
      <c r="Q9" s="88">
        <v>19</v>
      </c>
      <c r="R9" s="88">
        <v>54</v>
      </c>
      <c r="S9" s="88">
        <v>46</v>
      </c>
      <c r="T9" s="88">
        <v>114</v>
      </c>
      <c r="U9" s="88">
        <v>88</v>
      </c>
      <c r="V9" s="88">
        <v>82</v>
      </c>
      <c r="W9" s="88">
        <v>82</v>
      </c>
      <c r="X9" s="88">
        <v>100</v>
      </c>
      <c r="Y9" s="88">
        <v>48</v>
      </c>
    </row>
    <row r="10" spans="2:25">
      <c r="C10" s="4" t="s">
        <v>295</v>
      </c>
      <c r="D10" s="88">
        <v>17</v>
      </c>
      <c r="E10" s="88">
        <v>13</v>
      </c>
      <c r="F10" s="88">
        <v>20</v>
      </c>
      <c r="G10" s="88">
        <v>10</v>
      </c>
      <c r="H10" s="88">
        <v>89</v>
      </c>
      <c r="I10" s="88">
        <v>95</v>
      </c>
      <c r="J10" s="88">
        <v>36</v>
      </c>
      <c r="K10" s="88">
        <v>44</v>
      </c>
      <c r="L10" s="88">
        <v>51</v>
      </c>
      <c r="M10" s="88">
        <v>35</v>
      </c>
      <c r="O10" s="4" t="s">
        <v>295</v>
      </c>
      <c r="P10" s="88">
        <v>13</v>
      </c>
      <c r="Q10" s="88">
        <v>62</v>
      </c>
      <c r="R10" s="88">
        <v>59</v>
      </c>
      <c r="S10" s="88">
        <v>49</v>
      </c>
      <c r="T10" s="88">
        <v>42</v>
      </c>
      <c r="U10" s="88">
        <v>48</v>
      </c>
      <c r="V10" s="88">
        <v>66</v>
      </c>
      <c r="W10" s="88">
        <v>36</v>
      </c>
      <c r="X10" s="88">
        <v>61</v>
      </c>
      <c r="Y10" s="88">
        <v>51</v>
      </c>
    </row>
    <row r="11" spans="2:25">
      <c r="C11" s="4" t="s">
        <v>296</v>
      </c>
      <c r="D11" s="88">
        <v>8</v>
      </c>
      <c r="E11" s="88">
        <v>9</v>
      </c>
      <c r="F11" s="88">
        <v>10</v>
      </c>
      <c r="G11" s="88">
        <v>5</v>
      </c>
      <c r="H11" s="88">
        <v>119</v>
      </c>
      <c r="I11" s="88">
        <v>115</v>
      </c>
      <c r="J11" s="88">
        <v>46</v>
      </c>
      <c r="K11" s="88">
        <v>59</v>
      </c>
      <c r="L11" s="88">
        <v>47</v>
      </c>
      <c r="M11" s="88">
        <v>68</v>
      </c>
      <c r="O11" s="4" t="s">
        <v>296</v>
      </c>
      <c r="P11" s="88">
        <v>10</v>
      </c>
      <c r="Q11" s="88">
        <v>25</v>
      </c>
      <c r="R11" s="88">
        <v>64</v>
      </c>
      <c r="S11" s="88">
        <v>43</v>
      </c>
      <c r="T11" s="88">
        <v>64</v>
      </c>
      <c r="U11" s="88">
        <v>49</v>
      </c>
      <c r="V11" s="88">
        <v>63</v>
      </c>
      <c r="W11" s="88">
        <v>56</v>
      </c>
      <c r="X11" s="88">
        <v>52</v>
      </c>
      <c r="Y11" s="88">
        <v>69</v>
      </c>
    </row>
    <row r="12" spans="2:25">
      <c r="C12" s="4" t="s">
        <v>297</v>
      </c>
      <c r="D12" s="88">
        <v>19</v>
      </c>
      <c r="E12" s="88">
        <v>21</v>
      </c>
      <c r="F12" s="88">
        <v>1</v>
      </c>
      <c r="G12" s="88">
        <v>10</v>
      </c>
      <c r="H12" s="88">
        <v>60</v>
      </c>
      <c r="I12" s="88">
        <v>30</v>
      </c>
      <c r="J12" s="88">
        <v>38</v>
      </c>
      <c r="K12" s="88">
        <v>54</v>
      </c>
      <c r="L12" s="88">
        <v>43</v>
      </c>
      <c r="M12" s="88">
        <v>27</v>
      </c>
      <c r="O12" s="4" t="s">
        <v>297</v>
      </c>
      <c r="P12" s="88">
        <v>13</v>
      </c>
      <c r="Q12" s="88">
        <v>40</v>
      </c>
      <c r="R12" s="88">
        <v>59</v>
      </c>
      <c r="S12" s="88">
        <v>48</v>
      </c>
      <c r="T12" s="88">
        <v>75</v>
      </c>
      <c r="U12" s="88">
        <v>87</v>
      </c>
      <c r="V12" s="88">
        <v>73</v>
      </c>
      <c r="W12" s="88">
        <v>65</v>
      </c>
      <c r="X12" s="88">
        <v>46</v>
      </c>
      <c r="Y12" s="88">
        <v>62</v>
      </c>
    </row>
    <row r="13" spans="2:25">
      <c r="C13" s="4" t="s">
        <v>3</v>
      </c>
      <c r="D13" s="39">
        <f>AVERAGE(D7:D12)</f>
        <v>14.666666666666666</v>
      </c>
      <c r="E13" s="39">
        <f t="shared" ref="E13:M13" si="0">AVERAGE(E7:E12)</f>
        <v>16.333333333333332</v>
      </c>
      <c r="F13" s="39">
        <f t="shared" si="0"/>
        <v>10.333333333333334</v>
      </c>
      <c r="G13" s="39">
        <f t="shared" si="0"/>
        <v>10.5</v>
      </c>
      <c r="H13" s="39">
        <f t="shared" si="0"/>
        <v>77.333333333333329</v>
      </c>
      <c r="I13" s="39">
        <f t="shared" si="0"/>
        <v>62.833333333333336</v>
      </c>
      <c r="J13" s="39">
        <f t="shared" si="0"/>
        <v>52.666666666666664</v>
      </c>
      <c r="K13" s="39">
        <f t="shared" si="0"/>
        <v>58.833333333333336</v>
      </c>
      <c r="L13" s="39">
        <f t="shared" si="0"/>
        <v>48</v>
      </c>
      <c r="M13" s="39">
        <f t="shared" si="0"/>
        <v>43.833333333333336</v>
      </c>
      <c r="N13" s="39"/>
      <c r="O13" s="4" t="s">
        <v>3</v>
      </c>
      <c r="P13" s="39">
        <f>AVERAGE(P7:P12)</f>
        <v>13.666666666666666</v>
      </c>
      <c r="Q13" s="39">
        <f t="shared" ref="Q13:Y13" si="1">AVERAGE(Q7:Q12)</f>
        <v>40</v>
      </c>
      <c r="R13" s="39">
        <f t="shared" si="1"/>
        <v>54</v>
      </c>
      <c r="S13" s="39">
        <f t="shared" si="1"/>
        <v>46.333333333333336</v>
      </c>
      <c r="T13" s="39">
        <f t="shared" si="1"/>
        <v>82.333333333333329</v>
      </c>
      <c r="U13" s="39">
        <f t="shared" si="1"/>
        <v>77.166666666666671</v>
      </c>
      <c r="V13" s="39">
        <f t="shared" si="1"/>
        <v>75.5</v>
      </c>
      <c r="W13" s="39">
        <f t="shared" si="1"/>
        <v>63.166666666666664</v>
      </c>
      <c r="X13" s="39">
        <f t="shared" si="1"/>
        <v>69.166666666666671</v>
      </c>
      <c r="Y13" s="39">
        <f t="shared" si="1"/>
        <v>56.666666666666664</v>
      </c>
    </row>
    <row r="14" spans="2:25">
      <c r="C14" s="4" t="s">
        <v>4</v>
      </c>
      <c r="D14" s="39">
        <f>STDEV(D7:D12)/SQRT(6)</f>
        <v>2.4585451886114367</v>
      </c>
      <c r="E14" s="39">
        <f t="shared" ref="E14:M14" si="2">STDEV(E7:E12)/SQRT(6)</f>
        <v>2.5647178748895127</v>
      </c>
      <c r="F14" s="39">
        <f t="shared" si="2"/>
        <v>2.5905812303633935</v>
      </c>
      <c r="G14" s="39">
        <f t="shared" si="2"/>
        <v>1.4317821063276355</v>
      </c>
      <c r="H14" s="39">
        <f t="shared" si="2"/>
        <v>9.5800719087999475</v>
      </c>
      <c r="I14" s="39">
        <f t="shared" si="2"/>
        <v>13.965234612342817</v>
      </c>
      <c r="J14" s="39">
        <f t="shared" si="2"/>
        <v>14.970341048590413</v>
      </c>
      <c r="K14" s="39">
        <f t="shared" si="2"/>
        <v>4.2222953210046477</v>
      </c>
      <c r="L14" s="39">
        <f t="shared" si="2"/>
        <v>2.7325202042558931</v>
      </c>
      <c r="M14" s="39">
        <f t="shared" si="2"/>
        <v>6.6303175724177139</v>
      </c>
      <c r="N14" s="39"/>
      <c r="O14" s="4" t="s">
        <v>4</v>
      </c>
      <c r="P14" s="39">
        <f>STDEV(P7:P12)/SQRT(6)</f>
        <v>1.085254706406646</v>
      </c>
      <c r="Q14" s="39">
        <f t="shared" ref="Q14:Y14" si="3">STDEV(Q7:Q12)/SQRT(6)</f>
        <v>8.426149773176359</v>
      </c>
      <c r="R14" s="39">
        <f t="shared" si="3"/>
        <v>3.5683796509527035</v>
      </c>
      <c r="S14" s="39">
        <f t="shared" si="3"/>
        <v>1.9944367068868789</v>
      </c>
      <c r="T14" s="39">
        <f t="shared" si="3"/>
        <v>12.927146286443548</v>
      </c>
      <c r="U14" s="39">
        <f t="shared" si="3"/>
        <v>9.2065797727012182</v>
      </c>
      <c r="V14" s="39">
        <f t="shared" si="3"/>
        <v>4.0722639076235394</v>
      </c>
      <c r="W14" s="39">
        <f t="shared" si="3"/>
        <v>6.9302076287639274</v>
      </c>
      <c r="X14" s="39">
        <f t="shared" si="3"/>
        <v>9.6692525277005998</v>
      </c>
      <c r="Y14" s="39">
        <f t="shared" si="3"/>
        <v>4.0551750201988082</v>
      </c>
    </row>
  </sheetData>
  <mergeCells count="6">
    <mergeCell ref="T5:Y5"/>
    <mergeCell ref="D5:D6"/>
    <mergeCell ref="H5:M5"/>
    <mergeCell ref="E5:G5"/>
    <mergeCell ref="P5:P6"/>
    <mergeCell ref="Q5:S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workbookViewId="0">
      <selection activeCell="B11" sqref="B11"/>
    </sheetView>
  </sheetViews>
  <sheetFormatPr defaultRowHeight="15"/>
  <cols>
    <col min="1" max="16384" width="9" style="1"/>
  </cols>
  <sheetData>
    <row r="1" spans="1:24">
      <c r="A1" s="1" t="s">
        <v>118</v>
      </c>
      <c r="D1" s="15"/>
      <c r="E1" s="15"/>
      <c r="F1" s="15"/>
      <c r="G1" s="15"/>
      <c r="H1" s="15"/>
      <c r="I1" s="15"/>
      <c r="J1" s="15"/>
      <c r="K1" s="15"/>
    </row>
    <row r="2" spans="1:24">
      <c r="D2" s="15"/>
      <c r="E2" s="15"/>
      <c r="F2" s="15"/>
      <c r="G2" s="15"/>
      <c r="H2" s="15"/>
      <c r="I2" s="15"/>
      <c r="J2" s="15"/>
      <c r="K2" s="15"/>
    </row>
    <row r="3" spans="1:24">
      <c r="D3" s="98" t="s">
        <v>119</v>
      </c>
      <c r="E3" s="98"/>
      <c r="F3" s="98"/>
      <c r="G3" s="98"/>
      <c r="H3" s="98"/>
      <c r="I3" s="98"/>
      <c r="J3" s="98"/>
      <c r="K3" s="98"/>
      <c r="Q3" s="98" t="s">
        <v>117</v>
      </c>
      <c r="R3" s="98"/>
      <c r="S3" s="98"/>
      <c r="T3" s="98"/>
      <c r="U3" s="98"/>
      <c r="V3" s="98"/>
      <c r="W3" s="98"/>
      <c r="X3" s="98"/>
    </row>
    <row r="4" spans="1:24">
      <c r="D4" s="97" t="s">
        <v>116</v>
      </c>
      <c r="E4" s="97"/>
      <c r="F4" s="97"/>
      <c r="G4" s="97"/>
      <c r="H4" s="97"/>
      <c r="I4" s="97"/>
      <c r="J4" s="43"/>
      <c r="K4" s="43"/>
      <c r="Q4" s="97" t="s">
        <v>116</v>
      </c>
      <c r="R4" s="97"/>
      <c r="S4" s="97"/>
      <c r="T4" s="97"/>
      <c r="U4" s="97"/>
      <c r="V4" s="97"/>
      <c r="W4" s="43"/>
      <c r="X4" s="43"/>
    </row>
    <row r="5" spans="1:24">
      <c r="C5" s="1" t="s">
        <v>110</v>
      </c>
      <c r="D5" s="55" t="s">
        <v>244</v>
      </c>
      <c r="E5" s="55" t="s">
        <v>245</v>
      </c>
      <c r="F5" s="55" t="s">
        <v>246</v>
      </c>
      <c r="G5" s="88" t="s">
        <v>157</v>
      </c>
      <c r="H5" s="88" t="s">
        <v>158</v>
      </c>
      <c r="I5" s="88" t="s">
        <v>159</v>
      </c>
      <c r="J5" s="1" t="s">
        <v>3</v>
      </c>
      <c r="K5" s="1" t="s">
        <v>4</v>
      </c>
      <c r="P5" s="1" t="s">
        <v>110</v>
      </c>
      <c r="Q5" s="88" t="s">
        <v>244</v>
      </c>
      <c r="R5" s="88" t="s">
        <v>245</v>
      </c>
      <c r="S5" s="88" t="s">
        <v>246</v>
      </c>
      <c r="T5" s="88" t="s">
        <v>157</v>
      </c>
      <c r="U5" s="88" t="s">
        <v>158</v>
      </c>
      <c r="V5" s="88" t="s">
        <v>159</v>
      </c>
      <c r="W5" s="1" t="s">
        <v>3</v>
      </c>
      <c r="X5" s="1" t="s">
        <v>4</v>
      </c>
    </row>
    <row r="6" spans="1:24">
      <c r="C6" s="55">
        <v>1</v>
      </c>
      <c r="D6" s="1">
        <v>106.4288457</v>
      </c>
      <c r="E6" s="1">
        <v>91.128111219999994</v>
      </c>
      <c r="F6" s="1">
        <v>128.1650903</v>
      </c>
      <c r="G6" s="1">
        <v>88.386725080000005</v>
      </c>
      <c r="H6" s="1">
        <v>110.0466983</v>
      </c>
      <c r="I6" s="1">
        <v>101.43092300000001</v>
      </c>
      <c r="J6" s="39">
        <f>AVERAGE(D6:I6)</f>
        <v>104.26439893333334</v>
      </c>
      <c r="K6" s="39">
        <f>STDEV(D6:I6)/SQRT(6)</f>
        <v>5.8936520407446418</v>
      </c>
      <c r="P6" s="55">
        <v>1</v>
      </c>
      <c r="Q6" s="1">
        <v>111.2308427</v>
      </c>
      <c r="R6" s="1">
        <v>105.6082911</v>
      </c>
      <c r="S6" s="1">
        <v>90.366651860000005</v>
      </c>
      <c r="T6" s="1">
        <v>91.865719940000005</v>
      </c>
      <c r="U6" s="1">
        <v>82.902603360000001</v>
      </c>
      <c r="V6" s="1">
        <v>88.446052530000003</v>
      </c>
      <c r="W6" s="39">
        <f>AVERAGE(Q6:V6)</f>
        <v>95.070026915000014</v>
      </c>
      <c r="X6" s="39">
        <f>STDEV(Q6:V6)/SQRT(6)</f>
        <v>4.459220902009247</v>
      </c>
    </row>
    <row r="7" spans="1:24">
      <c r="C7" s="55">
        <v>2</v>
      </c>
      <c r="D7" s="1">
        <v>77.573034899999996</v>
      </c>
      <c r="E7" s="1">
        <v>114.84249749999999</v>
      </c>
      <c r="F7" s="1">
        <v>87.361551649999996</v>
      </c>
      <c r="G7" s="1">
        <v>108.1902389</v>
      </c>
      <c r="H7" s="1">
        <v>114.9560965</v>
      </c>
      <c r="I7" s="1">
        <v>92.999763689999995</v>
      </c>
      <c r="J7" s="39">
        <f t="shared" ref="J7:J43" si="0">AVERAGE(D7:I7)</f>
        <v>99.320530523333332</v>
      </c>
      <c r="K7" s="39">
        <f t="shared" ref="K7:K43" si="1">STDEV(D7:I7)/SQRT(6)</f>
        <v>6.3770341692243129</v>
      </c>
      <c r="P7" s="55">
        <v>2</v>
      </c>
      <c r="Q7" s="1">
        <v>91.092910989999993</v>
      </c>
      <c r="R7" s="1">
        <v>104.8955763</v>
      </c>
      <c r="S7" s="1">
        <v>90.401826630000002</v>
      </c>
      <c r="T7" s="1">
        <v>96.114480049999997</v>
      </c>
      <c r="U7" s="1">
        <v>93.968858850000004</v>
      </c>
      <c r="V7" s="1">
        <v>123.365133</v>
      </c>
      <c r="W7" s="39">
        <f t="shared" ref="W7:W43" si="2">AVERAGE(Q7:V7)</f>
        <v>99.97313097</v>
      </c>
      <c r="X7" s="39">
        <f t="shared" ref="X7:X43" si="3">STDEV(Q7:V7)/SQRT(6)</f>
        <v>5.1407680077133939</v>
      </c>
    </row>
    <row r="8" spans="1:24">
      <c r="C8" s="55">
        <v>3</v>
      </c>
      <c r="D8" s="1">
        <v>103.9679388</v>
      </c>
      <c r="E8" s="1">
        <v>100.9551617</v>
      </c>
      <c r="F8" s="1">
        <v>101.6380947</v>
      </c>
      <c r="G8" s="1">
        <v>100.81962350000001</v>
      </c>
      <c r="H8" s="1">
        <v>91.244440100000006</v>
      </c>
      <c r="I8" s="1">
        <v>100.6590248</v>
      </c>
      <c r="J8" s="39">
        <f t="shared" si="0"/>
        <v>99.880713933333325</v>
      </c>
      <c r="K8" s="39">
        <f t="shared" si="1"/>
        <v>1.7983397618999477</v>
      </c>
      <c r="P8" s="55">
        <v>3</v>
      </c>
      <c r="Q8" s="1">
        <v>90.827710909999993</v>
      </c>
      <c r="R8" s="1">
        <v>88.88932853</v>
      </c>
      <c r="S8" s="1">
        <v>95.180640760000003</v>
      </c>
      <c r="T8" s="1">
        <v>121.8897116</v>
      </c>
      <c r="U8" s="1">
        <v>95.698570239999995</v>
      </c>
      <c r="V8" s="1">
        <v>100.9264755</v>
      </c>
      <c r="W8" s="39">
        <f t="shared" si="2"/>
        <v>98.902072923333336</v>
      </c>
      <c r="X8" s="39">
        <f t="shared" si="3"/>
        <v>4.9060900817874069</v>
      </c>
    </row>
    <row r="9" spans="1:24">
      <c r="C9" s="55">
        <v>4</v>
      </c>
      <c r="D9" s="1">
        <v>96.193213259999993</v>
      </c>
      <c r="E9" s="1">
        <v>88.41665261</v>
      </c>
      <c r="F9" s="1">
        <v>81.650933879999997</v>
      </c>
      <c r="G9" s="1">
        <v>110.0933603</v>
      </c>
      <c r="H9" s="1">
        <v>85.024112400000007</v>
      </c>
      <c r="I9" s="1">
        <v>100.7283669</v>
      </c>
      <c r="J9" s="39">
        <f t="shared" si="0"/>
        <v>93.684439891666671</v>
      </c>
      <c r="K9" s="39">
        <f t="shared" si="1"/>
        <v>4.3692853821497462</v>
      </c>
      <c r="P9" s="55">
        <v>4</v>
      </c>
      <c r="Q9" s="1">
        <v>95.236503630000001</v>
      </c>
      <c r="R9" s="1">
        <v>104.6104028</v>
      </c>
      <c r="S9" s="1">
        <v>107.8275251</v>
      </c>
      <c r="T9" s="1">
        <v>94.698238279999998</v>
      </c>
      <c r="U9" s="1">
        <v>102.4508027</v>
      </c>
      <c r="V9" s="1">
        <v>87.176867669999993</v>
      </c>
      <c r="W9" s="39">
        <f t="shared" si="2"/>
        <v>98.666723363333332</v>
      </c>
      <c r="X9" s="39">
        <f t="shared" si="3"/>
        <v>3.125694244269424</v>
      </c>
    </row>
    <row r="10" spans="1:24">
      <c r="C10" s="55">
        <v>5</v>
      </c>
      <c r="D10" s="1">
        <v>115.8369673</v>
      </c>
      <c r="E10" s="1">
        <v>104.6575769</v>
      </c>
      <c r="F10" s="1">
        <v>101.1843294</v>
      </c>
      <c r="G10" s="1">
        <v>92.510052220000006</v>
      </c>
      <c r="H10" s="1">
        <v>98.728652800000006</v>
      </c>
      <c r="I10" s="1">
        <v>104.1819216</v>
      </c>
      <c r="J10" s="39">
        <f t="shared" si="0"/>
        <v>102.84991670333334</v>
      </c>
      <c r="K10" s="39">
        <f t="shared" si="1"/>
        <v>3.1642647929199312</v>
      </c>
      <c r="P10" s="55">
        <v>5</v>
      </c>
      <c r="Q10" s="1">
        <v>111.6120318</v>
      </c>
      <c r="R10" s="1">
        <v>95.996401320000004</v>
      </c>
      <c r="S10" s="1">
        <v>116.2233556</v>
      </c>
      <c r="T10" s="1">
        <v>95.431850159999996</v>
      </c>
      <c r="U10" s="1">
        <v>124.97916480000001</v>
      </c>
      <c r="V10" s="1">
        <v>100.0854714</v>
      </c>
      <c r="W10" s="39">
        <f t="shared" si="2"/>
        <v>107.38804584666667</v>
      </c>
      <c r="X10" s="39">
        <f t="shared" si="3"/>
        <v>4.9376107436375118</v>
      </c>
    </row>
    <row r="11" spans="1:24">
      <c r="C11" s="55">
        <v>6</v>
      </c>
      <c r="D11" s="1">
        <v>123.5027541</v>
      </c>
      <c r="E11" s="1">
        <v>92.366693589999997</v>
      </c>
      <c r="F11" s="1">
        <v>99.633799699999997</v>
      </c>
      <c r="G11" s="1">
        <v>100.7879293</v>
      </c>
      <c r="H11" s="1">
        <v>97.014860760000005</v>
      </c>
      <c r="I11" s="1">
        <v>103.3408151</v>
      </c>
      <c r="J11" s="39">
        <f t="shared" si="0"/>
        <v>102.77447542500001</v>
      </c>
      <c r="K11" s="39">
        <f t="shared" si="1"/>
        <v>4.4169656658032226</v>
      </c>
      <c r="P11" s="55">
        <v>6</v>
      </c>
      <c r="Q11" s="1">
        <v>104.5016358</v>
      </c>
      <c r="R11" s="1">
        <v>88.60421341</v>
      </c>
      <c r="S11" s="1">
        <v>125.25320379999999</v>
      </c>
      <c r="T11" s="1">
        <v>96.019873759999996</v>
      </c>
      <c r="U11" s="1">
        <v>84.569860439999999</v>
      </c>
      <c r="V11" s="1">
        <v>95.842600880000006</v>
      </c>
      <c r="W11" s="39">
        <f t="shared" si="2"/>
        <v>99.131898015000004</v>
      </c>
      <c r="X11" s="39">
        <f t="shared" si="3"/>
        <v>5.9288727199393163</v>
      </c>
    </row>
    <row r="12" spans="1:24">
      <c r="C12" s="55">
        <v>7</v>
      </c>
      <c r="D12" s="1">
        <v>98.87190416</v>
      </c>
      <c r="E12" s="1">
        <v>81.617574410000003</v>
      </c>
      <c r="F12" s="1">
        <v>119.75340250000001</v>
      </c>
      <c r="G12" s="1">
        <v>91.222203440000001</v>
      </c>
      <c r="H12" s="1">
        <v>108.73107539999999</v>
      </c>
      <c r="I12" s="1">
        <v>92.148803999999998</v>
      </c>
      <c r="J12" s="39">
        <f t="shared" si="0"/>
        <v>98.724160651666679</v>
      </c>
      <c r="K12" s="39">
        <f t="shared" si="1"/>
        <v>5.5813354243891506</v>
      </c>
      <c r="P12" s="55">
        <v>7</v>
      </c>
      <c r="Q12" s="1">
        <v>50.31989832</v>
      </c>
      <c r="R12" s="1">
        <v>109.5792143</v>
      </c>
      <c r="S12" s="1">
        <v>103.2774362</v>
      </c>
      <c r="T12" s="1">
        <v>80.063919690000006</v>
      </c>
      <c r="U12" s="1">
        <v>95.469298069999994</v>
      </c>
      <c r="V12" s="1">
        <v>102.9508671</v>
      </c>
      <c r="W12" s="39">
        <f t="shared" si="2"/>
        <v>90.276772280000003</v>
      </c>
      <c r="X12" s="39">
        <f t="shared" si="3"/>
        <v>9.0000938301827471</v>
      </c>
    </row>
    <row r="13" spans="1:24">
      <c r="C13" s="55">
        <v>8</v>
      </c>
      <c r="D13" s="1">
        <v>91.619810389999998</v>
      </c>
      <c r="E13" s="1">
        <v>166.62085310000001</v>
      </c>
      <c r="F13" s="1">
        <v>106.4789988</v>
      </c>
      <c r="G13" s="1">
        <v>93.169430919999996</v>
      </c>
      <c r="H13" s="1">
        <v>112.0535615</v>
      </c>
      <c r="I13" s="1">
        <v>96.19613339</v>
      </c>
      <c r="J13" s="39">
        <f t="shared" si="0"/>
        <v>111.02313134999999</v>
      </c>
      <c r="K13" s="39">
        <f t="shared" si="1"/>
        <v>11.587206943497687</v>
      </c>
      <c r="P13" s="55">
        <v>8</v>
      </c>
      <c r="Q13" s="1">
        <v>32.23723837</v>
      </c>
      <c r="R13" s="1">
        <v>82.067370859999997</v>
      </c>
      <c r="S13" s="1">
        <v>90.120289779999993</v>
      </c>
      <c r="T13" s="1">
        <v>71.188861399999993</v>
      </c>
      <c r="U13" s="1">
        <v>108.89049060000001</v>
      </c>
      <c r="V13" s="1">
        <v>104.5626456</v>
      </c>
      <c r="W13" s="39">
        <f t="shared" si="2"/>
        <v>81.511149435000007</v>
      </c>
      <c r="X13" s="39">
        <f t="shared" si="3"/>
        <v>11.386972702386768</v>
      </c>
    </row>
    <row r="14" spans="1:24">
      <c r="C14" s="55">
        <v>9</v>
      </c>
      <c r="D14" s="1">
        <v>115.5538075</v>
      </c>
      <c r="E14" s="1">
        <v>147.25545819999999</v>
      </c>
      <c r="F14" s="1">
        <v>122.5518884</v>
      </c>
      <c r="G14" s="1">
        <v>94.666469789999994</v>
      </c>
      <c r="H14" s="1">
        <v>91.734225460000005</v>
      </c>
      <c r="I14" s="1">
        <v>87.824329259999999</v>
      </c>
      <c r="J14" s="39">
        <f t="shared" si="0"/>
        <v>109.93102976833332</v>
      </c>
      <c r="K14" s="39">
        <f t="shared" si="1"/>
        <v>9.3752357223768374</v>
      </c>
      <c r="P14" s="55">
        <v>9</v>
      </c>
      <c r="Q14" s="1">
        <v>18.778827459999999</v>
      </c>
      <c r="R14" s="1">
        <v>78.483283279999995</v>
      </c>
      <c r="S14" s="1">
        <v>57.865305810000002</v>
      </c>
      <c r="T14" s="1">
        <v>54.09977129</v>
      </c>
      <c r="U14" s="1">
        <v>91.843125689999994</v>
      </c>
      <c r="V14" s="1">
        <v>31.555610829999999</v>
      </c>
      <c r="W14" s="39">
        <f t="shared" si="2"/>
        <v>55.43765406</v>
      </c>
      <c r="X14" s="39">
        <f t="shared" si="3"/>
        <v>11.222543340084798</v>
      </c>
    </row>
    <row r="15" spans="1:24">
      <c r="C15" s="55">
        <v>10</v>
      </c>
      <c r="D15" s="1">
        <v>82.015748610000003</v>
      </c>
      <c r="E15" s="1">
        <v>95.945217040000003</v>
      </c>
      <c r="F15" s="1">
        <v>126.59865569999999</v>
      </c>
      <c r="G15" s="1">
        <v>99.297260710000003</v>
      </c>
      <c r="H15" s="1">
        <v>89.880701740000006</v>
      </c>
      <c r="I15" s="1">
        <v>106.0225161</v>
      </c>
      <c r="J15" s="39">
        <f t="shared" si="0"/>
        <v>99.96001665</v>
      </c>
      <c r="K15" s="39">
        <f t="shared" si="1"/>
        <v>6.2889272956740179</v>
      </c>
      <c r="P15" s="55">
        <v>10</v>
      </c>
      <c r="Q15" s="1">
        <v>21.463871569999998</v>
      </c>
      <c r="R15" s="1">
        <v>96.831350049999998</v>
      </c>
      <c r="S15" s="1">
        <v>51.16787163</v>
      </c>
      <c r="T15" s="1">
        <v>67.60107558</v>
      </c>
      <c r="U15" s="1">
        <v>80.005849549999994</v>
      </c>
      <c r="V15" s="1">
        <v>11.04795652</v>
      </c>
      <c r="W15" s="39">
        <f t="shared" si="2"/>
        <v>54.686329149999999</v>
      </c>
      <c r="X15" s="39">
        <f t="shared" si="3"/>
        <v>13.66807761668081</v>
      </c>
    </row>
    <row r="16" spans="1:24">
      <c r="C16" s="55">
        <v>11</v>
      </c>
      <c r="D16" s="1">
        <v>95.300326690000006</v>
      </c>
      <c r="E16" s="1">
        <v>111.1127086</v>
      </c>
      <c r="F16" s="1">
        <v>121.3417843</v>
      </c>
      <c r="G16" s="1">
        <v>94.977255470000003</v>
      </c>
      <c r="H16" s="1">
        <v>100.09275340000001</v>
      </c>
      <c r="I16" s="1">
        <v>99.204357079999994</v>
      </c>
      <c r="J16" s="39">
        <f t="shared" si="0"/>
        <v>103.67153092333335</v>
      </c>
      <c r="K16" s="39">
        <f t="shared" si="1"/>
        <v>4.2663011156973445</v>
      </c>
      <c r="P16" s="55">
        <v>11</v>
      </c>
      <c r="Q16" s="1">
        <v>21.7621784</v>
      </c>
      <c r="R16" s="1">
        <v>76.283919679999997</v>
      </c>
      <c r="S16" s="1">
        <v>43.405563479999998</v>
      </c>
      <c r="T16" s="1">
        <v>53.627696489999998</v>
      </c>
      <c r="U16" s="1">
        <v>81.485504800000001</v>
      </c>
      <c r="V16" s="1">
        <v>7.3186031270000003</v>
      </c>
      <c r="W16" s="39">
        <f t="shared" si="2"/>
        <v>47.313910996166669</v>
      </c>
      <c r="X16" s="39">
        <f t="shared" si="3"/>
        <v>11.992517089168915</v>
      </c>
    </row>
    <row r="17" spans="3:24">
      <c r="C17" s="55">
        <v>12</v>
      </c>
      <c r="D17" s="1">
        <v>79.358870440000004</v>
      </c>
      <c r="E17" s="1">
        <v>92.187876869999997</v>
      </c>
      <c r="F17" s="1">
        <v>135.50486029999999</v>
      </c>
      <c r="G17" s="1">
        <v>86.071508159999993</v>
      </c>
      <c r="H17" s="1">
        <v>79.074002969999995</v>
      </c>
      <c r="I17" s="1">
        <v>104.1819661</v>
      </c>
      <c r="J17" s="39">
        <f t="shared" si="0"/>
        <v>96.063180806666665</v>
      </c>
      <c r="K17" s="39">
        <f t="shared" si="1"/>
        <v>8.763710034693398</v>
      </c>
      <c r="P17" s="55">
        <v>12</v>
      </c>
      <c r="Q17" s="1">
        <v>31.905493140000001</v>
      </c>
      <c r="R17" s="1">
        <v>63.128706409999999</v>
      </c>
      <c r="S17" s="1">
        <v>45.17452729</v>
      </c>
      <c r="T17" s="1">
        <v>53.438866580000003</v>
      </c>
      <c r="U17" s="1">
        <v>89.884108010000006</v>
      </c>
      <c r="V17" s="1">
        <v>15.38461161</v>
      </c>
      <c r="W17" s="39">
        <f t="shared" si="2"/>
        <v>49.819385506666663</v>
      </c>
      <c r="X17" s="39">
        <f t="shared" si="3"/>
        <v>10.525614085504692</v>
      </c>
    </row>
    <row r="18" spans="3:24">
      <c r="C18" s="55">
        <v>13</v>
      </c>
      <c r="D18" s="1">
        <v>88.048232920000004</v>
      </c>
      <c r="E18" s="1">
        <v>85.402505250000004</v>
      </c>
      <c r="F18" s="1">
        <v>117.5221299</v>
      </c>
      <c r="G18" s="1">
        <v>93.613663470000006</v>
      </c>
      <c r="H18" s="1">
        <v>83.8652309</v>
      </c>
      <c r="I18" s="1">
        <v>81.204080219999994</v>
      </c>
      <c r="J18" s="39">
        <f t="shared" si="0"/>
        <v>91.609307110000017</v>
      </c>
      <c r="K18" s="39">
        <f t="shared" si="1"/>
        <v>5.4617974180009616</v>
      </c>
      <c r="P18" s="55">
        <v>13</v>
      </c>
      <c r="Q18" s="1">
        <v>23.502512110000001</v>
      </c>
      <c r="R18" s="1">
        <v>56.551158129999997</v>
      </c>
      <c r="S18" s="1">
        <v>42.877525820000002</v>
      </c>
      <c r="T18" s="1">
        <v>67.601110370000001</v>
      </c>
      <c r="U18" s="1">
        <v>72.274108220000002</v>
      </c>
      <c r="V18" s="1">
        <v>13.34477334</v>
      </c>
      <c r="W18" s="39">
        <f t="shared" si="2"/>
        <v>46.02519799833334</v>
      </c>
      <c r="X18" s="39">
        <f t="shared" si="3"/>
        <v>9.7476672334191061</v>
      </c>
    </row>
    <row r="19" spans="3:24">
      <c r="C19" s="55">
        <v>14</v>
      </c>
      <c r="D19" s="1">
        <v>94.211406389999993</v>
      </c>
      <c r="E19" s="1">
        <v>132.94164050000001</v>
      </c>
      <c r="F19" s="1">
        <v>132.5739595</v>
      </c>
      <c r="G19" s="1">
        <v>109.0277134</v>
      </c>
      <c r="H19" s="1">
        <v>83.375603029999994</v>
      </c>
      <c r="I19" s="1">
        <v>91.34713687</v>
      </c>
      <c r="J19" s="39">
        <f t="shared" si="0"/>
        <v>107.24624328166665</v>
      </c>
      <c r="K19" s="39">
        <f t="shared" si="1"/>
        <v>8.7510309989418538</v>
      </c>
      <c r="P19" s="55">
        <v>14</v>
      </c>
      <c r="Q19" s="1">
        <v>23.38648851</v>
      </c>
      <c r="R19" s="1">
        <v>49.953143189999999</v>
      </c>
      <c r="S19" s="1">
        <v>50.243795820000003</v>
      </c>
      <c r="T19" s="1">
        <v>51.644947569999999</v>
      </c>
      <c r="U19" s="1">
        <v>72.753402390000005</v>
      </c>
      <c r="V19" s="1">
        <v>16.038618029999999</v>
      </c>
      <c r="W19" s="39">
        <f t="shared" si="2"/>
        <v>44.003399251666671</v>
      </c>
      <c r="X19" s="39">
        <f t="shared" si="3"/>
        <v>8.4978113667048287</v>
      </c>
    </row>
    <row r="20" spans="3:24">
      <c r="C20" s="55">
        <v>15</v>
      </c>
      <c r="D20" s="1">
        <v>94.189624859999995</v>
      </c>
      <c r="E20" s="1">
        <v>101.9598841</v>
      </c>
      <c r="F20" s="1">
        <v>111.7547285</v>
      </c>
      <c r="G20" s="1">
        <v>90.251696269999997</v>
      </c>
      <c r="H20" s="1">
        <v>96.945105170000005</v>
      </c>
      <c r="I20" s="1">
        <v>85.380111299999996</v>
      </c>
      <c r="J20" s="39">
        <f t="shared" si="0"/>
        <v>96.746858366666672</v>
      </c>
      <c r="K20" s="39">
        <f t="shared" si="1"/>
        <v>3.7876141029131416</v>
      </c>
      <c r="P20" s="55">
        <v>15</v>
      </c>
      <c r="Q20" s="1">
        <v>27.132312750000001</v>
      </c>
      <c r="R20" s="1">
        <v>40.137648949999999</v>
      </c>
      <c r="S20" s="1">
        <v>50.138192250000003</v>
      </c>
      <c r="T20" s="1">
        <v>72.133028379999999</v>
      </c>
      <c r="U20" s="1">
        <v>86.174594949999999</v>
      </c>
      <c r="V20" s="1">
        <v>17.30771348</v>
      </c>
      <c r="W20" s="39">
        <f t="shared" si="2"/>
        <v>48.837248460000005</v>
      </c>
      <c r="X20" s="39">
        <f t="shared" si="3"/>
        <v>10.769342446043764</v>
      </c>
    </row>
    <row r="21" spans="3:24">
      <c r="C21" s="55">
        <v>16</v>
      </c>
      <c r="D21" s="1">
        <v>87.525569899999994</v>
      </c>
      <c r="E21" s="1">
        <v>88.678103280000002</v>
      </c>
      <c r="F21" s="1">
        <v>115.1962135</v>
      </c>
      <c r="G21" s="1">
        <v>88.532698229999994</v>
      </c>
      <c r="H21" s="1">
        <v>104.2894917</v>
      </c>
      <c r="I21" s="1">
        <v>74.039629829999996</v>
      </c>
      <c r="J21" s="39">
        <f t="shared" si="0"/>
        <v>93.043617740000002</v>
      </c>
      <c r="K21" s="39">
        <f t="shared" si="1"/>
        <v>5.9110453102766263</v>
      </c>
      <c r="P21" s="55">
        <v>16</v>
      </c>
      <c r="Q21" s="1">
        <v>29.833913119999998</v>
      </c>
      <c r="R21" s="1">
        <v>51.663758029999997</v>
      </c>
      <c r="S21" s="1">
        <v>55.181045019999999</v>
      </c>
      <c r="T21" s="1">
        <v>69.111749709999998</v>
      </c>
      <c r="U21" s="1">
        <v>76.483835940000006</v>
      </c>
      <c r="V21" s="1">
        <v>21.94021017</v>
      </c>
      <c r="W21" s="39">
        <f t="shared" si="2"/>
        <v>50.702418665000003</v>
      </c>
      <c r="X21" s="39">
        <f t="shared" si="3"/>
        <v>8.7317932003798937</v>
      </c>
    </row>
    <row r="22" spans="3:24">
      <c r="C22" s="55">
        <v>17</v>
      </c>
      <c r="D22" s="1">
        <v>100.3745799</v>
      </c>
      <c r="E22" s="1">
        <v>83.461830120000002</v>
      </c>
      <c r="F22" s="1">
        <v>111.1118108</v>
      </c>
      <c r="G22" s="1">
        <v>93.670667269999996</v>
      </c>
      <c r="H22" s="1">
        <v>91.174621509999994</v>
      </c>
      <c r="I22" s="1">
        <v>74.900531819999998</v>
      </c>
      <c r="J22" s="39">
        <f t="shared" si="0"/>
        <v>92.449006903333341</v>
      </c>
      <c r="K22" s="39">
        <f t="shared" si="1"/>
        <v>5.1734894512903988</v>
      </c>
      <c r="P22" s="55">
        <v>17</v>
      </c>
      <c r="Q22" s="1">
        <v>35.900157309999997</v>
      </c>
      <c r="R22" s="1">
        <v>60.46100818</v>
      </c>
      <c r="S22" s="1">
        <v>50.587022269999999</v>
      </c>
      <c r="T22" s="1">
        <v>37.577153529999997</v>
      </c>
      <c r="U22" s="1">
        <v>67.772551640000003</v>
      </c>
      <c r="V22" s="1">
        <v>26.051069349999999</v>
      </c>
      <c r="W22" s="39">
        <f t="shared" si="2"/>
        <v>46.391493713333325</v>
      </c>
      <c r="X22" s="39">
        <f t="shared" si="3"/>
        <v>6.5171489956292543</v>
      </c>
    </row>
    <row r="23" spans="3:24">
      <c r="C23" s="55">
        <v>18</v>
      </c>
      <c r="D23" s="1">
        <v>92.708761899999999</v>
      </c>
      <c r="E23" s="1">
        <v>68.349500199999994</v>
      </c>
      <c r="F23" s="1">
        <v>92.902048739999998</v>
      </c>
      <c r="G23" s="1">
        <v>108.2285747</v>
      </c>
      <c r="H23" s="1">
        <v>88.656411579999997</v>
      </c>
      <c r="I23" s="1">
        <v>99.620052830000006</v>
      </c>
      <c r="J23" s="39">
        <f t="shared" si="0"/>
        <v>91.74422499166667</v>
      </c>
      <c r="K23" s="39">
        <f t="shared" si="1"/>
        <v>5.4555203738003417</v>
      </c>
      <c r="P23" s="55">
        <v>18</v>
      </c>
      <c r="Q23" s="1">
        <v>32.369809570000001</v>
      </c>
      <c r="R23" s="1">
        <v>44.719566479999997</v>
      </c>
      <c r="S23" s="1">
        <v>49.698141049999997</v>
      </c>
      <c r="T23" s="1">
        <v>63.258022269999998</v>
      </c>
      <c r="U23" s="1">
        <v>68.814651299999994</v>
      </c>
      <c r="V23" s="1">
        <v>29.492386010000001</v>
      </c>
      <c r="W23" s="39">
        <f t="shared" si="2"/>
        <v>48.058762780000002</v>
      </c>
      <c r="X23" s="39">
        <f t="shared" si="3"/>
        <v>6.4974758933303338</v>
      </c>
    </row>
    <row r="24" spans="3:24">
      <c r="C24" s="55">
        <v>19</v>
      </c>
      <c r="D24" s="1">
        <v>103.9461261</v>
      </c>
      <c r="E24" s="1">
        <v>96.014203570000006</v>
      </c>
      <c r="F24" s="1">
        <v>121.6254452</v>
      </c>
      <c r="G24" s="1">
        <v>84.47287369</v>
      </c>
      <c r="H24" s="1">
        <v>79.773448860000002</v>
      </c>
      <c r="I24" s="1">
        <v>107.65535199999999</v>
      </c>
      <c r="J24" s="39">
        <f t="shared" si="0"/>
        <v>98.914574903333346</v>
      </c>
      <c r="K24" s="39">
        <f t="shared" si="1"/>
        <v>6.3268183561288627</v>
      </c>
      <c r="P24" s="55">
        <v>19</v>
      </c>
      <c r="Q24" s="1">
        <v>44.237080570000003</v>
      </c>
      <c r="R24" s="1">
        <v>46.694917310000001</v>
      </c>
      <c r="S24" s="1">
        <v>47.858748439999999</v>
      </c>
      <c r="T24" s="1">
        <v>53.344451620000001</v>
      </c>
      <c r="U24" s="1">
        <v>83.152693619999994</v>
      </c>
      <c r="V24" s="1">
        <v>27.600445749999999</v>
      </c>
      <c r="W24" s="39">
        <f t="shared" si="2"/>
        <v>50.481389551666666</v>
      </c>
      <c r="X24" s="39">
        <f t="shared" si="3"/>
        <v>7.4371944447793181</v>
      </c>
    </row>
    <row r="25" spans="3:24">
      <c r="C25" s="55">
        <v>20</v>
      </c>
      <c r="D25" s="1">
        <v>79.859751939999995</v>
      </c>
      <c r="E25" s="1">
        <v>95.050758740000006</v>
      </c>
      <c r="F25" s="1">
        <v>96.211173070000001</v>
      </c>
      <c r="G25" s="1">
        <v>91.336439560000002</v>
      </c>
      <c r="H25" s="1">
        <v>74.912150350000005</v>
      </c>
      <c r="I25" s="1">
        <v>99.154935269999996</v>
      </c>
      <c r="J25" s="39">
        <f t="shared" si="0"/>
        <v>89.420868154999994</v>
      </c>
      <c r="K25" s="39">
        <f t="shared" si="1"/>
        <v>3.9922559239381723</v>
      </c>
      <c r="P25" s="55">
        <v>20</v>
      </c>
      <c r="Q25" s="1">
        <v>55.358497970000002</v>
      </c>
      <c r="R25" s="1">
        <v>50.13649109</v>
      </c>
      <c r="S25" s="1">
        <v>47.955573180000002</v>
      </c>
      <c r="T25" s="1">
        <v>65.146304049999998</v>
      </c>
      <c r="U25" s="1">
        <v>77.15073194</v>
      </c>
      <c r="V25" s="1">
        <v>40.462481459999999</v>
      </c>
      <c r="W25" s="39">
        <f t="shared" si="2"/>
        <v>56.035013281666664</v>
      </c>
      <c r="X25" s="39">
        <f t="shared" si="3"/>
        <v>5.3911054235309592</v>
      </c>
    </row>
    <row r="26" spans="3:24">
      <c r="C26" s="55">
        <v>21</v>
      </c>
      <c r="D26" s="1">
        <v>71.257453159999997</v>
      </c>
      <c r="E26" s="1">
        <v>106.24040170000001</v>
      </c>
      <c r="F26" s="1">
        <v>111.31979440000001</v>
      </c>
      <c r="G26" s="1">
        <v>100.59135120000001</v>
      </c>
      <c r="H26" s="1">
        <v>86.557995180000006</v>
      </c>
      <c r="I26" s="1">
        <v>101.8663607</v>
      </c>
      <c r="J26" s="39">
        <f t="shared" si="0"/>
        <v>96.305559389999999</v>
      </c>
      <c r="K26" s="39">
        <f t="shared" si="1"/>
        <v>6.0438439783674935</v>
      </c>
      <c r="P26" s="55">
        <v>21</v>
      </c>
      <c r="Q26" s="1">
        <v>40.623865019999997</v>
      </c>
      <c r="R26" s="1">
        <v>45.310105800000002</v>
      </c>
      <c r="S26" s="1">
        <v>44.49689283</v>
      </c>
      <c r="T26" s="1">
        <v>50.889662690000002</v>
      </c>
      <c r="U26" s="1">
        <v>73.837104139999994</v>
      </c>
      <c r="V26" s="1">
        <v>40.696048920000003</v>
      </c>
      <c r="W26" s="39">
        <f t="shared" si="2"/>
        <v>49.308946566666663</v>
      </c>
      <c r="X26" s="39">
        <f t="shared" si="3"/>
        <v>5.1409740107971986</v>
      </c>
    </row>
    <row r="27" spans="3:24">
      <c r="C27" s="55">
        <v>22</v>
      </c>
      <c r="D27" s="1">
        <v>75.656666229999999</v>
      </c>
      <c r="E27" s="1">
        <v>108.85540140000001</v>
      </c>
      <c r="F27" s="1">
        <v>105.13639860000001</v>
      </c>
      <c r="G27" s="1">
        <v>106.10352279999999</v>
      </c>
      <c r="H27" s="1">
        <v>82.781129160000006</v>
      </c>
      <c r="I27" s="1">
        <v>107.7938578</v>
      </c>
      <c r="J27" s="39">
        <f t="shared" si="0"/>
        <v>97.721162664999994</v>
      </c>
      <c r="K27" s="39">
        <f t="shared" si="1"/>
        <v>5.9462221871141114</v>
      </c>
      <c r="P27" s="55">
        <v>22</v>
      </c>
      <c r="Q27" s="1">
        <v>52.027058949999997</v>
      </c>
      <c r="R27" s="1">
        <v>35.779755850000001</v>
      </c>
      <c r="S27" s="1">
        <v>53.412081209999997</v>
      </c>
      <c r="T27" s="1">
        <v>39.371037739999998</v>
      </c>
      <c r="U27" s="1">
        <v>70.210931759999994</v>
      </c>
      <c r="V27" s="1">
        <v>46.986907879999997</v>
      </c>
      <c r="W27" s="39">
        <f t="shared" si="2"/>
        <v>49.631295564999995</v>
      </c>
      <c r="X27" s="39">
        <f t="shared" si="3"/>
        <v>4.9922816345140077</v>
      </c>
    </row>
    <row r="28" spans="3:24">
      <c r="C28" s="55">
        <v>23</v>
      </c>
      <c r="D28" s="1">
        <v>71.736521920000001</v>
      </c>
      <c r="E28" s="1">
        <v>74.281612170000002</v>
      </c>
      <c r="F28" s="1">
        <v>106.46008620000001</v>
      </c>
      <c r="G28" s="1">
        <v>101.8535047</v>
      </c>
      <c r="H28" s="1">
        <v>73.128539720000006</v>
      </c>
      <c r="I28" s="1">
        <v>98.363250550000004</v>
      </c>
      <c r="J28" s="39">
        <f t="shared" si="0"/>
        <v>87.637252543333332</v>
      </c>
      <c r="K28" s="39">
        <f t="shared" si="1"/>
        <v>6.6160336491865701</v>
      </c>
      <c r="P28" s="55">
        <v>23</v>
      </c>
      <c r="Q28" s="1">
        <v>66.662233209999997</v>
      </c>
      <c r="R28" s="1">
        <v>39.2619945</v>
      </c>
      <c r="S28" s="1">
        <v>45.816986980000003</v>
      </c>
      <c r="T28" s="1">
        <v>58.34844442</v>
      </c>
      <c r="U28" s="1">
        <v>72.795140989999993</v>
      </c>
      <c r="V28" s="1">
        <v>56.150718490000003</v>
      </c>
      <c r="W28" s="39">
        <f t="shared" si="2"/>
        <v>56.505919765000009</v>
      </c>
      <c r="X28" s="39">
        <f t="shared" si="3"/>
        <v>5.1108275213422223</v>
      </c>
    </row>
    <row r="29" spans="3:24">
      <c r="C29" s="55">
        <v>24</v>
      </c>
      <c r="D29" s="1">
        <v>101.4852817</v>
      </c>
      <c r="E29" s="1">
        <v>68.432055270000006</v>
      </c>
      <c r="F29" s="1">
        <v>115.63114760000001</v>
      </c>
      <c r="G29" s="1">
        <v>101.52382249999999</v>
      </c>
      <c r="H29" s="1">
        <v>104.464361</v>
      </c>
      <c r="I29" s="1">
        <v>100.3621821</v>
      </c>
      <c r="J29" s="39">
        <f t="shared" si="0"/>
        <v>98.649808361666672</v>
      </c>
      <c r="K29" s="39">
        <f t="shared" si="1"/>
        <v>6.4666312630294689</v>
      </c>
      <c r="P29" s="55">
        <v>24</v>
      </c>
      <c r="Q29" s="1">
        <v>45.513319899999999</v>
      </c>
      <c r="R29" s="1">
        <v>50.258608250000002</v>
      </c>
      <c r="S29" s="1">
        <v>52.743205770000003</v>
      </c>
      <c r="T29" s="1">
        <v>53.816526410000002</v>
      </c>
      <c r="U29" s="1">
        <v>69.835796349999995</v>
      </c>
      <c r="V29" s="1">
        <v>64.154475629999993</v>
      </c>
      <c r="W29" s="39">
        <f t="shared" si="2"/>
        <v>56.053655384999992</v>
      </c>
      <c r="X29" s="39">
        <f t="shared" si="3"/>
        <v>3.7247629202335197</v>
      </c>
    </row>
    <row r="30" spans="3:24">
      <c r="C30" s="55">
        <v>25</v>
      </c>
      <c r="D30" s="1">
        <v>81.166456299999993</v>
      </c>
      <c r="E30" s="1">
        <v>54.778697800000003</v>
      </c>
      <c r="F30" s="1">
        <v>109.7125001</v>
      </c>
      <c r="G30" s="1">
        <v>90.074114649999999</v>
      </c>
      <c r="H30" s="1">
        <v>83.865183650000006</v>
      </c>
      <c r="I30" s="1">
        <v>88.348851019999998</v>
      </c>
      <c r="J30" s="39">
        <f t="shared" si="0"/>
        <v>84.657633919999995</v>
      </c>
      <c r="K30" s="39">
        <f t="shared" si="1"/>
        <v>7.2486246712585842</v>
      </c>
      <c r="P30" s="55">
        <v>25</v>
      </c>
      <c r="Q30" s="1">
        <v>54.248008679999998</v>
      </c>
      <c r="R30" s="1">
        <v>29.120667739999998</v>
      </c>
      <c r="S30" s="1">
        <v>52.118363189999997</v>
      </c>
      <c r="T30" s="1">
        <v>58.159614509999997</v>
      </c>
      <c r="U30" s="1">
        <v>50.746073060000001</v>
      </c>
      <c r="V30" s="1">
        <v>75.996589560000004</v>
      </c>
      <c r="W30" s="39">
        <f t="shared" si="2"/>
        <v>53.398219456666673</v>
      </c>
      <c r="X30" s="39">
        <f t="shared" si="3"/>
        <v>6.1431555024903615</v>
      </c>
    </row>
    <row r="31" spans="3:24">
      <c r="C31" s="55">
        <v>26</v>
      </c>
      <c r="D31" s="1">
        <v>81.188206629999996</v>
      </c>
      <c r="E31" s="1">
        <v>64.220445299999994</v>
      </c>
      <c r="F31" s="1">
        <v>103.9829508</v>
      </c>
      <c r="G31" s="1">
        <v>88.012351100000004</v>
      </c>
      <c r="H31" s="1">
        <v>88.096933620000001</v>
      </c>
      <c r="I31" s="1">
        <v>100.0059351</v>
      </c>
      <c r="J31" s="39">
        <f t="shared" si="0"/>
        <v>87.584470425000006</v>
      </c>
      <c r="K31" s="39">
        <f t="shared" si="1"/>
        <v>5.8035578290581302</v>
      </c>
      <c r="P31" s="55">
        <v>26</v>
      </c>
      <c r="Q31" s="1">
        <v>38.750942809999998</v>
      </c>
      <c r="R31" s="1">
        <v>33.01021746</v>
      </c>
      <c r="S31" s="1">
        <v>43.167960399999998</v>
      </c>
      <c r="T31" s="1">
        <v>48.812533600000002</v>
      </c>
      <c r="U31" s="1">
        <v>63.500267219999998</v>
      </c>
      <c r="V31" s="1">
        <v>72.111372009999997</v>
      </c>
      <c r="W31" s="39">
        <f t="shared" si="2"/>
        <v>49.892215583333325</v>
      </c>
      <c r="X31" s="39">
        <f t="shared" si="3"/>
        <v>6.1492035317880589</v>
      </c>
    </row>
    <row r="32" spans="3:24">
      <c r="C32" s="55">
        <v>27</v>
      </c>
      <c r="D32" s="1">
        <v>82.799789950000005</v>
      </c>
      <c r="E32" s="1">
        <v>60.476772269999998</v>
      </c>
      <c r="F32" s="1">
        <v>119.9046756</v>
      </c>
      <c r="G32" s="1">
        <v>104.0863511</v>
      </c>
      <c r="H32" s="1">
        <v>70.855285469999998</v>
      </c>
      <c r="I32" s="1">
        <v>102.0444397</v>
      </c>
      <c r="J32" s="39">
        <f t="shared" si="0"/>
        <v>90.02788568166666</v>
      </c>
      <c r="K32" s="39">
        <f t="shared" si="1"/>
        <v>9.1792571719610443</v>
      </c>
      <c r="P32" s="55">
        <v>27</v>
      </c>
      <c r="Q32" s="1">
        <v>49.143080179999998</v>
      </c>
      <c r="R32" s="1">
        <v>32.33823168</v>
      </c>
      <c r="S32" s="1">
        <v>47.726768749999998</v>
      </c>
      <c r="T32" s="1">
        <v>63.730097059999999</v>
      </c>
      <c r="U32" s="1">
        <v>65.813568079999996</v>
      </c>
      <c r="V32" s="1">
        <v>100.459288</v>
      </c>
      <c r="W32" s="39">
        <f t="shared" si="2"/>
        <v>59.868505625000004</v>
      </c>
      <c r="X32" s="39">
        <f t="shared" si="3"/>
        <v>9.5188230690985076</v>
      </c>
    </row>
    <row r="33" spans="3:24">
      <c r="C33" s="55">
        <v>28</v>
      </c>
      <c r="D33" s="1">
        <v>68.883672419999996</v>
      </c>
      <c r="E33" s="1">
        <v>143.3054961</v>
      </c>
      <c r="F33" s="1">
        <v>125.1047823</v>
      </c>
      <c r="G33" s="1">
        <v>89.160854090000001</v>
      </c>
      <c r="H33" s="1">
        <v>80.367828239999994</v>
      </c>
      <c r="I33" s="1">
        <v>91.149271400000003</v>
      </c>
      <c r="J33" s="39">
        <f t="shared" si="0"/>
        <v>99.661984091666667</v>
      </c>
      <c r="K33" s="39">
        <f t="shared" si="1"/>
        <v>11.625261357866226</v>
      </c>
      <c r="P33" s="55">
        <v>28</v>
      </c>
      <c r="Q33" s="1">
        <v>40.242670189999998</v>
      </c>
      <c r="R33" s="1">
        <v>27.084258330000001</v>
      </c>
      <c r="S33" s="1">
        <v>54.459377699999997</v>
      </c>
      <c r="T33" s="1">
        <v>38.898962949999998</v>
      </c>
      <c r="U33" s="1">
        <v>62.249952389999997</v>
      </c>
      <c r="V33" s="1">
        <v>111.14918489999999</v>
      </c>
      <c r="W33" s="39">
        <f t="shared" si="2"/>
        <v>55.680734409999992</v>
      </c>
      <c r="X33" s="39">
        <f t="shared" si="3"/>
        <v>12.191684954965451</v>
      </c>
    </row>
    <row r="34" spans="3:24">
      <c r="C34" s="55">
        <v>29</v>
      </c>
      <c r="D34" s="1">
        <v>78.770831630000004</v>
      </c>
      <c r="E34" s="1">
        <v>82.26442668</v>
      </c>
      <c r="F34" s="1">
        <v>116.2551799</v>
      </c>
      <c r="G34" s="1">
        <v>108.4821852</v>
      </c>
      <c r="H34" s="1">
        <v>83.305689939999993</v>
      </c>
      <c r="I34" s="1">
        <v>99.224188190000007</v>
      </c>
      <c r="J34" s="39">
        <f t="shared" si="0"/>
        <v>94.717083590000016</v>
      </c>
      <c r="K34" s="39">
        <f t="shared" si="1"/>
        <v>6.3593844764857117</v>
      </c>
      <c r="P34" s="55">
        <v>29</v>
      </c>
      <c r="Q34" s="1">
        <v>42.944273440000003</v>
      </c>
      <c r="R34" s="1">
        <v>50.584458269999999</v>
      </c>
      <c r="S34" s="1">
        <v>53.799300899999999</v>
      </c>
      <c r="T34" s="1">
        <v>51.078492609999998</v>
      </c>
      <c r="U34" s="1">
        <v>52.455000470000002</v>
      </c>
      <c r="V34" s="1">
        <v>93.522248500000003</v>
      </c>
      <c r="W34" s="39">
        <f t="shared" si="2"/>
        <v>57.39729569833333</v>
      </c>
      <c r="X34" s="39">
        <f t="shared" si="3"/>
        <v>7.3883149687178253</v>
      </c>
    </row>
    <row r="35" spans="3:24">
      <c r="C35" s="55">
        <v>30</v>
      </c>
      <c r="D35" s="1">
        <v>67.751220270000005</v>
      </c>
      <c r="E35" s="1">
        <v>75.891869819999997</v>
      </c>
      <c r="F35" s="1">
        <v>87.531729220000003</v>
      </c>
      <c r="G35" s="1">
        <v>85.304020780000002</v>
      </c>
      <c r="H35" s="1">
        <v>104.9890951</v>
      </c>
      <c r="I35" s="1">
        <v>82.104573130000006</v>
      </c>
      <c r="J35" s="39">
        <f t="shared" si="0"/>
        <v>83.928751386666661</v>
      </c>
      <c r="K35" s="39">
        <f t="shared" si="1"/>
        <v>5.1252398225348594</v>
      </c>
      <c r="P35" s="55">
        <v>30</v>
      </c>
      <c r="Q35" s="1">
        <v>46.706705839999998</v>
      </c>
      <c r="R35" s="1">
        <v>59.463207400000002</v>
      </c>
      <c r="S35" s="1">
        <v>60.646351699999997</v>
      </c>
      <c r="T35" s="1">
        <v>69.67820467</v>
      </c>
      <c r="U35" s="1">
        <v>81.881424179999996</v>
      </c>
      <c r="V35" s="1">
        <v>98.372801089999996</v>
      </c>
      <c r="W35" s="39">
        <f t="shared" si="2"/>
        <v>69.458115813333336</v>
      </c>
      <c r="X35" s="39">
        <f t="shared" si="3"/>
        <v>7.4958168140224402</v>
      </c>
    </row>
    <row r="36" spans="3:24">
      <c r="C36" s="55">
        <v>31</v>
      </c>
      <c r="D36" s="1">
        <v>76.266424150000006</v>
      </c>
      <c r="E36" s="1">
        <v>70.097474539999993</v>
      </c>
      <c r="F36" s="1">
        <v>107.74575919999999</v>
      </c>
      <c r="G36" s="1">
        <v>115.70082859999999</v>
      </c>
      <c r="H36" s="1">
        <v>78.619229279999999</v>
      </c>
      <c r="I36" s="1">
        <v>77.483313550000005</v>
      </c>
      <c r="J36" s="39">
        <f t="shared" si="0"/>
        <v>87.652171553333346</v>
      </c>
      <c r="K36" s="39">
        <f t="shared" si="1"/>
        <v>7.7744920027046458</v>
      </c>
      <c r="P36" s="55">
        <v>31</v>
      </c>
      <c r="Q36" s="1">
        <v>32.452691809999997</v>
      </c>
      <c r="R36" s="1">
        <v>34.883722290000001</v>
      </c>
      <c r="S36" s="1">
        <v>59.097393680000003</v>
      </c>
      <c r="T36" s="1">
        <v>65.712845979999997</v>
      </c>
      <c r="U36" s="1">
        <v>72.399153350000006</v>
      </c>
      <c r="V36" s="1">
        <v>107.01495490000001</v>
      </c>
      <c r="W36" s="39">
        <f t="shared" si="2"/>
        <v>61.926793668333339</v>
      </c>
      <c r="X36" s="39">
        <f t="shared" si="3"/>
        <v>11.20268224858771</v>
      </c>
    </row>
    <row r="37" spans="3:24">
      <c r="C37" s="55">
        <v>32</v>
      </c>
      <c r="D37" s="1">
        <v>84.716252240000003</v>
      </c>
      <c r="E37" s="1">
        <v>73.166724349999996</v>
      </c>
      <c r="F37" s="1">
        <v>117.2950441</v>
      </c>
      <c r="G37" s="1">
        <v>118.88512849999999</v>
      </c>
      <c r="H37" s="1">
        <v>68.407224880000001</v>
      </c>
      <c r="I37" s="1">
        <v>79.996788879999997</v>
      </c>
      <c r="J37" s="39">
        <f t="shared" si="0"/>
        <v>90.411193824999998</v>
      </c>
      <c r="K37" s="39">
        <f t="shared" si="1"/>
        <v>9.0479185973101242</v>
      </c>
      <c r="P37" s="55">
        <v>32</v>
      </c>
      <c r="Q37" s="1">
        <v>55.275615729999998</v>
      </c>
      <c r="R37" s="1">
        <v>26.758446249999999</v>
      </c>
      <c r="S37" s="1">
        <v>64.325097290000002</v>
      </c>
      <c r="T37" s="1">
        <v>54.760675999999997</v>
      </c>
      <c r="U37" s="1">
        <v>79.213908399999994</v>
      </c>
      <c r="V37" s="1">
        <v>122.88250050000001</v>
      </c>
      <c r="W37" s="39">
        <f t="shared" si="2"/>
        <v>67.202707361666668</v>
      </c>
      <c r="X37" s="39">
        <f t="shared" si="3"/>
        <v>13.14735318115267</v>
      </c>
    </row>
    <row r="38" spans="3:24">
      <c r="C38" s="55">
        <v>33</v>
      </c>
      <c r="D38" s="1">
        <v>69.66765135</v>
      </c>
      <c r="E38" s="1">
        <v>103.2537267</v>
      </c>
      <c r="F38" s="1">
        <v>119.8668777</v>
      </c>
      <c r="G38" s="1">
        <v>103.86432050000001</v>
      </c>
      <c r="H38" s="1">
        <v>78.409442760000005</v>
      </c>
      <c r="I38" s="1">
        <v>90.54569257</v>
      </c>
      <c r="J38" s="39">
        <f t="shared" si="0"/>
        <v>94.267951929999995</v>
      </c>
      <c r="K38" s="39">
        <f t="shared" si="1"/>
        <v>7.5247630195040154</v>
      </c>
      <c r="P38" s="55">
        <v>33</v>
      </c>
      <c r="Q38" s="1">
        <v>47.982901920000003</v>
      </c>
      <c r="R38" s="1">
        <v>41.970410119999997</v>
      </c>
      <c r="S38" s="1">
        <v>74.023543509999996</v>
      </c>
      <c r="T38" s="1">
        <v>72.9827978</v>
      </c>
      <c r="U38" s="1">
        <v>74.608193049999997</v>
      </c>
      <c r="V38" s="1">
        <v>101.4247633</v>
      </c>
      <c r="W38" s="39">
        <f t="shared" si="2"/>
        <v>68.832101616666662</v>
      </c>
      <c r="X38" s="39">
        <f t="shared" si="3"/>
        <v>8.7484546704779476</v>
      </c>
    </row>
    <row r="39" spans="3:24">
      <c r="C39" s="55">
        <v>34</v>
      </c>
      <c r="D39" s="1">
        <v>84.128213439999996</v>
      </c>
      <c r="E39" s="1">
        <v>167.68059909999999</v>
      </c>
      <c r="F39" s="1">
        <v>120.69889360000001</v>
      </c>
      <c r="G39" s="1">
        <v>105.9702188</v>
      </c>
      <c r="H39" s="1">
        <v>113.7800793</v>
      </c>
      <c r="I39" s="1">
        <v>92.77221394</v>
      </c>
      <c r="J39" s="39">
        <f t="shared" si="0"/>
        <v>114.17170303</v>
      </c>
      <c r="K39" s="39">
        <f t="shared" si="1"/>
        <v>12.019114343613202</v>
      </c>
      <c r="P39" s="55">
        <v>34</v>
      </c>
      <c r="Q39" s="1">
        <v>68.203687049999999</v>
      </c>
      <c r="R39" s="1">
        <v>50.706604609999999</v>
      </c>
      <c r="S39" s="1">
        <v>65.979639059999997</v>
      </c>
      <c r="T39" s="1">
        <v>85.917612340000005</v>
      </c>
      <c r="U39" s="1">
        <v>57.164874599999997</v>
      </c>
      <c r="V39" s="1">
        <v>103.1298075</v>
      </c>
      <c r="W39" s="39">
        <f t="shared" si="2"/>
        <v>71.850370859999998</v>
      </c>
      <c r="X39" s="39">
        <f t="shared" si="3"/>
        <v>7.9304831414131947</v>
      </c>
    </row>
    <row r="40" spans="3:24">
      <c r="C40" s="55">
        <v>35</v>
      </c>
      <c r="D40" s="1">
        <v>66.204950310000001</v>
      </c>
      <c r="E40" s="1">
        <v>179.03543099999999</v>
      </c>
      <c r="F40" s="1">
        <v>123.89456989999999</v>
      </c>
      <c r="G40" s="1">
        <v>99.144931589999999</v>
      </c>
      <c r="H40" s="1">
        <v>105.5959797</v>
      </c>
      <c r="I40" s="1">
        <v>80.748855939999999</v>
      </c>
      <c r="J40" s="39">
        <f t="shared" si="0"/>
        <v>109.10411973999999</v>
      </c>
      <c r="K40" s="39">
        <f t="shared" si="1"/>
        <v>16.19155943547673</v>
      </c>
      <c r="P40" s="55">
        <v>35</v>
      </c>
      <c r="Q40" s="1">
        <v>48.745308889999997</v>
      </c>
      <c r="R40" s="1">
        <v>51.928476519999997</v>
      </c>
      <c r="S40" s="1">
        <v>67.827790680000007</v>
      </c>
      <c r="T40" s="1">
        <v>72.982693429999998</v>
      </c>
      <c r="U40" s="1">
        <v>67.355780030000005</v>
      </c>
      <c r="V40" s="1">
        <v>129.85035980000001</v>
      </c>
      <c r="W40" s="39">
        <f t="shared" si="2"/>
        <v>73.115068225000002</v>
      </c>
      <c r="X40" s="39">
        <f t="shared" si="3"/>
        <v>12.003877673010141</v>
      </c>
    </row>
    <row r="41" spans="3:24">
      <c r="C41" s="55">
        <v>36</v>
      </c>
      <c r="D41" s="1">
        <v>70.713008610000003</v>
      </c>
      <c r="E41" s="1">
        <v>116.095102</v>
      </c>
      <c r="F41" s="1">
        <v>112.18963549999999</v>
      </c>
      <c r="G41" s="1">
        <v>108.8501175</v>
      </c>
      <c r="H41" s="1">
        <v>100.9638242</v>
      </c>
      <c r="I41" s="1">
        <v>95.592420860000004</v>
      </c>
      <c r="J41" s="39">
        <f t="shared" si="0"/>
        <v>100.73401811166666</v>
      </c>
      <c r="K41" s="39">
        <f t="shared" si="1"/>
        <v>6.7350203708906609</v>
      </c>
      <c r="P41" s="55">
        <v>36</v>
      </c>
      <c r="Q41" s="1">
        <v>52.57401248</v>
      </c>
      <c r="R41" s="1">
        <v>64.73753069</v>
      </c>
      <c r="S41" s="1">
        <v>73.970771450000001</v>
      </c>
      <c r="T41" s="1">
        <v>89.033340760000002</v>
      </c>
      <c r="U41" s="1">
        <v>70.919498099999998</v>
      </c>
      <c r="V41" s="1">
        <v>119.4020421</v>
      </c>
      <c r="W41" s="39">
        <f t="shared" si="2"/>
        <v>78.439532596666666</v>
      </c>
      <c r="X41" s="39">
        <f t="shared" si="3"/>
        <v>9.5279355728040969</v>
      </c>
    </row>
    <row r="42" spans="3:24">
      <c r="C42" s="55">
        <v>37</v>
      </c>
      <c r="D42" s="1">
        <v>69.144957129999995</v>
      </c>
      <c r="E42" s="1">
        <v>192.7906314</v>
      </c>
      <c r="F42" s="1">
        <v>106.951785</v>
      </c>
      <c r="G42" s="1">
        <v>106.31287</v>
      </c>
      <c r="H42" s="1">
        <v>113.08611430000001</v>
      </c>
      <c r="I42" s="1">
        <v>71.104553980000006</v>
      </c>
      <c r="J42" s="39">
        <f t="shared" si="0"/>
        <v>109.89848530166665</v>
      </c>
      <c r="K42" s="39">
        <f t="shared" si="1"/>
        <v>18.319959706111884</v>
      </c>
      <c r="P42" s="55">
        <v>37</v>
      </c>
      <c r="Q42" s="1">
        <v>61.623662400000001</v>
      </c>
      <c r="R42" s="1">
        <v>36.635054519999997</v>
      </c>
      <c r="S42" s="1">
        <v>71.902554600000002</v>
      </c>
      <c r="T42" s="1">
        <v>65.712811189999996</v>
      </c>
      <c r="U42" s="1">
        <v>63.229427110000003</v>
      </c>
      <c r="V42" s="1">
        <v>140.2757642</v>
      </c>
      <c r="W42" s="39">
        <f t="shared" si="2"/>
        <v>73.229879003333338</v>
      </c>
      <c r="X42" s="39">
        <f t="shared" si="3"/>
        <v>14.291388200902528</v>
      </c>
    </row>
    <row r="43" spans="3:24">
      <c r="C43" s="55">
        <v>38</v>
      </c>
      <c r="D43" s="1">
        <v>61.021851929999997</v>
      </c>
      <c r="E43" s="1">
        <v>180.5359177</v>
      </c>
      <c r="F43" s="1">
        <v>108.06681159999999</v>
      </c>
      <c r="G43" s="1">
        <v>100.2740524</v>
      </c>
      <c r="H43" s="1">
        <v>124.0650995</v>
      </c>
      <c r="I43" s="1">
        <v>97.956111140000004</v>
      </c>
      <c r="J43" s="39">
        <f t="shared" si="0"/>
        <v>111.98664071166667</v>
      </c>
      <c r="K43" s="39">
        <f t="shared" si="1"/>
        <v>16.115942193130042</v>
      </c>
      <c r="P43" s="55">
        <v>38</v>
      </c>
      <c r="Q43" s="1">
        <v>70.805825850000005</v>
      </c>
      <c r="R43" s="1">
        <v>45.57486514</v>
      </c>
      <c r="S43" s="1">
        <v>59.286643830000003</v>
      </c>
      <c r="T43" s="1">
        <v>87.522579660000005</v>
      </c>
      <c r="U43" s="1">
        <v>65.646852609999996</v>
      </c>
      <c r="V43" s="1">
        <v>81.656809370000005</v>
      </c>
      <c r="W43" s="39">
        <f t="shared" si="2"/>
        <v>68.415596076666674</v>
      </c>
      <c r="X43" s="39">
        <f t="shared" si="3"/>
        <v>6.2150957319791793</v>
      </c>
    </row>
  </sheetData>
  <mergeCells count="4">
    <mergeCell ref="D4:I4"/>
    <mergeCell ref="Q4:V4"/>
    <mergeCell ref="Q3:X3"/>
    <mergeCell ref="D3:K3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31"/>
  <sheetViews>
    <sheetView workbookViewId="0">
      <selection activeCell="E30" sqref="E30"/>
    </sheetView>
  </sheetViews>
  <sheetFormatPr defaultRowHeight="15"/>
  <cols>
    <col min="1" max="1" width="11.25" style="1" customWidth="1"/>
    <col min="2" max="2" width="13.875" style="1" customWidth="1"/>
    <col min="3" max="3" width="13.375" style="1" customWidth="1"/>
    <col min="4" max="4" width="14.375" style="5" customWidth="1"/>
    <col min="5" max="5" width="13.75" style="5" customWidth="1"/>
    <col min="6" max="6" width="21.125" style="5" customWidth="1"/>
    <col min="7" max="7" width="17.5" style="5" customWidth="1"/>
    <col min="8" max="9" width="9" style="5"/>
  </cols>
  <sheetData>
    <row r="2" spans="1:24" s="46" customFormat="1">
      <c r="A2" s="1"/>
      <c r="B2" s="1" t="s">
        <v>240</v>
      </c>
      <c r="C2" s="1"/>
      <c r="D2" s="94"/>
      <c r="E2" s="94"/>
      <c r="F2" s="94"/>
      <c r="G2" s="94"/>
      <c r="H2" s="94"/>
      <c r="I2" s="94"/>
    </row>
    <row r="3" spans="1:24" s="46" customFormat="1">
      <c r="A3" s="1"/>
      <c r="B3" s="1"/>
      <c r="C3" s="4" t="s">
        <v>18</v>
      </c>
      <c r="D3" s="87" t="s">
        <v>230</v>
      </c>
      <c r="E3" s="87" t="s">
        <v>229</v>
      </c>
      <c r="F3" s="87" t="s">
        <v>229</v>
      </c>
      <c r="G3" s="87" t="s">
        <v>229</v>
      </c>
      <c r="H3" s="85"/>
      <c r="I3" s="85"/>
    </row>
    <row r="4" spans="1:24" s="46" customFormat="1">
      <c r="A4" s="1"/>
      <c r="B4" s="1"/>
      <c r="C4" s="4" t="s">
        <v>238</v>
      </c>
      <c r="D4" s="87" t="s">
        <v>230</v>
      </c>
      <c r="E4" s="87" t="s">
        <v>230</v>
      </c>
      <c r="F4" s="87" t="s">
        <v>229</v>
      </c>
      <c r="G4" s="87" t="s">
        <v>230</v>
      </c>
      <c r="H4" s="85"/>
      <c r="I4" s="85"/>
    </row>
    <row r="5" spans="1:24">
      <c r="C5" s="4" t="s">
        <v>135</v>
      </c>
      <c r="D5" s="87" t="s">
        <v>230</v>
      </c>
      <c r="E5" s="87" t="s">
        <v>230</v>
      </c>
      <c r="F5" s="87" t="s">
        <v>230</v>
      </c>
      <c r="G5" s="86" t="s">
        <v>229</v>
      </c>
    </row>
    <row r="6" spans="1:24">
      <c r="C6" s="4" t="s">
        <v>317</v>
      </c>
      <c r="D6" s="5">
        <v>100</v>
      </c>
      <c r="E6" s="5">
        <v>270.2715182</v>
      </c>
      <c r="F6" s="5">
        <v>46.067549870000001</v>
      </c>
      <c r="G6" s="5">
        <v>40.450948250000003</v>
      </c>
      <c r="U6" s="16"/>
      <c r="V6" s="16"/>
      <c r="W6" s="16"/>
      <c r="X6" s="16"/>
    </row>
    <row r="7" spans="1:24">
      <c r="C7" s="4" t="s">
        <v>330</v>
      </c>
      <c r="D7" s="5">
        <v>100</v>
      </c>
      <c r="E7" s="5">
        <v>503.47225259999999</v>
      </c>
      <c r="F7" s="5">
        <v>69.776320200000001</v>
      </c>
      <c r="G7" s="5">
        <v>65.755081079999997</v>
      </c>
      <c r="U7" s="16"/>
      <c r="V7" s="16"/>
      <c r="W7" s="16"/>
      <c r="X7" s="16"/>
    </row>
    <row r="8" spans="1:24">
      <c r="C8" s="4" t="s">
        <v>331</v>
      </c>
      <c r="D8" s="5">
        <v>100</v>
      </c>
      <c r="E8" s="5">
        <v>489.0464973</v>
      </c>
      <c r="F8" s="5">
        <v>49.72061308</v>
      </c>
      <c r="G8" s="5">
        <v>77.173089070000003</v>
      </c>
      <c r="Q8" s="7"/>
      <c r="R8" s="7"/>
      <c r="S8" s="7"/>
      <c r="T8" s="7"/>
      <c r="U8" s="11"/>
      <c r="V8" s="11"/>
      <c r="W8" s="11"/>
      <c r="X8" s="11"/>
    </row>
    <row r="9" spans="1:24">
      <c r="C9" s="4" t="s">
        <v>320</v>
      </c>
      <c r="D9" s="5">
        <v>100</v>
      </c>
      <c r="E9" s="5">
        <v>253.36284560000001</v>
      </c>
      <c r="F9" s="5">
        <v>129.37134030000001</v>
      </c>
      <c r="G9" s="5">
        <v>102.56099500000001</v>
      </c>
      <c r="Q9" s="7"/>
      <c r="R9" s="7"/>
      <c r="S9" s="7"/>
      <c r="T9" s="7"/>
      <c r="U9" s="11"/>
      <c r="V9" s="11"/>
      <c r="W9" s="11"/>
      <c r="X9" s="11"/>
    </row>
    <row r="10" spans="1:24">
      <c r="C10" s="4" t="s">
        <v>326</v>
      </c>
      <c r="D10" s="5">
        <v>100</v>
      </c>
      <c r="E10" s="5">
        <v>162.1632209</v>
      </c>
      <c r="F10" s="5">
        <v>128.70104620000001</v>
      </c>
      <c r="G10" s="5">
        <v>110.780647</v>
      </c>
    </row>
    <row r="11" spans="1:24">
      <c r="C11" s="4" t="s">
        <v>327</v>
      </c>
      <c r="D11" s="5">
        <v>100</v>
      </c>
      <c r="E11" s="5">
        <v>326.9496977</v>
      </c>
      <c r="F11" s="5">
        <v>108.5678305</v>
      </c>
      <c r="G11" s="5">
        <v>178.6099078</v>
      </c>
      <c r="U11" s="11"/>
      <c r="V11" s="11"/>
      <c r="W11" s="11"/>
      <c r="X11" s="11"/>
    </row>
    <row r="12" spans="1:24">
      <c r="C12" s="4" t="s">
        <v>3</v>
      </c>
      <c r="D12" s="3">
        <f>AVERAGE(D6:D11)</f>
        <v>100</v>
      </c>
      <c r="E12" s="96">
        <f t="shared" ref="E12:G12" si="0">AVERAGE(E6:E11)</f>
        <v>334.21100538333332</v>
      </c>
      <c r="F12" s="96">
        <f t="shared" si="0"/>
        <v>88.700783358333339</v>
      </c>
      <c r="G12" s="96">
        <f t="shared" si="0"/>
        <v>95.888444699999994</v>
      </c>
      <c r="Q12" s="7"/>
      <c r="R12" s="7"/>
      <c r="S12" s="7"/>
      <c r="T12" s="7"/>
      <c r="U12" s="11"/>
      <c r="V12" s="11"/>
      <c r="W12" s="11"/>
      <c r="X12" s="11"/>
    </row>
    <row r="13" spans="1:24">
      <c r="C13" s="4" t="s">
        <v>4</v>
      </c>
      <c r="D13" s="3">
        <f>STDEV(D6:D11)/SQRT(6)</f>
        <v>0</v>
      </c>
      <c r="E13" s="96">
        <f t="shared" ref="E13:G13" si="1">STDEV(E6:E11)/SQRT(6)</f>
        <v>55.648075457267566</v>
      </c>
      <c r="F13" s="96">
        <f t="shared" si="1"/>
        <v>15.646081905604678</v>
      </c>
      <c r="G13" s="96">
        <f t="shared" si="1"/>
        <v>19.528390637147673</v>
      </c>
      <c r="U13" s="11"/>
      <c r="V13" s="11"/>
      <c r="W13" s="11"/>
      <c r="X13" s="11"/>
    </row>
    <row r="14" spans="1:24">
      <c r="U14" s="11"/>
      <c r="V14" s="11"/>
      <c r="W14" s="11"/>
      <c r="X14" s="11"/>
    </row>
    <row r="15" spans="1:24">
      <c r="Q15" s="7"/>
      <c r="R15" s="7"/>
      <c r="S15" s="7"/>
      <c r="T15" s="7"/>
      <c r="U15" s="11"/>
      <c r="V15" s="11"/>
      <c r="W15" s="11"/>
      <c r="X15" s="11"/>
    </row>
    <row r="16" spans="1:24">
      <c r="Q16" s="7"/>
      <c r="R16" s="7"/>
      <c r="S16" s="7"/>
      <c r="T16" s="7"/>
      <c r="U16" s="11"/>
      <c r="V16" s="11"/>
      <c r="W16" s="11"/>
      <c r="X16" s="11"/>
    </row>
    <row r="19" spans="9:24">
      <c r="I19" s="85"/>
      <c r="J19" s="5"/>
      <c r="Q19" s="7"/>
      <c r="R19" s="7"/>
      <c r="S19" s="7"/>
      <c r="T19" s="7"/>
      <c r="U19" s="11"/>
      <c r="V19" s="11"/>
      <c r="W19" s="11"/>
      <c r="X19" s="11"/>
    </row>
    <row r="20" spans="9:24">
      <c r="U20" s="11"/>
      <c r="V20" s="11"/>
      <c r="W20" s="11"/>
      <c r="X20" s="11"/>
    </row>
    <row r="23" spans="9:24">
      <c r="Q23" s="7"/>
      <c r="R23" s="7"/>
      <c r="S23" s="7"/>
      <c r="T23" s="7"/>
      <c r="U23" s="11"/>
      <c r="V23" s="11"/>
      <c r="W23" s="11"/>
      <c r="X23" s="11"/>
    </row>
    <row r="25" spans="9:24">
      <c r="U25" s="11"/>
      <c r="V25" s="11"/>
      <c r="W25" s="11"/>
      <c r="X25" s="11"/>
    </row>
    <row r="26" spans="9:24">
      <c r="U26" s="11"/>
      <c r="V26" s="11"/>
      <c r="W26" s="11"/>
      <c r="X26" s="11"/>
    </row>
    <row r="27" spans="9:24">
      <c r="Q27" s="7"/>
      <c r="R27" s="7"/>
      <c r="S27" s="7"/>
      <c r="T27" s="7"/>
      <c r="U27" s="11"/>
      <c r="V27" s="11"/>
      <c r="W27" s="11"/>
      <c r="X27" s="11"/>
    </row>
    <row r="28" spans="9:24">
      <c r="Q28" s="7"/>
      <c r="R28" s="7"/>
      <c r="S28" s="7"/>
      <c r="T28" s="7"/>
      <c r="U28" s="11"/>
      <c r="V28" s="11"/>
      <c r="W28" s="11"/>
      <c r="X28" s="11"/>
    </row>
    <row r="29" spans="9:24">
      <c r="U29" s="17"/>
      <c r="V29" s="17"/>
      <c r="W29" s="17"/>
      <c r="X29" s="17"/>
    </row>
    <row r="30" spans="9:24">
      <c r="U30" s="17"/>
      <c r="V30" s="17"/>
      <c r="W30" s="17"/>
      <c r="X30" s="17"/>
    </row>
    <row r="31" spans="9:24">
      <c r="U31" s="17"/>
      <c r="V31" s="17"/>
      <c r="W31" s="17"/>
      <c r="X31" s="17"/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37"/>
  <sheetViews>
    <sheetView topLeftCell="B1" workbookViewId="0">
      <selection activeCell="D19" sqref="D19"/>
    </sheetView>
  </sheetViews>
  <sheetFormatPr defaultRowHeight="13.5"/>
  <cols>
    <col min="3" max="3" width="11" style="46" customWidth="1"/>
    <col min="4" max="4" width="14.25" style="18" customWidth="1"/>
    <col min="5" max="5" width="12" customWidth="1"/>
    <col min="6" max="6" width="13.25" customWidth="1"/>
    <col min="7" max="7" width="11.25" customWidth="1"/>
    <col min="8" max="8" width="12.75" customWidth="1"/>
    <col min="9" max="9" width="11.75" customWidth="1"/>
    <col min="10" max="10" width="13" customWidth="1"/>
  </cols>
  <sheetData>
    <row r="1" spans="2:29" ht="15">
      <c r="C1" s="1"/>
      <c r="D1" s="4"/>
      <c r="E1" s="1"/>
      <c r="F1" s="1"/>
      <c r="G1" s="1"/>
      <c r="H1" s="1"/>
      <c r="I1" s="1"/>
      <c r="J1" s="1"/>
      <c r="K1" s="1"/>
      <c r="N1" s="19"/>
      <c r="O1" s="19"/>
    </row>
    <row r="2" spans="2:29" s="46" customFormat="1" ht="15">
      <c r="B2" s="1"/>
      <c r="C2" s="1" t="s">
        <v>239</v>
      </c>
      <c r="D2" s="4"/>
      <c r="E2" s="1"/>
      <c r="F2" s="1"/>
      <c r="G2" s="1"/>
      <c r="H2" s="1"/>
      <c r="I2" s="1"/>
      <c r="J2" s="1"/>
      <c r="K2" s="1"/>
      <c r="N2" s="19"/>
      <c r="O2" s="19"/>
    </row>
    <row r="3" spans="2:29" ht="15">
      <c r="D3" s="4"/>
      <c r="E3" s="1"/>
      <c r="F3" s="1"/>
      <c r="G3" s="1"/>
      <c r="H3" s="1"/>
      <c r="I3" s="1"/>
      <c r="J3" s="1"/>
      <c r="K3" s="1"/>
    </row>
    <row r="4" spans="2:29" ht="15">
      <c r="B4" s="1"/>
      <c r="C4" s="1"/>
      <c r="D4" s="5"/>
      <c r="E4" s="98" t="s">
        <v>39</v>
      </c>
      <c r="F4" s="98"/>
      <c r="G4" s="98" t="s">
        <v>41</v>
      </c>
      <c r="H4" s="98"/>
      <c r="I4" s="98" t="s">
        <v>42</v>
      </c>
      <c r="J4" s="98"/>
      <c r="K4" s="1"/>
    </row>
    <row r="5" spans="2:29" ht="15">
      <c r="B5" s="1"/>
      <c r="C5" s="1"/>
      <c r="D5" s="4" t="s">
        <v>33</v>
      </c>
      <c r="E5" s="22" t="s">
        <v>35</v>
      </c>
      <c r="F5" s="5" t="s">
        <v>34</v>
      </c>
      <c r="G5" s="22" t="s">
        <v>35</v>
      </c>
      <c r="H5" s="5" t="s">
        <v>34</v>
      </c>
      <c r="I5" s="22" t="s">
        <v>35</v>
      </c>
      <c r="J5" s="5" t="s">
        <v>34</v>
      </c>
      <c r="K5" s="1"/>
    </row>
    <row r="6" spans="2:29" ht="15">
      <c r="B6" s="1"/>
      <c r="C6" s="1"/>
      <c r="D6" s="4" t="s">
        <v>317</v>
      </c>
      <c r="E6" s="5">
        <v>100</v>
      </c>
      <c r="F6" s="5">
        <v>194.0522795</v>
      </c>
      <c r="G6" s="5">
        <v>149.50345329999999</v>
      </c>
      <c r="H6" s="5">
        <v>143.46107520000001</v>
      </c>
      <c r="I6" s="5">
        <v>267.04192640000002</v>
      </c>
      <c r="J6" s="5">
        <v>237.71687259999999</v>
      </c>
      <c r="K6" s="1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</row>
    <row r="7" spans="2:29" ht="15">
      <c r="B7" s="1"/>
      <c r="C7" s="1"/>
      <c r="D7" s="4" t="s">
        <v>330</v>
      </c>
      <c r="E7" s="5">
        <v>100</v>
      </c>
      <c r="F7" s="5">
        <v>335.60254370000001</v>
      </c>
      <c r="G7" s="5">
        <v>128.86390510000001</v>
      </c>
      <c r="H7" s="5">
        <v>191.33667209999999</v>
      </c>
      <c r="I7" s="5">
        <v>264.79573970000001</v>
      </c>
      <c r="J7" s="5">
        <v>292.33280600000001</v>
      </c>
      <c r="K7" s="1"/>
    </row>
    <row r="8" spans="2:29" ht="15">
      <c r="B8" s="1"/>
      <c r="C8" s="1"/>
      <c r="D8" s="4" t="s">
        <v>331</v>
      </c>
      <c r="E8" s="5">
        <v>100</v>
      </c>
      <c r="F8" s="5">
        <v>347.94763540000002</v>
      </c>
      <c r="G8" s="5">
        <v>114.8573179</v>
      </c>
      <c r="H8" s="5">
        <v>108.125032</v>
      </c>
      <c r="I8" s="5">
        <v>280.99720350000001</v>
      </c>
      <c r="J8" s="5">
        <v>264.91409859999999</v>
      </c>
      <c r="K8" s="1"/>
    </row>
    <row r="9" spans="2:29" ht="15">
      <c r="B9" s="1"/>
      <c r="C9" s="1"/>
      <c r="D9" s="4" t="s">
        <v>320</v>
      </c>
      <c r="E9" s="5">
        <v>100</v>
      </c>
      <c r="F9" s="5">
        <v>158.28751829999999</v>
      </c>
      <c r="G9" s="5">
        <v>46.229374749999998</v>
      </c>
      <c r="H9" s="5">
        <v>91.58381335</v>
      </c>
      <c r="I9" s="5">
        <v>156.4894176</v>
      </c>
      <c r="J9" s="5">
        <v>229.25560709999999</v>
      </c>
      <c r="K9" s="1"/>
      <c r="R9" s="7"/>
      <c r="S9" s="7"/>
      <c r="T9" s="7"/>
      <c r="U9" s="7"/>
      <c r="V9" s="7"/>
      <c r="W9" s="7"/>
      <c r="X9" s="11"/>
      <c r="Y9" s="11"/>
      <c r="Z9" s="11"/>
      <c r="AA9" s="11"/>
      <c r="AB9" s="11"/>
      <c r="AC9" s="11"/>
    </row>
    <row r="10" spans="2:29" ht="15">
      <c r="B10" s="1"/>
      <c r="C10" s="1"/>
      <c r="D10" s="4" t="s">
        <v>326</v>
      </c>
      <c r="E10" s="5">
        <v>100</v>
      </c>
      <c r="F10" s="5">
        <v>299.11952239999999</v>
      </c>
      <c r="G10" s="5">
        <v>56.383764960000001</v>
      </c>
      <c r="H10" s="5">
        <v>54.397937540000001</v>
      </c>
      <c r="I10" s="5">
        <v>235.09925340000001</v>
      </c>
      <c r="J10" s="5">
        <v>203.9643887</v>
      </c>
      <c r="K10" s="1"/>
      <c r="X10" s="11"/>
      <c r="Y10" s="11"/>
      <c r="Z10" s="11"/>
      <c r="AA10" s="11"/>
      <c r="AB10" s="11"/>
      <c r="AC10" s="11"/>
    </row>
    <row r="11" spans="2:29" ht="15">
      <c r="B11" s="1"/>
      <c r="C11" s="1"/>
      <c r="D11" s="4" t="s">
        <v>327</v>
      </c>
      <c r="E11" s="5">
        <v>100</v>
      </c>
      <c r="F11" s="5">
        <v>251.80647310000001</v>
      </c>
      <c r="G11" s="5">
        <v>125.5061311</v>
      </c>
      <c r="H11" s="5">
        <v>62.482961250000002</v>
      </c>
      <c r="I11" s="5">
        <v>407.73101960000002</v>
      </c>
      <c r="J11" s="5">
        <v>462.1083845</v>
      </c>
      <c r="K11" s="1"/>
      <c r="N11" s="20"/>
      <c r="X11" s="11"/>
      <c r="Y11" s="11"/>
      <c r="Z11" s="11"/>
      <c r="AA11" s="11"/>
      <c r="AB11" s="11"/>
      <c r="AC11" s="11"/>
    </row>
    <row r="12" spans="2:29" ht="15">
      <c r="B12" s="1"/>
      <c r="C12" s="1"/>
      <c r="D12" s="4" t="s">
        <v>3</v>
      </c>
      <c r="E12" s="3">
        <f>AVERAGE(E6:E11)</f>
        <v>100</v>
      </c>
      <c r="F12" s="96">
        <f t="shared" ref="F12:J12" si="0">AVERAGE(F6:F11)</f>
        <v>264.46932873333333</v>
      </c>
      <c r="G12" s="96">
        <f t="shared" si="0"/>
        <v>103.55732451833335</v>
      </c>
      <c r="H12" s="96">
        <f t="shared" si="0"/>
        <v>108.56458190666667</v>
      </c>
      <c r="I12" s="96">
        <f t="shared" si="0"/>
        <v>268.6924267</v>
      </c>
      <c r="J12" s="96">
        <f t="shared" si="0"/>
        <v>281.71535958333334</v>
      </c>
      <c r="K12" s="1"/>
      <c r="P12" s="20"/>
      <c r="R12" s="7"/>
      <c r="S12" s="7"/>
      <c r="T12" s="7"/>
      <c r="U12" s="7"/>
      <c r="V12" s="7"/>
      <c r="W12" s="7"/>
      <c r="X12" s="11"/>
      <c r="Y12" s="11"/>
      <c r="Z12" s="11"/>
      <c r="AA12" s="11"/>
      <c r="AB12" s="11"/>
      <c r="AC12" s="11"/>
    </row>
    <row r="13" spans="2:29" ht="15">
      <c r="B13" s="1"/>
      <c r="C13" s="1"/>
      <c r="D13" s="4" t="s">
        <v>4</v>
      </c>
      <c r="E13" s="3">
        <f>STDEV(E6:E11)/SQRT(6)</f>
        <v>0</v>
      </c>
      <c r="F13" s="96">
        <f t="shared" ref="F13:J13" si="1">STDEV(F6:F11)/SQRT(6)</f>
        <v>31.423284084144925</v>
      </c>
      <c r="G13" s="96">
        <f t="shared" si="1"/>
        <v>17.197624135896564</v>
      </c>
      <c r="H13" s="96">
        <f t="shared" si="1"/>
        <v>21.146366897042725</v>
      </c>
      <c r="I13" s="96">
        <f t="shared" si="1"/>
        <v>33.276148971891047</v>
      </c>
      <c r="J13" s="96">
        <f t="shared" si="1"/>
        <v>38.153095959289288</v>
      </c>
      <c r="K13" s="1"/>
      <c r="X13" s="11"/>
      <c r="Y13" s="11"/>
      <c r="Z13" s="11"/>
      <c r="AA13" s="11"/>
      <c r="AB13" s="11"/>
      <c r="AC13" s="11"/>
    </row>
    <row r="14" spans="2:29" ht="15">
      <c r="B14" s="1"/>
      <c r="C14" s="1"/>
      <c r="D14" s="4"/>
      <c r="E14" s="1"/>
      <c r="F14" s="1"/>
      <c r="G14" s="1"/>
      <c r="H14" s="1"/>
      <c r="I14" s="1"/>
      <c r="J14" s="1"/>
      <c r="K14" s="1"/>
      <c r="X14" s="11"/>
      <c r="Y14" s="11"/>
      <c r="Z14" s="11"/>
      <c r="AA14" s="11"/>
      <c r="AB14" s="11"/>
      <c r="AC14" s="11"/>
    </row>
    <row r="15" spans="2:29" ht="15">
      <c r="B15" s="1"/>
      <c r="C15" s="1"/>
      <c r="D15" s="4"/>
      <c r="E15" s="1"/>
      <c r="F15" s="1"/>
      <c r="G15" s="1"/>
      <c r="H15" s="1"/>
      <c r="I15" s="1"/>
      <c r="J15" s="1"/>
      <c r="K15" s="1"/>
      <c r="X15" s="11"/>
      <c r="Y15" s="11"/>
      <c r="Z15" s="11"/>
      <c r="AA15" s="11"/>
      <c r="AB15" s="11"/>
      <c r="AC15" s="11"/>
    </row>
    <row r="16" spans="2:29" ht="15">
      <c r="B16" s="1"/>
      <c r="C16" s="1"/>
      <c r="D16" s="4"/>
      <c r="E16" s="1"/>
      <c r="F16" s="1"/>
      <c r="G16" s="1"/>
      <c r="H16" s="1"/>
      <c r="I16" s="1"/>
      <c r="J16" s="1"/>
      <c r="K16" s="1"/>
      <c r="O16" s="20"/>
      <c r="R16" s="7"/>
      <c r="S16" s="7"/>
      <c r="T16" s="7"/>
      <c r="U16" s="7"/>
      <c r="V16" s="7"/>
      <c r="W16" s="7"/>
      <c r="X16" s="11"/>
      <c r="Y16" s="11"/>
      <c r="Z16" s="11"/>
      <c r="AA16" s="11"/>
      <c r="AB16" s="11"/>
      <c r="AC16" s="11"/>
    </row>
    <row r="17" spans="2:29" ht="15">
      <c r="B17" s="1"/>
      <c r="C17" s="1"/>
      <c r="D17" s="4"/>
      <c r="I17" s="1"/>
      <c r="J17" s="1"/>
      <c r="K17" s="1"/>
      <c r="X17" s="11"/>
      <c r="Y17" s="11"/>
      <c r="Z17" s="11"/>
      <c r="AA17" s="11"/>
      <c r="AB17" s="11"/>
      <c r="AC17" s="11"/>
    </row>
    <row r="18" spans="2:29" ht="15">
      <c r="B18" s="1"/>
      <c r="C18" s="1"/>
      <c r="D18" s="4"/>
      <c r="I18" s="1"/>
      <c r="J18" s="1"/>
      <c r="K18" s="1"/>
      <c r="X18" s="11"/>
      <c r="Y18" s="11"/>
      <c r="Z18" s="11"/>
      <c r="AA18" s="11"/>
      <c r="AB18" s="11"/>
      <c r="AC18" s="11"/>
    </row>
    <row r="19" spans="2:29" ht="15">
      <c r="B19" s="1"/>
      <c r="C19" s="1"/>
      <c r="D19" s="4"/>
      <c r="E19" s="1"/>
      <c r="F19" s="1"/>
      <c r="G19" s="1"/>
      <c r="H19" s="1"/>
      <c r="I19" s="1"/>
      <c r="J19" s="1"/>
      <c r="K19" s="1"/>
      <c r="X19" s="11"/>
      <c r="Y19" s="11"/>
      <c r="Z19" s="11"/>
      <c r="AA19" s="11"/>
      <c r="AB19" s="11"/>
      <c r="AC19" s="11"/>
    </row>
    <row r="20" spans="2:29" ht="15">
      <c r="B20" s="1"/>
      <c r="C20" s="1"/>
      <c r="D20" s="4"/>
      <c r="E20" s="1"/>
      <c r="F20" s="1"/>
      <c r="G20" s="1"/>
      <c r="H20" s="1"/>
      <c r="I20" s="1"/>
      <c r="J20" s="1"/>
      <c r="K20" s="1"/>
      <c r="R20" s="12"/>
      <c r="S20" s="12"/>
      <c r="T20" s="12"/>
      <c r="U20" s="12"/>
      <c r="V20" s="12"/>
      <c r="W20" s="12"/>
      <c r="X20" s="11"/>
      <c r="Y20" s="11"/>
      <c r="Z20" s="11"/>
      <c r="AA20" s="11"/>
      <c r="AB20" s="11"/>
      <c r="AC20" s="11"/>
    </row>
    <row r="21" spans="2:29" ht="15">
      <c r="B21" s="1"/>
      <c r="C21" s="1"/>
      <c r="D21" s="4"/>
      <c r="E21" s="1"/>
      <c r="F21" s="1"/>
      <c r="G21" s="1"/>
      <c r="H21" s="1"/>
      <c r="I21" s="1"/>
      <c r="J21" s="1"/>
      <c r="K21" s="1"/>
      <c r="X21" s="11"/>
      <c r="Y21" s="11"/>
      <c r="Z21" s="11"/>
      <c r="AA21" s="11"/>
      <c r="AB21" s="11"/>
      <c r="AC21" s="11"/>
    </row>
    <row r="22" spans="2:29" ht="15">
      <c r="B22" s="1"/>
      <c r="C22" s="1"/>
      <c r="D22" s="4"/>
      <c r="E22" s="1"/>
      <c r="F22" s="1"/>
      <c r="G22" s="1"/>
      <c r="H22" s="1"/>
      <c r="I22" s="1"/>
      <c r="J22" s="1"/>
      <c r="K22" s="1"/>
      <c r="X22" s="11"/>
      <c r="Y22" s="11"/>
      <c r="Z22" s="11"/>
      <c r="AA22" s="11"/>
      <c r="AB22" s="11"/>
      <c r="AC22" s="11"/>
    </row>
    <row r="23" spans="2:29" ht="15">
      <c r="B23" s="1"/>
      <c r="C23" s="1"/>
      <c r="D23" s="4"/>
      <c r="E23" s="1"/>
      <c r="F23" s="1"/>
      <c r="G23" s="1"/>
      <c r="H23" s="1"/>
      <c r="I23" s="1"/>
      <c r="J23" s="1"/>
      <c r="K23" s="1"/>
      <c r="R23" s="20"/>
      <c r="X23" s="11"/>
      <c r="Y23" s="11"/>
      <c r="Z23" s="11"/>
      <c r="AA23" s="11"/>
      <c r="AB23" s="11"/>
      <c r="AC23" s="11"/>
    </row>
    <row r="24" spans="2:29" ht="15">
      <c r="B24" s="1"/>
      <c r="C24" s="1"/>
      <c r="D24" s="4"/>
      <c r="E24" s="1"/>
      <c r="F24" s="1"/>
      <c r="G24" s="1"/>
      <c r="H24" s="1"/>
      <c r="I24" s="1"/>
      <c r="J24" s="1"/>
      <c r="K24" s="1"/>
      <c r="R24" s="7"/>
      <c r="S24" s="7"/>
      <c r="T24" s="7"/>
      <c r="U24" s="7"/>
      <c r="V24" s="7"/>
      <c r="W24" s="7"/>
      <c r="X24" s="11"/>
      <c r="Y24" s="11"/>
      <c r="Z24" s="11"/>
      <c r="AA24" s="11"/>
      <c r="AB24" s="11"/>
      <c r="AC24" s="11"/>
    </row>
    <row r="25" spans="2:29" ht="15">
      <c r="B25" s="1"/>
      <c r="C25" s="1"/>
      <c r="D25" s="4"/>
      <c r="E25" s="1"/>
      <c r="F25" s="1"/>
      <c r="G25" s="1"/>
      <c r="H25" s="1"/>
      <c r="I25" s="1"/>
      <c r="J25" s="1"/>
      <c r="K25" s="1"/>
      <c r="X25" s="11"/>
      <c r="Y25" s="11"/>
      <c r="Z25" s="11"/>
      <c r="AA25" s="11"/>
      <c r="AB25" s="11"/>
      <c r="AC25" s="11"/>
    </row>
    <row r="26" spans="2:29" ht="15">
      <c r="B26" s="1"/>
      <c r="C26" s="1"/>
      <c r="D26" s="4"/>
      <c r="E26" s="1"/>
      <c r="F26" s="1"/>
      <c r="G26" s="1"/>
      <c r="H26" s="1"/>
      <c r="I26" s="1"/>
      <c r="J26" s="1"/>
      <c r="K26" s="1"/>
      <c r="X26" s="11"/>
      <c r="Y26" s="11"/>
      <c r="Z26" s="11"/>
      <c r="AA26" s="11"/>
      <c r="AB26" s="11"/>
      <c r="AC26" s="11"/>
    </row>
    <row r="27" spans="2:29" ht="15">
      <c r="B27" s="1"/>
      <c r="C27" s="1"/>
      <c r="D27" s="4"/>
      <c r="E27" s="1"/>
      <c r="F27" s="1"/>
      <c r="G27" s="1"/>
      <c r="H27" s="1"/>
      <c r="I27" s="1"/>
      <c r="J27" s="1"/>
      <c r="K27" s="1"/>
      <c r="X27" s="11"/>
      <c r="Y27" s="11"/>
      <c r="Z27" s="11"/>
      <c r="AA27" s="11"/>
      <c r="AB27" s="11"/>
      <c r="AC27" s="11"/>
    </row>
    <row r="28" spans="2:29" ht="15">
      <c r="B28" s="1"/>
      <c r="C28" s="1"/>
      <c r="D28" s="4"/>
      <c r="E28" s="1"/>
      <c r="F28" s="1"/>
      <c r="G28" s="1"/>
      <c r="H28" s="1"/>
      <c r="I28" s="1"/>
      <c r="J28" s="1"/>
      <c r="K28" s="1"/>
      <c r="R28" s="7"/>
      <c r="S28" s="7"/>
      <c r="T28" s="7"/>
      <c r="U28" s="7"/>
      <c r="V28" s="7"/>
      <c r="W28" s="7"/>
      <c r="X28" s="11"/>
      <c r="Y28" s="11"/>
      <c r="Z28" s="11"/>
      <c r="AA28" s="11"/>
      <c r="AB28" s="11"/>
      <c r="AC28" s="11"/>
    </row>
    <row r="29" spans="2:29" ht="15">
      <c r="B29" s="1"/>
      <c r="C29" s="1"/>
      <c r="D29" s="4"/>
      <c r="E29" s="1"/>
      <c r="F29" s="1"/>
      <c r="G29" s="1"/>
      <c r="H29" s="1"/>
      <c r="I29" s="1"/>
      <c r="J29" s="1"/>
      <c r="K29" s="1"/>
      <c r="X29" s="11"/>
      <c r="Y29" s="11"/>
      <c r="Z29" s="11"/>
      <c r="AA29" s="11"/>
      <c r="AB29" s="11"/>
      <c r="AC29" s="11"/>
    </row>
    <row r="30" spans="2:29" ht="15">
      <c r="B30" s="1"/>
      <c r="C30" s="1"/>
      <c r="D30" s="4"/>
      <c r="E30" s="1"/>
      <c r="F30" s="1"/>
      <c r="G30" s="1"/>
      <c r="H30" s="1"/>
      <c r="I30" s="1"/>
      <c r="J30" s="1"/>
      <c r="K30" s="1"/>
      <c r="X30" s="11"/>
      <c r="Y30" s="11"/>
      <c r="Z30" s="11"/>
      <c r="AA30" s="11"/>
      <c r="AB30" s="11"/>
      <c r="AC30" s="11"/>
    </row>
    <row r="31" spans="2:29" ht="15">
      <c r="B31" s="1"/>
      <c r="C31" s="1"/>
      <c r="D31" s="4"/>
      <c r="E31" s="1"/>
      <c r="F31" s="1"/>
      <c r="G31" s="1"/>
      <c r="H31" s="1"/>
      <c r="I31" s="1"/>
      <c r="J31" s="1"/>
      <c r="K31" s="1"/>
      <c r="X31" s="11"/>
      <c r="Y31" s="11"/>
      <c r="Z31" s="11"/>
      <c r="AA31" s="11"/>
      <c r="AB31" s="11"/>
      <c r="AC31" s="11"/>
    </row>
    <row r="32" spans="2:29">
      <c r="R32" s="7"/>
      <c r="S32" s="7"/>
      <c r="T32" s="7"/>
      <c r="U32" s="7"/>
      <c r="V32" s="7"/>
      <c r="W32" s="7"/>
      <c r="X32" s="11"/>
      <c r="Y32" s="11"/>
      <c r="Z32" s="11"/>
      <c r="AA32" s="11"/>
      <c r="AB32" s="11"/>
      <c r="AC32" s="11"/>
    </row>
    <row r="35" spans="24:29">
      <c r="X35" s="17"/>
      <c r="Y35" s="17"/>
      <c r="Z35" s="17"/>
      <c r="AA35" s="17"/>
      <c r="AB35" s="17"/>
      <c r="AC35" s="17"/>
    </row>
    <row r="36" spans="24:29">
      <c r="X36" s="17"/>
      <c r="Y36" s="17"/>
      <c r="Z36" s="17"/>
      <c r="AA36" s="17"/>
      <c r="AB36" s="17"/>
      <c r="AC36" s="17"/>
    </row>
    <row r="37" spans="24:29">
      <c r="X37" s="17"/>
      <c r="Y37" s="17"/>
      <c r="Z37" s="17"/>
      <c r="AA37" s="17"/>
      <c r="AB37" s="17"/>
      <c r="AC37" s="17"/>
    </row>
  </sheetData>
  <mergeCells count="3">
    <mergeCell ref="G4:H4"/>
    <mergeCell ref="I4:J4"/>
    <mergeCell ref="E4:F4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1"/>
  <sheetViews>
    <sheetView workbookViewId="0">
      <selection activeCell="I29" sqref="I29"/>
    </sheetView>
  </sheetViews>
  <sheetFormatPr defaultRowHeight="15"/>
  <cols>
    <col min="1" max="1" width="13.5" style="1" customWidth="1"/>
    <col min="2" max="2" width="15.25" style="1" customWidth="1"/>
    <col min="3" max="13" width="9" style="57"/>
    <col min="14" max="16384" width="9" style="1"/>
  </cols>
  <sheetData>
    <row r="1" spans="1:24">
      <c r="A1" s="1" t="s">
        <v>239</v>
      </c>
    </row>
    <row r="3" spans="1:24">
      <c r="C3" s="98" t="s">
        <v>39</v>
      </c>
      <c r="D3" s="98"/>
      <c r="E3" s="98" t="s">
        <v>43</v>
      </c>
      <c r="F3" s="98"/>
    </row>
    <row r="4" spans="1:24">
      <c r="B4" s="4" t="s">
        <v>33</v>
      </c>
      <c r="C4" s="22" t="s">
        <v>36</v>
      </c>
      <c r="D4" s="22" t="s">
        <v>37</v>
      </c>
      <c r="E4" s="22" t="s">
        <v>36</v>
      </c>
      <c r="F4" s="22" t="s">
        <v>37</v>
      </c>
    </row>
    <row r="5" spans="1:24">
      <c r="B5" s="4" t="s">
        <v>317</v>
      </c>
      <c r="C5" s="57">
        <v>100</v>
      </c>
      <c r="D5" s="57">
        <v>300.4846235</v>
      </c>
      <c r="E5" s="57">
        <v>43.426848100000001</v>
      </c>
      <c r="F5" s="57">
        <v>41.390536269999998</v>
      </c>
    </row>
    <row r="6" spans="1:24">
      <c r="B6" s="4" t="s">
        <v>330</v>
      </c>
      <c r="C6" s="57">
        <v>100</v>
      </c>
      <c r="D6" s="57">
        <v>267.68788069999999</v>
      </c>
      <c r="E6" s="57">
        <v>75.671943859999999</v>
      </c>
      <c r="F6" s="57">
        <v>38.758645350000002</v>
      </c>
    </row>
    <row r="7" spans="1:24">
      <c r="B7" s="4" t="s">
        <v>331</v>
      </c>
      <c r="C7" s="57">
        <v>100</v>
      </c>
      <c r="D7" s="57">
        <v>407.28651819999999</v>
      </c>
      <c r="E7" s="57">
        <v>36.818770780000001</v>
      </c>
      <c r="F7" s="57">
        <v>21.136209359999999</v>
      </c>
    </row>
    <row r="8" spans="1:24">
      <c r="B8" s="4" t="s">
        <v>320</v>
      </c>
      <c r="C8" s="57">
        <v>100</v>
      </c>
      <c r="D8" s="57">
        <v>204.1314921</v>
      </c>
      <c r="E8" s="57">
        <v>79.643105779999999</v>
      </c>
      <c r="F8" s="57">
        <v>79.954258830000001</v>
      </c>
      <c r="Q8" s="48"/>
      <c r="R8" s="48"/>
      <c r="S8" s="48"/>
      <c r="T8" s="48"/>
      <c r="U8" s="61"/>
      <c r="V8" s="61"/>
      <c r="W8" s="61"/>
      <c r="X8" s="61"/>
    </row>
    <row r="9" spans="1:24">
      <c r="B9" s="4" t="s">
        <v>326</v>
      </c>
      <c r="C9" s="57">
        <v>100</v>
      </c>
      <c r="D9" s="57">
        <v>201.89641309999999</v>
      </c>
      <c r="E9" s="57">
        <v>60.417957270000002</v>
      </c>
      <c r="F9" s="57">
        <v>54.771507020000001</v>
      </c>
      <c r="U9" s="61"/>
      <c r="V9" s="61"/>
      <c r="W9" s="61"/>
      <c r="X9" s="61"/>
    </row>
    <row r="10" spans="1:24">
      <c r="B10" s="4" t="s">
        <v>327</v>
      </c>
      <c r="C10" s="57">
        <v>100</v>
      </c>
      <c r="D10" s="57">
        <v>182.12116459999999</v>
      </c>
      <c r="E10" s="57">
        <v>29.466938750000001</v>
      </c>
      <c r="F10" s="57">
        <v>21.87075501</v>
      </c>
      <c r="U10" s="61"/>
      <c r="V10" s="61"/>
      <c r="W10" s="61"/>
      <c r="X10" s="61"/>
    </row>
    <row r="11" spans="1:24">
      <c r="B11" s="4" t="s">
        <v>3</v>
      </c>
      <c r="C11" s="59">
        <f>AVERAGE(C5:C10)</f>
        <v>100</v>
      </c>
      <c r="D11" s="96">
        <f t="shared" ref="D11:F11" si="0">AVERAGE(D5:D10)</f>
        <v>260.60134870000002</v>
      </c>
      <c r="E11" s="96">
        <f t="shared" si="0"/>
        <v>54.240927423333325</v>
      </c>
      <c r="F11" s="96">
        <f t="shared" si="0"/>
        <v>42.98031864</v>
      </c>
      <c r="Q11" s="48"/>
      <c r="R11" s="48"/>
      <c r="S11" s="48"/>
      <c r="T11" s="48"/>
      <c r="U11" s="61"/>
      <c r="V11" s="61"/>
      <c r="W11" s="61"/>
      <c r="X11" s="61"/>
    </row>
    <row r="12" spans="1:24">
      <c r="B12" s="4" t="s">
        <v>4</v>
      </c>
      <c r="C12" s="59">
        <f>STDEV(C5:C10)/SQRT(6)</f>
        <v>0</v>
      </c>
      <c r="D12" s="96">
        <f t="shared" ref="D12:F12" si="1">STDEV(D5:D10)/SQRT(6)</f>
        <v>34.617763725385068</v>
      </c>
      <c r="E12" s="96">
        <f t="shared" si="1"/>
        <v>8.5184920359608132</v>
      </c>
      <c r="F12" s="96">
        <f t="shared" si="1"/>
        <v>9.0355466479592152</v>
      </c>
      <c r="U12" s="61"/>
      <c r="V12" s="61"/>
      <c r="W12" s="61"/>
      <c r="X12" s="61"/>
    </row>
    <row r="13" spans="1:24">
      <c r="U13" s="61"/>
      <c r="V13" s="61"/>
      <c r="W13" s="61"/>
      <c r="X13" s="61"/>
    </row>
    <row r="14" spans="1:24">
      <c r="U14" s="61"/>
      <c r="V14" s="61"/>
      <c r="W14" s="61"/>
      <c r="X14" s="61"/>
    </row>
    <row r="15" spans="1:24">
      <c r="Q15" s="48"/>
      <c r="R15" s="48"/>
      <c r="S15" s="48"/>
      <c r="T15" s="48"/>
      <c r="U15" s="61"/>
      <c r="V15" s="61"/>
      <c r="W15" s="61"/>
      <c r="X15" s="61"/>
    </row>
    <row r="16" spans="1:24">
      <c r="U16" s="61"/>
      <c r="V16" s="61"/>
      <c r="W16" s="61"/>
      <c r="X16" s="61"/>
    </row>
    <row r="17" spans="17:24">
      <c r="U17" s="61"/>
      <c r="V17" s="61"/>
      <c r="W17" s="61"/>
      <c r="X17" s="61"/>
    </row>
    <row r="18" spans="17:24">
      <c r="U18" s="61"/>
      <c r="V18" s="61"/>
      <c r="W18" s="61"/>
      <c r="X18" s="61"/>
    </row>
    <row r="19" spans="17:24">
      <c r="Q19" s="48"/>
      <c r="R19" s="48"/>
      <c r="S19" s="48"/>
      <c r="T19" s="48"/>
      <c r="U19" s="61"/>
      <c r="V19" s="61"/>
      <c r="W19" s="61"/>
      <c r="X19" s="61"/>
    </row>
    <row r="20" spans="17:24">
      <c r="U20" s="61"/>
      <c r="V20" s="61"/>
      <c r="W20" s="61"/>
      <c r="X20" s="61"/>
    </row>
    <row r="21" spans="17:24">
      <c r="U21" s="61"/>
      <c r="V21" s="61"/>
      <c r="W21" s="61"/>
      <c r="X21" s="61"/>
    </row>
    <row r="22" spans="17:24">
      <c r="U22" s="61"/>
      <c r="V22" s="61"/>
      <c r="W22" s="61"/>
      <c r="X22" s="61"/>
    </row>
    <row r="23" spans="17:24">
      <c r="Q23" s="48"/>
      <c r="R23" s="48"/>
      <c r="S23" s="48"/>
      <c r="T23" s="48"/>
      <c r="U23" s="61"/>
      <c r="V23" s="61"/>
      <c r="W23" s="61"/>
      <c r="X23" s="61"/>
    </row>
    <row r="24" spans="17:24">
      <c r="U24" s="61"/>
      <c r="V24" s="61"/>
      <c r="W24" s="61"/>
      <c r="X24" s="61"/>
    </row>
    <row r="25" spans="17:24">
      <c r="U25" s="61"/>
      <c r="V25" s="61"/>
      <c r="W25" s="61"/>
      <c r="X25" s="61"/>
    </row>
    <row r="26" spans="17:24">
      <c r="U26" s="61"/>
      <c r="V26" s="61"/>
      <c r="W26" s="61"/>
      <c r="X26" s="61"/>
    </row>
    <row r="27" spans="17:24">
      <c r="Q27" s="48"/>
      <c r="R27" s="48"/>
      <c r="S27" s="48"/>
      <c r="T27" s="48"/>
      <c r="U27" s="61"/>
      <c r="V27" s="61"/>
      <c r="W27" s="61"/>
      <c r="X27" s="61"/>
    </row>
    <row r="29" spans="17:24">
      <c r="U29" s="65"/>
      <c r="V29" s="65"/>
      <c r="W29" s="65"/>
      <c r="X29" s="65"/>
    </row>
    <row r="30" spans="17:24">
      <c r="U30" s="65"/>
      <c r="V30" s="65"/>
      <c r="W30" s="65"/>
      <c r="X30" s="65"/>
    </row>
    <row r="31" spans="17:24">
      <c r="U31" s="65"/>
      <c r="V31" s="65"/>
      <c r="W31" s="65"/>
      <c r="X31" s="65"/>
    </row>
  </sheetData>
  <mergeCells count="2">
    <mergeCell ref="C3:D3"/>
    <mergeCell ref="E3:F3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2"/>
  <sheetViews>
    <sheetView workbookViewId="0">
      <selection activeCell="G32" sqref="G32"/>
    </sheetView>
  </sheetViews>
  <sheetFormatPr defaultRowHeight="15"/>
  <cols>
    <col min="1" max="1" width="9" style="1"/>
    <col min="2" max="2" width="14.625" style="1" customWidth="1"/>
    <col min="3" max="3" width="14.625" style="5" customWidth="1"/>
    <col min="4" max="4" width="17.625" style="5" customWidth="1"/>
    <col min="5" max="5" width="19.625" style="5" customWidth="1"/>
    <col min="6" max="6" width="22.625" style="5" customWidth="1"/>
    <col min="7" max="12" width="9" style="1"/>
  </cols>
  <sheetData>
    <row r="2" spans="1:12" s="46" customFormat="1">
      <c r="A2" s="1"/>
      <c r="B2" s="1" t="s">
        <v>241</v>
      </c>
      <c r="C2" s="57"/>
      <c r="D2" s="57"/>
      <c r="E2" s="57"/>
      <c r="F2" s="57"/>
      <c r="G2" s="1"/>
      <c r="H2" s="1"/>
      <c r="I2" s="1"/>
      <c r="J2" s="1"/>
      <c r="K2" s="1"/>
      <c r="L2" s="1"/>
    </row>
    <row r="3" spans="1:12" s="46" customFormat="1">
      <c r="A3" s="1"/>
      <c r="B3" s="1"/>
      <c r="C3" s="57"/>
      <c r="D3" s="57"/>
      <c r="E3" s="57"/>
      <c r="F3" s="57"/>
      <c r="G3" s="1"/>
      <c r="H3" s="1"/>
      <c r="I3" s="1"/>
      <c r="J3" s="1"/>
      <c r="K3" s="1"/>
      <c r="L3" s="1"/>
    </row>
    <row r="4" spans="1:12">
      <c r="C4" s="5" t="s">
        <v>38</v>
      </c>
      <c r="D4" s="5" t="s">
        <v>44</v>
      </c>
      <c r="E4" s="5" t="s">
        <v>45</v>
      </c>
      <c r="F4" s="5" t="s">
        <v>46</v>
      </c>
    </row>
    <row r="5" spans="1:12">
      <c r="B5" s="4" t="s">
        <v>317</v>
      </c>
      <c r="C5" s="5">
        <v>100</v>
      </c>
      <c r="D5" s="5">
        <v>11.099872380000001</v>
      </c>
      <c r="E5" s="5">
        <v>145.24432609999999</v>
      </c>
      <c r="F5" s="5">
        <v>60.078546279999998</v>
      </c>
    </row>
    <row r="6" spans="1:12">
      <c r="B6" s="4" t="s">
        <v>330</v>
      </c>
      <c r="C6" s="5">
        <v>100</v>
      </c>
      <c r="D6" s="5">
        <v>29.262575529999999</v>
      </c>
      <c r="E6" s="5">
        <v>245.55257929999999</v>
      </c>
      <c r="F6" s="5">
        <v>25.153841010000001</v>
      </c>
    </row>
    <row r="7" spans="1:12">
      <c r="B7" s="4" t="s">
        <v>331</v>
      </c>
      <c r="C7" s="5">
        <v>100</v>
      </c>
      <c r="D7" s="5">
        <v>29.001902879999999</v>
      </c>
      <c r="E7" s="5">
        <v>117.60578529999999</v>
      </c>
      <c r="F7" s="5">
        <v>73.376205650000003</v>
      </c>
    </row>
    <row r="8" spans="1:12">
      <c r="B8" s="4" t="s">
        <v>320</v>
      </c>
      <c r="C8" s="5">
        <v>100</v>
      </c>
      <c r="D8" s="5">
        <v>60.463291220000002</v>
      </c>
      <c r="E8" s="5">
        <v>220.64248420000001</v>
      </c>
      <c r="F8" s="5">
        <v>43.668479570000002</v>
      </c>
    </row>
    <row r="9" spans="1:12">
      <c r="B9" s="4" t="s">
        <v>326</v>
      </c>
      <c r="C9" s="5">
        <v>100</v>
      </c>
      <c r="D9" s="5">
        <v>15.71370662</v>
      </c>
      <c r="E9" s="5">
        <v>154.1884938</v>
      </c>
      <c r="F9" s="5">
        <v>56.935441640000001</v>
      </c>
    </row>
    <row r="10" spans="1:12">
      <c r="B10" s="4" t="s">
        <v>327</v>
      </c>
      <c r="C10" s="5">
        <v>100</v>
      </c>
      <c r="D10" s="5">
        <v>11.493094709999999</v>
      </c>
      <c r="E10" s="5">
        <v>157.59378269999999</v>
      </c>
      <c r="F10" s="5">
        <v>37.572631549999997</v>
      </c>
    </row>
    <row r="11" spans="1:12">
      <c r="B11" s="4" t="s">
        <v>3</v>
      </c>
      <c r="C11" s="3">
        <f>AVERAGE(C5:C10)</f>
        <v>100</v>
      </c>
      <c r="D11" s="96">
        <f t="shared" ref="D11:F11" si="0">AVERAGE(D5:D10)</f>
        <v>26.172407223333337</v>
      </c>
      <c r="E11" s="96">
        <f t="shared" si="0"/>
        <v>173.4712419</v>
      </c>
      <c r="F11" s="96">
        <f t="shared" si="0"/>
        <v>49.464190949999995</v>
      </c>
    </row>
    <row r="12" spans="1:12">
      <c r="B12" s="4" t="s">
        <v>4</v>
      </c>
      <c r="C12" s="3">
        <f>STDEV(C5:C10)/SQRT(6)</f>
        <v>0</v>
      </c>
      <c r="D12" s="96">
        <f t="shared" ref="D12:F12" si="1">STDEV(D5:D10)/SQRT(6)</f>
        <v>7.6277297887056807</v>
      </c>
      <c r="E12" s="96">
        <f t="shared" si="1"/>
        <v>19.968701679662317</v>
      </c>
      <c r="F12" s="96">
        <f t="shared" si="1"/>
        <v>7.0858100984210877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K40"/>
  <sheetViews>
    <sheetView workbookViewId="0">
      <selection activeCell="L24" sqref="L24"/>
    </sheetView>
  </sheetViews>
  <sheetFormatPr defaultRowHeight="15"/>
  <cols>
    <col min="1" max="3" width="9" style="1"/>
    <col min="4" max="6" width="9" style="69"/>
    <col min="7" max="7" width="7.375" style="69" customWidth="1"/>
    <col min="8" max="9" width="9" style="69"/>
    <col min="10" max="16384" width="9" style="1"/>
  </cols>
  <sheetData>
    <row r="2" spans="2:37">
      <c r="B2" s="1" t="s">
        <v>48</v>
      </c>
      <c r="D2" s="94"/>
      <c r="E2" s="94"/>
      <c r="F2" s="94"/>
      <c r="G2" s="94"/>
      <c r="H2" s="94"/>
      <c r="I2" s="94"/>
    </row>
    <row r="3" spans="2:37">
      <c r="D3" s="94"/>
      <c r="E3" s="94"/>
      <c r="F3" s="94"/>
      <c r="G3" s="94"/>
      <c r="H3" s="94"/>
      <c r="I3" s="94"/>
    </row>
    <row r="5" spans="2:37">
      <c r="D5" s="98" t="s">
        <v>38</v>
      </c>
      <c r="E5" s="98"/>
      <c r="H5" s="98" t="s">
        <v>40</v>
      </c>
      <c r="I5" s="98"/>
    </row>
    <row r="6" spans="2:37">
      <c r="C6" s="4" t="s">
        <v>47</v>
      </c>
      <c r="D6" s="22" t="s">
        <v>36</v>
      </c>
      <c r="E6" s="22" t="s">
        <v>37</v>
      </c>
      <c r="F6" s="22"/>
      <c r="G6" s="69" t="s">
        <v>47</v>
      </c>
      <c r="H6" s="22" t="s">
        <v>36</v>
      </c>
      <c r="I6" s="22" t="s">
        <v>37</v>
      </c>
    </row>
    <row r="7" spans="2:37" ht="15.75">
      <c r="C7" s="1" t="s">
        <v>336</v>
      </c>
      <c r="D7" s="1">
        <v>9.5287011970000002</v>
      </c>
      <c r="E7" s="1">
        <v>32.728397610000002</v>
      </c>
      <c r="G7" s="1" t="s">
        <v>336</v>
      </c>
      <c r="H7" s="1">
        <v>6.5598599169999998</v>
      </c>
      <c r="I7" s="1">
        <v>11.402519119999999</v>
      </c>
      <c r="S7" s="73"/>
      <c r="T7" s="73"/>
      <c r="U7" s="73"/>
      <c r="V7" s="74"/>
      <c r="W7" s="73"/>
      <c r="X7" s="75"/>
      <c r="Y7" s="73"/>
      <c r="Z7" s="73"/>
      <c r="AA7" s="74"/>
      <c r="AB7" s="73"/>
      <c r="AC7" s="75"/>
      <c r="AD7" s="73"/>
      <c r="AE7" s="73"/>
      <c r="AF7" s="74"/>
      <c r="AG7" s="73"/>
      <c r="AH7" s="73"/>
      <c r="AI7" s="73"/>
      <c r="AJ7" s="73"/>
      <c r="AK7" s="74"/>
    </row>
    <row r="8" spans="2:37" ht="15.75">
      <c r="C8" s="1" t="s">
        <v>337</v>
      </c>
      <c r="D8" s="1">
        <v>14.39777831</v>
      </c>
      <c r="E8" s="1">
        <v>35.28978695</v>
      </c>
      <c r="G8" s="1" t="s">
        <v>337</v>
      </c>
      <c r="H8" s="1">
        <v>11.84457463</v>
      </c>
      <c r="I8" s="1">
        <v>6.7382320440000001</v>
      </c>
      <c r="S8" s="73"/>
      <c r="T8" s="73"/>
      <c r="U8" s="73"/>
      <c r="V8" s="74"/>
      <c r="W8" s="73"/>
      <c r="X8" s="73"/>
      <c r="Y8" s="73"/>
      <c r="Z8" s="73"/>
      <c r="AA8" s="74"/>
      <c r="AB8" s="13"/>
      <c r="AC8" s="76"/>
      <c r="AD8" s="73"/>
      <c r="AE8" s="73"/>
      <c r="AF8" s="74"/>
      <c r="AG8" s="73"/>
      <c r="AH8" s="73"/>
      <c r="AI8" s="73"/>
      <c r="AJ8" s="73"/>
      <c r="AK8" s="74"/>
    </row>
    <row r="9" spans="2:37" ht="15.75">
      <c r="C9" s="1" t="s">
        <v>338</v>
      </c>
      <c r="D9" s="1">
        <v>6.5562127739999996</v>
      </c>
      <c r="E9" s="1">
        <v>30.12637587</v>
      </c>
      <c r="G9" s="1" t="s">
        <v>338</v>
      </c>
      <c r="H9" s="1">
        <v>11.356415999999999</v>
      </c>
      <c r="I9" s="1">
        <v>5.8368127909999998</v>
      </c>
      <c r="S9" s="73"/>
      <c r="T9" s="73"/>
      <c r="U9" s="73"/>
      <c r="V9" s="74"/>
      <c r="W9" s="73"/>
      <c r="X9" s="77"/>
      <c r="Y9" s="77"/>
      <c r="Z9" s="77"/>
      <c r="AA9" s="74"/>
      <c r="AB9" s="13"/>
      <c r="AC9" s="76"/>
      <c r="AD9" s="73"/>
      <c r="AE9" s="73"/>
      <c r="AF9" s="74"/>
      <c r="AG9" s="73"/>
      <c r="AH9" s="73"/>
      <c r="AI9" s="73"/>
      <c r="AJ9" s="73"/>
      <c r="AK9" s="74"/>
    </row>
    <row r="10" spans="2:37" ht="15.75">
      <c r="C10" s="1" t="s">
        <v>339</v>
      </c>
      <c r="D10" s="1">
        <v>10.405253139999999</v>
      </c>
      <c r="E10" s="1">
        <v>37.28105</v>
      </c>
      <c r="G10" s="1" t="s">
        <v>339</v>
      </c>
      <c r="H10" s="1">
        <v>8.2084789110000003</v>
      </c>
      <c r="I10" s="1">
        <v>8.3952106359999998</v>
      </c>
      <c r="S10" s="73"/>
      <c r="T10" s="73"/>
      <c r="U10" s="73"/>
      <c r="V10" s="74"/>
      <c r="W10" s="73"/>
      <c r="X10" s="73"/>
      <c r="Y10" s="73"/>
      <c r="Z10" s="73"/>
      <c r="AA10" s="74"/>
      <c r="AB10" s="13"/>
      <c r="AC10" s="76"/>
      <c r="AD10" s="73"/>
      <c r="AE10" s="73"/>
      <c r="AF10" s="74"/>
      <c r="AG10" s="73"/>
      <c r="AH10" s="73"/>
      <c r="AI10" s="73"/>
      <c r="AJ10" s="73"/>
      <c r="AK10" s="74"/>
    </row>
    <row r="11" spans="2:37" ht="15.75">
      <c r="C11" s="1" t="s">
        <v>340</v>
      </c>
      <c r="D11" s="1">
        <v>9.2794305430000001</v>
      </c>
      <c r="E11" s="1">
        <v>25.550220240000002</v>
      </c>
      <c r="G11" s="1" t="s">
        <v>340</v>
      </c>
      <c r="H11" s="1">
        <v>11.42749077</v>
      </c>
      <c r="I11" s="1">
        <v>7.7782729899999996</v>
      </c>
      <c r="S11" s="73"/>
      <c r="T11" s="73"/>
      <c r="U11" s="73"/>
      <c r="V11" s="74"/>
      <c r="W11" s="73"/>
      <c r="X11" s="77"/>
      <c r="Y11" s="77"/>
      <c r="Z11" s="77"/>
      <c r="AA11" s="74"/>
      <c r="AB11" s="13"/>
      <c r="AC11" s="76"/>
      <c r="AD11" s="73"/>
      <c r="AE11" s="73"/>
      <c r="AF11" s="74"/>
      <c r="AG11" s="73"/>
      <c r="AH11" s="73"/>
      <c r="AI11" s="73"/>
      <c r="AJ11" s="73"/>
      <c r="AK11" s="74"/>
    </row>
    <row r="12" spans="2:37" ht="15.75">
      <c r="C12" s="1" t="s">
        <v>341</v>
      </c>
      <c r="D12" s="1">
        <v>6.7905780150000004</v>
      </c>
      <c r="E12" s="1">
        <v>31.048571840000001</v>
      </c>
      <c r="G12" s="1" t="s">
        <v>341</v>
      </c>
      <c r="H12" s="1">
        <v>9.6669544869999999</v>
      </c>
      <c r="I12" s="1">
        <v>6.921619862</v>
      </c>
      <c r="S12" s="73"/>
      <c r="T12" s="73"/>
      <c r="U12" s="73"/>
      <c r="V12" s="74"/>
      <c r="W12" s="73"/>
      <c r="X12" s="73"/>
      <c r="Y12" s="73"/>
      <c r="Z12" s="73"/>
      <c r="AA12" s="74"/>
      <c r="AB12" s="13"/>
      <c r="AC12" s="76"/>
      <c r="AD12" s="73"/>
      <c r="AE12" s="73"/>
      <c r="AF12" s="74"/>
      <c r="AG12" s="73"/>
      <c r="AH12" s="73"/>
      <c r="AI12" s="73"/>
      <c r="AJ12" s="73"/>
      <c r="AK12" s="74"/>
    </row>
    <row r="13" spans="2:37" ht="15.75">
      <c r="C13" s="1" t="s">
        <v>342</v>
      </c>
      <c r="D13" s="1">
        <v>11.388601489999999</v>
      </c>
      <c r="E13" s="1">
        <v>30.680666899999999</v>
      </c>
      <c r="G13" s="1" t="s">
        <v>342</v>
      </c>
      <c r="H13" s="1">
        <v>11.25699509</v>
      </c>
      <c r="I13" s="1">
        <v>9.6561762430000009</v>
      </c>
      <c r="S13" s="73"/>
      <c r="T13" s="73"/>
      <c r="U13" s="73"/>
      <c r="V13" s="74"/>
      <c r="W13" s="73"/>
      <c r="X13" s="73"/>
      <c r="Y13" s="73"/>
      <c r="Z13" s="73"/>
      <c r="AA13" s="74"/>
      <c r="AB13" s="13"/>
      <c r="AC13" s="76"/>
      <c r="AD13" s="73"/>
      <c r="AE13" s="73"/>
      <c r="AF13" s="74"/>
      <c r="AG13" s="73"/>
      <c r="AH13" s="73"/>
      <c r="AI13" s="73"/>
      <c r="AJ13" s="73"/>
      <c r="AK13" s="74"/>
    </row>
    <row r="14" spans="2:37" ht="15.75">
      <c r="C14" s="1" t="s">
        <v>343</v>
      </c>
      <c r="D14" s="1">
        <v>5.9897735570000004</v>
      </c>
      <c r="E14" s="1">
        <v>34.415691529999997</v>
      </c>
      <c r="G14" s="1" t="s">
        <v>343</v>
      </c>
      <c r="H14" s="1">
        <v>8.231525027</v>
      </c>
      <c r="I14" s="1">
        <v>25.405766190000001</v>
      </c>
      <c r="S14" s="73"/>
      <c r="T14" s="73"/>
      <c r="U14" s="73"/>
      <c r="V14" s="74"/>
      <c r="W14" s="73"/>
      <c r="X14" s="73"/>
      <c r="Y14" s="73"/>
      <c r="Z14" s="73"/>
      <c r="AA14" s="74"/>
      <c r="AB14" s="13"/>
      <c r="AC14" s="76"/>
      <c r="AD14" s="73"/>
      <c r="AE14" s="73"/>
      <c r="AF14" s="74"/>
      <c r="AG14" s="73"/>
      <c r="AH14" s="73"/>
      <c r="AI14" s="73"/>
      <c r="AJ14" s="73"/>
      <c r="AK14" s="74"/>
    </row>
    <row r="15" spans="2:37" ht="15.75">
      <c r="C15" s="1" t="s">
        <v>344</v>
      </c>
      <c r="D15" s="1">
        <v>14.274750579999999</v>
      </c>
      <c r="E15" s="1">
        <v>29.239596259999999</v>
      </c>
      <c r="G15" s="1" t="s">
        <v>344</v>
      </c>
      <c r="H15" s="1">
        <v>7.7957521490000001</v>
      </c>
      <c r="I15" s="1">
        <v>7.7714185469999997</v>
      </c>
      <c r="S15" s="73"/>
      <c r="T15" s="73"/>
      <c r="U15" s="73"/>
      <c r="V15" s="74"/>
      <c r="W15" s="73"/>
      <c r="X15" s="73"/>
      <c r="Y15" s="73"/>
      <c r="Z15" s="73"/>
      <c r="AA15" s="74"/>
      <c r="AB15" s="13"/>
      <c r="AC15" s="76"/>
      <c r="AD15" s="73"/>
      <c r="AE15" s="73"/>
      <c r="AF15" s="74"/>
      <c r="AG15" s="73"/>
      <c r="AH15" s="73"/>
      <c r="AI15" s="73"/>
      <c r="AJ15" s="73"/>
      <c r="AK15" s="74"/>
    </row>
    <row r="16" spans="2:37" ht="15.75">
      <c r="C16" s="1" t="s">
        <v>345</v>
      </c>
      <c r="D16" s="1">
        <v>19.015509099999999</v>
      </c>
      <c r="E16" s="1">
        <v>30.854042100000001</v>
      </c>
      <c r="G16" s="1" t="s">
        <v>345</v>
      </c>
      <c r="H16" s="1">
        <v>13.052891430000001</v>
      </c>
      <c r="I16" s="1">
        <v>8.8912618709999993</v>
      </c>
      <c r="S16" s="73"/>
      <c r="T16" s="73"/>
      <c r="U16" s="73"/>
      <c r="V16" s="74"/>
      <c r="W16" s="73"/>
      <c r="X16" s="73"/>
      <c r="Y16" s="73"/>
      <c r="Z16" s="73"/>
      <c r="AA16" s="74"/>
      <c r="AB16" s="13"/>
      <c r="AC16" s="76"/>
      <c r="AD16" s="73"/>
      <c r="AE16" s="73"/>
      <c r="AF16" s="74"/>
      <c r="AG16" s="73"/>
      <c r="AH16" s="73"/>
      <c r="AI16" s="73"/>
      <c r="AJ16" s="73"/>
      <c r="AK16" s="74"/>
    </row>
    <row r="17" spans="3:37" ht="15.75">
      <c r="C17" s="1" t="s">
        <v>346</v>
      </c>
      <c r="D17" s="1">
        <v>7.0163497970000002</v>
      </c>
      <c r="E17" s="1">
        <v>27.839056370000002</v>
      </c>
      <c r="G17" s="1" t="s">
        <v>346</v>
      </c>
      <c r="H17" s="1">
        <v>12.095618549999999</v>
      </c>
      <c r="I17" s="1">
        <v>7.5219274140000003</v>
      </c>
      <c r="S17" s="73"/>
      <c r="T17" s="73"/>
      <c r="U17" s="73"/>
      <c r="V17" s="74"/>
      <c r="W17" s="73"/>
      <c r="X17" s="73"/>
      <c r="Y17" s="73"/>
      <c r="Z17" s="73"/>
      <c r="AA17" s="74"/>
      <c r="AB17" s="13"/>
      <c r="AC17" s="76"/>
      <c r="AD17" s="73"/>
      <c r="AE17" s="73"/>
      <c r="AF17" s="74"/>
      <c r="AG17" s="73"/>
      <c r="AH17" s="73"/>
      <c r="AI17" s="73"/>
      <c r="AJ17" s="73"/>
      <c r="AK17" s="74"/>
    </row>
    <row r="18" spans="3:37" ht="15.75">
      <c r="C18" s="1" t="s">
        <v>347</v>
      </c>
      <c r="D18" s="1">
        <v>11.602881910000001</v>
      </c>
      <c r="E18" s="1">
        <v>32.162840150000001</v>
      </c>
      <c r="G18" s="1" t="s">
        <v>347</v>
      </c>
      <c r="H18" s="1">
        <v>12.356849070000001</v>
      </c>
      <c r="I18" s="1">
        <v>5.8116832589999996</v>
      </c>
      <c r="S18" s="73"/>
      <c r="T18" s="73"/>
      <c r="U18" s="73"/>
      <c r="V18" s="74"/>
      <c r="W18" s="73"/>
      <c r="X18" s="73"/>
      <c r="Y18" s="73"/>
      <c r="Z18" s="73"/>
      <c r="AA18" s="74"/>
      <c r="AB18" s="13"/>
      <c r="AC18" s="76"/>
      <c r="AD18" s="73"/>
      <c r="AE18" s="73"/>
      <c r="AF18" s="74"/>
      <c r="AG18" s="73"/>
      <c r="AH18" s="73"/>
      <c r="AI18" s="73"/>
      <c r="AJ18" s="73"/>
      <c r="AK18" s="74"/>
    </row>
    <row r="19" spans="3:37" ht="15.75">
      <c r="C19" s="1" t="s">
        <v>348</v>
      </c>
      <c r="D19" s="1">
        <v>12.091886479999999</v>
      </c>
      <c r="E19" s="1">
        <v>41.661078699999997</v>
      </c>
      <c r="G19" s="1" t="s">
        <v>348</v>
      </c>
      <c r="H19" s="1">
        <v>10.51616566</v>
      </c>
      <c r="I19" s="1">
        <v>6.2675414409999997</v>
      </c>
      <c r="S19" s="73"/>
      <c r="T19" s="73"/>
      <c r="U19" s="73"/>
      <c r="V19" s="74"/>
      <c r="W19" s="73"/>
      <c r="X19" s="73"/>
      <c r="Y19" s="73"/>
      <c r="Z19" s="73"/>
      <c r="AA19" s="74"/>
      <c r="AB19" s="13"/>
      <c r="AC19" s="76"/>
      <c r="AD19" s="73"/>
      <c r="AE19" s="73"/>
      <c r="AF19" s="74"/>
      <c r="AG19" s="73"/>
      <c r="AH19" s="73"/>
      <c r="AI19" s="73"/>
      <c r="AJ19" s="73"/>
      <c r="AK19" s="74"/>
    </row>
    <row r="20" spans="3:37" ht="15.75">
      <c r="C20" s="1" t="s">
        <v>349</v>
      </c>
      <c r="D20" s="1">
        <v>9.6322649170000005</v>
      </c>
      <c r="E20" s="1">
        <v>34.674731889999997</v>
      </c>
      <c r="G20" s="1" t="s">
        <v>349</v>
      </c>
      <c r="H20" s="1">
        <v>8.6961870149999996</v>
      </c>
      <c r="I20" s="1">
        <v>8.1260845130000003</v>
      </c>
      <c r="S20" s="73"/>
      <c r="T20" s="73"/>
      <c r="U20" s="73"/>
      <c r="V20" s="74"/>
      <c r="W20" s="73"/>
      <c r="X20" s="77"/>
      <c r="Y20" s="77"/>
      <c r="Z20" s="77"/>
      <c r="AA20" s="74"/>
      <c r="AB20" s="13"/>
      <c r="AC20" s="76"/>
      <c r="AD20" s="73"/>
      <c r="AE20" s="73"/>
      <c r="AF20" s="74"/>
      <c r="AG20" s="73"/>
      <c r="AH20" s="73"/>
      <c r="AI20" s="73"/>
      <c r="AJ20" s="73"/>
      <c r="AK20" s="74"/>
    </row>
    <row r="21" spans="3:37" ht="15.75">
      <c r="C21" s="1" t="s">
        <v>350</v>
      </c>
      <c r="D21" s="1">
        <v>12.64228254</v>
      </c>
      <c r="E21" s="1">
        <v>33.455568589999999</v>
      </c>
      <c r="G21" s="1" t="s">
        <v>350</v>
      </c>
      <c r="H21" s="1">
        <v>5.7307374830000004</v>
      </c>
      <c r="I21" s="1">
        <v>7.9910290169999998</v>
      </c>
      <c r="S21" s="73"/>
      <c r="T21" s="73"/>
      <c r="U21" s="73"/>
      <c r="V21" s="74"/>
      <c r="W21" s="73"/>
      <c r="X21" s="73"/>
      <c r="Y21" s="73"/>
      <c r="Z21" s="73"/>
      <c r="AA21" s="74"/>
      <c r="AB21" s="13"/>
      <c r="AC21" s="76"/>
      <c r="AD21" s="73"/>
      <c r="AE21" s="73"/>
      <c r="AF21" s="74"/>
      <c r="AG21" s="73"/>
      <c r="AH21" s="73"/>
      <c r="AI21" s="73"/>
      <c r="AJ21" s="73"/>
      <c r="AK21" s="74"/>
    </row>
    <row r="22" spans="3:37" ht="15.75">
      <c r="C22" s="1" t="s">
        <v>351</v>
      </c>
      <c r="D22" s="1">
        <v>16.058394159999999</v>
      </c>
      <c r="E22" s="1">
        <v>27.274315699999999</v>
      </c>
      <c r="G22" s="1" t="s">
        <v>351</v>
      </c>
      <c r="H22" s="1">
        <v>4.9685107520000003</v>
      </c>
      <c r="I22" s="1">
        <v>6.5810181810000001</v>
      </c>
      <c r="S22" s="73"/>
      <c r="T22" s="73"/>
      <c r="U22" s="73"/>
      <c r="V22" s="74"/>
      <c r="W22" s="73"/>
      <c r="X22" s="73"/>
      <c r="Y22" s="73"/>
      <c r="Z22" s="73"/>
      <c r="AA22" s="74"/>
      <c r="AB22" s="13"/>
      <c r="AC22" s="76"/>
      <c r="AD22" s="73"/>
      <c r="AE22" s="73"/>
      <c r="AF22" s="74"/>
      <c r="AG22" s="73"/>
      <c r="AH22" s="73"/>
      <c r="AI22" s="73"/>
      <c r="AJ22" s="73"/>
      <c r="AK22" s="74"/>
    </row>
    <row r="23" spans="3:37" ht="15.75">
      <c r="C23" s="1" t="s">
        <v>352</v>
      </c>
      <c r="D23" s="1">
        <v>15.252854810000001</v>
      </c>
      <c r="E23" s="1">
        <v>37.958319369999998</v>
      </c>
      <c r="G23" s="1" t="s">
        <v>352</v>
      </c>
      <c r="H23" s="1">
        <v>7.5583136470000003</v>
      </c>
      <c r="I23" s="1">
        <v>7.367596442</v>
      </c>
      <c r="S23" s="73"/>
      <c r="T23" s="73"/>
      <c r="U23" s="73"/>
      <c r="V23" s="74"/>
      <c r="W23" s="73"/>
      <c r="X23" s="73"/>
      <c r="Y23" s="73"/>
      <c r="Z23" s="73"/>
      <c r="AA23" s="74"/>
      <c r="AB23" s="13"/>
      <c r="AC23" s="76"/>
      <c r="AD23" s="73"/>
      <c r="AE23" s="73"/>
      <c r="AF23" s="74"/>
      <c r="AG23" s="73"/>
      <c r="AH23" s="73"/>
      <c r="AI23" s="73"/>
      <c r="AJ23" s="73"/>
      <c r="AK23" s="74"/>
    </row>
    <row r="24" spans="3:37" ht="15.75">
      <c r="C24" s="1" t="s">
        <v>353</v>
      </c>
      <c r="D24" s="1">
        <v>9.5648427399999996</v>
      </c>
      <c r="E24" s="1">
        <v>27.696878470000001</v>
      </c>
      <c r="G24" s="1" t="s">
        <v>353</v>
      </c>
      <c r="H24" s="1">
        <v>6.5018077319999996</v>
      </c>
      <c r="I24" s="1">
        <v>9.1292823199999997</v>
      </c>
      <c r="S24" s="73"/>
      <c r="T24" s="73"/>
      <c r="U24" s="73"/>
      <c r="V24" s="74"/>
      <c r="W24" s="73"/>
      <c r="X24" s="73"/>
      <c r="Y24" s="73"/>
      <c r="Z24" s="73"/>
      <c r="AA24" s="74"/>
      <c r="AB24" s="13"/>
      <c r="AC24" s="76"/>
      <c r="AD24" s="73"/>
      <c r="AE24" s="73"/>
      <c r="AF24" s="74"/>
      <c r="AG24" s="73"/>
      <c r="AH24" s="73"/>
      <c r="AI24" s="73"/>
      <c r="AJ24" s="73"/>
      <c r="AK24" s="74"/>
    </row>
    <row r="25" spans="3:37" ht="15.75">
      <c r="C25" s="1" t="s">
        <v>354</v>
      </c>
      <c r="D25" s="1">
        <v>13.80519791</v>
      </c>
      <c r="E25" s="1">
        <v>29.501976710000001</v>
      </c>
      <c r="G25" s="1" t="s">
        <v>354</v>
      </c>
      <c r="H25" s="1">
        <v>9.3071699139999993</v>
      </c>
      <c r="I25" s="1">
        <v>5.7419074449999998</v>
      </c>
      <c r="S25" s="73"/>
      <c r="T25" s="73"/>
      <c r="U25" s="73"/>
      <c r="V25" s="74"/>
      <c r="W25" s="73"/>
      <c r="X25" s="73"/>
      <c r="Y25" s="73"/>
      <c r="Z25" s="73"/>
      <c r="AA25" s="74"/>
      <c r="AB25" s="13"/>
      <c r="AC25" s="76"/>
      <c r="AD25" s="73"/>
      <c r="AE25" s="73"/>
      <c r="AF25" s="74"/>
      <c r="AG25" s="73"/>
      <c r="AH25" s="73"/>
      <c r="AI25" s="73"/>
      <c r="AJ25" s="73"/>
      <c r="AK25" s="74"/>
    </row>
    <row r="26" spans="3:37" ht="15.75">
      <c r="C26" s="1" t="s">
        <v>355</v>
      </c>
      <c r="D26" s="1">
        <v>7.0043650050000004</v>
      </c>
      <c r="E26" s="1">
        <v>28.03786929</v>
      </c>
      <c r="G26" s="1" t="s">
        <v>355</v>
      </c>
      <c r="H26" s="1">
        <v>4.6489374879999996</v>
      </c>
      <c r="I26" s="1">
        <v>7.3484654669999996</v>
      </c>
      <c r="S26" s="77"/>
      <c r="T26" s="77"/>
      <c r="U26" s="77"/>
      <c r="V26" s="74"/>
      <c r="W26" s="73"/>
      <c r="X26" s="77"/>
      <c r="Y26" s="77"/>
      <c r="Z26" s="77"/>
      <c r="AA26" s="74"/>
      <c r="AB26" s="13"/>
      <c r="AC26" s="76"/>
      <c r="AD26" s="73"/>
      <c r="AE26" s="73"/>
      <c r="AF26" s="74"/>
      <c r="AG26" s="73"/>
      <c r="AH26" s="73"/>
      <c r="AI26" s="73"/>
      <c r="AJ26" s="73"/>
      <c r="AK26" s="74"/>
    </row>
    <row r="27" spans="3:37" ht="15.75">
      <c r="C27" s="1" t="s">
        <v>356</v>
      </c>
      <c r="D27" s="1">
        <v>16.66246477</v>
      </c>
      <c r="E27" s="1">
        <v>32.13666525</v>
      </c>
      <c r="G27" s="1" t="s">
        <v>356</v>
      </c>
      <c r="H27" s="1">
        <v>9.1627519189999997</v>
      </c>
      <c r="I27" s="1">
        <v>7.1233583999999999</v>
      </c>
      <c r="S27" s="77"/>
      <c r="T27" s="77"/>
      <c r="U27" s="77"/>
      <c r="V27" s="74"/>
      <c r="W27" s="73"/>
      <c r="X27" s="77"/>
      <c r="Y27" s="77"/>
      <c r="Z27" s="77"/>
      <c r="AA27" s="74"/>
      <c r="AB27" s="13"/>
      <c r="AC27" s="76"/>
      <c r="AD27" s="73"/>
      <c r="AE27" s="73"/>
      <c r="AF27" s="74"/>
      <c r="AG27" s="73"/>
      <c r="AH27" s="73"/>
      <c r="AI27" s="73"/>
      <c r="AJ27" s="73"/>
      <c r="AK27" s="74"/>
    </row>
    <row r="28" spans="3:37" ht="15.75">
      <c r="C28" s="1" t="s">
        <v>357</v>
      </c>
      <c r="D28" s="1">
        <v>15.1577579</v>
      </c>
      <c r="E28" s="1">
        <v>30.273533610000001</v>
      </c>
      <c r="G28" s="1" t="s">
        <v>357</v>
      </c>
      <c r="H28" s="1">
        <v>8.7592040999999998</v>
      </c>
      <c r="I28" s="1">
        <v>9.2837660090000007</v>
      </c>
      <c r="S28" s="77"/>
      <c r="T28" s="77"/>
      <c r="U28" s="77"/>
      <c r="V28" s="74"/>
      <c r="W28" s="73"/>
      <c r="X28" s="75"/>
      <c r="Y28" s="73"/>
      <c r="Z28" s="73"/>
      <c r="AA28" s="74"/>
      <c r="AB28" s="13"/>
      <c r="AC28" s="76"/>
      <c r="AD28" s="73"/>
      <c r="AE28" s="73"/>
      <c r="AF28" s="74"/>
      <c r="AG28" s="73"/>
      <c r="AH28" s="73"/>
      <c r="AI28" s="73"/>
      <c r="AJ28" s="73"/>
      <c r="AK28" s="74"/>
    </row>
    <row r="29" spans="3:37" ht="15.75">
      <c r="C29" s="1" t="s">
        <v>358</v>
      </c>
      <c r="D29" s="1">
        <v>9.8206467750000002</v>
      </c>
      <c r="E29" s="1">
        <v>27.830422179999999</v>
      </c>
      <c r="G29" s="1" t="s">
        <v>358</v>
      </c>
      <c r="H29" s="1">
        <v>12.342871280000001</v>
      </c>
      <c r="I29" s="1">
        <v>8.0844772959999993</v>
      </c>
      <c r="S29" s="77"/>
      <c r="T29" s="77"/>
      <c r="U29" s="77"/>
      <c r="V29" s="74"/>
      <c r="W29" s="73"/>
      <c r="X29" s="75"/>
      <c r="Y29" s="73"/>
      <c r="Z29" s="73"/>
      <c r="AA29" s="74"/>
      <c r="AB29" s="13"/>
      <c r="AC29" s="76"/>
      <c r="AD29" s="73"/>
      <c r="AE29" s="73"/>
      <c r="AF29" s="74"/>
      <c r="AG29" s="73"/>
      <c r="AH29" s="73"/>
      <c r="AI29" s="73"/>
      <c r="AJ29" s="73"/>
      <c r="AK29" s="74"/>
    </row>
    <row r="30" spans="3:37" ht="15.75">
      <c r="C30" s="1" t="s">
        <v>359</v>
      </c>
      <c r="D30" s="1">
        <v>13.76489129</v>
      </c>
      <c r="E30" s="1">
        <v>31.084094</v>
      </c>
      <c r="G30" s="1" t="s">
        <v>359</v>
      </c>
      <c r="H30" s="1">
        <v>9.2930562880000007</v>
      </c>
      <c r="I30" s="1">
        <v>8.1567937839999995</v>
      </c>
      <c r="S30" s="77"/>
      <c r="T30" s="77"/>
      <c r="U30" s="77"/>
      <c r="V30" s="74"/>
      <c r="W30" s="73"/>
      <c r="X30" s="75"/>
      <c r="Y30" s="73"/>
      <c r="Z30" s="73"/>
      <c r="AA30" s="74"/>
      <c r="AB30" s="13"/>
      <c r="AC30" s="76"/>
      <c r="AD30" s="73"/>
      <c r="AE30" s="73"/>
      <c r="AF30" s="74"/>
      <c r="AG30" s="73"/>
      <c r="AH30" s="73"/>
      <c r="AI30" s="73"/>
      <c r="AJ30" s="73"/>
      <c r="AK30" s="74"/>
    </row>
    <row r="31" spans="3:37" ht="15.75">
      <c r="C31" s="1" t="s">
        <v>360</v>
      </c>
      <c r="D31" s="1">
        <v>9.5014897850000004</v>
      </c>
      <c r="E31" s="1">
        <v>31.96289973</v>
      </c>
      <c r="G31" s="1" t="s">
        <v>360</v>
      </c>
      <c r="H31" s="1">
        <v>10.227364570000001</v>
      </c>
      <c r="I31" s="1">
        <v>8.0133776080000008</v>
      </c>
      <c r="S31" s="77"/>
      <c r="T31" s="77"/>
      <c r="U31" s="77"/>
      <c r="V31" s="74"/>
      <c r="W31" s="73"/>
      <c r="X31" s="75"/>
      <c r="Y31" s="73"/>
      <c r="Z31" s="73"/>
      <c r="AA31" s="74"/>
      <c r="AB31" s="13"/>
      <c r="AC31" s="76"/>
      <c r="AD31" s="73"/>
      <c r="AE31" s="73"/>
      <c r="AF31" s="74"/>
      <c r="AG31" s="73"/>
      <c r="AH31" s="73"/>
      <c r="AI31" s="73"/>
      <c r="AJ31" s="73"/>
      <c r="AK31" s="74"/>
    </row>
    <row r="32" spans="3:37" ht="15.75">
      <c r="C32" s="1" t="s">
        <v>361</v>
      </c>
      <c r="D32" s="1">
        <v>9.3579289079999999</v>
      </c>
      <c r="E32" s="1">
        <v>28.038378640000001</v>
      </c>
      <c r="G32" s="1" t="s">
        <v>361</v>
      </c>
      <c r="H32" s="1">
        <v>10.10898615</v>
      </c>
      <c r="I32" s="1">
        <v>7.3208552090000003</v>
      </c>
      <c r="S32" s="77"/>
      <c r="T32" s="77"/>
      <c r="U32" s="77"/>
      <c r="V32" s="74"/>
      <c r="W32" s="73"/>
      <c r="X32" s="75"/>
      <c r="Y32" s="73"/>
      <c r="Z32" s="73"/>
      <c r="AA32" s="74"/>
      <c r="AB32" s="13"/>
      <c r="AC32" s="76"/>
      <c r="AD32" s="73"/>
      <c r="AE32" s="73"/>
      <c r="AF32" s="74"/>
      <c r="AG32" s="73"/>
      <c r="AH32" s="73"/>
      <c r="AI32" s="73"/>
      <c r="AJ32" s="73"/>
      <c r="AK32" s="74"/>
    </row>
    <row r="33" spans="3:37" ht="15.75">
      <c r="C33" s="1" t="s">
        <v>362</v>
      </c>
      <c r="D33" s="1">
        <v>14.2268512</v>
      </c>
      <c r="E33" s="1">
        <v>27.2520545</v>
      </c>
      <c r="G33" s="1" t="s">
        <v>362</v>
      </c>
      <c r="H33" s="1">
        <v>12.391335870000001</v>
      </c>
      <c r="I33" s="1">
        <v>6.4636019490000001</v>
      </c>
      <c r="S33" s="77"/>
      <c r="T33" s="77"/>
      <c r="U33" s="77"/>
      <c r="V33" s="74"/>
      <c r="W33" s="73"/>
      <c r="X33" s="77"/>
      <c r="Y33" s="77"/>
      <c r="Z33" s="77"/>
      <c r="AA33" s="74"/>
      <c r="AB33" s="13"/>
      <c r="AC33" s="76"/>
      <c r="AD33" s="73"/>
      <c r="AE33" s="73"/>
      <c r="AF33" s="74"/>
      <c r="AG33" s="73"/>
      <c r="AH33" s="73"/>
      <c r="AI33" s="73"/>
      <c r="AJ33" s="73"/>
      <c r="AK33" s="74"/>
    </row>
    <row r="34" spans="3:37" ht="15.75">
      <c r="C34" s="1" t="s">
        <v>363</v>
      </c>
      <c r="D34" s="1">
        <v>9.0500664260000008</v>
      </c>
      <c r="E34" s="1">
        <v>28.542869580000001</v>
      </c>
      <c r="G34" s="1" t="s">
        <v>363</v>
      </c>
      <c r="H34" s="1">
        <v>12.82718041</v>
      </c>
      <c r="I34" s="1">
        <v>6.540623911</v>
      </c>
      <c r="S34" s="77"/>
      <c r="T34" s="77"/>
      <c r="U34" s="77"/>
      <c r="V34" s="74"/>
      <c r="W34" s="73"/>
      <c r="X34" s="77"/>
      <c r="Y34" s="77"/>
      <c r="Z34" s="77"/>
      <c r="AA34" s="74"/>
      <c r="AB34" s="78"/>
      <c r="AC34" s="30"/>
      <c r="AD34" s="73"/>
      <c r="AE34" s="73"/>
      <c r="AF34" s="74"/>
      <c r="AG34" s="73"/>
      <c r="AH34" s="73"/>
      <c r="AI34" s="73"/>
      <c r="AJ34" s="73"/>
      <c r="AK34" s="74"/>
    </row>
    <row r="35" spans="3:37" ht="15.75">
      <c r="C35" s="1" t="s">
        <v>364</v>
      </c>
      <c r="D35" s="1">
        <v>11.306330640000001</v>
      </c>
      <c r="E35" s="1">
        <v>30.301386430000001</v>
      </c>
      <c r="G35" s="1" t="s">
        <v>364</v>
      </c>
      <c r="H35" s="1">
        <v>10.022279109999999</v>
      </c>
      <c r="I35" s="1">
        <v>6.6432086430000004</v>
      </c>
      <c r="S35" s="77"/>
      <c r="T35" s="77"/>
      <c r="U35" s="77"/>
      <c r="V35" s="74"/>
      <c r="W35" s="73"/>
      <c r="X35" s="77"/>
      <c r="Y35" s="77"/>
      <c r="Z35" s="77"/>
      <c r="AA35" s="74"/>
      <c r="AB35" s="13"/>
      <c r="AC35" s="30"/>
      <c r="AD35" s="73"/>
      <c r="AE35" s="73"/>
      <c r="AF35" s="74"/>
      <c r="AG35" s="73"/>
      <c r="AH35" s="73"/>
      <c r="AI35" s="73"/>
      <c r="AJ35" s="73"/>
      <c r="AK35" s="74"/>
    </row>
    <row r="36" spans="3:37" ht="15.75">
      <c r="C36" s="1" t="s">
        <v>365</v>
      </c>
      <c r="D36" s="1">
        <v>11.505233349999999</v>
      </c>
      <c r="E36" s="1">
        <v>30.365654230000001</v>
      </c>
      <c r="G36" s="1" t="s">
        <v>365</v>
      </c>
      <c r="H36" s="1">
        <v>11.15561821</v>
      </c>
      <c r="I36" s="1">
        <v>8.5512202940000002</v>
      </c>
      <c r="S36" s="77"/>
      <c r="T36" s="77"/>
      <c r="U36" s="77"/>
      <c r="V36" s="74"/>
      <c r="W36" s="73"/>
      <c r="X36" s="77"/>
      <c r="Y36" s="77"/>
      <c r="Z36" s="77"/>
      <c r="AA36" s="74"/>
      <c r="AB36" s="13"/>
      <c r="AC36" s="30"/>
      <c r="AD36" s="73"/>
      <c r="AE36" s="73"/>
      <c r="AF36" s="74"/>
      <c r="AG36" s="73"/>
      <c r="AH36" s="73"/>
      <c r="AI36" s="73"/>
      <c r="AJ36" s="73"/>
      <c r="AK36" s="74"/>
    </row>
    <row r="37" spans="3:37" ht="15.75">
      <c r="C37" s="4" t="s">
        <v>3</v>
      </c>
      <c r="D37" s="70">
        <f>AVERAGE(D7:D36)</f>
        <v>11.421719000633336</v>
      </c>
      <c r="E37" s="96">
        <f t="shared" ref="E37:I37" si="0">AVERAGE(E7:E36)</f>
        <v>31.175499756333334</v>
      </c>
      <c r="F37" s="96"/>
      <c r="G37" s="4" t="s">
        <v>3</v>
      </c>
      <c r="H37" s="96">
        <f t="shared" si="0"/>
        <v>9.6023961209666666</v>
      </c>
      <c r="I37" s="96">
        <f t="shared" si="0"/>
        <v>8.2288369632000009</v>
      </c>
      <c r="S37" s="77"/>
      <c r="T37" s="77"/>
      <c r="U37" s="77"/>
      <c r="V37" s="74"/>
      <c r="W37" s="73"/>
      <c r="X37" s="77"/>
      <c r="Y37" s="77"/>
      <c r="Z37" s="77"/>
      <c r="AA37" s="74"/>
      <c r="AB37" s="13"/>
      <c r="AC37" s="30"/>
      <c r="AD37" s="73"/>
      <c r="AE37" s="73"/>
      <c r="AF37" s="74"/>
      <c r="AG37" s="73"/>
      <c r="AH37" s="73"/>
      <c r="AI37" s="73"/>
      <c r="AJ37" s="73"/>
      <c r="AK37" s="74"/>
    </row>
    <row r="38" spans="3:37" ht="15.75">
      <c r="C38" s="4" t="s">
        <v>4</v>
      </c>
      <c r="D38" s="70">
        <f>STDEV(D7:D36)/SQRT(30)</f>
        <v>0.60537183717048215</v>
      </c>
      <c r="E38" s="96">
        <f t="shared" ref="E38:I38" si="1">STDEV(E7:E36)/SQRT(30)</f>
        <v>0.65791579875033079</v>
      </c>
      <c r="F38" s="96"/>
      <c r="G38" s="4" t="s">
        <v>4</v>
      </c>
      <c r="H38" s="96">
        <f t="shared" si="1"/>
        <v>0.43243151690490556</v>
      </c>
      <c r="I38" s="96">
        <f t="shared" si="1"/>
        <v>0.63516460639578165</v>
      </c>
      <c r="S38" s="79"/>
      <c r="T38" s="79"/>
      <c r="U38" s="79"/>
      <c r="V38" s="80"/>
      <c r="W38" s="81"/>
      <c r="X38" s="79"/>
      <c r="Y38" s="79"/>
      <c r="Z38" s="79"/>
      <c r="AA38" s="80"/>
      <c r="AB38" s="82"/>
      <c r="AC38" s="83"/>
      <c r="AD38" s="81"/>
      <c r="AE38" s="81"/>
      <c r="AF38" s="80"/>
      <c r="AG38" s="81"/>
      <c r="AH38" s="81"/>
      <c r="AI38" s="81"/>
      <c r="AJ38" s="81"/>
      <c r="AK38" s="80"/>
    </row>
    <row r="39" spans="3:37" ht="15.75">
      <c r="S39" s="79"/>
      <c r="T39" s="79"/>
      <c r="U39" s="79"/>
      <c r="V39" s="80"/>
      <c r="W39" s="81"/>
      <c r="X39" s="79"/>
      <c r="Y39" s="79"/>
      <c r="Z39" s="79"/>
      <c r="AA39" s="80"/>
      <c r="AB39" s="82"/>
      <c r="AC39" s="83"/>
      <c r="AD39" s="81"/>
      <c r="AE39" s="81"/>
      <c r="AF39" s="80"/>
      <c r="AG39" s="81"/>
      <c r="AH39" s="81"/>
      <c r="AI39" s="81"/>
      <c r="AJ39" s="81"/>
      <c r="AK39" s="80"/>
    </row>
    <row r="40" spans="3:37" ht="15.75">
      <c r="S40" s="79"/>
      <c r="T40" s="79"/>
      <c r="U40" s="79"/>
      <c r="V40" s="80"/>
      <c r="W40" s="81"/>
      <c r="X40" s="79"/>
      <c r="Y40" s="79"/>
      <c r="Z40" s="79"/>
      <c r="AA40" s="80"/>
      <c r="AB40" s="82"/>
      <c r="AC40" s="83"/>
      <c r="AD40" s="81"/>
      <c r="AE40" s="81"/>
      <c r="AF40" s="80"/>
      <c r="AG40" s="81"/>
      <c r="AH40" s="81"/>
      <c r="AI40" s="81"/>
      <c r="AJ40" s="81"/>
      <c r="AK40" s="80"/>
    </row>
  </sheetData>
  <mergeCells count="2">
    <mergeCell ref="D5:E5"/>
    <mergeCell ref="H5:I5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16"/>
  <sheetViews>
    <sheetView workbookViewId="0">
      <selection activeCell="E31" sqref="E31"/>
    </sheetView>
  </sheetViews>
  <sheetFormatPr defaultRowHeight="15"/>
  <cols>
    <col min="2" max="2" width="9" style="46"/>
    <col min="3" max="3" width="14" customWidth="1"/>
    <col min="4" max="18" width="9" style="21"/>
  </cols>
  <sheetData>
    <row r="1" spans="2:13">
      <c r="B1" s="1"/>
    </row>
    <row r="2" spans="2:13">
      <c r="B2" s="1" t="s">
        <v>242</v>
      </c>
    </row>
    <row r="3" spans="2:13">
      <c r="D3" s="98" t="s">
        <v>50</v>
      </c>
      <c r="E3" s="98"/>
      <c r="F3" s="98" t="s">
        <v>51</v>
      </c>
      <c r="G3" s="98"/>
      <c r="H3" s="98" t="s">
        <v>52</v>
      </c>
      <c r="I3" s="98"/>
      <c r="J3" s="98" t="s">
        <v>53</v>
      </c>
      <c r="K3" s="98"/>
      <c r="L3" s="98" t="s">
        <v>54</v>
      </c>
      <c r="M3" s="98"/>
    </row>
    <row r="4" spans="2:13">
      <c r="C4" s="4" t="s">
        <v>49</v>
      </c>
      <c r="D4" s="22" t="s">
        <v>36</v>
      </c>
      <c r="E4" s="22" t="s">
        <v>37</v>
      </c>
      <c r="F4" s="22" t="s">
        <v>36</v>
      </c>
      <c r="G4" s="22" t="s">
        <v>37</v>
      </c>
      <c r="H4" s="22" t="s">
        <v>36</v>
      </c>
      <c r="I4" s="22" t="s">
        <v>37</v>
      </c>
      <c r="J4" s="22" t="s">
        <v>36</v>
      </c>
      <c r="K4" s="22" t="s">
        <v>37</v>
      </c>
      <c r="L4" s="22" t="s">
        <v>36</v>
      </c>
      <c r="M4" s="22" t="s">
        <v>37</v>
      </c>
    </row>
    <row r="5" spans="2:13">
      <c r="C5" s="4" t="s">
        <v>317</v>
      </c>
      <c r="D5" s="21">
        <v>100</v>
      </c>
      <c r="E5" s="21">
        <v>214.47650809999999</v>
      </c>
      <c r="F5" s="21">
        <v>88.236726250000004</v>
      </c>
      <c r="G5" s="21">
        <v>92.91455148</v>
      </c>
      <c r="H5" s="21">
        <v>87.097272169999997</v>
      </c>
      <c r="I5" s="21">
        <v>84.222702720000001</v>
      </c>
      <c r="J5" s="21">
        <v>76.974358859999995</v>
      </c>
      <c r="K5" s="21">
        <v>84.10036839</v>
      </c>
      <c r="L5" s="21">
        <v>71.088245650000005</v>
      </c>
      <c r="M5" s="21">
        <v>131.2954503</v>
      </c>
    </row>
    <row r="6" spans="2:13">
      <c r="C6" s="4" t="s">
        <v>330</v>
      </c>
      <c r="D6" s="21">
        <v>100</v>
      </c>
      <c r="E6" s="21">
        <v>173.8192598</v>
      </c>
      <c r="F6" s="21">
        <v>99.895731089999998</v>
      </c>
      <c r="G6" s="21">
        <v>113.1822883</v>
      </c>
      <c r="H6" s="21">
        <v>122.8323619</v>
      </c>
      <c r="I6" s="21">
        <v>173.43632310000001</v>
      </c>
      <c r="J6" s="21">
        <v>171.2136141</v>
      </c>
      <c r="K6" s="21">
        <v>175.46267309999999</v>
      </c>
      <c r="L6" s="21">
        <v>177.16452620000001</v>
      </c>
      <c r="M6" s="21">
        <v>281.84372550000001</v>
      </c>
    </row>
    <row r="7" spans="2:13">
      <c r="C7" s="4" t="s">
        <v>331</v>
      </c>
      <c r="D7" s="21">
        <v>100</v>
      </c>
      <c r="E7" s="21">
        <v>164.600776</v>
      </c>
      <c r="F7" s="21">
        <v>136.1727875</v>
      </c>
      <c r="G7" s="21">
        <v>105.66395439999999</v>
      </c>
      <c r="H7" s="21">
        <v>134.2560628</v>
      </c>
      <c r="I7" s="21">
        <v>154.7636344</v>
      </c>
      <c r="J7" s="21">
        <v>150.4254574</v>
      </c>
      <c r="K7" s="21">
        <v>125.2107051</v>
      </c>
      <c r="L7" s="21">
        <v>112.87291399999999</v>
      </c>
      <c r="M7" s="21">
        <v>174.98047389999999</v>
      </c>
    </row>
    <row r="8" spans="2:13">
      <c r="C8" s="4" t="s">
        <v>320</v>
      </c>
      <c r="D8" s="21">
        <v>100</v>
      </c>
      <c r="E8" s="21">
        <v>171.4427968</v>
      </c>
      <c r="F8" s="21">
        <v>164.760165</v>
      </c>
      <c r="G8" s="21">
        <v>182.95311609999999</v>
      </c>
      <c r="H8" s="21">
        <v>137.53254620000001</v>
      </c>
      <c r="I8" s="21">
        <v>107.69194950000001</v>
      </c>
      <c r="J8" s="21">
        <v>133.6619173</v>
      </c>
      <c r="K8" s="21">
        <v>89.511955459999996</v>
      </c>
      <c r="L8" s="21">
        <v>103.608345</v>
      </c>
      <c r="M8" s="21">
        <v>351.75777449999998</v>
      </c>
    </row>
    <row r="9" spans="2:13">
      <c r="C9" s="4" t="s">
        <v>326</v>
      </c>
      <c r="D9" s="21">
        <v>100</v>
      </c>
      <c r="E9" s="21">
        <v>157.6041864</v>
      </c>
      <c r="F9" s="21">
        <v>20.024687149999998</v>
      </c>
      <c r="G9" s="21">
        <v>15.973606930000001</v>
      </c>
      <c r="H9" s="21">
        <v>73.131342380000007</v>
      </c>
      <c r="I9" s="21">
        <v>54.034048249999998</v>
      </c>
      <c r="J9" s="21">
        <v>125.9035731</v>
      </c>
      <c r="K9" s="21">
        <v>23.59115856</v>
      </c>
      <c r="L9" s="21">
        <v>44.806998190000002</v>
      </c>
      <c r="M9" s="21">
        <v>122.76856600000001</v>
      </c>
    </row>
    <row r="10" spans="2:13">
      <c r="C10" s="4" t="s">
        <v>327</v>
      </c>
      <c r="D10" s="21">
        <v>100</v>
      </c>
      <c r="E10" s="21">
        <v>241.95821649999999</v>
      </c>
      <c r="F10" s="21">
        <v>106.4007349</v>
      </c>
      <c r="G10" s="21">
        <v>118.77835930000001</v>
      </c>
      <c r="H10" s="21">
        <v>62.995497579999999</v>
      </c>
      <c r="I10" s="21">
        <v>25.73259947</v>
      </c>
      <c r="J10" s="21">
        <v>27.121110720000001</v>
      </c>
      <c r="K10" s="21">
        <v>27.66488799</v>
      </c>
      <c r="L10" s="21">
        <v>64.981419130000006</v>
      </c>
      <c r="M10" s="21">
        <v>81.609302319999998</v>
      </c>
    </row>
    <row r="11" spans="2:13">
      <c r="C11" s="4" t="s">
        <v>332</v>
      </c>
      <c r="D11" s="21">
        <v>100</v>
      </c>
      <c r="E11" s="21">
        <v>133.29183180000001</v>
      </c>
      <c r="F11" s="21">
        <v>111.73665250000001</v>
      </c>
      <c r="G11" s="21">
        <v>105.26464420000001</v>
      </c>
      <c r="H11" s="21">
        <v>87.762594640000003</v>
      </c>
      <c r="I11" s="21">
        <v>106.8290298</v>
      </c>
      <c r="J11" s="21">
        <v>104.5967874</v>
      </c>
      <c r="K11" s="21">
        <v>102.40539219999999</v>
      </c>
      <c r="L11" s="21">
        <v>59.042320969999999</v>
      </c>
      <c r="M11" s="21">
        <v>87.019470549999994</v>
      </c>
    </row>
    <row r="12" spans="2:13">
      <c r="C12" s="4" t="s">
        <v>333</v>
      </c>
      <c r="D12" s="21">
        <v>100</v>
      </c>
      <c r="E12" s="21">
        <v>232.8818153</v>
      </c>
      <c r="F12" s="21">
        <v>99.338716020000007</v>
      </c>
      <c r="G12" s="21">
        <v>111.1088604</v>
      </c>
      <c r="H12" s="21">
        <v>44.103429230000003</v>
      </c>
      <c r="I12" s="21">
        <v>87.458050439999994</v>
      </c>
      <c r="J12" s="21">
        <v>153.0526959</v>
      </c>
      <c r="K12" s="21">
        <v>130.8897546</v>
      </c>
      <c r="L12" s="21">
        <v>105.63535330000001</v>
      </c>
      <c r="M12" s="21">
        <v>296.43607100000003</v>
      </c>
    </row>
    <row r="13" spans="2:13">
      <c r="C13" s="4" t="s">
        <v>366</v>
      </c>
      <c r="D13" s="21">
        <v>100</v>
      </c>
      <c r="E13" s="21">
        <v>278.62769939999998</v>
      </c>
      <c r="F13" s="21">
        <v>135.81532809999999</v>
      </c>
      <c r="G13" s="21">
        <v>198.94805779999999</v>
      </c>
      <c r="H13" s="21">
        <v>213.62072749999999</v>
      </c>
      <c r="I13" s="21">
        <v>388.66928200000001</v>
      </c>
      <c r="J13" s="21">
        <v>56.533933210000001</v>
      </c>
      <c r="K13" s="21">
        <v>44.905447180000003</v>
      </c>
      <c r="L13" s="21">
        <v>96.472180899999998</v>
      </c>
      <c r="M13" s="21">
        <v>299.68233199999997</v>
      </c>
    </row>
    <row r="14" spans="2:13">
      <c r="C14" s="4" t="s">
        <v>367</v>
      </c>
      <c r="D14" s="21">
        <v>100</v>
      </c>
      <c r="E14" s="21">
        <v>175.2513491</v>
      </c>
      <c r="F14" s="21">
        <v>111.5026087</v>
      </c>
      <c r="G14" s="21">
        <v>68.399960010000001</v>
      </c>
      <c r="H14" s="21">
        <v>61.81527689</v>
      </c>
      <c r="I14" s="21">
        <v>28.830001930000002</v>
      </c>
      <c r="J14" s="21">
        <v>45.918236210000003</v>
      </c>
      <c r="K14" s="21">
        <v>75.686615130000007</v>
      </c>
      <c r="L14" s="21">
        <v>91.992480729999997</v>
      </c>
      <c r="M14" s="21">
        <v>159.4911329</v>
      </c>
    </row>
    <row r="15" spans="2:13">
      <c r="C15" s="4" t="s">
        <v>3</v>
      </c>
      <c r="D15" s="3">
        <f>AVERAGE(D5:D14)</f>
        <v>100</v>
      </c>
      <c r="E15" s="96">
        <f t="shared" ref="E15:M15" si="0">AVERAGE(E5:E14)</f>
        <v>194.39544391999999</v>
      </c>
      <c r="F15" s="96">
        <f t="shared" si="0"/>
        <v>107.38841372100001</v>
      </c>
      <c r="G15" s="96">
        <f t="shared" si="0"/>
        <v>111.31873989200001</v>
      </c>
      <c r="H15" s="96">
        <f t="shared" si="0"/>
        <v>102.51471112899999</v>
      </c>
      <c r="I15" s="96">
        <f t="shared" si="0"/>
        <v>121.16676216099998</v>
      </c>
      <c r="J15" s="96">
        <f t="shared" si="0"/>
        <v>104.54016842000001</v>
      </c>
      <c r="K15" s="96">
        <f t="shared" si="0"/>
        <v>87.942895771000011</v>
      </c>
      <c r="L15" s="96">
        <f t="shared" si="0"/>
        <v>92.766478406999994</v>
      </c>
      <c r="M15" s="96">
        <f t="shared" si="0"/>
        <v>198.68842989699999</v>
      </c>
    </row>
    <row r="16" spans="2:13">
      <c r="C16" s="4" t="s">
        <v>4</v>
      </c>
      <c r="D16" s="3">
        <f>STDEV(D5:D14)/SQRT(10)</f>
        <v>0</v>
      </c>
      <c r="E16" s="96">
        <f t="shared" ref="E16:M16" si="1">STDEV(E5:E14)/SQRT(10)</f>
        <v>14.350149100679284</v>
      </c>
      <c r="F16" s="96">
        <f t="shared" si="1"/>
        <v>12.057778747662887</v>
      </c>
      <c r="G16" s="96">
        <f t="shared" si="1"/>
        <v>16.401084945930574</v>
      </c>
      <c r="H16" s="96">
        <f t="shared" si="1"/>
        <v>15.965208962559442</v>
      </c>
      <c r="I16" s="96">
        <f t="shared" si="1"/>
        <v>33.407799295662507</v>
      </c>
      <c r="J16" s="96">
        <f t="shared" si="1"/>
        <v>15.882716621852289</v>
      </c>
      <c r="K16" s="96">
        <f t="shared" si="1"/>
        <v>15.237543979560089</v>
      </c>
      <c r="L16" s="96">
        <f t="shared" si="1"/>
        <v>11.787078787639143</v>
      </c>
      <c r="M16" s="96">
        <f t="shared" si="1"/>
        <v>31.390198460589275</v>
      </c>
    </row>
  </sheetData>
  <mergeCells count="5">
    <mergeCell ref="D3:E3"/>
    <mergeCell ref="F3:G3"/>
    <mergeCell ref="H3:I3"/>
    <mergeCell ref="J3:K3"/>
    <mergeCell ref="L3:M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3"/>
  <sheetViews>
    <sheetView workbookViewId="0">
      <selection activeCell="E23" sqref="E23"/>
    </sheetView>
  </sheetViews>
  <sheetFormatPr defaultRowHeight="15"/>
  <cols>
    <col min="1" max="2" width="9" style="1"/>
    <col min="3" max="3" width="15.25" style="1" customWidth="1"/>
    <col min="4" max="16384" width="9" style="1"/>
  </cols>
  <sheetData>
    <row r="2" spans="2:13">
      <c r="B2" s="1" t="s">
        <v>243</v>
      </c>
    </row>
    <row r="3" spans="2:13">
      <c r="C3" s="57"/>
      <c r="D3" s="57"/>
      <c r="E3" s="57"/>
      <c r="F3" s="57"/>
      <c r="G3" s="57"/>
      <c r="H3" s="57"/>
      <c r="I3" s="57"/>
      <c r="J3" s="57"/>
      <c r="K3" s="57"/>
      <c r="L3" s="57"/>
      <c r="M3" s="57"/>
    </row>
    <row r="4" spans="2:13">
      <c r="C4" s="57"/>
      <c r="D4" s="98" t="s">
        <v>27</v>
      </c>
      <c r="E4" s="98"/>
      <c r="F4" s="98" t="s">
        <v>51</v>
      </c>
      <c r="G4" s="98"/>
      <c r="H4" s="98" t="s">
        <v>52</v>
      </c>
      <c r="I4" s="98"/>
      <c r="J4" s="98" t="s">
        <v>1</v>
      </c>
      <c r="K4" s="98"/>
      <c r="L4" s="98" t="s">
        <v>2</v>
      </c>
      <c r="M4" s="98"/>
    </row>
    <row r="5" spans="2:13">
      <c r="C5" s="4" t="s">
        <v>49</v>
      </c>
      <c r="D5" s="22" t="s">
        <v>36</v>
      </c>
      <c r="E5" s="22" t="s">
        <v>37</v>
      </c>
      <c r="F5" s="22" t="s">
        <v>36</v>
      </c>
      <c r="G5" s="22" t="s">
        <v>37</v>
      </c>
      <c r="H5" s="22" t="s">
        <v>36</v>
      </c>
      <c r="I5" s="22" t="s">
        <v>37</v>
      </c>
      <c r="J5" s="22" t="s">
        <v>36</v>
      </c>
      <c r="K5" s="22" t="s">
        <v>37</v>
      </c>
      <c r="L5" s="22" t="s">
        <v>36</v>
      </c>
      <c r="M5" s="22" t="s">
        <v>37</v>
      </c>
    </row>
    <row r="6" spans="2:13">
      <c r="C6" s="4" t="s">
        <v>317</v>
      </c>
      <c r="D6" s="57">
        <v>100</v>
      </c>
      <c r="E6" s="57">
        <v>618.23608760000002</v>
      </c>
      <c r="F6" s="57">
        <v>122.9968033</v>
      </c>
      <c r="G6" s="57">
        <v>174.74179789999999</v>
      </c>
      <c r="H6" s="57">
        <v>171.82076119999999</v>
      </c>
      <c r="I6" s="57">
        <v>250.12249130000001</v>
      </c>
      <c r="J6" s="57">
        <v>167.33846349999999</v>
      </c>
      <c r="K6" s="57">
        <v>143.7829485</v>
      </c>
      <c r="L6" s="57">
        <v>65.952103109999996</v>
      </c>
      <c r="M6" s="57">
        <v>704.86876759999996</v>
      </c>
    </row>
    <row r="7" spans="2:13">
      <c r="C7" s="4" t="s">
        <v>330</v>
      </c>
      <c r="D7" s="57">
        <v>100</v>
      </c>
      <c r="E7" s="57">
        <v>364.13753079999998</v>
      </c>
      <c r="F7" s="57">
        <v>393.20453320000001</v>
      </c>
      <c r="G7" s="57">
        <v>279.92525310000002</v>
      </c>
      <c r="H7" s="57">
        <v>317.39933730000001</v>
      </c>
      <c r="I7" s="57">
        <v>209.41466740000001</v>
      </c>
      <c r="J7" s="57">
        <v>316.0184218</v>
      </c>
      <c r="K7" s="57">
        <v>249.22004709999999</v>
      </c>
      <c r="L7" s="57">
        <v>120.9615345</v>
      </c>
      <c r="M7" s="57">
        <v>479.5293873</v>
      </c>
    </row>
    <row r="8" spans="2:13">
      <c r="C8" s="4" t="s">
        <v>331</v>
      </c>
      <c r="D8" s="57">
        <v>100</v>
      </c>
      <c r="E8" s="57">
        <v>389.4808142</v>
      </c>
      <c r="F8" s="57">
        <v>145.56701570000001</v>
      </c>
      <c r="G8" s="57">
        <v>69.282963640000006</v>
      </c>
      <c r="H8" s="57">
        <v>92.670392960000001</v>
      </c>
      <c r="I8" s="57">
        <v>79.180678850000007</v>
      </c>
      <c r="J8" s="57">
        <v>73.361060739999999</v>
      </c>
      <c r="K8" s="57">
        <v>33.191548670000003</v>
      </c>
      <c r="L8" s="57">
        <v>61.980644300000002</v>
      </c>
      <c r="M8" s="57">
        <v>150.10408649999999</v>
      </c>
    </row>
    <row r="9" spans="2:13">
      <c r="C9" s="4" t="s">
        <v>320</v>
      </c>
      <c r="D9" s="57">
        <v>100</v>
      </c>
      <c r="E9" s="57">
        <v>465.12741870000002</v>
      </c>
      <c r="F9" s="57">
        <v>76.340027579999997</v>
      </c>
      <c r="G9" s="57">
        <v>58.745447349999999</v>
      </c>
      <c r="H9" s="57">
        <v>94.449796950000007</v>
      </c>
      <c r="I9" s="57">
        <v>73.608837840000007</v>
      </c>
      <c r="J9" s="57">
        <v>92.185511880000007</v>
      </c>
      <c r="K9" s="57">
        <v>38.523968629999999</v>
      </c>
      <c r="L9" s="57">
        <v>59.118197479999999</v>
      </c>
      <c r="M9" s="57">
        <v>486.29059410000002</v>
      </c>
    </row>
    <row r="10" spans="2:13">
      <c r="C10" s="4" t="s">
        <v>326</v>
      </c>
      <c r="D10" s="57">
        <v>100</v>
      </c>
      <c r="E10" s="57">
        <v>255.8478858</v>
      </c>
      <c r="F10" s="57">
        <v>113.9165387</v>
      </c>
      <c r="G10" s="57">
        <v>65.464515739999996</v>
      </c>
      <c r="H10" s="57">
        <v>61.598224780000002</v>
      </c>
      <c r="I10" s="57">
        <v>44.004973739999997</v>
      </c>
      <c r="J10" s="57">
        <v>69.215271079999994</v>
      </c>
      <c r="K10" s="57">
        <v>98.159978229999993</v>
      </c>
      <c r="L10" s="57">
        <v>128.15127179999999</v>
      </c>
      <c r="M10" s="57">
        <v>255.29671579999999</v>
      </c>
    </row>
    <row r="11" spans="2:13">
      <c r="C11" s="4" t="s">
        <v>327</v>
      </c>
      <c r="D11" s="57">
        <v>100</v>
      </c>
      <c r="E11" s="57">
        <v>185.84551139999999</v>
      </c>
      <c r="F11" s="57">
        <v>100.73836350000001</v>
      </c>
      <c r="G11" s="57">
        <v>150.45925439999999</v>
      </c>
      <c r="H11" s="57">
        <v>200.72811010000001</v>
      </c>
      <c r="I11" s="57">
        <v>196.95608899999999</v>
      </c>
      <c r="J11" s="57">
        <v>144.5151535</v>
      </c>
      <c r="K11" s="57">
        <v>133.27058679999999</v>
      </c>
      <c r="L11" s="57">
        <v>114.1225111</v>
      </c>
      <c r="M11" s="57">
        <v>223.3849104</v>
      </c>
    </row>
    <row r="12" spans="2:13">
      <c r="C12" s="4" t="s">
        <v>3</v>
      </c>
      <c r="D12" s="59">
        <f>AVERAGE(D6:D11)</f>
        <v>100</v>
      </c>
      <c r="E12" s="96">
        <f t="shared" ref="E12:M12" si="0">AVERAGE(E6:E11)</f>
        <v>379.77920808333329</v>
      </c>
      <c r="F12" s="96">
        <f t="shared" si="0"/>
        <v>158.79388033000001</v>
      </c>
      <c r="G12" s="96">
        <f t="shared" si="0"/>
        <v>133.103205355</v>
      </c>
      <c r="H12" s="96">
        <f t="shared" si="0"/>
        <v>156.44443721500002</v>
      </c>
      <c r="I12" s="96">
        <f t="shared" si="0"/>
        <v>142.21462302166665</v>
      </c>
      <c r="J12" s="96">
        <f t="shared" si="0"/>
        <v>143.77231375</v>
      </c>
      <c r="K12" s="96">
        <f t="shared" si="0"/>
        <v>116.02484632166666</v>
      </c>
      <c r="L12" s="96">
        <f t="shared" si="0"/>
        <v>91.714377048333333</v>
      </c>
      <c r="M12" s="96">
        <f t="shared" si="0"/>
        <v>383.24574361666669</v>
      </c>
    </row>
    <row r="13" spans="2:13">
      <c r="C13" s="4" t="s">
        <v>4</v>
      </c>
      <c r="D13" s="59">
        <f>STDEV(D6:D11)/SQRT(6)</f>
        <v>0</v>
      </c>
      <c r="E13" s="96">
        <f t="shared" ref="E13:M13" si="1">STDEV(E6:E11)/SQRT(6)</f>
        <v>62.571035638419431</v>
      </c>
      <c r="F13" s="96">
        <f t="shared" si="1"/>
        <v>47.814848290137043</v>
      </c>
      <c r="G13" s="96">
        <f t="shared" si="1"/>
        <v>35.481831168708268</v>
      </c>
      <c r="H13" s="96">
        <f t="shared" si="1"/>
        <v>38.734232508355504</v>
      </c>
      <c r="I13" s="96">
        <f t="shared" si="1"/>
        <v>35.346734497234166</v>
      </c>
      <c r="J13" s="96">
        <f t="shared" si="1"/>
        <v>38.036093495790247</v>
      </c>
      <c r="K13" s="96">
        <f t="shared" si="1"/>
        <v>32.657711731600884</v>
      </c>
      <c r="L13" s="96">
        <f t="shared" si="1"/>
        <v>13.285918026113402</v>
      </c>
      <c r="M13" s="96">
        <f t="shared" si="1"/>
        <v>85.559262659928265</v>
      </c>
    </row>
  </sheetData>
  <mergeCells count="5">
    <mergeCell ref="D4:E4"/>
    <mergeCell ref="F4:G4"/>
    <mergeCell ref="H4:I4"/>
    <mergeCell ref="J4:K4"/>
    <mergeCell ref="L4:M4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59"/>
  <sheetViews>
    <sheetView workbookViewId="0">
      <selection activeCell="A9" sqref="A9"/>
    </sheetView>
  </sheetViews>
  <sheetFormatPr defaultRowHeight="15"/>
  <cols>
    <col min="1" max="1" width="16.25" style="23" customWidth="1"/>
    <col min="2" max="2" width="21.375" style="23" customWidth="1"/>
    <col min="3" max="6" width="9" style="23"/>
    <col min="7" max="7" width="10.25" style="23" customWidth="1"/>
    <col min="8" max="8" width="9" style="23"/>
    <col min="9" max="9" width="11.25" style="23" customWidth="1"/>
    <col min="10" max="10" width="9" style="23"/>
    <col min="11" max="11" width="12.125" style="23" customWidth="1"/>
    <col min="12" max="12" width="9" style="23"/>
    <col min="13" max="13" width="11.5" style="23" customWidth="1"/>
    <col min="14" max="16" width="9" style="23"/>
    <col min="17" max="17" width="19" style="23" customWidth="1"/>
    <col min="18" max="18" width="10.875" style="23" customWidth="1"/>
    <col min="19" max="32" width="9" style="23"/>
    <col min="33" max="33" width="23" style="23" customWidth="1"/>
    <col min="34" max="48" width="9" style="23"/>
    <col min="49" max="49" width="24.125" style="23" customWidth="1"/>
    <col min="50" max="64" width="9" style="23"/>
    <col min="65" max="65" width="22.75" style="23" customWidth="1"/>
    <col min="66" max="16384" width="9" style="23"/>
  </cols>
  <sheetData>
    <row r="1" spans="1:77">
      <c r="A1" s="3" t="s">
        <v>74</v>
      </c>
      <c r="C1" s="98" t="s">
        <v>72</v>
      </c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R1" s="98" t="s">
        <v>71</v>
      </c>
      <c r="S1" s="98"/>
      <c r="T1" s="98"/>
      <c r="U1" s="98"/>
      <c r="V1" s="98"/>
      <c r="W1" s="98"/>
      <c r="X1" s="98"/>
      <c r="Y1" s="98"/>
      <c r="Z1" s="98"/>
      <c r="AA1" s="98"/>
      <c r="AB1" s="98"/>
      <c r="AC1" s="98"/>
      <c r="AH1" s="98" t="s">
        <v>71</v>
      </c>
      <c r="AI1" s="98"/>
      <c r="AJ1" s="98"/>
      <c r="AK1" s="98"/>
      <c r="AL1" s="98"/>
      <c r="AM1" s="98"/>
      <c r="AN1" s="98"/>
      <c r="AO1" s="98"/>
      <c r="AP1" s="98"/>
      <c r="AQ1" s="98"/>
      <c r="AR1" s="98"/>
      <c r="AS1" s="98"/>
      <c r="AX1" s="98" t="s">
        <v>71</v>
      </c>
      <c r="AY1" s="98"/>
      <c r="AZ1" s="98"/>
      <c r="BA1" s="98"/>
      <c r="BB1" s="98"/>
      <c r="BC1" s="98"/>
      <c r="BD1" s="98"/>
      <c r="BE1" s="98"/>
      <c r="BF1" s="98"/>
      <c r="BG1" s="98"/>
      <c r="BH1" s="98"/>
      <c r="BI1" s="98"/>
      <c r="BN1" s="98" t="s">
        <v>71</v>
      </c>
      <c r="BO1" s="98"/>
      <c r="BP1" s="98"/>
      <c r="BQ1" s="98"/>
      <c r="BR1" s="98"/>
      <c r="BS1" s="98"/>
      <c r="BT1" s="98"/>
      <c r="BU1" s="98"/>
      <c r="BV1" s="98"/>
      <c r="BW1" s="98"/>
      <c r="BX1" s="98"/>
      <c r="BY1" s="98"/>
    </row>
    <row r="2" spans="1:77">
      <c r="B2" s="23" t="s">
        <v>67</v>
      </c>
      <c r="C2" s="23" t="s">
        <v>55</v>
      </c>
      <c r="D2" s="23" t="s">
        <v>56</v>
      </c>
      <c r="E2" s="23" t="s">
        <v>57</v>
      </c>
      <c r="F2" s="23" t="s">
        <v>58</v>
      </c>
      <c r="G2" s="23" t="s">
        <v>59</v>
      </c>
      <c r="H2" s="23" t="s">
        <v>60</v>
      </c>
      <c r="I2" s="23" t="s">
        <v>61</v>
      </c>
      <c r="J2" s="23" t="s">
        <v>62</v>
      </c>
      <c r="K2" s="23" t="s">
        <v>63</v>
      </c>
      <c r="L2" s="23" t="s">
        <v>64</v>
      </c>
      <c r="M2" s="23" t="s">
        <v>65</v>
      </c>
      <c r="N2" s="23" t="s">
        <v>66</v>
      </c>
      <c r="Q2" s="24" t="s">
        <v>73</v>
      </c>
      <c r="R2" s="23" t="s">
        <v>55</v>
      </c>
      <c r="S2" s="23" t="s">
        <v>56</v>
      </c>
      <c r="T2" s="23" t="s">
        <v>57</v>
      </c>
      <c r="U2" s="23" t="s">
        <v>58</v>
      </c>
      <c r="V2" s="23" t="s">
        <v>59</v>
      </c>
      <c r="W2" s="23" t="s">
        <v>60</v>
      </c>
      <c r="X2" s="23" t="s">
        <v>61</v>
      </c>
      <c r="Y2" s="23" t="s">
        <v>62</v>
      </c>
      <c r="Z2" s="23" t="s">
        <v>63</v>
      </c>
      <c r="AA2" s="23" t="s">
        <v>64</v>
      </c>
      <c r="AB2" s="23" t="s">
        <v>65</v>
      </c>
      <c r="AC2" s="23" t="s">
        <v>66</v>
      </c>
      <c r="AG2" s="24" t="s">
        <v>68</v>
      </c>
      <c r="AH2" s="23" t="s">
        <v>55</v>
      </c>
      <c r="AI2" s="23" t="s">
        <v>56</v>
      </c>
      <c r="AJ2" s="23" t="s">
        <v>57</v>
      </c>
      <c r="AK2" s="23" t="s">
        <v>58</v>
      </c>
      <c r="AL2" s="23" t="s">
        <v>59</v>
      </c>
      <c r="AM2" s="23" t="s">
        <v>60</v>
      </c>
      <c r="AN2" s="23" t="s">
        <v>61</v>
      </c>
      <c r="AO2" s="23" t="s">
        <v>62</v>
      </c>
      <c r="AP2" s="23" t="s">
        <v>63</v>
      </c>
      <c r="AQ2" s="23" t="s">
        <v>64</v>
      </c>
      <c r="AR2" s="23" t="s">
        <v>65</v>
      </c>
      <c r="AS2" s="23" t="s">
        <v>66</v>
      </c>
      <c r="AW2" s="24" t="s">
        <v>69</v>
      </c>
      <c r="AX2" s="23" t="s">
        <v>55</v>
      </c>
      <c r="AY2" s="23" t="s">
        <v>56</v>
      </c>
      <c r="AZ2" s="23" t="s">
        <v>57</v>
      </c>
      <c r="BA2" s="23" t="s">
        <v>58</v>
      </c>
      <c r="BB2" s="23" t="s">
        <v>59</v>
      </c>
      <c r="BC2" s="23" t="s">
        <v>60</v>
      </c>
      <c r="BD2" s="23" t="s">
        <v>61</v>
      </c>
      <c r="BE2" s="23" t="s">
        <v>62</v>
      </c>
      <c r="BF2" s="23" t="s">
        <v>63</v>
      </c>
      <c r="BG2" s="23" t="s">
        <v>64</v>
      </c>
      <c r="BH2" s="23" t="s">
        <v>65</v>
      </c>
      <c r="BI2" s="23" t="s">
        <v>66</v>
      </c>
      <c r="BM2" s="24" t="s">
        <v>70</v>
      </c>
      <c r="BN2" s="23" t="s">
        <v>55</v>
      </c>
      <c r="BO2" s="23" t="s">
        <v>56</v>
      </c>
      <c r="BP2" s="23" t="s">
        <v>57</v>
      </c>
      <c r="BQ2" s="23" t="s">
        <v>58</v>
      </c>
      <c r="BR2" s="23" t="s">
        <v>59</v>
      </c>
      <c r="BS2" s="23" t="s">
        <v>60</v>
      </c>
      <c r="BT2" s="23" t="s">
        <v>61</v>
      </c>
      <c r="BU2" s="23" t="s">
        <v>62</v>
      </c>
      <c r="BV2" s="23" t="s">
        <v>63</v>
      </c>
      <c r="BW2" s="23" t="s">
        <v>64</v>
      </c>
      <c r="BX2" s="23" t="s">
        <v>65</v>
      </c>
      <c r="BY2" s="23" t="s">
        <v>66</v>
      </c>
    </row>
    <row r="3" spans="1:77">
      <c r="B3" s="23" t="s">
        <v>292</v>
      </c>
      <c r="C3" s="23">
        <v>115</v>
      </c>
      <c r="D3" s="23">
        <v>85</v>
      </c>
      <c r="E3" s="23">
        <v>92</v>
      </c>
      <c r="F3" s="23">
        <v>112</v>
      </c>
      <c r="G3" s="23">
        <v>120</v>
      </c>
      <c r="H3" s="23">
        <v>225</v>
      </c>
      <c r="I3" s="23">
        <v>79</v>
      </c>
      <c r="J3" s="23">
        <v>98</v>
      </c>
      <c r="K3" s="23">
        <v>104</v>
      </c>
      <c r="L3" s="23">
        <v>90</v>
      </c>
      <c r="M3" s="23">
        <v>41</v>
      </c>
      <c r="N3" s="23">
        <v>38</v>
      </c>
      <c r="Q3" s="94" t="s">
        <v>292</v>
      </c>
      <c r="R3" s="23">
        <v>104</v>
      </c>
      <c r="S3" s="23">
        <v>112</v>
      </c>
      <c r="T3" s="23">
        <v>142</v>
      </c>
      <c r="U3" s="23">
        <v>147</v>
      </c>
      <c r="V3" s="23">
        <v>171</v>
      </c>
      <c r="W3" s="23">
        <v>138</v>
      </c>
      <c r="X3" s="23">
        <v>140</v>
      </c>
      <c r="Y3" s="23">
        <v>94</v>
      </c>
      <c r="Z3" s="23">
        <v>83</v>
      </c>
      <c r="AA3" s="23">
        <v>32</v>
      </c>
      <c r="AB3" s="23">
        <v>13</v>
      </c>
      <c r="AC3" s="23">
        <v>11</v>
      </c>
      <c r="AG3" s="94" t="s">
        <v>292</v>
      </c>
      <c r="AH3" s="23">
        <v>158</v>
      </c>
      <c r="AI3" s="23">
        <v>89</v>
      </c>
      <c r="AJ3" s="23">
        <v>35</v>
      </c>
      <c r="AK3" s="23">
        <v>164</v>
      </c>
      <c r="AL3" s="23">
        <v>181</v>
      </c>
      <c r="AM3" s="23">
        <v>170</v>
      </c>
      <c r="AN3" s="23">
        <v>89</v>
      </c>
      <c r="AO3" s="23">
        <v>126</v>
      </c>
      <c r="AP3" s="23">
        <v>72</v>
      </c>
      <c r="AQ3" s="23">
        <v>60</v>
      </c>
      <c r="AR3" s="23">
        <v>33</v>
      </c>
      <c r="AS3" s="23">
        <v>22</v>
      </c>
      <c r="AW3" s="94" t="s">
        <v>292</v>
      </c>
      <c r="AX3" s="23">
        <v>155</v>
      </c>
      <c r="AY3" s="23">
        <v>29</v>
      </c>
      <c r="AZ3" s="23">
        <v>34</v>
      </c>
      <c r="BA3" s="23">
        <v>95</v>
      </c>
      <c r="BB3" s="23">
        <v>116</v>
      </c>
      <c r="BC3" s="23">
        <v>134</v>
      </c>
      <c r="BD3" s="23">
        <v>110</v>
      </c>
      <c r="BE3" s="23">
        <v>95</v>
      </c>
      <c r="BF3" s="23">
        <v>104</v>
      </c>
      <c r="BG3" s="23">
        <v>60</v>
      </c>
      <c r="BH3" s="23">
        <v>34</v>
      </c>
      <c r="BI3" s="23">
        <v>21</v>
      </c>
      <c r="BM3" s="94" t="s">
        <v>292</v>
      </c>
      <c r="BN3" s="23">
        <v>113</v>
      </c>
      <c r="BO3" s="23">
        <v>43</v>
      </c>
      <c r="BP3" s="23">
        <v>60</v>
      </c>
      <c r="BQ3" s="23">
        <v>90</v>
      </c>
      <c r="BR3" s="23">
        <v>72</v>
      </c>
      <c r="BS3" s="23">
        <v>83</v>
      </c>
      <c r="BT3" s="23">
        <v>77</v>
      </c>
      <c r="BU3" s="23">
        <v>67</v>
      </c>
      <c r="BV3" s="23">
        <v>57</v>
      </c>
      <c r="BW3" s="23">
        <v>45</v>
      </c>
      <c r="BX3" s="23">
        <v>58</v>
      </c>
      <c r="BY3" s="23">
        <v>43</v>
      </c>
    </row>
    <row r="4" spans="1:77">
      <c r="B4" s="23" t="s">
        <v>334</v>
      </c>
      <c r="C4" s="23">
        <v>122</v>
      </c>
      <c r="D4" s="23">
        <v>77</v>
      </c>
      <c r="E4" s="23">
        <v>121</v>
      </c>
      <c r="F4" s="23">
        <v>106</v>
      </c>
      <c r="G4" s="23">
        <v>119</v>
      </c>
      <c r="H4" s="23">
        <v>129</v>
      </c>
      <c r="I4" s="23">
        <v>96</v>
      </c>
      <c r="J4" s="23">
        <v>164</v>
      </c>
      <c r="K4" s="23">
        <v>70</v>
      </c>
      <c r="L4" s="23">
        <v>58</v>
      </c>
      <c r="M4" s="23">
        <v>30</v>
      </c>
      <c r="N4" s="23">
        <v>51</v>
      </c>
      <c r="Q4" s="94" t="s">
        <v>334</v>
      </c>
      <c r="R4" s="23">
        <v>103</v>
      </c>
      <c r="S4" s="23">
        <v>14</v>
      </c>
      <c r="T4" s="23">
        <v>3</v>
      </c>
      <c r="U4" s="23">
        <v>18</v>
      </c>
      <c r="V4" s="23">
        <v>56</v>
      </c>
      <c r="W4" s="23">
        <v>109</v>
      </c>
      <c r="X4" s="23">
        <v>160</v>
      </c>
      <c r="Y4" s="23">
        <v>110</v>
      </c>
      <c r="Z4" s="23">
        <v>42</v>
      </c>
      <c r="AA4" s="23">
        <v>65</v>
      </c>
      <c r="AB4" s="23">
        <v>20</v>
      </c>
      <c r="AC4" s="23">
        <v>19</v>
      </c>
      <c r="AG4" s="94" t="s">
        <v>334</v>
      </c>
      <c r="AH4" s="23">
        <v>143</v>
      </c>
      <c r="AI4" s="23">
        <v>52</v>
      </c>
      <c r="AJ4" s="23">
        <v>48</v>
      </c>
      <c r="AK4" s="23">
        <v>145</v>
      </c>
      <c r="AL4" s="23">
        <v>166</v>
      </c>
      <c r="AM4" s="23">
        <v>188</v>
      </c>
      <c r="AN4" s="23">
        <v>118</v>
      </c>
      <c r="AO4" s="23">
        <v>163</v>
      </c>
      <c r="AP4" s="23">
        <v>196</v>
      </c>
      <c r="AQ4" s="23">
        <v>110</v>
      </c>
      <c r="AR4" s="23">
        <v>75</v>
      </c>
      <c r="AS4" s="23">
        <v>20</v>
      </c>
      <c r="AW4" s="94" t="s">
        <v>334</v>
      </c>
      <c r="AX4" s="23">
        <v>132</v>
      </c>
      <c r="AY4" s="23">
        <v>1</v>
      </c>
      <c r="AZ4" s="23">
        <v>0</v>
      </c>
      <c r="BA4" s="23">
        <v>3</v>
      </c>
      <c r="BB4" s="23">
        <v>30</v>
      </c>
      <c r="BC4" s="23">
        <v>122</v>
      </c>
      <c r="BD4" s="23">
        <v>111</v>
      </c>
      <c r="BE4" s="23">
        <v>104</v>
      </c>
      <c r="BF4" s="23">
        <v>106</v>
      </c>
      <c r="BG4" s="23">
        <v>106</v>
      </c>
      <c r="BH4" s="23">
        <v>71</v>
      </c>
      <c r="BI4" s="23">
        <v>89</v>
      </c>
      <c r="BM4" s="94" t="s">
        <v>334</v>
      </c>
      <c r="BN4" s="23">
        <v>144</v>
      </c>
      <c r="BO4" s="23">
        <v>46</v>
      </c>
      <c r="BP4" s="23">
        <v>28</v>
      </c>
      <c r="BQ4" s="23">
        <v>59</v>
      </c>
      <c r="BR4" s="23">
        <v>100</v>
      </c>
      <c r="BS4" s="23">
        <v>117</v>
      </c>
      <c r="BT4" s="23">
        <v>117</v>
      </c>
      <c r="BU4" s="23">
        <v>71</v>
      </c>
      <c r="BV4" s="23">
        <v>60</v>
      </c>
      <c r="BW4" s="23">
        <v>46</v>
      </c>
      <c r="BX4" s="23">
        <v>27</v>
      </c>
      <c r="BY4" s="23">
        <v>30</v>
      </c>
    </row>
    <row r="5" spans="1:77">
      <c r="B5" s="23" t="s">
        <v>335</v>
      </c>
      <c r="C5" s="23">
        <v>111</v>
      </c>
      <c r="D5" s="23">
        <v>22</v>
      </c>
      <c r="E5" s="23">
        <v>43</v>
      </c>
      <c r="F5" s="23">
        <v>143</v>
      </c>
      <c r="G5" s="23">
        <v>201</v>
      </c>
      <c r="H5" s="23">
        <v>214</v>
      </c>
      <c r="I5" s="23">
        <v>122</v>
      </c>
      <c r="J5" s="23">
        <v>167</v>
      </c>
      <c r="K5" s="23">
        <v>74</v>
      </c>
      <c r="L5" s="23">
        <v>62</v>
      </c>
      <c r="M5" s="23">
        <v>33</v>
      </c>
      <c r="N5" s="23">
        <v>20</v>
      </c>
      <c r="Q5" s="94" t="s">
        <v>335</v>
      </c>
      <c r="R5" s="23">
        <v>123</v>
      </c>
      <c r="S5" s="23">
        <v>30</v>
      </c>
      <c r="T5" s="23">
        <v>21</v>
      </c>
      <c r="U5" s="23">
        <v>86</v>
      </c>
      <c r="V5" s="23">
        <v>138</v>
      </c>
      <c r="W5" s="23">
        <v>123</v>
      </c>
      <c r="X5" s="23">
        <v>111</v>
      </c>
      <c r="Y5" s="23">
        <v>96</v>
      </c>
      <c r="Z5" s="23">
        <v>54</v>
      </c>
      <c r="AA5" s="23">
        <v>52</v>
      </c>
      <c r="AB5" s="23">
        <v>38</v>
      </c>
      <c r="AC5" s="23">
        <v>47</v>
      </c>
      <c r="AG5" s="94" t="s">
        <v>335</v>
      </c>
      <c r="AH5" s="23">
        <v>115</v>
      </c>
      <c r="AI5" s="23">
        <v>23</v>
      </c>
      <c r="AJ5" s="23">
        <v>40</v>
      </c>
      <c r="AK5" s="23">
        <v>34</v>
      </c>
      <c r="AL5" s="23">
        <v>117</v>
      </c>
      <c r="AM5" s="23">
        <v>173</v>
      </c>
      <c r="AN5" s="23">
        <v>92</v>
      </c>
      <c r="AO5" s="23">
        <v>148</v>
      </c>
      <c r="AP5" s="23">
        <v>166</v>
      </c>
      <c r="AQ5" s="23">
        <v>115</v>
      </c>
      <c r="AR5" s="23">
        <v>46</v>
      </c>
      <c r="AS5" s="23">
        <v>7</v>
      </c>
      <c r="AW5" s="94" t="s">
        <v>335</v>
      </c>
      <c r="AX5" s="23">
        <v>87</v>
      </c>
      <c r="AY5" s="23">
        <v>0</v>
      </c>
      <c r="AZ5" s="23">
        <v>3</v>
      </c>
      <c r="BA5" s="23">
        <v>32</v>
      </c>
      <c r="BB5" s="23">
        <v>52</v>
      </c>
      <c r="BC5" s="23">
        <v>58</v>
      </c>
      <c r="BD5" s="23">
        <v>52</v>
      </c>
      <c r="BE5" s="23">
        <v>38</v>
      </c>
      <c r="BF5" s="23">
        <v>16</v>
      </c>
      <c r="BG5" s="23">
        <v>14</v>
      </c>
      <c r="BH5" s="23">
        <v>12</v>
      </c>
      <c r="BI5" s="23">
        <v>7</v>
      </c>
      <c r="BM5" s="94" t="s">
        <v>335</v>
      </c>
      <c r="BN5" s="23">
        <v>217</v>
      </c>
      <c r="BO5" s="23">
        <v>32</v>
      </c>
      <c r="BP5" s="23">
        <v>50</v>
      </c>
      <c r="BQ5" s="23">
        <v>94</v>
      </c>
      <c r="BR5" s="23">
        <v>114</v>
      </c>
      <c r="BS5" s="23">
        <v>93</v>
      </c>
      <c r="BT5" s="23">
        <v>87</v>
      </c>
      <c r="BU5" s="23">
        <v>116</v>
      </c>
      <c r="BV5" s="23">
        <v>55</v>
      </c>
      <c r="BW5" s="23">
        <v>80</v>
      </c>
      <c r="BX5" s="23">
        <v>46</v>
      </c>
      <c r="BY5" s="23">
        <v>14</v>
      </c>
    </row>
    <row r="6" spans="1:77">
      <c r="B6" s="94" t="s">
        <v>295</v>
      </c>
      <c r="C6" s="23">
        <v>141</v>
      </c>
      <c r="D6" s="23">
        <v>38</v>
      </c>
      <c r="E6" s="23">
        <v>62</v>
      </c>
      <c r="F6" s="23">
        <v>102</v>
      </c>
      <c r="G6" s="23">
        <v>82</v>
      </c>
      <c r="H6" s="23">
        <v>100</v>
      </c>
      <c r="I6" s="23">
        <v>128</v>
      </c>
      <c r="J6" s="23">
        <v>116</v>
      </c>
      <c r="K6" s="23">
        <v>65</v>
      </c>
      <c r="L6" s="23">
        <v>31</v>
      </c>
      <c r="M6" s="23">
        <v>28</v>
      </c>
      <c r="N6" s="23">
        <v>49</v>
      </c>
      <c r="Q6" s="94" t="s">
        <v>295</v>
      </c>
      <c r="R6" s="23">
        <v>111</v>
      </c>
      <c r="S6" s="23">
        <v>72</v>
      </c>
      <c r="T6" s="23">
        <v>24</v>
      </c>
      <c r="U6" s="23">
        <v>72</v>
      </c>
      <c r="V6" s="23">
        <v>144</v>
      </c>
      <c r="W6" s="23">
        <v>145</v>
      </c>
      <c r="X6" s="23">
        <v>202</v>
      </c>
      <c r="Y6" s="23">
        <v>178</v>
      </c>
      <c r="Z6" s="23">
        <v>137</v>
      </c>
      <c r="AA6" s="23">
        <v>75</v>
      </c>
      <c r="AB6" s="23">
        <v>72</v>
      </c>
      <c r="AC6" s="23">
        <v>45</v>
      </c>
      <c r="AG6" s="94" t="s">
        <v>295</v>
      </c>
      <c r="AH6" s="23">
        <v>128</v>
      </c>
      <c r="AI6" s="23">
        <v>30</v>
      </c>
      <c r="AJ6" s="23">
        <v>94</v>
      </c>
      <c r="AK6" s="23">
        <v>87</v>
      </c>
      <c r="AL6" s="23">
        <v>105</v>
      </c>
      <c r="AM6" s="23">
        <v>154</v>
      </c>
      <c r="AN6" s="23">
        <v>128</v>
      </c>
      <c r="AO6" s="23">
        <v>168</v>
      </c>
      <c r="AP6" s="23">
        <v>85</v>
      </c>
      <c r="AQ6" s="23">
        <v>49</v>
      </c>
      <c r="AR6" s="23">
        <v>65</v>
      </c>
      <c r="AS6" s="23">
        <v>24</v>
      </c>
      <c r="AW6" s="94" t="s">
        <v>295</v>
      </c>
      <c r="AX6" s="23">
        <v>139</v>
      </c>
      <c r="AY6" s="23">
        <v>68</v>
      </c>
      <c r="AZ6" s="23">
        <v>43</v>
      </c>
      <c r="BA6" s="23">
        <v>71</v>
      </c>
      <c r="BB6" s="23">
        <v>112</v>
      </c>
      <c r="BC6" s="23">
        <v>166</v>
      </c>
      <c r="BD6" s="23">
        <v>95</v>
      </c>
      <c r="BE6" s="23">
        <v>78</v>
      </c>
      <c r="BF6" s="23">
        <v>71</v>
      </c>
      <c r="BG6" s="23">
        <v>59</v>
      </c>
      <c r="BH6" s="23">
        <v>47</v>
      </c>
      <c r="BI6" s="23">
        <v>46</v>
      </c>
      <c r="BM6" s="94" t="s">
        <v>295</v>
      </c>
      <c r="BN6" s="23">
        <v>132</v>
      </c>
      <c r="BO6" s="23">
        <v>51</v>
      </c>
      <c r="BP6" s="23">
        <v>11</v>
      </c>
      <c r="BQ6" s="23">
        <v>79</v>
      </c>
      <c r="BR6" s="23">
        <v>72</v>
      </c>
      <c r="BS6" s="23">
        <v>76</v>
      </c>
      <c r="BT6" s="23">
        <v>94</v>
      </c>
      <c r="BU6" s="23">
        <v>46</v>
      </c>
      <c r="BV6" s="23">
        <v>69</v>
      </c>
      <c r="BW6" s="23">
        <v>25</v>
      </c>
      <c r="BX6" s="23">
        <v>5</v>
      </c>
      <c r="BY6" s="23">
        <v>0</v>
      </c>
    </row>
    <row r="7" spans="1:77">
      <c r="B7" s="94" t="s">
        <v>296</v>
      </c>
      <c r="C7" s="23">
        <v>138</v>
      </c>
      <c r="D7" s="23">
        <v>71</v>
      </c>
      <c r="E7" s="23">
        <v>63</v>
      </c>
      <c r="F7" s="23">
        <v>110</v>
      </c>
      <c r="G7" s="23">
        <v>177</v>
      </c>
      <c r="H7" s="23">
        <v>198</v>
      </c>
      <c r="I7" s="23">
        <v>189</v>
      </c>
      <c r="J7" s="23">
        <v>172</v>
      </c>
      <c r="K7" s="23">
        <v>166</v>
      </c>
      <c r="L7" s="23">
        <v>133</v>
      </c>
      <c r="M7" s="23">
        <v>65</v>
      </c>
      <c r="N7" s="23">
        <v>60</v>
      </c>
      <c r="Q7" s="94" t="s">
        <v>296</v>
      </c>
      <c r="R7" s="23">
        <v>133</v>
      </c>
      <c r="S7" s="23">
        <v>15</v>
      </c>
      <c r="T7" s="23">
        <v>91</v>
      </c>
      <c r="U7" s="23">
        <v>143</v>
      </c>
      <c r="V7" s="23">
        <v>122</v>
      </c>
      <c r="W7" s="23">
        <v>153</v>
      </c>
      <c r="X7" s="23">
        <v>125</v>
      </c>
      <c r="Y7" s="23">
        <v>125</v>
      </c>
      <c r="Z7" s="23">
        <v>75</v>
      </c>
      <c r="AA7" s="23">
        <v>58</v>
      </c>
      <c r="AB7" s="23">
        <v>44</v>
      </c>
      <c r="AC7" s="23">
        <v>9</v>
      </c>
      <c r="AG7" s="94" t="s">
        <v>296</v>
      </c>
      <c r="AH7" s="23">
        <v>131</v>
      </c>
      <c r="AI7" s="23">
        <v>38</v>
      </c>
      <c r="AJ7" s="23">
        <v>39</v>
      </c>
      <c r="AK7" s="23">
        <v>173</v>
      </c>
      <c r="AL7" s="23">
        <v>102</v>
      </c>
      <c r="AM7" s="23">
        <v>143</v>
      </c>
      <c r="AN7" s="23">
        <v>125</v>
      </c>
      <c r="AO7" s="23">
        <v>77</v>
      </c>
      <c r="AP7" s="23">
        <v>48</v>
      </c>
      <c r="AQ7" s="23">
        <v>23</v>
      </c>
      <c r="AR7" s="23">
        <v>15</v>
      </c>
      <c r="AS7" s="23">
        <v>12</v>
      </c>
      <c r="AW7" s="94" t="s">
        <v>296</v>
      </c>
      <c r="AX7" s="23">
        <v>139</v>
      </c>
      <c r="AY7" s="23">
        <v>38</v>
      </c>
      <c r="AZ7" s="23">
        <v>95</v>
      </c>
      <c r="BA7" s="23">
        <v>81</v>
      </c>
      <c r="BB7" s="23">
        <v>140</v>
      </c>
      <c r="BC7" s="23">
        <v>113</v>
      </c>
      <c r="BD7" s="23">
        <v>100</v>
      </c>
      <c r="BE7" s="23">
        <v>85</v>
      </c>
      <c r="BF7" s="23">
        <v>70</v>
      </c>
      <c r="BG7" s="23">
        <v>65</v>
      </c>
      <c r="BH7" s="23">
        <v>64</v>
      </c>
      <c r="BI7" s="23">
        <v>54</v>
      </c>
      <c r="BM7" s="94" t="s">
        <v>296</v>
      </c>
      <c r="BN7" s="23">
        <v>116</v>
      </c>
      <c r="BO7" s="23">
        <v>67</v>
      </c>
      <c r="BP7" s="23">
        <v>71</v>
      </c>
      <c r="BQ7" s="23">
        <v>73</v>
      </c>
      <c r="BR7" s="23">
        <v>79</v>
      </c>
      <c r="BS7" s="23">
        <v>39</v>
      </c>
      <c r="BT7" s="23">
        <v>59</v>
      </c>
      <c r="BU7" s="23">
        <v>68</v>
      </c>
      <c r="BV7" s="23">
        <v>31</v>
      </c>
      <c r="BW7" s="23">
        <v>26</v>
      </c>
      <c r="BX7" s="23">
        <v>16</v>
      </c>
      <c r="BY7" s="23">
        <v>4</v>
      </c>
    </row>
    <row r="8" spans="1:77">
      <c r="B8" s="94" t="s">
        <v>297</v>
      </c>
      <c r="C8" s="23">
        <v>181</v>
      </c>
      <c r="D8" s="23">
        <v>100</v>
      </c>
      <c r="E8" s="23">
        <v>40</v>
      </c>
      <c r="F8" s="23">
        <v>117</v>
      </c>
      <c r="G8" s="23">
        <v>122</v>
      </c>
      <c r="H8" s="23">
        <v>133</v>
      </c>
      <c r="I8" s="23">
        <v>164</v>
      </c>
      <c r="J8" s="23">
        <v>126</v>
      </c>
      <c r="K8" s="23">
        <v>173</v>
      </c>
      <c r="L8" s="23">
        <v>135</v>
      </c>
      <c r="M8" s="23">
        <v>103</v>
      </c>
      <c r="N8" s="23">
        <v>91</v>
      </c>
      <c r="Q8" s="94" t="s">
        <v>297</v>
      </c>
      <c r="R8" s="23">
        <v>197</v>
      </c>
      <c r="S8" s="23">
        <v>76</v>
      </c>
      <c r="T8" s="23">
        <v>53</v>
      </c>
      <c r="U8" s="23">
        <v>122</v>
      </c>
      <c r="V8" s="23">
        <v>166</v>
      </c>
      <c r="W8" s="23">
        <v>131</v>
      </c>
      <c r="X8" s="23">
        <v>81</v>
      </c>
      <c r="Y8" s="23">
        <v>52</v>
      </c>
      <c r="Z8" s="23">
        <v>31</v>
      </c>
      <c r="AA8" s="23">
        <v>28</v>
      </c>
      <c r="AB8" s="23">
        <v>45</v>
      </c>
      <c r="AC8" s="23">
        <v>17</v>
      </c>
      <c r="AG8" s="94" t="s">
        <v>297</v>
      </c>
      <c r="AH8" s="23">
        <v>135</v>
      </c>
      <c r="AI8" s="23">
        <v>71</v>
      </c>
      <c r="AJ8" s="23">
        <v>132</v>
      </c>
      <c r="AK8" s="23">
        <v>111</v>
      </c>
      <c r="AL8" s="23">
        <v>106</v>
      </c>
      <c r="AM8" s="23">
        <v>123</v>
      </c>
      <c r="AN8" s="23">
        <v>99</v>
      </c>
      <c r="AO8" s="23">
        <v>102</v>
      </c>
      <c r="AP8" s="23">
        <v>34</v>
      </c>
      <c r="AQ8" s="23">
        <v>104</v>
      </c>
      <c r="AR8" s="23">
        <v>40</v>
      </c>
      <c r="AS8" s="23">
        <v>41</v>
      </c>
      <c r="AW8" s="94" t="s">
        <v>297</v>
      </c>
      <c r="AX8" s="23">
        <v>109</v>
      </c>
      <c r="AY8" s="23">
        <v>26</v>
      </c>
      <c r="AZ8" s="23">
        <v>91</v>
      </c>
      <c r="BA8" s="23">
        <v>142</v>
      </c>
      <c r="BB8" s="23">
        <v>115</v>
      </c>
      <c r="BC8" s="23">
        <v>98</v>
      </c>
      <c r="BD8" s="23">
        <v>113</v>
      </c>
      <c r="BE8" s="23">
        <v>119</v>
      </c>
      <c r="BF8" s="23">
        <v>112</v>
      </c>
      <c r="BG8" s="23">
        <v>95</v>
      </c>
      <c r="BH8" s="23">
        <v>70</v>
      </c>
      <c r="BI8" s="23">
        <v>73</v>
      </c>
      <c r="BM8" s="94" t="s">
        <v>297</v>
      </c>
      <c r="BN8" s="23">
        <v>91</v>
      </c>
      <c r="BO8" s="23">
        <v>54</v>
      </c>
      <c r="BP8" s="23">
        <v>75</v>
      </c>
      <c r="BQ8" s="23">
        <v>103</v>
      </c>
      <c r="BR8" s="23">
        <v>103</v>
      </c>
      <c r="BS8" s="23">
        <v>109</v>
      </c>
      <c r="BT8" s="23">
        <v>84</v>
      </c>
      <c r="BU8" s="23">
        <v>48</v>
      </c>
      <c r="BV8" s="23">
        <v>45</v>
      </c>
      <c r="BW8" s="23">
        <v>44</v>
      </c>
      <c r="BX8" s="23">
        <v>31</v>
      </c>
      <c r="BY8" s="23">
        <v>33</v>
      </c>
    </row>
    <row r="9" spans="1:77">
      <c r="B9" s="94" t="s">
        <v>298</v>
      </c>
      <c r="C9" s="23">
        <v>144</v>
      </c>
      <c r="D9" s="23">
        <v>45</v>
      </c>
      <c r="E9" s="23">
        <v>131</v>
      </c>
      <c r="F9" s="23">
        <v>182</v>
      </c>
      <c r="G9" s="23">
        <v>176</v>
      </c>
      <c r="H9" s="23">
        <v>121</v>
      </c>
      <c r="I9" s="23">
        <v>102</v>
      </c>
      <c r="J9" s="23">
        <v>124</v>
      </c>
      <c r="K9" s="23">
        <v>125</v>
      </c>
      <c r="L9" s="23">
        <v>62</v>
      </c>
      <c r="M9" s="23">
        <v>82</v>
      </c>
      <c r="N9" s="23">
        <v>76</v>
      </c>
      <c r="Q9" s="94" t="s">
        <v>298</v>
      </c>
      <c r="R9" s="23">
        <v>102</v>
      </c>
      <c r="S9" s="23">
        <v>83</v>
      </c>
      <c r="T9" s="23">
        <v>103</v>
      </c>
      <c r="U9" s="23">
        <v>118</v>
      </c>
      <c r="V9" s="23">
        <v>130</v>
      </c>
      <c r="W9" s="23">
        <v>112</v>
      </c>
      <c r="X9" s="23">
        <v>150</v>
      </c>
      <c r="Y9" s="23">
        <v>139</v>
      </c>
      <c r="Z9" s="23">
        <v>137</v>
      </c>
      <c r="AA9" s="23">
        <v>11</v>
      </c>
      <c r="AB9" s="23">
        <v>98</v>
      </c>
      <c r="AC9" s="23">
        <v>68</v>
      </c>
      <c r="AG9" s="94" t="s">
        <v>298</v>
      </c>
      <c r="AH9" s="23">
        <v>91</v>
      </c>
      <c r="AI9" s="23">
        <v>38</v>
      </c>
      <c r="AJ9" s="23">
        <v>60</v>
      </c>
      <c r="AK9" s="23">
        <v>140</v>
      </c>
      <c r="AL9" s="23">
        <v>109</v>
      </c>
      <c r="AM9" s="23">
        <v>133</v>
      </c>
      <c r="AN9" s="23">
        <v>126</v>
      </c>
      <c r="AO9" s="23">
        <v>194</v>
      </c>
      <c r="AP9" s="23">
        <v>73</v>
      </c>
      <c r="AQ9" s="23">
        <v>93</v>
      </c>
      <c r="AR9" s="23">
        <v>80</v>
      </c>
      <c r="AS9" s="23">
        <v>70</v>
      </c>
      <c r="AW9" s="94" t="s">
        <v>298</v>
      </c>
      <c r="AX9" s="23">
        <v>74</v>
      </c>
      <c r="AY9" s="23">
        <v>58</v>
      </c>
      <c r="AZ9" s="23">
        <v>54</v>
      </c>
      <c r="BA9" s="23">
        <v>68</v>
      </c>
      <c r="BB9" s="23">
        <v>102</v>
      </c>
      <c r="BC9" s="23">
        <v>93</v>
      </c>
      <c r="BD9" s="23">
        <v>114</v>
      </c>
      <c r="BE9" s="23">
        <v>111</v>
      </c>
      <c r="BF9" s="23">
        <v>81</v>
      </c>
      <c r="BG9" s="23">
        <v>78</v>
      </c>
      <c r="BH9" s="23">
        <v>74</v>
      </c>
      <c r="BI9" s="23">
        <v>70</v>
      </c>
      <c r="BM9" s="94" t="s">
        <v>298</v>
      </c>
      <c r="BN9" s="23">
        <v>150</v>
      </c>
      <c r="BO9" s="23">
        <v>121</v>
      </c>
      <c r="BP9" s="23">
        <v>69</v>
      </c>
      <c r="BQ9" s="23">
        <v>120</v>
      </c>
      <c r="BR9" s="23">
        <v>140</v>
      </c>
      <c r="BS9" s="23">
        <v>97</v>
      </c>
      <c r="BT9" s="23">
        <v>91</v>
      </c>
      <c r="BU9" s="23">
        <v>73</v>
      </c>
      <c r="BV9" s="23">
        <v>59</v>
      </c>
      <c r="BW9" s="23">
        <v>19</v>
      </c>
      <c r="BX9" s="23">
        <v>51</v>
      </c>
      <c r="BY9" s="23">
        <v>25</v>
      </c>
    </row>
    <row r="10" spans="1:77">
      <c r="B10" s="94" t="s">
        <v>299</v>
      </c>
      <c r="C10" s="23">
        <v>134</v>
      </c>
      <c r="D10" s="23">
        <v>69</v>
      </c>
      <c r="E10" s="23">
        <v>55</v>
      </c>
      <c r="F10" s="23">
        <v>84</v>
      </c>
      <c r="G10" s="23">
        <v>165</v>
      </c>
      <c r="H10" s="23">
        <v>152</v>
      </c>
      <c r="I10" s="23">
        <v>173</v>
      </c>
      <c r="J10" s="23">
        <v>122</v>
      </c>
      <c r="K10" s="23">
        <v>173</v>
      </c>
      <c r="L10" s="23">
        <v>101</v>
      </c>
      <c r="M10" s="23">
        <v>91</v>
      </c>
      <c r="N10" s="23">
        <v>70</v>
      </c>
      <c r="Q10" s="94" t="s">
        <v>299</v>
      </c>
      <c r="R10" s="23">
        <v>94</v>
      </c>
      <c r="S10" s="23">
        <v>47</v>
      </c>
      <c r="T10" s="23">
        <v>52</v>
      </c>
      <c r="U10" s="23">
        <v>156</v>
      </c>
      <c r="V10" s="23">
        <v>145</v>
      </c>
      <c r="W10" s="23">
        <v>156</v>
      </c>
      <c r="X10" s="23">
        <v>169</v>
      </c>
      <c r="Y10" s="23">
        <v>187</v>
      </c>
      <c r="Z10" s="23">
        <v>147</v>
      </c>
      <c r="AA10" s="23">
        <v>65</v>
      </c>
      <c r="AB10" s="23">
        <v>56</v>
      </c>
      <c r="AC10" s="23">
        <v>40</v>
      </c>
      <c r="AG10" s="94" t="s">
        <v>299</v>
      </c>
      <c r="AH10" s="23">
        <v>149</v>
      </c>
      <c r="AI10" s="23">
        <v>9</v>
      </c>
      <c r="AJ10" s="23">
        <v>65</v>
      </c>
      <c r="AK10" s="23">
        <v>97</v>
      </c>
      <c r="AL10" s="23">
        <v>126</v>
      </c>
      <c r="AM10" s="23">
        <v>83</v>
      </c>
      <c r="AN10" s="23">
        <v>123</v>
      </c>
      <c r="AO10" s="23">
        <v>97</v>
      </c>
      <c r="AP10" s="23">
        <v>93</v>
      </c>
      <c r="AQ10" s="23">
        <v>49</v>
      </c>
      <c r="AR10" s="23">
        <v>26</v>
      </c>
      <c r="AS10" s="23">
        <v>26</v>
      </c>
      <c r="AW10" s="94" t="s">
        <v>299</v>
      </c>
      <c r="AX10" s="23">
        <v>117</v>
      </c>
      <c r="AY10" s="23">
        <v>56</v>
      </c>
      <c r="AZ10" s="23">
        <v>23</v>
      </c>
      <c r="BA10" s="23">
        <v>27</v>
      </c>
      <c r="BB10" s="23">
        <v>70</v>
      </c>
      <c r="BC10" s="23">
        <v>59</v>
      </c>
      <c r="BD10" s="23">
        <v>54</v>
      </c>
      <c r="BE10" s="23">
        <v>41</v>
      </c>
      <c r="BF10" s="23">
        <v>39</v>
      </c>
      <c r="BG10" s="23">
        <v>35</v>
      </c>
      <c r="BH10" s="23">
        <v>33</v>
      </c>
      <c r="BI10" s="23">
        <v>30</v>
      </c>
      <c r="BM10" s="94" t="s">
        <v>299</v>
      </c>
      <c r="BN10" s="23">
        <v>165</v>
      </c>
      <c r="BO10" s="23">
        <v>30</v>
      </c>
      <c r="BP10" s="23">
        <v>30</v>
      </c>
      <c r="BQ10" s="23">
        <v>63</v>
      </c>
      <c r="BR10" s="23">
        <v>93</v>
      </c>
      <c r="BS10" s="23">
        <v>139</v>
      </c>
      <c r="BT10" s="23">
        <v>118</v>
      </c>
      <c r="BU10" s="23">
        <v>121</v>
      </c>
      <c r="BV10" s="23">
        <v>121</v>
      </c>
      <c r="BW10" s="23">
        <v>61</v>
      </c>
      <c r="BX10" s="23">
        <v>32</v>
      </c>
      <c r="BY10" s="23">
        <v>9</v>
      </c>
    </row>
    <row r="11" spans="1:77">
      <c r="B11" s="94" t="s">
        <v>300</v>
      </c>
      <c r="C11" s="23">
        <v>155</v>
      </c>
      <c r="D11" s="23">
        <v>47</v>
      </c>
      <c r="E11" s="23">
        <v>82</v>
      </c>
      <c r="F11" s="23">
        <v>140</v>
      </c>
      <c r="G11" s="23">
        <v>135</v>
      </c>
      <c r="H11" s="23">
        <v>157</v>
      </c>
      <c r="I11" s="23">
        <v>133</v>
      </c>
      <c r="J11" s="23">
        <v>120</v>
      </c>
      <c r="K11" s="23">
        <v>82</v>
      </c>
      <c r="L11" s="23">
        <v>55</v>
      </c>
      <c r="M11" s="23">
        <v>31</v>
      </c>
      <c r="N11" s="23">
        <v>6</v>
      </c>
      <c r="Q11" s="94" t="s">
        <v>300</v>
      </c>
      <c r="R11" s="23">
        <v>125</v>
      </c>
      <c r="S11" s="23">
        <v>37</v>
      </c>
      <c r="T11" s="23">
        <v>21</v>
      </c>
      <c r="U11" s="23">
        <v>95</v>
      </c>
      <c r="V11" s="23">
        <v>152</v>
      </c>
      <c r="W11" s="23">
        <v>189</v>
      </c>
      <c r="X11" s="23">
        <v>191</v>
      </c>
      <c r="Y11" s="23">
        <v>148</v>
      </c>
      <c r="Z11" s="23">
        <v>156</v>
      </c>
      <c r="AA11" s="23">
        <v>102</v>
      </c>
      <c r="AB11" s="23">
        <v>64</v>
      </c>
      <c r="AC11" s="23">
        <v>37</v>
      </c>
      <c r="AG11" s="94" t="s">
        <v>300</v>
      </c>
      <c r="AH11" s="23">
        <v>146</v>
      </c>
      <c r="AI11" s="23">
        <v>22</v>
      </c>
      <c r="AJ11" s="23">
        <v>98</v>
      </c>
      <c r="AK11" s="23">
        <v>33</v>
      </c>
      <c r="AL11" s="23">
        <v>82</v>
      </c>
      <c r="AM11" s="23">
        <v>54</v>
      </c>
      <c r="AN11" s="23">
        <v>101</v>
      </c>
      <c r="AO11" s="23">
        <v>87</v>
      </c>
      <c r="AP11" s="23">
        <v>41</v>
      </c>
      <c r="AQ11" s="23">
        <v>40</v>
      </c>
      <c r="AR11" s="23">
        <v>23</v>
      </c>
      <c r="AS11" s="23">
        <v>17</v>
      </c>
      <c r="AW11" s="94" t="s">
        <v>300</v>
      </c>
      <c r="AX11" s="23">
        <v>127</v>
      </c>
      <c r="AY11" s="23">
        <v>78</v>
      </c>
      <c r="AZ11" s="23">
        <v>73</v>
      </c>
      <c r="BA11" s="23">
        <v>124</v>
      </c>
      <c r="BB11" s="23">
        <v>180</v>
      </c>
      <c r="BC11" s="23">
        <v>122</v>
      </c>
      <c r="BD11" s="23">
        <v>100</v>
      </c>
      <c r="BE11" s="23">
        <v>138</v>
      </c>
      <c r="BF11" s="23">
        <v>141</v>
      </c>
      <c r="BG11" s="23">
        <v>92</v>
      </c>
      <c r="BH11" s="23">
        <v>76</v>
      </c>
      <c r="BI11" s="23">
        <v>13</v>
      </c>
      <c r="BM11" s="94" t="s">
        <v>300</v>
      </c>
      <c r="BN11" s="23">
        <v>155</v>
      </c>
      <c r="BO11" s="23">
        <v>38</v>
      </c>
      <c r="BP11" s="23">
        <v>32</v>
      </c>
      <c r="BQ11" s="23">
        <v>125</v>
      </c>
      <c r="BR11" s="23">
        <v>84</v>
      </c>
      <c r="BS11" s="23">
        <v>132</v>
      </c>
      <c r="BT11" s="23">
        <v>125</v>
      </c>
      <c r="BU11" s="23">
        <v>61</v>
      </c>
      <c r="BV11" s="23">
        <v>55</v>
      </c>
      <c r="BW11" s="23">
        <v>52</v>
      </c>
      <c r="BX11" s="23">
        <v>42</v>
      </c>
      <c r="BY11" s="23">
        <v>29</v>
      </c>
    </row>
    <row r="12" spans="1:77">
      <c r="B12" s="94" t="s">
        <v>301</v>
      </c>
      <c r="C12" s="23">
        <v>167</v>
      </c>
      <c r="D12" s="23">
        <v>38</v>
      </c>
      <c r="E12" s="23">
        <v>18</v>
      </c>
      <c r="F12" s="23">
        <v>122</v>
      </c>
      <c r="G12" s="23">
        <v>79</v>
      </c>
      <c r="H12" s="23">
        <v>160</v>
      </c>
      <c r="I12" s="23">
        <v>163</v>
      </c>
      <c r="J12" s="23">
        <v>165</v>
      </c>
      <c r="K12" s="23">
        <v>137</v>
      </c>
      <c r="L12" s="23">
        <v>102</v>
      </c>
      <c r="M12" s="23">
        <v>66</v>
      </c>
      <c r="N12" s="23">
        <v>30</v>
      </c>
      <c r="Q12" s="94" t="s">
        <v>301</v>
      </c>
      <c r="R12" s="23">
        <v>189</v>
      </c>
      <c r="S12" s="23">
        <v>97</v>
      </c>
      <c r="T12" s="23">
        <v>96</v>
      </c>
      <c r="U12" s="23">
        <v>111</v>
      </c>
      <c r="V12" s="23">
        <v>135</v>
      </c>
      <c r="W12" s="23">
        <v>168</v>
      </c>
      <c r="X12" s="23">
        <v>113</v>
      </c>
      <c r="Y12" s="23">
        <v>215</v>
      </c>
      <c r="Z12" s="23">
        <v>73</v>
      </c>
      <c r="AA12" s="23">
        <v>43</v>
      </c>
      <c r="AB12" s="23">
        <v>24</v>
      </c>
      <c r="AC12" s="23">
        <v>14</v>
      </c>
      <c r="AG12" s="94" t="s">
        <v>301</v>
      </c>
      <c r="AH12" s="23">
        <v>156</v>
      </c>
      <c r="AI12" s="23">
        <v>86</v>
      </c>
      <c r="AJ12" s="23">
        <v>98</v>
      </c>
      <c r="AK12" s="23">
        <v>56</v>
      </c>
      <c r="AL12" s="23">
        <v>90</v>
      </c>
      <c r="AM12" s="23">
        <v>86</v>
      </c>
      <c r="AN12" s="23">
        <v>150</v>
      </c>
      <c r="AO12" s="23">
        <v>83</v>
      </c>
      <c r="AP12" s="23">
        <v>111</v>
      </c>
      <c r="AQ12" s="23">
        <v>95</v>
      </c>
      <c r="AR12" s="23">
        <v>82</v>
      </c>
      <c r="AS12" s="23">
        <v>36</v>
      </c>
      <c r="AW12" s="94" t="s">
        <v>301</v>
      </c>
      <c r="AX12" s="23">
        <v>115</v>
      </c>
      <c r="AY12" s="23">
        <v>45</v>
      </c>
      <c r="AZ12" s="23">
        <v>33</v>
      </c>
      <c r="BA12" s="23">
        <v>58</v>
      </c>
      <c r="BB12" s="23">
        <v>104</v>
      </c>
      <c r="BC12" s="23">
        <v>127</v>
      </c>
      <c r="BD12" s="23">
        <v>65</v>
      </c>
      <c r="BE12" s="23">
        <v>107</v>
      </c>
      <c r="BF12" s="23">
        <v>90</v>
      </c>
      <c r="BG12" s="23">
        <v>76</v>
      </c>
      <c r="BH12" s="23">
        <v>43</v>
      </c>
      <c r="BI12" s="23">
        <v>36</v>
      </c>
      <c r="BM12" s="94" t="s">
        <v>301</v>
      </c>
      <c r="BN12" s="23">
        <v>93</v>
      </c>
      <c r="BO12" s="23">
        <v>23</v>
      </c>
      <c r="BP12" s="23">
        <v>14</v>
      </c>
      <c r="BQ12" s="23">
        <v>55</v>
      </c>
      <c r="BR12" s="23">
        <v>76</v>
      </c>
      <c r="BS12" s="23">
        <v>50</v>
      </c>
      <c r="BT12" s="23">
        <v>40</v>
      </c>
      <c r="BU12" s="23">
        <v>36</v>
      </c>
      <c r="BV12" s="23">
        <v>33</v>
      </c>
      <c r="BW12" s="23">
        <v>33</v>
      </c>
      <c r="BX12" s="23">
        <v>25</v>
      </c>
      <c r="BY12" s="23">
        <v>10</v>
      </c>
    </row>
    <row r="13" spans="1:77">
      <c r="B13" s="4" t="s">
        <v>3</v>
      </c>
      <c r="C13" s="3">
        <f t="shared" ref="C13:N13" si="0">AVERAGE(C3:C12)</f>
        <v>140.80000000000001</v>
      </c>
      <c r="D13" s="3">
        <f t="shared" si="0"/>
        <v>59.2</v>
      </c>
      <c r="E13" s="3">
        <f t="shared" si="0"/>
        <v>70.7</v>
      </c>
      <c r="F13" s="3">
        <f>AVERAGE(F3:F12)</f>
        <v>121.8</v>
      </c>
      <c r="G13" s="3">
        <f t="shared" si="0"/>
        <v>137.6</v>
      </c>
      <c r="H13" s="3">
        <f t="shared" si="0"/>
        <v>158.9</v>
      </c>
      <c r="I13" s="3">
        <f t="shared" si="0"/>
        <v>134.9</v>
      </c>
      <c r="J13" s="3">
        <f t="shared" si="0"/>
        <v>137.4</v>
      </c>
      <c r="K13" s="3">
        <f t="shared" si="0"/>
        <v>116.9</v>
      </c>
      <c r="L13" s="3">
        <f t="shared" si="0"/>
        <v>82.9</v>
      </c>
      <c r="M13" s="3">
        <f t="shared" si="0"/>
        <v>57</v>
      </c>
      <c r="N13" s="3">
        <f t="shared" si="0"/>
        <v>49.1</v>
      </c>
      <c r="O13" s="3"/>
      <c r="Q13" s="4" t="s">
        <v>3</v>
      </c>
      <c r="R13" s="3">
        <f t="shared" ref="R13:AC13" si="1">AVERAGE(R3:R12)</f>
        <v>128.1</v>
      </c>
      <c r="S13" s="3">
        <f>AVERAGE(S3:S12)</f>
        <v>58.3</v>
      </c>
      <c r="T13" s="3">
        <f t="shared" si="1"/>
        <v>60.6</v>
      </c>
      <c r="U13" s="3">
        <f t="shared" si="1"/>
        <v>106.8</v>
      </c>
      <c r="V13" s="3">
        <f t="shared" si="1"/>
        <v>135.9</v>
      </c>
      <c r="W13" s="3">
        <f t="shared" si="1"/>
        <v>142.4</v>
      </c>
      <c r="X13" s="3">
        <f t="shared" si="1"/>
        <v>144.19999999999999</v>
      </c>
      <c r="Y13" s="3">
        <f t="shared" si="1"/>
        <v>134.4</v>
      </c>
      <c r="Z13" s="3">
        <f t="shared" si="1"/>
        <v>93.5</v>
      </c>
      <c r="AA13" s="3">
        <f t="shared" si="1"/>
        <v>53.1</v>
      </c>
      <c r="AB13" s="3">
        <f t="shared" si="1"/>
        <v>47.4</v>
      </c>
      <c r="AC13" s="3">
        <f t="shared" si="1"/>
        <v>30.7</v>
      </c>
      <c r="AG13" s="4" t="s">
        <v>3</v>
      </c>
      <c r="AH13" s="3">
        <f t="shared" ref="AH13:AS13" si="2">AVERAGE(AH3:AH12)</f>
        <v>135.19999999999999</v>
      </c>
      <c r="AI13" s="3">
        <f t="shared" si="2"/>
        <v>45.8</v>
      </c>
      <c r="AJ13" s="3">
        <f t="shared" si="2"/>
        <v>70.900000000000006</v>
      </c>
      <c r="AK13" s="3">
        <f t="shared" si="2"/>
        <v>104</v>
      </c>
      <c r="AL13" s="3">
        <f t="shared" si="2"/>
        <v>118.4</v>
      </c>
      <c r="AM13" s="3">
        <f t="shared" si="2"/>
        <v>130.69999999999999</v>
      </c>
      <c r="AN13" s="3">
        <f t="shared" si="2"/>
        <v>115.1</v>
      </c>
      <c r="AO13" s="3">
        <f t="shared" si="2"/>
        <v>124.5</v>
      </c>
      <c r="AP13" s="3">
        <f t="shared" si="2"/>
        <v>91.9</v>
      </c>
      <c r="AQ13" s="3">
        <f t="shared" si="2"/>
        <v>73.8</v>
      </c>
      <c r="AR13" s="3">
        <f t="shared" si="2"/>
        <v>48.5</v>
      </c>
      <c r="AS13" s="3">
        <f t="shared" si="2"/>
        <v>27.5</v>
      </c>
      <c r="AW13" s="4" t="s">
        <v>3</v>
      </c>
      <c r="AX13" s="3">
        <f t="shared" ref="AX13:BI13" si="3">AVERAGE(AX3:AX12)</f>
        <v>119.4</v>
      </c>
      <c r="AY13" s="3">
        <f t="shared" si="3"/>
        <v>39.9</v>
      </c>
      <c r="AZ13" s="3">
        <f t="shared" si="3"/>
        <v>44.9</v>
      </c>
      <c r="BA13" s="3">
        <f t="shared" si="3"/>
        <v>70.099999999999994</v>
      </c>
      <c r="BB13" s="3">
        <f t="shared" si="3"/>
        <v>102.1</v>
      </c>
      <c r="BC13" s="3">
        <f t="shared" si="3"/>
        <v>109.2</v>
      </c>
      <c r="BD13" s="3">
        <f t="shared" si="3"/>
        <v>91.4</v>
      </c>
      <c r="BE13" s="3">
        <f t="shared" si="3"/>
        <v>91.6</v>
      </c>
      <c r="BF13" s="3">
        <f t="shared" si="3"/>
        <v>83</v>
      </c>
      <c r="BG13" s="3">
        <f t="shared" si="3"/>
        <v>68</v>
      </c>
      <c r="BH13" s="3">
        <f t="shared" si="3"/>
        <v>52.4</v>
      </c>
      <c r="BI13" s="3">
        <f t="shared" si="3"/>
        <v>43.9</v>
      </c>
      <c r="BM13" s="4" t="s">
        <v>3</v>
      </c>
      <c r="BN13" s="3">
        <f t="shared" ref="BN13:BY13" si="4">AVERAGE(BN3:BN12)</f>
        <v>137.6</v>
      </c>
      <c r="BO13" s="3">
        <f t="shared" si="4"/>
        <v>50.5</v>
      </c>
      <c r="BP13" s="3">
        <f t="shared" si="4"/>
        <v>44</v>
      </c>
      <c r="BQ13" s="3">
        <f t="shared" si="4"/>
        <v>86.1</v>
      </c>
      <c r="BR13" s="3">
        <f t="shared" si="4"/>
        <v>93.3</v>
      </c>
      <c r="BS13" s="3">
        <f t="shared" si="4"/>
        <v>93.5</v>
      </c>
      <c r="BT13" s="3">
        <f t="shared" si="4"/>
        <v>89.2</v>
      </c>
      <c r="BU13" s="3">
        <f t="shared" si="4"/>
        <v>70.7</v>
      </c>
      <c r="BV13" s="3">
        <f t="shared" si="4"/>
        <v>58.5</v>
      </c>
      <c r="BW13" s="3">
        <f t="shared" si="4"/>
        <v>43.1</v>
      </c>
      <c r="BX13" s="3">
        <f t="shared" si="4"/>
        <v>33.299999999999997</v>
      </c>
      <c r="BY13" s="3">
        <f t="shared" si="4"/>
        <v>19.7</v>
      </c>
    </row>
    <row r="14" spans="1:77">
      <c r="B14" s="4" t="s">
        <v>4</v>
      </c>
      <c r="C14" s="3">
        <f t="shared" ref="C14:N14" si="5">STDEV(C3:C12)/SQRT(10)</f>
        <v>7.0518713040503611</v>
      </c>
      <c r="D14" s="3">
        <f t="shared" si="5"/>
        <v>7.8284381867933543</v>
      </c>
      <c r="E14" s="3">
        <f t="shared" si="5"/>
        <v>11.360800050074719</v>
      </c>
      <c r="F14" s="3">
        <f>STDEV(F3:F12)/SQRT(10)</f>
        <v>8.6497270348709758</v>
      </c>
      <c r="G14" s="3">
        <f t="shared" si="5"/>
        <v>13.007860871198014</v>
      </c>
      <c r="H14" s="3">
        <f t="shared" si="5"/>
        <v>13.105088070414988</v>
      </c>
      <c r="I14" s="3">
        <f t="shared" si="5"/>
        <v>11.524322105876767</v>
      </c>
      <c r="J14" s="3">
        <f t="shared" si="5"/>
        <v>8.4343214177417796</v>
      </c>
      <c r="K14" s="3">
        <f t="shared" si="5"/>
        <v>13.861577591794276</v>
      </c>
      <c r="L14" s="3">
        <f t="shared" si="5"/>
        <v>11.021645370209775</v>
      </c>
      <c r="M14" s="3">
        <f t="shared" si="5"/>
        <v>8.8944427094175555</v>
      </c>
      <c r="N14" s="3">
        <f t="shared" si="5"/>
        <v>8.3205902568400898</v>
      </c>
      <c r="O14" s="3"/>
      <c r="Q14" s="4" t="s">
        <v>4</v>
      </c>
      <c r="R14" s="3">
        <f t="shared" ref="R14:AC14" si="6">STDEV(R3:R12)/SQRT(10)</f>
        <v>11.480853626799705</v>
      </c>
      <c r="S14" s="3">
        <f t="shared" si="6"/>
        <v>10.90978154379515</v>
      </c>
      <c r="T14" s="3">
        <f t="shared" si="6"/>
        <v>14.347434923668025</v>
      </c>
      <c r="U14" s="3">
        <f t="shared" si="6"/>
        <v>13.076526891937156</v>
      </c>
      <c r="V14" s="3">
        <f t="shared" si="6"/>
        <v>10.090094152187081</v>
      </c>
      <c r="W14" s="3">
        <f t="shared" si="6"/>
        <v>7.9557107371581361</v>
      </c>
      <c r="X14" s="3">
        <f t="shared" si="6"/>
        <v>11.965505978993674</v>
      </c>
      <c r="Y14" s="3">
        <f t="shared" si="6"/>
        <v>15.617084661784133</v>
      </c>
      <c r="Z14" s="3">
        <f t="shared" si="6"/>
        <v>14.736387315455275</v>
      </c>
      <c r="AA14" s="3">
        <f t="shared" si="6"/>
        <v>8.2522050925124795</v>
      </c>
      <c r="AB14" s="3">
        <f t="shared" si="6"/>
        <v>8.2343454168770727</v>
      </c>
      <c r="AC14" s="3">
        <f t="shared" si="6"/>
        <v>6.1914816033357027</v>
      </c>
      <c r="AG14" s="4" t="s">
        <v>4</v>
      </c>
      <c r="AH14" s="3">
        <f t="shared" ref="AH14:AS14" si="7">STDEV(AH3:AH12)/SQRT(10)</f>
        <v>6.4563491575691989</v>
      </c>
      <c r="AI14" s="3">
        <f t="shared" si="7"/>
        <v>8.798737283143403</v>
      </c>
      <c r="AJ14" s="3">
        <f t="shared" si="7"/>
        <v>10.368167093989609</v>
      </c>
      <c r="AK14" s="3">
        <f t="shared" si="7"/>
        <v>16.319722219858196</v>
      </c>
      <c r="AL14" s="3">
        <f t="shared" si="7"/>
        <v>10.036821099221491</v>
      </c>
      <c r="AM14" s="3">
        <f t="shared" si="7"/>
        <v>13.957116862415074</v>
      </c>
      <c r="AN14" s="3">
        <f t="shared" si="7"/>
        <v>6.096355924284234</v>
      </c>
      <c r="AO14" s="3">
        <f t="shared" si="7"/>
        <v>13.083704877951554</v>
      </c>
      <c r="AP14" s="3">
        <f t="shared" si="7"/>
        <v>16.787859369860772</v>
      </c>
      <c r="AQ14" s="3">
        <f t="shared" si="7"/>
        <v>10.478337442340532</v>
      </c>
      <c r="AR14" s="3">
        <f t="shared" si="7"/>
        <v>7.9487944578617276</v>
      </c>
      <c r="AS14" s="3">
        <f t="shared" si="7"/>
        <v>5.7081812631812365</v>
      </c>
      <c r="AW14" s="4" t="s">
        <v>4</v>
      </c>
      <c r="AX14" s="3">
        <f t="shared" ref="AX14:BI14" si="8">STDEV(AX3:AX12)/SQRT(10)</f>
        <v>7.8148007723236965</v>
      </c>
      <c r="AY14" s="3">
        <f t="shared" si="8"/>
        <v>8.3499168325864837</v>
      </c>
      <c r="AZ14" s="3">
        <f t="shared" si="8"/>
        <v>10.55298799182277</v>
      </c>
      <c r="BA14" s="3">
        <f t="shared" si="8"/>
        <v>13.653204751998704</v>
      </c>
      <c r="BB14" s="3">
        <f t="shared" si="8"/>
        <v>13.623876100434851</v>
      </c>
      <c r="BC14" s="3">
        <f t="shared" si="8"/>
        <v>10.556514576317321</v>
      </c>
      <c r="BD14" s="3">
        <f t="shared" si="8"/>
        <v>7.8290058968768994</v>
      </c>
      <c r="BE14" s="3">
        <f t="shared" si="8"/>
        <v>10.189537117389905</v>
      </c>
      <c r="BF14" s="3">
        <f t="shared" si="8"/>
        <v>11.53063552262214</v>
      </c>
      <c r="BG14" s="3">
        <f t="shared" si="8"/>
        <v>8.8644107405838195</v>
      </c>
      <c r="BH14" s="3">
        <f t="shared" si="8"/>
        <v>6.8947645193855456</v>
      </c>
      <c r="BI14" s="3">
        <f t="shared" si="8"/>
        <v>8.6698071233191545</v>
      </c>
      <c r="BM14" s="4" t="s">
        <v>4</v>
      </c>
      <c r="BN14" s="3">
        <f t="shared" ref="BN14:BY14" si="9">STDEV(BN3:BN12)/SQRT(10)</f>
        <v>11.93333333333333</v>
      </c>
      <c r="BO14" s="3">
        <f t="shared" si="9"/>
        <v>8.8232647019116452</v>
      </c>
      <c r="BP14" s="3">
        <f t="shared" si="9"/>
        <v>7.5953201966005937</v>
      </c>
      <c r="BQ14" s="3">
        <f t="shared" si="9"/>
        <v>7.8051976984001517</v>
      </c>
      <c r="BR14" s="3">
        <f t="shared" si="9"/>
        <v>6.868689022578395</v>
      </c>
      <c r="BS14" s="3">
        <f t="shared" si="9"/>
        <v>10.347570836782042</v>
      </c>
      <c r="BT14" s="3">
        <f t="shared" si="9"/>
        <v>8.4482739854560478</v>
      </c>
      <c r="BU14" s="3">
        <f t="shared" si="9"/>
        <v>8.8393690071432385</v>
      </c>
      <c r="BV14" s="3">
        <f t="shared" si="9"/>
        <v>7.9123672535819241</v>
      </c>
      <c r="BW14" s="3">
        <f t="shared" si="9"/>
        <v>5.847031535555268</v>
      </c>
      <c r="BX14" s="3">
        <f t="shared" si="9"/>
        <v>5.1382011551817541</v>
      </c>
      <c r="BY14" s="3">
        <f t="shared" si="9"/>
        <v>4.492091816613824</v>
      </c>
    </row>
    <row r="16" spans="1:77" s="57" customFormat="1"/>
    <row r="17" spans="1:12" s="57" customFormat="1"/>
    <row r="25" spans="1:12">
      <c r="A25" s="3" t="s">
        <v>75</v>
      </c>
      <c r="C25" s="98" t="s">
        <v>76</v>
      </c>
      <c r="D25" s="98"/>
      <c r="E25" s="98"/>
      <c r="F25" s="98"/>
      <c r="G25" s="98"/>
      <c r="H25" s="98"/>
      <c r="I25" s="98"/>
      <c r="J25" s="98"/>
      <c r="K25" s="98"/>
      <c r="L25" s="98"/>
    </row>
    <row r="26" spans="1:12">
      <c r="C26" s="98" t="s">
        <v>67</v>
      </c>
      <c r="D26" s="98"/>
      <c r="E26" s="24" t="s">
        <v>73</v>
      </c>
      <c r="G26" s="98" t="s">
        <v>78</v>
      </c>
      <c r="H26" s="98"/>
      <c r="I26" s="98" t="s">
        <v>77</v>
      </c>
      <c r="J26" s="98"/>
      <c r="K26" s="98" t="s">
        <v>70</v>
      </c>
      <c r="L26" s="98"/>
    </row>
    <row r="27" spans="1:12">
      <c r="B27" s="94" t="s">
        <v>292</v>
      </c>
      <c r="C27" s="98">
        <f t="shared" ref="C27:C36" si="10">SUM(C3:D3)</f>
        <v>200</v>
      </c>
      <c r="D27" s="98"/>
      <c r="E27" s="98">
        <f t="shared" ref="E27:E36" si="11">SUM(R3:S3)</f>
        <v>216</v>
      </c>
      <c r="F27" s="98"/>
      <c r="G27" s="98">
        <f t="shared" ref="G27:G36" si="12">SUM(AH3:AI3)</f>
        <v>247</v>
      </c>
      <c r="H27" s="98"/>
      <c r="I27" s="98">
        <f t="shared" ref="I27:I36" si="13">SUM(AX3:AY3)</f>
        <v>184</v>
      </c>
      <c r="J27" s="98"/>
      <c r="K27" s="98">
        <f t="shared" ref="K27:K36" si="14">SUM(BN3:BO3)</f>
        <v>156</v>
      </c>
      <c r="L27" s="98"/>
    </row>
    <row r="28" spans="1:12">
      <c r="B28" s="94" t="s">
        <v>334</v>
      </c>
      <c r="C28" s="98">
        <f t="shared" si="10"/>
        <v>199</v>
      </c>
      <c r="D28" s="98"/>
      <c r="E28" s="98">
        <f t="shared" si="11"/>
        <v>117</v>
      </c>
      <c r="F28" s="98"/>
      <c r="G28" s="98">
        <f t="shared" si="12"/>
        <v>195</v>
      </c>
      <c r="H28" s="98"/>
      <c r="I28" s="98">
        <f t="shared" si="13"/>
        <v>133</v>
      </c>
      <c r="J28" s="98"/>
      <c r="K28" s="98">
        <f t="shared" si="14"/>
        <v>190</v>
      </c>
      <c r="L28" s="98"/>
    </row>
    <row r="29" spans="1:12">
      <c r="B29" s="94" t="s">
        <v>335</v>
      </c>
      <c r="C29" s="98">
        <f t="shared" si="10"/>
        <v>133</v>
      </c>
      <c r="D29" s="98"/>
      <c r="E29" s="98">
        <f t="shared" si="11"/>
        <v>153</v>
      </c>
      <c r="F29" s="98"/>
      <c r="G29" s="98">
        <f t="shared" si="12"/>
        <v>138</v>
      </c>
      <c r="H29" s="98"/>
      <c r="I29" s="98">
        <f t="shared" si="13"/>
        <v>87</v>
      </c>
      <c r="J29" s="98"/>
      <c r="K29" s="98">
        <f t="shared" si="14"/>
        <v>249</v>
      </c>
      <c r="L29" s="98"/>
    </row>
    <row r="30" spans="1:12">
      <c r="B30" s="94" t="s">
        <v>295</v>
      </c>
      <c r="C30" s="98">
        <f t="shared" si="10"/>
        <v>179</v>
      </c>
      <c r="D30" s="98"/>
      <c r="E30" s="98">
        <f t="shared" si="11"/>
        <v>183</v>
      </c>
      <c r="F30" s="98"/>
      <c r="G30" s="98">
        <f t="shared" si="12"/>
        <v>158</v>
      </c>
      <c r="H30" s="98"/>
      <c r="I30" s="98">
        <f t="shared" si="13"/>
        <v>207</v>
      </c>
      <c r="J30" s="98"/>
      <c r="K30" s="98">
        <f t="shared" si="14"/>
        <v>183</v>
      </c>
      <c r="L30" s="98"/>
    </row>
    <row r="31" spans="1:12">
      <c r="B31" s="94" t="s">
        <v>296</v>
      </c>
      <c r="C31" s="98">
        <f>SUM(C7:D7)</f>
        <v>209</v>
      </c>
      <c r="D31" s="98"/>
      <c r="E31" s="98">
        <f t="shared" si="11"/>
        <v>148</v>
      </c>
      <c r="F31" s="98"/>
      <c r="G31" s="98">
        <f t="shared" si="12"/>
        <v>169</v>
      </c>
      <c r="H31" s="98"/>
      <c r="I31" s="98">
        <f t="shared" si="13"/>
        <v>177</v>
      </c>
      <c r="J31" s="98"/>
      <c r="K31" s="98">
        <f t="shared" si="14"/>
        <v>183</v>
      </c>
      <c r="L31" s="98"/>
    </row>
    <row r="32" spans="1:12">
      <c r="B32" s="94" t="s">
        <v>297</v>
      </c>
      <c r="C32" s="98">
        <f t="shared" si="10"/>
        <v>281</v>
      </c>
      <c r="D32" s="98"/>
      <c r="E32" s="98">
        <f t="shared" si="11"/>
        <v>273</v>
      </c>
      <c r="F32" s="98"/>
      <c r="G32" s="98">
        <f t="shared" si="12"/>
        <v>206</v>
      </c>
      <c r="H32" s="98"/>
      <c r="I32" s="98">
        <f t="shared" si="13"/>
        <v>135</v>
      </c>
      <c r="J32" s="98"/>
      <c r="K32" s="98">
        <f t="shared" si="14"/>
        <v>145</v>
      </c>
      <c r="L32" s="98"/>
    </row>
    <row r="33" spans="1:12">
      <c r="B33" s="94" t="s">
        <v>298</v>
      </c>
      <c r="C33" s="98">
        <f t="shared" si="10"/>
        <v>189</v>
      </c>
      <c r="D33" s="98"/>
      <c r="E33" s="98">
        <f t="shared" si="11"/>
        <v>185</v>
      </c>
      <c r="F33" s="98"/>
      <c r="G33" s="98">
        <f t="shared" si="12"/>
        <v>129</v>
      </c>
      <c r="H33" s="98"/>
      <c r="I33" s="98">
        <f t="shared" si="13"/>
        <v>132</v>
      </c>
      <c r="J33" s="98"/>
      <c r="K33" s="98">
        <f t="shared" si="14"/>
        <v>271</v>
      </c>
      <c r="L33" s="98"/>
    </row>
    <row r="34" spans="1:12">
      <c r="B34" s="94" t="s">
        <v>299</v>
      </c>
      <c r="C34" s="98">
        <f t="shared" si="10"/>
        <v>203</v>
      </c>
      <c r="D34" s="98"/>
      <c r="E34" s="98">
        <f t="shared" si="11"/>
        <v>141</v>
      </c>
      <c r="F34" s="98"/>
      <c r="G34" s="98">
        <f t="shared" si="12"/>
        <v>158</v>
      </c>
      <c r="H34" s="98"/>
      <c r="I34" s="98">
        <f t="shared" si="13"/>
        <v>173</v>
      </c>
      <c r="J34" s="98"/>
      <c r="K34" s="98">
        <f t="shared" si="14"/>
        <v>195</v>
      </c>
      <c r="L34" s="98"/>
    </row>
    <row r="35" spans="1:12">
      <c r="B35" s="94" t="s">
        <v>300</v>
      </c>
      <c r="C35" s="98">
        <f t="shared" si="10"/>
        <v>202</v>
      </c>
      <c r="D35" s="98"/>
      <c r="E35" s="98">
        <f t="shared" si="11"/>
        <v>162</v>
      </c>
      <c r="F35" s="98"/>
      <c r="G35" s="98">
        <f t="shared" si="12"/>
        <v>168</v>
      </c>
      <c r="H35" s="98"/>
      <c r="I35" s="98">
        <f t="shared" si="13"/>
        <v>205</v>
      </c>
      <c r="J35" s="98"/>
      <c r="K35" s="98">
        <f t="shared" si="14"/>
        <v>193</v>
      </c>
      <c r="L35" s="98"/>
    </row>
    <row r="36" spans="1:12">
      <c r="B36" s="94" t="s">
        <v>301</v>
      </c>
      <c r="C36" s="98">
        <f t="shared" si="10"/>
        <v>205</v>
      </c>
      <c r="D36" s="98"/>
      <c r="E36" s="98">
        <f t="shared" si="11"/>
        <v>286</v>
      </c>
      <c r="F36" s="98"/>
      <c r="G36" s="98">
        <f t="shared" si="12"/>
        <v>242</v>
      </c>
      <c r="H36" s="98"/>
      <c r="I36" s="98">
        <f t="shared" si="13"/>
        <v>160</v>
      </c>
      <c r="J36" s="98"/>
      <c r="K36" s="98">
        <f t="shared" si="14"/>
        <v>116</v>
      </c>
      <c r="L36" s="98"/>
    </row>
    <row r="37" spans="1:12">
      <c r="B37" s="4" t="s">
        <v>3</v>
      </c>
      <c r="C37" s="102">
        <f>AVERAGE(C27:C36)</f>
        <v>200</v>
      </c>
      <c r="D37" s="102"/>
      <c r="E37" s="102">
        <f>AVERAGE(E27:E36)</f>
        <v>186.4</v>
      </c>
      <c r="F37" s="102"/>
      <c r="G37" s="102">
        <f>AVERAGE(G27:G36)</f>
        <v>181</v>
      </c>
      <c r="H37" s="102"/>
      <c r="I37" s="102">
        <f>AVERAGE(I27:I36)</f>
        <v>159.30000000000001</v>
      </c>
      <c r="J37" s="102"/>
      <c r="K37" s="102">
        <f>AVERAGE(K27:K36)</f>
        <v>188.1</v>
      </c>
      <c r="L37" s="102"/>
    </row>
    <row r="38" spans="1:12">
      <c r="B38" s="4" t="s">
        <v>4</v>
      </c>
      <c r="C38" s="102">
        <f>STDEV(C27:C36)/SQRT(10)</f>
        <v>11.417335746817448</v>
      </c>
      <c r="D38" s="102"/>
      <c r="E38" s="102">
        <f>STDEV(E27:E36)/SQRT(10)</f>
        <v>17.755249614941746</v>
      </c>
      <c r="F38" s="102"/>
      <c r="G38" s="102">
        <f>STDEV(G27:G36)/SQRT(10)</f>
        <v>12.833116881291499</v>
      </c>
      <c r="H38" s="102"/>
      <c r="I38" s="102">
        <f>STDEV(I27:I36)/SQRT(10)</f>
        <v>11.893088562503671</v>
      </c>
      <c r="J38" s="102"/>
      <c r="K38" s="102">
        <f>STDEV(K27:K36)/SQRT(10)</f>
        <v>14.451028413999554</v>
      </c>
      <c r="L38" s="102"/>
    </row>
    <row r="39" spans="1:12">
      <c r="B39" s="4"/>
      <c r="C39" s="3"/>
      <c r="D39" s="3"/>
      <c r="E39" s="3"/>
      <c r="F39" s="3"/>
      <c r="G39" s="3"/>
      <c r="H39" s="3"/>
      <c r="I39" s="3"/>
      <c r="J39" s="3"/>
      <c r="K39" s="3"/>
      <c r="L39" s="3"/>
    </row>
    <row r="40" spans="1:12">
      <c r="B40" s="4"/>
      <c r="C40" s="3"/>
      <c r="D40" s="3"/>
      <c r="E40" s="3"/>
      <c r="F40" s="3"/>
      <c r="G40" s="3"/>
      <c r="H40" s="3"/>
      <c r="I40" s="3"/>
      <c r="J40" s="3"/>
      <c r="K40" s="3"/>
      <c r="L40" s="3"/>
    </row>
    <row r="41" spans="1:12" s="57" customFormat="1">
      <c r="B41" s="4"/>
      <c r="C41" s="59"/>
      <c r="D41" s="59"/>
      <c r="E41" s="59"/>
      <c r="F41" s="59"/>
      <c r="G41" s="59"/>
      <c r="H41" s="59"/>
      <c r="I41" s="59"/>
      <c r="J41" s="59"/>
      <c r="K41" s="59"/>
      <c r="L41" s="59"/>
    </row>
    <row r="42" spans="1:12" s="57" customFormat="1">
      <c r="B42" s="4"/>
      <c r="C42" s="59"/>
      <c r="D42" s="59"/>
      <c r="E42" s="59"/>
      <c r="F42" s="59"/>
      <c r="G42" s="59"/>
      <c r="H42" s="59"/>
      <c r="I42" s="59"/>
      <c r="J42" s="59"/>
      <c r="K42" s="59"/>
      <c r="L42" s="59"/>
    </row>
    <row r="46" spans="1:12">
      <c r="A46" s="3" t="s">
        <v>79</v>
      </c>
      <c r="C46" s="98" t="s">
        <v>80</v>
      </c>
      <c r="D46" s="98"/>
      <c r="E46" s="98"/>
      <c r="F46" s="98"/>
      <c r="G46" s="98"/>
      <c r="H46" s="98"/>
      <c r="I46" s="98"/>
      <c r="J46" s="98"/>
      <c r="K46" s="98"/>
      <c r="L46" s="98"/>
    </row>
    <row r="47" spans="1:12">
      <c r="C47" s="98" t="s">
        <v>67</v>
      </c>
      <c r="D47" s="98"/>
      <c r="E47" s="24" t="s">
        <v>73</v>
      </c>
      <c r="G47" s="98" t="s">
        <v>78</v>
      </c>
      <c r="H47" s="98"/>
      <c r="I47" s="98" t="s">
        <v>77</v>
      </c>
      <c r="J47" s="98"/>
      <c r="K47" s="98" t="s">
        <v>70</v>
      </c>
      <c r="L47" s="98"/>
    </row>
    <row r="48" spans="1:12">
      <c r="B48" s="94" t="s">
        <v>292</v>
      </c>
      <c r="C48" s="98">
        <f t="shared" ref="C48:C57" si="15">SUM(E3:N3)</f>
        <v>999</v>
      </c>
      <c r="D48" s="98"/>
      <c r="E48" s="98">
        <f t="shared" ref="E48:E57" si="16">SUM(T3:AC3)</f>
        <v>971</v>
      </c>
      <c r="F48" s="98"/>
      <c r="G48" s="98">
        <f t="shared" ref="G48:G57" si="17">SUM(AJ3:AS3)</f>
        <v>952</v>
      </c>
      <c r="H48" s="98"/>
      <c r="I48" s="98">
        <f t="shared" ref="I48:I57" si="18">SUM(AZ3:BI3)</f>
        <v>803</v>
      </c>
      <c r="J48" s="98"/>
      <c r="K48" s="98">
        <f t="shared" ref="K48:K57" si="19">SUM(BP3:BY3)</f>
        <v>652</v>
      </c>
      <c r="L48" s="98"/>
    </row>
    <row r="49" spans="2:12">
      <c r="B49" s="94" t="s">
        <v>334</v>
      </c>
      <c r="C49" s="98">
        <f t="shared" si="15"/>
        <v>944</v>
      </c>
      <c r="D49" s="98"/>
      <c r="E49" s="98">
        <f t="shared" si="16"/>
        <v>602</v>
      </c>
      <c r="F49" s="98"/>
      <c r="G49" s="98">
        <f t="shared" si="17"/>
        <v>1229</v>
      </c>
      <c r="H49" s="98"/>
      <c r="I49" s="98">
        <f t="shared" si="18"/>
        <v>742</v>
      </c>
      <c r="J49" s="98"/>
      <c r="K49" s="98">
        <f t="shared" si="19"/>
        <v>655</v>
      </c>
      <c r="L49" s="98"/>
    </row>
    <row r="50" spans="2:12">
      <c r="B50" s="94" t="s">
        <v>335</v>
      </c>
      <c r="C50" s="98">
        <f t="shared" si="15"/>
        <v>1079</v>
      </c>
      <c r="D50" s="98"/>
      <c r="E50" s="98">
        <f t="shared" si="16"/>
        <v>766</v>
      </c>
      <c r="F50" s="98"/>
      <c r="G50" s="98">
        <f t="shared" si="17"/>
        <v>938</v>
      </c>
      <c r="H50" s="98"/>
      <c r="I50" s="98">
        <f t="shared" si="18"/>
        <v>284</v>
      </c>
      <c r="J50" s="98"/>
      <c r="K50" s="98">
        <f t="shared" si="19"/>
        <v>749</v>
      </c>
      <c r="L50" s="98"/>
    </row>
    <row r="51" spans="2:12">
      <c r="B51" s="94" t="s">
        <v>295</v>
      </c>
      <c r="C51" s="98">
        <f t="shared" si="15"/>
        <v>763</v>
      </c>
      <c r="D51" s="98"/>
      <c r="E51" s="98">
        <f t="shared" si="16"/>
        <v>1094</v>
      </c>
      <c r="F51" s="98"/>
      <c r="G51" s="98">
        <f t="shared" si="17"/>
        <v>959</v>
      </c>
      <c r="H51" s="98"/>
      <c r="I51" s="98">
        <f t="shared" si="18"/>
        <v>788</v>
      </c>
      <c r="J51" s="98"/>
      <c r="K51" s="98">
        <f t="shared" si="19"/>
        <v>477</v>
      </c>
      <c r="L51" s="98"/>
    </row>
    <row r="52" spans="2:12">
      <c r="B52" s="94" t="s">
        <v>296</v>
      </c>
      <c r="C52" s="98">
        <f t="shared" si="15"/>
        <v>1333</v>
      </c>
      <c r="D52" s="98"/>
      <c r="E52" s="98">
        <f t="shared" si="16"/>
        <v>945</v>
      </c>
      <c r="F52" s="98"/>
      <c r="G52" s="98">
        <f t="shared" si="17"/>
        <v>757</v>
      </c>
      <c r="H52" s="98"/>
      <c r="I52" s="98">
        <f t="shared" si="18"/>
        <v>867</v>
      </c>
      <c r="J52" s="98"/>
      <c r="K52" s="98">
        <f t="shared" si="19"/>
        <v>466</v>
      </c>
      <c r="L52" s="98"/>
    </row>
    <row r="53" spans="2:12">
      <c r="B53" s="94" t="s">
        <v>297</v>
      </c>
      <c r="C53" s="98">
        <f t="shared" si="15"/>
        <v>1204</v>
      </c>
      <c r="D53" s="98"/>
      <c r="E53" s="98">
        <f t="shared" si="16"/>
        <v>726</v>
      </c>
      <c r="F53" s="98"/>
      <c r="G53" s="98">
        <f t="shared" si="17"/>
        <v>892</v>
      </c>
      <c r="H53" s="98"/>
      <c r="I53" s="98">
        <f t="shared" si="18"/>
        <v>1028</v>
      </c>
      <c r="J53" s="98"/>
      <c r="K53" s="98">
        <f t="shared" si="19"/>
        <v>675</v>
      </c>
      <c r="L53" s="98"/>
    </row>
    <row r="54" spans="2:12">
      <c r="B54" s="94" t="s">
        <v>298</v>
      </c>
      <c r="C54" s="98">
        <f t="shared" si="15"/>
        <v>1181</v>
      </c>
      <c r="D54" s="98"/>
      <c r="E54" s="98">
        <f t="shared" si="16"/>
        <v>1066</v>
      </c>
      <c r="F54" s="98"/>
      <c r="G54" s="98">
        <f t="shared" si="17"/>
        <v>1078</v>
      </c>
      <c r="H54" s="98"/>
      <c r="I54" s="98">
        <f t="shared" si="18"/>
        <v>845</v>
      </c>
      <c r="J54" s="98"/>
      <c r="K54" s="98">
        <f t="shared" si="19"/>
        <v>744</v>
      </c>
      <c r="L54" s="98"/>
    </row>
    <row r="55" spans="2:12">
      <c r="B55" s="94" t="s">
        <v>299</v>
      </c>
      <c r="C55" s="98">
        <f t="shared" si="15"/>
        <v>1186</v>
      </c>
      <c r="D55" s="98"/>
      <c r="E55" s="98">
        <f t="shared" si="16"/>
        <v>1173</v>
      </c>
      <c r="F55" s="98"/>
      <c r="G55" s="98">
        <f t="shared" si="17"/>
        <v>785</v>
      </c>
      <c r="H55" s="98"/>
      <c r="I55" s="98">
        <f t="shared" si="18"/>
        <v>411</v>
      </c>
      <c r="J55" s="98"/>
      <c r="K55" s="98">
        <f t="shared" si="19"/>
        <v>787</v>
      </c>
      <c r="L55" s="98"/>
    </row>
    <row r="56" spans="2:12">
      <c r="B56" s="94" t="s">
        <v>300</v>
      </c>
      <c r="C56" s="98">
        <f t="shared" si="15"/>
        <v>941</v>
      </c>
      <c r="D56" s="98"/>
      <c r="E56" s="98">
        <f t="shared" si="16"/>
        <v>1155</v>
      </c>
      <c r="F56" s="98"/>
      <c r="G56" s="98">
        <f t="shared" si="17"/>
        <v>576</v>
      </c>
      <c r="H56" s="98"/>
      <c r="I56" s="98">
        <f t="shared" si="18"/>
        <v>1059</v>
      </c>
      <c r="J56" s="98"/>
      <c r="K56" s="98">
        <f t="shared" si="19"/>
        <v>737</v>
      </c>
      <c r="L56" s="98"/>
    </row>
    <row r="57" spans="2:12">
      <c r="B57" s="94" t="s">
        <v>301</v>
      </c>
      <c r="C57" s="98">
        <f t="shared" si="15"/>
        <v>1042</v>
      </c>
      <c r="D57" s="98"/>
      <c r="E57" s="98">
        <f t="shared" si="16"/>
        <v>992</v>
      </c>
      <c r="F57" s="98"/>
      <c r="G57" s="98">
        <f t="shared" si="17"/>
        <v>887</v>
      </c>
      <c r="H57" s="98"/>
      <c r="I57" s="98">
        <f t="shared" si="18"/>
        <v>739</v>
      </c>
      <c r="J57" s="98"/>
      <c r="K57" s="98">
        <f t="shared" si="19"/>
        <v>372</v>
      </c>
      <c r="L57" s="98"/>
    </row>
    <row r="58" spans="2:12">
      <c r="B58" s="4" t="s">
        <v>3</v>
      </c>
      <c r="C58" s="102">
        <f>AVERAGE(C48:C57)</f>
        <v>1067.2</v>
      </c>
      <c r="D58" s="102"/>
      <c r="E58" s="102">
        <f t="shared" ref="E58" si="20">AVERAGE(E48:E57)</f>
        <v>949</v>
      </c>
      <c r="F58" s="102"/>
      <c r="G58" s="102">
        <f t="shared" ref="G58" si="21">AVERAGE(G48:G57)</f>
        <v>905.3</v>
      </c>
      <c r="H58" s="102"/>
      <c r="I58" s="102">
        <f t="shared" ref="I58" si="22">AVERAGE(I48:I57)</f>
        <v>756.6</v>
      </c>
      <c r="J58" s="102"/>
      <c r="K58" s="102">
        <f t="shared" ref="K58" si="23">AVERAGE(K48:K57)</f>
        <v>631.4</v>
      </c>
      <c r="L58" s="102"/>
    </row>
    <row r="59" spans="2:12">
      <c r="B59" s="4" t="s">
        <v>4</v>
      </c>
      <c r="C59" s="102">
        <f>STDEV(C48:C57)/SQRT(10)</f>
        <v>52.227664019070247</v>
      </c>
      <c r="D59" s="102"/>
      <c r="E59" s="102">
        <f t="shared" ref="E59" si="24">STDEV(E48:E57)/SQRT(10)</f>
        <v>60.85520154888615</v>
      </c>
      <c r="F59" s="102"/>
      <c r="G59" s="102">
        <f t="shared" ref="G59" si="25">STDEV(G48:G57)/SQRT(10)</f>
        <v>56.387163629874287</v>
      </c>
      <c r="H59" s="102"/>
      <c r="I59" s="102">
        <f t="shared" ref="I59" si="26">STDEV(I48:I57)/SQRT(10)</f>
        <v>76.851834359658895</v>
      </c>
      <c r="J59" s="102"/>
      <c r="K59" s="102">
        <f t="shared" ref="K59" si="27">STDEV(K48:K57)/SQRT(10)</f>
        <v>45.121859693747339</v>
      </c>
      <c r="L59" s="102"/>
    </row>
  </sheetData>
  <mergeCells count="135">
    <mergeCell ref="R1:AC1"/>
    <mergeCell ref="AH1:AS1"/>
    <mergeCell ref="AX1:BI1"/>
    <mergeCell ref="BN1:BY1"/>
    <mergeCell ref="C36:D36"/>
    <mergeCell ref="E27:F27"/>
    <mergeCell ref="E28:F28"/>
    <mergeCell ref="E29:F29"/>
    <mergeCell ref="E30:F30"/>
    <mergeCell ref="E31:F31"/>
    <mergeCell ref="C26:D26"/>
    <mergeCell ref="C27:D27"/>
    <mergeCell ref="C28:D28"/>
    <mergeCell ref="C29:D29"/>
    <mergeCell ref="C30:D30"/>
    <mergeCell ref="C31:D31"/>
    <mergeCell ref="G26:H26"/>
    <mergeCell ref="G27:H27"/>
    <mergeCell ref="G28:H28"/>
    <mergeCell ref="G29:H29"/>
    <mergeCell ref="G30:H30"/>
    <mergeCell ref="C32:D32"/>
    <mergeCell ref="C33:D33"/>
    <mergeCell ref="C34:D34"/>
    <mergeCell ref="C35:D35"/>
    <mergeCell ref="I31:J31"/>
    <mergeCell ref="G31:H31"/>
    <mergeCell ref="G32:H32"/>
    <mergeCell ref="G33:H33"/>
    <mergeCell ref="G34:H34"/>
    <mergeCell ref="G35:H35"/>
    <mergeCell ref="G36:H36"/>
    <mergeCell ref="E32:F32"/>
    <mergeCell ref="E33:F33"/>
    <mergeCell ref="E34:F34"/>
    <mergeCell ref="E35:F35"/>
    <mergeCell ref="E36:F36"/>
    <mergeCell ref="K27:L27"/>
    <mergeCell ref="K28:L28"/>
    <mergeCell ref="K29:L29"/>
    <mergeCell ref="K30:L30"/>
    <mergeCell ref="I26:J26"/>
    <mergeCell ref="I27:J27"/>
    <mergeCell ref="I28:J28"/>
    <mergeCell ref="I29:J29"/>
    <mergeCell ref="I30:J30"/>
    <mergeCell ref="I37:J37"/>
    <mergeCell ref="I38:J38"/>
    <mergeCell ref="K37:L37"/>
    <mergeCell ref="K38:L38"/>
    <mergeCell ref="C25:L25"/>
    <mergeCell ref="C46:L46"/>
    <mergeCell ref="C37:D37"/>
    <mergeCell ref="C38:D38"/>
    <mergeCell ref="E37:F37"/>
    <mergeCell ref="E38:F38"/>
    <mergeCell ref="G37:H37"/>
    <mergeCell ref="G38:H38"/>
    <mergeCell ref="K31:L31"/>
    <mergeCell ref="K32:L32"/>
    <mergeCell ref="K33:L33"/>
    <mergeCell ref="K34:L34"/>
    <mergeCell ref="K35:L35"/>
    <mergeCell ref="K36:L36"/>
    <mergeCell ref="I32:J32"/>
    <mergeCell ref="I33:J33"/>
    <mergeCell ref="I34:J34"/>
    <mergeCell ref="I35:J35"/>
    <mergeCell ref="I36:J36"/>
    <mergeCell ref="K26:L26"/>
    <mergeCell ref="C47:D47"/>
    <mergeCell ref="G47:H47"/>
    <mergeCell ref="I47:J47"/>
    <mergeCell ref="K47:L47"/>
    <mergeCell ref="C48:D48"/>
    <mergeCell ref="E48:F48"/>
    <mergeCell ref="G48:H48"/>
    <mergeCell ref="I48:J48"/>
    <mergeCell ref="K48:L48"/>
    <mergeCell ref="C49:D49"/>
    <mergeCell ref="E49:F49"/>
    <mergeCell ref="G49:H49"/>
    <mergeCell ref="I49:J49"/>
    <mergeCell ref="K49:L49"/>
    <mergeCell ref="C50:D50"/>
    <mergeCell ref="E50:F50"/>
    <mergeCell ref="G50:H50"/>
    <mergeCell ref="I50:J50"/>
    <mergeCell ref="K50:L50"/>
    <mergeCell ref="C51:D51"/>
    <mergeCell ref="E51:F51"/>
    <mergeCell ref="G51:H51"/>
    <mergeCell ref="I51:J51"/>
    <mergeCell ref="K51:L51"/>
    <mergeCell ref="C52:D52"/>
    <mergeCell ref="E52:F52"/>
    <mergeCell ref="G52:H52"/>
    <mergeCell ref="I52:J52"/>
    <mergeCell ref="K52:L52"/>
    <mergeCell ref="I56:J56"/>
    <mergeCell ref="K56:L56"/>
    <mergeCell ref="C53:D53"/>
    <mergeCell ref="E53:F53"/>
    <mergeCell ref="G53:H53"/>
    <mergeCell ref="I53:J53"/>
    <mergeCell ref="K53:L53"/>
    <mergeCell ref="C54:D54"/>
    <mergeCell ref="E54:F54"/>
    <mergeCell ref="G54:H54"/>
    <mergeCell ref="I54:J54"/>
    <mergeCell ref="K54:L54"/>
    <mergeCell ref="C1:N1"/>
    <mergeCell ref="C59:D59"/>
    <mergeCell ref="E59:F59"/>
    <mergeCell ref="G59:H59"/>
    <mergeCell ref="I59:J59"/>
    <mergeCell ref="K59:L59"/>
    <mergeCell ref="C57:D57"/>
    <mergeCell ref="E57:F57"/>
    <mergeCell ref="G57:H57"/>
    <mergeCell ref="I57:J57"/>
    <mergeCell ref="K57:L57"/>
    <mergeCell ref="C58:D58"/>
    <mergeCell ref="E58:F58"/>
    <mergeCell ref="G58:H58"/>
    <mergeCell ref="I58:J58"/>
    <mergeCell ref="K58:L58"/>
    <mergeCell ref="C55:D55"/>
    <mergeCell ref="E55:F55"/>
    <mergeCell ref="G55:H55"/>
    <mergeCell ref="I55:J55"/>
    <mergeCell ref="K55:L55"/>
    <mergeCell ref="C56:D56"/>
    <mergeCell ref="E56:F56"/>
    <mergeCell ref="G56:H56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K40"/>
  <sheetViews>
    <sheetView workbookViewId="0">
      <selection activeCell="A8" sqref="A8"/>
    </sheetView>
  </sheetViews>
  <sheetFormatPr defaultRowHeight="15"/>
  <cols>
    <col min="1" max="1" width="9" style="1" customWidth="1"/>
    <col min="2" max="16384" width="9" style="1"/>
  </cols>
  <sheetData>
    <row r="1" spans="2:37">
      <c r="D1" s="48"/>
    </row>
    <row r="2" spans="2:37">
      <c r="B2" s="1" t="s">
        <v>118</v>
      </c>
    </row>
    <row r="4" spans="2:37">
      <c r="D4" s="98" t="s">
        <v>136</v>
      </c>
      <c r="E4" s="98"/>
      <c r="F4" s="98"/>
      <c r="G4" s="98"/>
      <c r="H4" s="98"/>
      <c r="I4" s="98"/>
      <c r="J4" s="98"/>
      <c r="K4" s="98"/>
      <c r="L4" s="98"/>
      <c r="M4" s="98"/>
      <c r="N4" s="98"/>
      <c r="T4" s="98" t="s">
        <v>135</v>
      </c>
      <c r="U4" s="98"/>
      <c r="V4" s="98"/>
      <c r="W4" s="98"/>
      <c r="X4" s="98"/>
      <c r="Y4" s="98"/>
      <c r="Z4" s="98"/>
      <c r="AA4" s="98"/>
      <c r="AB4" s="98"/>
      <c r="AC4" s="98"/>
      <c r="AD4" s="98"/>
      <c r="AE4" s="98"/>
      <c r="AF4" s="98"/>
      <c r="AG4" s="98"/>
      <c r="AH4" s="98"/>
      <c r="AI4" s="98"/>
    </row>
    <row r="5" spans="2:37">
      <c r="D5" s="97" t="s">
        <v>134</v>
      </c>
      <c r="E5" s="97"/>
      <c r="F5" s="97"/>
      <c r="G5" s="97"/>
      <c r="H5" s="97"/>
      <c r="I5" s="97"/>
      <c r="J5" s="97"/>
      <c r="K5" s="97"/>
      <c r="L5" s="97"/>
      <c r="M5" s="97"/>
      <c r="N5" s="97"/>
      <c r="T5" s="98" t="s">
        <v>133</v>
      </c>
      <c r="U5" s="98"/>
      <c r="V5" s="98"/>
      <c r="W5" s="98"/>
      <c r="X5" s="98"/>
      <c r="Y5" s="98"/>
      <c r="Z5" s="98"/>
      <c r="AA5" s="98"/>
      <c r="AB5" s="98"/>
      <c r="AC5" s="98"/>
      <c r="AD5" s="98"/>
      <c r="AE5" s="98"/>
      <c r="AF5" s="98"/>
      <c r="AG5" s="98"/>
      <c r="AH5" s="98"/>
      <c r="AI5" s="98"/>
    </row>
    <row r="6" spans="2:37">
      <c r="C6" s="1" t="s">
        <v>110</v>
      </c>
      <c r="D6" s="52" t="s">
        <v>171</v>
      </c>
      <c r="E6" s="52" t="s">
        <v>172</v>
      </c>
      <c r="F6" s="52" t="s">
        <v>173</v>
      </c>
      <c r="G6" s="57" t="s">
        <v>157</v>
      </c>
      <c r="H6" s="57" t="s">
        <v>158</v>
      </c>
      <c r="I6" s="57" t="s">
        <v>159</v>
      </c>
      <c r="J6" s="57" t="s">
        <v>160</v>
      </c>
      <c r="K6" s="57" t="s">
        <v>161</v>
      </c>
      <c r="L6" s="57" t="s">
        <v>162</v>
      </c>
      <c r="M6" s="57" t="s">
        <v>163</v>
      </c>
      <c r="N6" s="57" t="s">
        <v>164</v>
      </c>
      <c r="O6" s="1" t="s">
        <v>3</v>
      </c>
      <c r="P6" s="1" t="s">
        <v>114</v>
      </c>
      <c r="S6" s="1" t="s">
        <v>110</v>
      </c>
      <c r="T6" s="57" t="s">
        <v>171</v>
      </c>
      <c r="U6" s="57" t="s">
        <v>172</v>
      </c>
      <c r="V6" s="57" t="s">
        <v>173</v>
      </c>
      <c r="W6" s="57" t="s">
        <v>157</v>
      </c>
      <c r="X6" s="57" t="s">
        <v>158</v>
      </c>
      <c r="Y6" s="57" t="s">
        <v>159</v>
      </c>
      <c r="Z6" s="57" t="s">
        <v>160</v>
      </c>
      <c r="AA6" s="57" t="s">
        <v>161</v>
      </c>
      <c r="AB6" s="57" t="s">
        <v>162</v>
      </c>
      <c r="AC6" s="57" t="s">
        <v>163</v>
      </c>
      <c r="AD6" s="57" t="s">
        <v>164</v>
      </c>
      <c r="AE6" s="57" t="s">
        <v>165</v>
      </c>
      <c r="AF6" s="57" t="s">
        <v>166</v>
      </c>
      <c r="AG6" s="57" t="s">
        <v>174</v>
      </c>
      <c r="AH6" s="57" t="s">
        <v>175</v>
      </c>
      <c r="AI6" s="57" t="s">
        <v>176</v>
      </c>
      <c r="AJ6" s="1" t="s">
        <v>3</v>
      </c>
      <c r="AK6" s="1" t="s">
        <v>114</v>
      </c>
    </row>
    <row r="7" spans="2:37">
      <c r="C7" s="52">
        <v>1</v>
      </c>
      <c r="D7" s="1">
        <v>97.567826460000006</v>
      </c>
      <c r="E7" s="1">
        <v>86.472364560000003</v>
      </c>
      <c r="F7" s="1">
        <v>102.52048000000001</v>
      </c>
      <c r="G7" s="1">
        <v>98.939324130000003</v>
      </c>
      <c r="H7" s="1">
        <v>105.3535491</v>
      </c>
      <c r="I7" s="1">
        <v>71.470356550000005</v>
      </c>
      <c r="J7" s="1">
        <v>98.30039189</v>
      </c>
      <c r="K7" s="1">
        <v>97.622322280000006</v>
      </c>
      <c r="L7" s="1">
        <v>98.929857490000003</v>
      </c>
      <c r="M7" s="1">
        <v>78.284374049999997</v>
      </c>
      <c r="N7" s="1">
        <v>99.174872399999998</v>
      </c>
      <c r="O7" s="39">
        <f>AVERAGE(D7:N7)</f>
        <v>94.057792628181829</v>
      </c>
      <c r="P7" s="39">
        <f>STDEV(D7:N7)/SQRT(11)</f>
        <v>3.2086808984343418</v>
      </c>
      <c r="S7" s="52">
        <v>1</v>
      </c>
      <c r="T7" s="1">
        <v>102.41854259999999</v>
      </c>
      <c r="U7" s="1">
        <v>88.268350459999994</v>
      </c>
      <c r="V7" s="1">
        <v>97.531496390000001</v>
      </c>
      <c r="W7" s="1">
        <v>94.085297679999996</v>
      </c>
      <c r="X7" s="1">
        <v>95.339074429999997</v>
      </c>
      <c r="Y7" s="1">
        <v>89.411129729999999</v>
      </c>
      <c r="Z7" s="1">
        <v>96.251040759999995</v>
      </c>
      <c r="AA7" s="1">
        <v>108.1908976</v>
      </c>
      <c r="AB7" s="1">
        <v>92.609301919999993</v>
      </c>
      <c r="AC7" s="1">
        <v>87.453823740000004</v>
      </c>
      <c r="AD7" s="1">
        <v>99.902386649999997</v>
      </c>
      <c r="AE7" s="1">
        <v>95.593645390000006</v>
      </c>
      <c r="AF7" s="1">
        <v>122.23417689999999</v>
      </c>
      <c r="AG7" s="1">
        <v>103.900487</v>
      </c>
      <c r="AH7" s="1">
        <v>86.515429089999998</v>
      </c>
      <c r="AI7" s="1">
        <v>104.9236501</v>
      </c>
      <c r="AJ7" s="39">
        <f>AVERAGE(T7:AI7)</f>
        <v>97.789295652499987</v>
      </c>
      <c r="AK7" s="39">
        <f>STDEV(T7:AI7)/SQRT(16)</f>
        <v>2.298966700367548</v>
      </c>
    </row>
    <row r="8" spans="2:37">
      <c r="C8" s="52">
        <v>2</v>
      </c>
      <c r="D8" s="1">
        <v>99.092412039999999</v>
      </c>
      <c r="E8" s="1">
        <v>98.377064630000007</v>
      </c>
      <c r="F8" s="1">
        <v>87.164360139999999</v>
      </c>
      <c r="G8" s="1">
        <v>97.245408069999996</v>
      </c>
      <c r="H8" s="1">
        <v>83.692113910000003</v>
      </c>
      <c r="I8" s="1">
        <v>114.4630508</v>
      </c>
      <c r="J8" s="1">
        <v>111.28925839999999</v>
      </c>
      <c r="K8" s="1">
        <v>97.990537369999998</v>
      </c>
      <c r="L8" s="1">
        <v>117.24733519999999</v>
      </c>
      <c r="M8" s="1">
        <v>84.779378809999997</v>
      </c>
      <c r="N8" s="1">
        <v>83.337228780000004</v>
      </c>
      <c r="O8" s="39">
        <f t="shared" ref="O8:O38" si="0">AVERAGE(D8:N8)</f>
        <v>97.698013468181813</v>
      </c>
      <c r="P8" s="39">
        <f t="shared" ref="P8:P39" si="1">STDEV(D8:N8)/SQRT(11)</f>
        <v>3.7305941625347701</v>
      </c>
      <c r="S8" s="52">
        <v>2</v>
      </c>
      <c r="T8" s="1">
        <v>97.000728289999998</v>
      </c>
      <c r="U8" s="1">
        <v>115.603014</v>
      </c>
      <c r="V8" s="1">
        <v>106.724265</v>
      </c>
      <c r="W8" s="1">
        <v>111.5816908</v>
      </c>
      <c r="X8" s="1">
        <v>87.578269779999999</v>
      </c>
      <c r="Y8" s="1">
        <v>101.6140671</v>
      </c>
      <c r="Z8" s="1">
        <v>99.468916820000004</v>
      </c>
      <c r="AA8" s="1">
        <v>100.1174304</v>
      </c>
      <c r="AB8" s="1">
        <v>116.5807779</v>
      </c>
      <c r="AC8" s="1">
        <v>116.0285858</v>
      </c>
      <c r="AD8" s="1">
        <v>100.4604233</v>
      </c>
      <c r="AE8" s="1">
        <v>120.3043655</v>
      </c>
      <c r="AF8" s="1">
        <v>95.964475849999999</v>
      </c>
      <c r="AG8" s="1">
        <v>116.52921310000001</v>
      </c>
      <c r="AH8" s="1">
        <v>106.0265057</v>
      </c>
      <c r="AI8" s="1">
        <v>83.302331609999996</v>
      </c>
      <c r="AJ8" s="39">
        <f t="shared" ref="AJ8:AJ38" si="2">AVERAGE(T8:AI8)</f>
        <v>104.680316309375</v>
      </c>
      <c r="AK8" s="39">
        <f t="shared" ref="AK8:AK38" si="3">STDEV(T8:AI8)/SQRT(16)</f>
        <v>2.7290595813380518</v>
      </c>
    </row>
    <row r="9" spans="2:37">
      <c r="C9" s="52">
        <v>3</v>
      </c>
      <c r="D9" s="1">
        <v>110.188912</v>
      </c>
      <c r="E9" s="1">
        <v>97.903402959999994</v>
      </c>
      <c r="F9" s="1">
        <v>98.693394949999998</v>
      </c>
      <c r="G9" s="1">
        <v>104.8818362</v>
      </c>
      <c r="H9" s="1">
        <v>98.873384799999997</v>
      </c>
      <c r="I9" s="1">
        <v>104.3623901</v>
      </c>
      <c r="J9" s="1">
        <v>96.010407689999994</v>
      </c>
      <c r="K9" s="1">
        <v>104.4945276</v>
      </c>
      <c r="L9" s="1">
        <v>105.3936128</v>
      </c>
      <c r="M9" s="1">
        <v>73.265505360000006</v>
      </c>
      <c r="N9" s="1">
        <v>90.590210560000003</v>
      </c>
      <c r="O9" s="39">
        <f t="shared" si="0"/>
        <v>98.605235001818173</v>
      </c>
      <c r="P9" s="39">
        <f t="shared" si="1"/>
        <v>3.0168253320770257</v>
      </c>
      <c r="S9" s="52">
        <v>3</v>
      </c>
      <c r="T9" s="1">
        <v>93.619973540000004</v>
      </c>
      <c r="U9" s="1">
        <v>90.058287649999997</v>
      </c>
      <c r="V9" s="1">
        <v>98.764534670000003</v>
      </c>
      <c r="W9" s="1">
        <v>94.90528965</v>
      </c>
      <c r="X9" s="1">
        <v>96.449481239999997</v>
      </c>
      <c r="Y9" s="1">
        <v>107.5735892</v>
      </c>
      <c r="Z9" s="1">
        <v>104.4601837</v>
      </c>
      <c r="AA9" s="1">
        <v>74.506751410000007</v>
      </c>
      <c r="AB9" s="1">
        <v>121.7948552</v>
      </c>
      <c r="AC9" s="1">
        <v>95.352301679999997</v>
      </c>
      <c r="AD9" s="1">
        <v>112.79123610000001</v>
      </c>
      <c r="AE9" s="1">
        <v>60.265541900000002</v>
      </c>
      <c r="AF9" s="1">
        <v>97.865372930000007</v>
      </c>
      <c r="AG9" s="1">
        <v>83.077027110000003</v>
      </c>
      <c r="AH9" s="1">
        <v>120.3640269</v>
      </c>
      <c r="AI9" s="1">
        <v>103.0900663</v>
      </c>
      <c r="AJ9" s="39">
        <f t="shared" si="2"/>
        <v>97.183657448749997</v>
      </c>
      <c r="AK9" s="39">
        <f t="shared" si="3"/>
        <v>3.9444719245825608</v>
      </c>
    </row>
    <row r="10" spans="2:37">
      <c r="C10" s="52">
        <v>4</v>
      </c>
      <c r="D10" s="1">
        <v>99.624762160000003</v>
      </c>
      <c r="E10" s="1">
        <v>119.4918584</v>
      </c>
      <c r="F10" s="1">
        <v>106.9808996</v>
      </c>
      <c r="G10" s="1">
        <v>106.32532140000001</v>
      </c>
      <c r="H10" s="1">
        <v>108.078395</v>
      </c>
      <c r="I10" s="1">
        <v>105.3101276</v>
      </c>
      <c r="J10" s="1">
        <v>105.0684148</v>
      </c>
      <c r="K10" s="1">
        <v>103.6968602</v>
      </c>
      <c r="L10" s="1">
        <v>95.863912940000006</v>
      </c>
      <c r="M10" s="1">
        <v>114.43339090000001</v>
      </c>
      <c r="N10" s="1">
        <v>107.0460332</v>
      </c>
      <c r="O10" s="39">
        <f t="shared" si="0"/>
        <v>106.53817965454546</v>
      </c>
      <c r="P10" s="39">
        <f t="shared" si="1"/>
        <v>1.9223100921397991</v>
      </c>
      <c r="S10" s="52">
        <v>4</v>
      </c>
      <c r="T10" s="1">
        <v>109.6566717</v>
      </c>
      <c r="U10" s="1">
        <v>114.9636734</v>
      </c>
      <c r="V10" s="1">
        <v>104.9296861</v>
      </c>
      <c r="W10" s="1">
        <v>99.548235219999995</v>
      </c>
      <c r="X10" s="1">
        <v>121.2047269</v>
      </c>
      <c r="Y10" s="1">
        <v>109.59558079999999</v>
      </c>
      <c r="Z10" s="1">
        <v>91.269542060000006</v>
      </c>
      <c r="AA10" s="1">
        <v>90.690509359999993</v>
      </c>
      <c r="AB10" s="1">
        <v>68.337958259999994</v>
      </c>
      <c r="AC10" s="1">
        <v>109.9090317</v>
      </c>
      <c r="AD10" s="1">
        <v>82.060226310000004</v>
      </c>
      <c r="AE10" s="1">
        <v>133.11681669999999</v>
      </c>
      <c r="AF10" s="1">
        <v>92.528476029999993</v>
      </c>
      <c r="AG10" s="1">
        <v>99.606103630000007</v>
      </c>
      <c r="AH10" s="1">
        <v>93.970873990000001</v>
      </c>
      <c r="AI10" s="1">
        <v>118.83030979999999</v>
      </c>
      <c r="AJ10" s="39">
        <f t="shared" si="2"/>
        <v>102.51365137250001</v>
      </c>
      <c r="AK10" s="39">
        <f t="shared" si="3"/>
        <v>4.0369745982274399</v>
      </c>
    </row>
    <row r="11" spans="2:37">
      <c r="C11" s="52">
        <v>5</v>
      </c>
      <c r="D11" s="1">
        <v>93.526087419999996</v>
      </c>
      <c r="E11" s="1">
        <v>97.755309429999997</v>
      </c>
      <c r="F11" s="1">
        <v>104.6408655</v>
      </c>
      <c r="G11" s="1">
        <v>92.608110260000004</v>
      </c>
      <c r="H11" s="1">
        <v>104.0025574</v>
      </c>
      <c r="I11" s="1">
        <v>104.39407490000001</v>
      </c>
      <c r="J11" s="1">
        <v>89.331527210000004</v>
      </c>
      <c r="K11" s="1">
        <v>96.195752580000004</v>
      </c>
      <c r="L11" s="1">
        <v>82.565281519999999</v>
      </c>
      <c r="M11" s="1">
        <v>149.2373508</v>
      </c>
      <c r="N11" s="1">
        <v>119.85165499999999</v>
      </c>
      <c r="O11" s="39">
        <f t="shared" si="0"/>
        <v>103.10077927454545</v>
      </c>
      <c r="P11" s="39">
        <f t="shared" si="1"/>
        <v>5.4800099466986785</v>
      </c>
      <c r="S11" s="52">
        <v>5</v>
      </c>
      <c r="T11" s="1">
        <v>97.304083899999995</v>
      </c>
      <c r="U11" s="1">
        <v>91.106674499999997</v>
      </c>
      <c r="V11" s="1">
        <v>92.0500179</v>
      </c>
      <c r="W11" s="1">
        <v>99.879486720000003</v>
      </c>
      <c r="X11" s="1">
        <v>99.428447590000005</v>
      </c>
      <c r="Y11" s="1">
        <v>91.805633200000003</v>
      </c>
      <c r="Z11" s="1">
        <v>108.5503168</v>
      </c>
      <c r="AA11" s="1">
        <v>126.49441109999999</v>
      </c>
      <c r="AB11" s="1">
        <v>95.400099979999993</v>
      </c>
      <c r="AC11" s="1">
        <v>91.256257149999996</v>
      </c>
      <c r="AD11" s="1">
        <v>104.7857277</v>
      </c>
      <c r="AE11" s="1">
        <v>90.719630559999999</v>
      </c>
      <c r="AF11" s="1">
        <v>91.407498320000002</v>
      </c>
      <c r="AG11" s="1">
        <v>96.887169110000002</v>
      </c>
      <c r="AH11" s="1">
        <v>93.123164290000005</v>
      </c>
      <c r="AI11" s="1">
        <v>91.0947192</v>
      </c>
      <c r="AJ11" s="39">
        <f t="shared" si="2"/>
        <v>97.580833626250026</v>
      </c>
      <c r="AK11" s="39">
        <f t="shared" si="3"/>
        <v>2.3409670408246916</v>
      </c>
    </row>
    <row r="12" spans="2:37">
      <c r="C12" s="52">
        <v>6</v>
      </c>
      <c r="D12" s="1">
        <v>105.05571399999999</v>
      </c>
      <c r="E12" s="1">
        <v>113.36175369999999</v>
      </c>
      <c r="F12" s="1">
        <v>83.142444380000001</v>
      </c>
      <c r="G12" s="1">
        <v>117.98842670000001</v>
      </c>
      <c r="H12" s="1">
        <v>116.1156271</v>
      </c>
      <c r="I12" s="1">
        <v>92.50865469</v>
      </c>
      <c r="J12" s="1">
        <v>98.198643430000004</v>
      </c>
      <c r="K12" s="1">
        <v>105.2309139</v>
      </c>
      <c r="L12" s="1">
        <v>125.37114080000001</v>
      </c>
      <c r="M12" s="1">
        <v>151.1071474</v>
      </c>
      <c r="N12" s="1">
        <v>76.809554809999995</v>
      </c>
      <c r="O12" s="39">
        <f t="shared" si="0"/>
        <v>107.71727462818181</v>
      </c>
      <c r="P12" s="39">
        <f t="shared" si="1"/>
        <v>6.2498078982316896</v>
      </c>
      <c r="S12" s="52">
        <v>6</v>
      </c>
      <c r="T12" s="1">
        <v>120.8824157</v>
      </c>
      <c r="U12" s="1">
        <v>111.4861124</v>
      </c>
      <c r="V12" s="1">
        <v>100.99866179999999</v>
      </c>
      <c r="W12" s="1">
        <v>110.15370780000001</v>
      </c>
      <c r="X12" s="1">
        <v>130.6364883</v>
      </c>
      <c r="Y12" s="1">
        <v>139.0741524</v>
      </c>
      <c r="Z12" s="1">
        <v>96.677558210000001</v>
      </c>
      <c r="AA12" s="1">
        <v>99.131220429999999</v>
      </c>
      <c r="AB12" s="1">
        <v>80.114275620000001</v>
      </c>
      <c r="AC12" s="1">
        <v>105.2906443</v>
      </c>
      <c r="AD12" s="1">
        <v>113.1574853</v>
      </c>
      <c r="AE12" s="1">
        <v>63.4016381</v>
      </c>
      <c r="AF12" s="1">
        <v>87.77668328</v>
      </c>
      <c r="AG12" s="1">
        <v>133.9303668</v>
      </c>
      <c r="AH12" s="1">
        <v>80.636975359999994</v>
      </c>
      <c r="AI12" s="1">
        <v>141.7140804</v>
      </c>
      <c r="AJ12" s="39">
        <f t="shared" si="2"/>
        <v>107.19140413749999</v>
      </c>
      <c r="AK12" s="39">
        <f t="shared" si="3"/>
        <v>5.6544527542791689</v>
      </c>
    </row>
    <row r="13" spans="2:37">
      <c r="C13" s="52">
        <v>7</v>
      </c>
      <c r="D13" s="1">
        <v>106.3638194</v>
      </c>
      <c r="E13" s="1">
        <v>106.935445</v>
      </c>
      <c r="F13" s="1">
        <v>80.583016220000005</v>
      </c>
      <c r="G13" s="1">
        <v>90.747561259999998</v>
      </c>
      <c r="H13" s="1">
        <v>97.636967299999995</v>
      </c>
      <c r="I13" s="1">
        <v>93.187705159999993</v>
      </c>
      <c r="J13" s="1">
        <v>98.516701130000001</v>
      </c>
      <c r="K13" s="1">
        <v>100.44486499999999</v>
      </c>
      <c r="L13" s="1">
        <v>126.7184328</v>
      </c>
      <c r="M13" s="1">
        <v>150.2213811</v>
      </c>
      <c r="N13" s="1">
        <v>68.130060970000002</v>
      </c>
      <c r="O13" s="39">
        <f t="shared" si="0"/>
        <v>101.77145048545454</v>
      </c>
      <c r="P13" s="39">
        <f t="shared" si="1"/>
        <v>6.621487899941096</v>
      </c>
      <c r="S13" s="52">
        <v>7</v>
      </c>
      <c r="T13" s="1">
        <v>85.254915609999998</v>
      </c>
      <c r="U13" s="1">
        <v>131.12414390000001</v>
      </c>
      <c r="V13" s="1">
        <v>107.63986730000001</v>
      </c>
      <c r="W13" s="1">
        <v>115.600194</v>
      </c>
      <c r="X13" s="1">
        <v>87.721183980000006</v>
      </c>
      <c r="Y13" s="1">
        <v>123.8559746</v>
      </c>
      <c r="Z13" s="1">
        <v>112.36893120000001</v>
      </c>
      <c r="AA13" s="1">
        <v>84.635385720000002</v>
      </c>
      <c r="AB13" s="1">
        <v>79.311615270000004</v>
      </c>
      <c r="AC13" s="1">
        <v>91.12561633</v>
      </c>
      <c r="AD13" s="1">
        <v>119.3665136</v>
      </c>
      <c r="AE13" s="1">
        <v>111.0094476</v>
      </c>
      <c r="AF13" s="1">
        <v>106.7355675</v>
      </c>
      <c r="AG13" s="1">
        <v>137.3290634</v>
      </c>
      <c r="AH13" s="1">
        <v>148.91965540000001</v>
      </c>
      <c r="AI13" s="1">
        <v>134.58800890000001</v>
      </c>
      <c r="AJ13" s="39">
        <f t="shared" si="2"/>
        <v>111.03663026937498</v>
      </c>
      <c r="AK13" s="39">
        <f t="shared" si="3"/>
        <v>5.2754188020265937</v>
      </c>
    </row>
    <row r="14" spans="2:37">
      <c r="C14" s="52">
        <v>8</v>
      </c>
      <c r="D14" s="1">
        <v>109.3588913</v>
      </c>
      <c r="E14" s="1">
        <v>82.593128770000007</v>
      </c>
      <c r="F14" s="1">
        <v>88.651096800000005</v>
      </c>
      <c r="G14" s="1">
        <v>77.335416609999996</v>
      </c>
      <c r="H14" s="1">
        <v>97.476707730000001</v>
      </c>
      <c r="I14" s="1">
        <v>95.462130450000004</v>
      </c>
      <c r="J14" s="1">
        <v>94.992691800000003</v>
      </c>
      <c r="K14" s="1">
        <v>103.3134347</v>
      </c>
      <c r="L14" s="1">
        <v>117.8722126</v>
      </c>
      <c r="M14" s="1">
        <v>136.78863960000001</v>
      </c>
      <c r="N14" s="1">
        <v>78.831077269999994</v>
      </c>
      <c r="O14" s="39">
        <f t="shared" si="0"/>
        <v>98.425038875454547</v>
      </c>
      <c r="P14" s="39">
        <f t="shared" si="1"/>
        <v>5.3849436172676794</v>
      </c>
      <c r="S14" s="52">
        <v>8</v>
      </c>
      <c r="T14" s="1">
        <v>121.1858459</v>
      </c>
      <c r="U14" s="1">
        <v>40.477660810000003</v>
      </c>
      <c r="V14" s="1">
        <v>96.286262879999995</v>
      </c>
      <c r="W14" s="1">
        <v>112.2658919</v>
      </c>
      <c r="X14" s="1">
        <v>170.48481670000001</v>
      </c>
      <c r="Y14" s="1">
        <v>148.72309609999999</v>
      </c>
      <c r="Z14" s="1">
        <v>125.559634</v>
      </c>
      <c r="AA14" s="1">
        <v>137.11398130000001</v>
      </c>
      <c r="AB14" s="1">
        <v>60.52345708</v>
      </c>
      <c r="AC14" s="1">
        <v>82.362379579999995</v>
      </c>
      <c r="AD14" s="1">
        <v>135.97030770000001</v>
      </c>
      <c r="AE14" s="1">
        <v>130.46840499999999</v>
      </c>
      <c r="AF14" s="1">
        <v>117.40931740000001</v>
      </c>
      <c r="AG14" s="1">
        <v>140.542002</v>
      </c>
      <c r="AH14" s="1">
        <v>106.7792302</v>
      </c>
      <c r="AI14" s="1">
        <v>120.6292656</v>
      </c>
      <c r="AJ14" s="39">
        <f t="shared" si="2"/>
        <v>115.42384713437499</v>
      </c>
      <c r="AK14" s="39">
        <f t="shared" si="3"/>
        <v>8.2240492208522564</v>
      </c>
    </row>
    <row r="15" spans="2:37">
      <c r="C15" s="52">
        <v>9</v>
      </c>
      <c r="D15" s="1">
        <v>124.8669333</v>
      </c>
      <c r="E15" s="1">
        <v>97.755377319999994</v>
      </c>
      <c r="F15" s="1">
        <v>71.686126810000005</v>
      </c>
      <c r="G15" s="1">
        <v>121.5983402</v>
      </c>
      <c r="H15" s="1">
        <v>85.18042414</v>
      </c>
      <c r="I15" s="1">
        <v>90.968773530000007</v>
      </c>
      <c r="J15" s="1">
        <v>118.6932092</v>
      </c>
      <c r="K15" s="1">
        <v>94.186219600000001</v>
      </c>
      <c r="L15" s="1">
        <v>115.3531157</v>
      </c>
      <c r="M15" s="1">
        <v>175.56177750000001</v>
      </c>
      <c r="N15" s="1">
        <v>44.623338390000001</v>
      </c>
      <c r="O15" s="39">
        <f t="shared" si="0"/>
        <v>103.67942142636365</v>
      </c>
      <c r="P15" s="39">
        <f t="shared" si="1"/>
        <v>10.197566946651618</v>
      </c>
      <c r="S15" s="52">
        <v>9</v>
      </c>
      <c r="T15" s="1">
        <v>179.69814299999999</v>
      </c>
      <c r="U15" s="1">
        <v>72.184640909999999</v>
      </c>
      <c r="V15" s="1">
        <v>98.776749899999999</v>
      </c>
      <c r="W15" s="1">
        <v>118.0655055</v>
      </c>
      <c r="X15" s="1">
        <v>123.524027</v>
      </c>
      <c r="Y15" s="1">
        <v>132.90175400000001</v>
      </c>
      <c r="Z15" s="1">
        <v>102.8901438</v>
      </c>
      <c r="AA15" s="1">
        <v>149.6143309</v>
      </c>
      <c r="AB15" s="1">
        <v>49.305304040000003</v>
      </c>
      <c r="AC15" s="1">
        <v>84.483819659999995</v>
      </c>
      <c r="AD15" s="1">
        <v>174.35823600000001</v>
      </c>
      <c r="AE15" s="1">
        <v>130.16602109999999</v>
      </c>
      <c r="AF15" s="1">
        <v>110.4152181</v>
      </c>
      <c r="AG15" s="1">
        <v>126.0831979</v>
      </c>
      <c r="AH15" s="1">
        <v>133.98476149999999</v>
      </c>
      <c r="AI15" s="1">
        <v>113.883323</v>
      </c>
      <c r="AJ15" s="39">
        <f t="shared" si="2"/>
        <v>118.770948519375</v>
      </c>
      <c r="AK15" s="39">
        <f t="shared" si="3"/>
        <v>8.4921463014915837</v>
      </c>
    </row>
    <row r="16" spans="2:37">
      <c r="C16" s="52">
        <v>10</v>
      </c>
      <c r="D16" s="1">
        <v>115.3762924</v>
      </c>
      <c r="E16" s="1">
        <v>95.475025489999993</v>
      </c>
      <c r="F16" s="1">
        <v>71.710555490000004</v>
      </c>
      <c r="G16" s="1">
        <v>101.3274086</v>
      </c>
      <c r="H16" s="1">
        <v>87.745023540000005</v>
      </c>
      <c r="I16" s="1">
        <v>72.528529199999994</v>
      </c>
      <c r="J16" s="1">
        <v>90.781817829999994</v>
      </c>
      <c r="K16" s="1">
        <v>89.384916390000001</v>
      </c>
      <c r="L16" s="1">
        <v>110.9592267</v>
      </c>
      <c r="M16" s="1">
        <v>109.9721071</v>
      </c>
      <c r="N16" s="1">
        <v>61.840111970000002</v>
      </c>
      <c r="O16" s="39">
        <f t="shared" si="0"/>
        <v>91.554637700909083</v>
      </c>
      <c r="P16" s="39">
        <f t="shared" si="1"/>
        <v>5.2679481268803405</v>
      </c>
      <c r="S16" s="52">
        <v>10</v>
      </c>
      <c r="T16" s="1">
        <v>162.1445497</v>
      </c>
      <c r="U16" s="1">
        <v>85.736955050000006</v>
      </c>
      <c r="V16" s="1">
        <v>113.1458962</v>
      </c>
      <c r="W16" s="1">
        <v>110.9680974</v>
      </c>
      <c r="X16" s="1">
        <v>110.0802091</v>
      </c>
      <c r="Y16" s="1">
        <v>140.2804519</v>
      </c>
      <c r="Z16" s="1">
        <v>125.4045129</v>
      </c>
      <c r="AA16" s="1">
        <v>158.03180130000001</v>
      </c>
      <c r="AB16" s="1">
        <v>42.610856079999998</v>
      </c>
      <c r="AC16" s="1">
        <v>66.989795900000004</v>
      </c>
      <c r="AD16" s="1">
        <v>196.96181709999999</v>
      </c>
      <c r="AE16" s="1">
        <v>158.88200549999999</v>
      </c>
      <c r="AF16" s="1">
        <v>147.06589740000001</v>
      </c>
      <c r="AG16" s="1">
        <v>147.70988679999999</v>
      </c>
      <c r="AH16" s="1">
        <v>136.86438759999999</v>
      </c>
      <c r="AI16" s="1">
        <v>170.68649909999999</v>
      </c>
      <c r="AJ16" s="39">
        <f t="shared" si="2"/>
        <v>129.59772618937501</v>
      </c>
      <c r="AK16" s="39">
        <f t="shared" si="3"/>
        <v>10.037047991424794</v>
      </c>
    </row>
    <row r="17" spans="3:37">
      <c r="C17" s="52">
        <v>11</v>
      </c>
      <c r="D17" s="1">
        <v>102.09670819999999</v>
      </c>
      <c r="E17" s="1">
        <v>100.2724242</v>
      </c>
      <c r="F17" s="1">
        <v>77.974985169999997</v>
      </c>
      <c r="G17" s="1">
        <v>95.412608289999994</v>
      </c>
      <c r="H17" s="1">
        <v>91.935382880000006</v>
      </c>
      <c r="I17" s="1">
        <v>65.136674170000006</v>
      </c>
      <c r="J17" s="1">
        <v>99.712551840000003</v>
      </c>
      <c r="K17" s="1">
        <v>93.58800196</v>
      </c>
      <c r="L17" s="1">
        <v>108.08859630000001</v>
      </c>
      <c r="M17" s="1">
        <v>94.767893520000001</v>
      </c>
      <c r="N17" s="1">
        <v>109.50739400000001</v>
      </c>
      <c r="O17" s="39">
        <f t="shared" si="0"/>
        <v>94.40847459363637</v>
      </c>
      <c r="P17" s="39">
        <f t="shared" si="1"/>
        <v>3.8982232230472302</v>
      </c>
      <c r="S17" s="52">
        <v>11</v>
      </c>
      <c r="T17" s="1">
        <v>151.91576000000001</v>
      </c>
      <c r="U17" s="1">
        <v>130.4336869</v>
      </c>
      <c r="V17" s="1">
        <v>100.4615117</v>
      </c>
      <c r="W17" s="1">
        <v>120.1725318</v>
      </c>
      <c r="X17" s="1">
        <v>128.48177630000001</v>
      </c>
      <c r="Y17" s="1">
        <v>158.53118140000001</v>
      </c>
      <c r="Z17" s="1">
        <v>115.5672884</v>
      </c>
      <c r="AA17" s="1">
        <v>151.31162269999999</v>
      </c>
      <c r="AB17" s="1">
        <v>37.831708589999998</v>
      </c>
      <c r="AC17" s="1">
        <v>84.761195880000002</v>
      </c>
      <c r="AD17" s="1">
        <v>217.26310190000001</v>
      </c>
      <c r="AE17" s="1">
        <v>153.40310690000001</v>
      </c>
      <c r="AF17" s="1">
        <v>123.6477944</v>
      </c>
      <c r="AG17" s="1">
        <v>100.6256443</v>
      </c>
      <c r="AH17" s="1">
        <v>129.24127799999999</v>
      </c>
      <c r="AI17" s="1">
        <v>107.96795640000001</v>
      </c>
      <c r="AJ17" s="39">
        <f t="shared" si="2"/>
        <v>125.72607159812502</v>
      </c>
      <c r="AK17" s="39">
        <f t="shared" si="3"/>
        <v>9.7316999112896223</v>
      </c>
    </row>
    <row r="18" spans="3:37">
      <c r="C18" s="52">
        <v>12</v>
      </c>
      <c r="D18" s="1">
        <v>104.56857119999999</v>
      </c>
      <c r="E18" s="1">
        <v>110.99280039999999</v>
      </c>
      <c r="F18" s="1">
        <v>89.162856700000006</v>
      </c>
      <c r="G18" s="1">
        <v>104.7984009</v>
      </c>
      <c r="H18" s="1">
        <v>110.9864808</v>
      </c>
      <c r="I18" s="1">
        <v>68.745798919999999</v>
      </c>
      <c r="J18" s="1">
        <v>131.2240827</v>
      </c>
      <c r="K18" s="1">
        <v>92.759605930000006</v>
      </c>
      <c r="L18" s="1">
        <v>99.437610340000006</v>
      </c>
      <c r="M18" s="1">
        <v>109.38161650000001</v>
      </c>
      <c r="N18" s="1">
        <v>62.862639850000001</v>
      </c>
      <c r="O18" s="39">
        <f t="shared" si="0"/>
        <v>98.629133112727274</v>
      </c>
      <c r="P18" s="39">
        <f t="shared" si="1"/>
        <v>5.9190899290910997</v>
      </c>
      <c r="S18" s="52">
        <v>12</v>
      </c>
      <c r="T18" s="1">
        <v>141.12349510000001</v>
      </c>
      <c r="U18" s="1">
        <v>117.034935</v>
      </c>
      <c r="V18" s="1">
        <v>106.9319038</v>
      </c>
      <c r="W18" s="1">
        <v>130.33248230000001</v>
      </c>
      <c r="X18" s="1">
        <v>147.41132859999999</v>
      </c>
      <c r="Y18" s="1">
        <v>140.63486829999999</v>
      </c>
      <c r="Z18" s="1">
        <v>145.67063920000001</v>
      </c>
      <c r="AA18" s="1">
        <v>162.779188</v>
      </c>
      <c r="AB18" s="1">
        <v>48.68509358</v>
      </c>
      <c r="AC18" s="1">
        <v>121.29955579999999</v>
      </c>
      <c r="AD18" s="1">
        <v>176.08486189999999</v>
      </c>
      <c r="AE18" s="1">
        <v>158.61760520000001</v>
      </c>
      <c r="AF18" s="1">
        <v>130.49527760000001</v>
      </c>
      <c r="AG18" s="1">
        <v>134.51767100000001</v>
      </c>
      <c r="AH18" s="1">
        <v>94.114337449999994</v>
      </c>
      <c r="AI18" s="1">
        <v>154.92924260000001</v>
      </c>
      <c r="AJ18" s="39">
        <f t="shared" si="2"/>
        <v>131.91640533937502</v>
      </c>
      <c r="AK18" s="39">
        <f t="shared" si="3"/>
        <v>7.6545481903038741</v>
      </c>
    </row>
    <row r="19" spans="3:37">
      <c r="C19" s="52">
        <v>13</v>
      </c>
      <c r="D19" s="1">
        <v>106.0660656</v>
      </c>
      <c r="E19" s="1">
        <v>93.579598020000006</v>
      </c>
      <c r="F19" s="1">
        <v>60.668836929999998</v>
      </c>
      <c r="G19" s="1">
        <v>90.664288560000003</v>
      </c>
      <c r="H19" s="1">
        <v>105.6055337</v>
      </c>
      <c r="I19" s="1">
        <v>71.083394650000002</v>
      </c>
      <c r="J19" s="1">
        <v>88.670080940000005</v>
      </c>
      <c r="K19" s="1">
        <v>89.645647499999995</v>
      </c>
      <c r="L19" s="1">
        <v>91.235854889999999</v>
      </c>
      <c r="M19" s="1">
        <v>97.621750550000002</v>
      </c>
      <c r="N19" s="1">
        <v>87.451259140000005</v>
      </c>
      <c r="O19" s="39">
        <f t="shared" si="0"/>
        <v>89.299300952727279</v>
      </c>
      <c r="P19" s="39">
        <f t="shared" si="1"/>
        <v>4.04032965647799</v>
      </c>
      <c r="S19" s="52">
        <v>13</v>
      </c>
      <c r="T19" s="1">
        <v>158.20043699999999</v>
      </c>
      <c r="U19" s="1">
        <v>144.24165780000001</v>
      </c>
      <c r="V19" s="1">
        <v>117.52856389999999</v>
      </c>
      <c r="W19" s="1">
        <v>112.825329</v>
      </c>
      <c r="X19" s="1">
        <v>139.22170929999999</v>
      </c>
      <c r="Y19" s="1">
        <v>128.43204710000001</v>
      </c>
      <c r="Z19" s="1">
        <v>106.41797390000001</v>
      </c>
      <c r="AA19" s="1">
        <v>162.48160419999999</v>
      </c>
      <c r="AB19" s="1">
        <v>51.658427789999998</v>
      </c>
      <c r="AC19" s="1">
        <v>102.2552998</v>
      </c>
      <c r="AD19" s="1">
        <v>148.5453723</v>
      </c>
      <c r="AE19" s="1">
        <v>159.1840182</v>
      </c>
      <c r="AF19" s="1">
        <v>135.0033976</v>
      </c>
      <c r="AG19" s="1">
        <v>156.57655080000001</v>
      </c>
      <c r="AH19" s="1">
        <v>183.44945060000001</v>
      </c>
      <c r="AI19" s="1">
        <v>161.17327409999999</v>
      </c>
      <c r="AJ19" s="39">
        <f t="shared" si="2"/>
        <v>135.44969458687501</v>
      </c>
      <c r="AK19" s="39">
        <f t="shared" si="3"/>
        <v>7.9934467010434807</v>
      </c>
    </row>
    <row r="20" spans="3:37">
      <c r="C20" s="52">
        <v>14</v>
      </c>
      <c r="D20" s="1">
        <v>108.33948150000001</v>
      </c>
      <c r="E20" s="1">
        <v>86.205948960000001</v>
      </c>
      <c r="F20" s="1">
        <v>94.257269359999995</v>
      </c>
      <c r="G20" s="1">
        <v>65.533727749999997</v>
      </c>
      <c r="H20" s="1">
        <v>103.4071256</v>
      </c>
      <c r="I20" s="1">
        <v>94.159161049999994</v>
      </c>
      <c r="J20" s="1">
        <v>97.817024189999998</v>
      </c>
      <c r="K20" s="1">
        <v>96.425799080000004</v>
      </c>
      <c r="L20" s="1">
        <v>90.630484949999996</v>
      </c>
      <c r="M20" s="1">
        <v>89.995023340000003</v>
      </c>
      <c r="N20" s="1">
        <v>109.95907130000001</v>
      </c>
      <c r="O20" s="39">
        <f t="shared" si="0"/>
        <v>94.248192461818178</v>
      </c>
      <c r="P20" s="39">
        <f t="shared" si="1"/>
        <v>3.6520780582292827</v>
      </c>
      <c r="S20" s="52">
        <v>14</v>
      </c>
      <c r="T20" s="1">
        <v>188.49687180000001</v>
      </c>
      <c r="U20" s="1">
        <v>110.4378062</v>
      </c>
      <c r="V20" s="1">
        <v>101.6456891</v>
      </c>
      <c r="W20" s="1">
        <v>113.16742960000001</v>
      </c>
      <c r="X20" s="1">
        <v>111.168564</v>
      </c>
      <c r="Y20" s="1">
        <v>128.05959329999999</v>
      </c>
      <c r="Z20" s="1">
        <v>95.504757409999996</v>
      </c>
      <c r="AA20" s="1">
        <v>106.1956088</v>
      </c>
      <c r="AB20" s="1">
        <v>53.719575259999999</v>
      </c>
      <c r="AC20" s="1">
        <v>110.0556869</v>
      </c>
      <c r="AD20" s="1">
        <v>192.502588</v>
      </c>
      <c r="AE20" s="1">
        <v>145.58184660000001</v>
      </c>
      <c r="AF20" s="1">
        <v>160.78559970000001</v>
      </c>
      <c r="AG20" s="1">
        <v>130.19223310000001</v>
      </c>
      <c r="AH20" s="1">
        <v>120.72248089999999</v>
      </c>
      <c r="AI20" s="1">
        <v>126.11234880000001</v>
      </c>
      <c r="AJ20" s="39">
        <f t="shared" si="2"/>
        <v>124.64679246687501</v>
      </c>
      <c r="AK20" s="39">
        <f t="shared" si="3"/>
        <v>8.6513818851988837</v>
      </c>
    </row>
    <row r="21" spans="3:37">
      <c r="C21" s="52">
        <v>15</v>
      </c>
      <c r="D21" s="1">
        <v>123.2971403</v>
      </c>
      <c r="E21" s="1">
        <v>82.35600599</v>
      </c>
      <c r="F21" s="1">
        <v>102.7641381</v>
      </c>
      <c r="G21" s="1">
        <v>90.636639369999997</v>
      </c>
      <c r="H21" s="1">
        <v>111.2384654</v>
      </c>
      <c r="I21" s="1">
        <v>99.442555760000005</v>
      </c>
      <c r="J21" s="1">
        <v>107.141946</v>
      </c>
      <c r="K21" s="1">
        <v>88.449124299999994</v>
      </c>
      <c r="L21" s="1">
        <v>95.180433320000006</v>
      </c>
      <c r="M21" s="1">
        <v>66.967330829999995</v>
      </c>
      <c r="N21" s="1">
        <v>126.4863292</v>
      </c>
      <c r="O21" s="39">
        <f t="shared" si="0"/>
        <v>99.450918960909107</v>
      </c>
      <c r="P21" s="39">
        <f t="shared" si="1"/>
        <v>5.2855024043850332</v>
      </c>
      <c r="S21" s="52">
        <v>15</v>
      </c>
      <c r="T21" s="1">
        <v>162.62136090000001</v>
      </c>
      <c r="U21" s="1">
        <v>107.0369543</v>
      </c>
      <c r="V21" s="1">
        <v>117.5895601</v>
      </c>
      <c r="W21" s="1">
        <v>130.2511145</v>
      </c>
      <c r="X21" s="1">
        <v>114.27942760000001</v>
      </c>
      <c r="Y21" s="1">
        <v>109.9325697</v>
      </c>
      <c r="Z21" s="1">
        <v>141.8519723</v>
      </c>
      <c r="AA21" s="1">
        <v>190.8079501</v>
      </c>
      <c r="AB21" s="1">
        <v>67.491499899999994</v>
      </c>
      <c r="AC21" s="1">
        <v>114.3150425</v>
      </c>
      <c r="AD21" s="1">
        <v>241.00041580000001</v>
      </c>
      <c r="AE21" s="1">
        <v>114.7125137</v>
      </c>
      <c r="AF21" s="1">
        <v>126.76692319999999</v>
      </c>
      <c r="AG21" s="1">
        <v>118.297569</v>
      </c>
      <c r="AH21" s="1">
        <v>146.02824709999999</v>
      </c>
      <c r="AI21" s="1">
        <v>141.61040890000001</v>
      </c>
      <c r="AJ21" s="39">
        <f t="shared" si="2"/>
        <v>134.03709560000001</v>
      </c>
      <c r="AK21" s="39">
        <f t="shared" si="3"/>
        <v>9.83614013776719</v>
      </c>
    </row>
    <row r="22" spans="3:37">
      <c r="C22" s="52">
        <v>16</v>
      </c>
      <c r="D22" s="1">
        <v>115.0785387</v>
      </c>
      <c r="E22" s="1">
        <v>108.4162954</v>
      </c>
      <c r="F22" s="1">
        <v>86.164864879999996</v>
      </c>
      <c r="G22" s="1">
        <v>93.052360559999997</v>
      </c>
      <c r="H22" s="1">
        <v>87.905230610000004</v>
      </c>
      <c r="I22" s="1">
        <v>74.392410049999995</v>
      </c>
      <c r="J22" s="1">
        <v>92.81741212</v>
      </c>
      <c r="K22" s="1">
        <v>92.867045959999999</v>
      </c>
      <c r="L22" s="1">
        <v>104.14393800000001</v>
      </c>
      <c r="M22" s="1">
        <v>65.737235569999996</v>
      </c>
      <c r="N22" s="1">
        <v>110.4109912</v>
      </c>
      <c r="O22" s="39">
        <f t="shared" si="0"/>
        <v>93.726029368181813</v>
      </c>
      <c r="P22" s="39">
        <f t="shared" si="1"/>
        <v>4.5814705169267294</v>
      </c>
      <c r="S22" s="52">
        <v>16</v>
      </c>
      <c r="T22" s="1">
        <v>181.34518310000001</v>
      </c>
      <c r="U22" s="1">
        <v>129.58988650000001</v>
      </c>
      <c r="V22" s="1">
        <v>117.5896401</v>
      </c>
      <c r="W22" s="1">
        <v>119.6294572</v>
      </c>
      <c r="X22" s="1">
        <v>88.194012349999994</v>
      </c>
      <c r="Y22" s="1">
        <v>149.20182829999999</v>
      </c>
      <c r="Z22" s="1">
        <v>115.6737868</v>
      </c>
      <c r="AA22" s="1">
        <v>237.62085300000001</v>
      </c>
      <c r="AB22" s="1">
        <v>73.018552380000003</v>
      </c>
      <c r="AC22" s="1">
        <v>163.1742864</v>
      </c>
      <c r="AD22" s="1">
        <v>243.52930449999999</v>
      </c>
      <c r="AE22" s="1">
        <v>131.6019039</v>
      </c>
      <c r="AF22" s="1">
        <v>147.01717170000001</v>
      </c>
      <c r="AG22" s="1">
        <v>177.27658940000001</v>
      </c>
      <c r="AH22" s="1">
        <v>137.10306370000001</v>
      </c>
      <c r="AI22" s="1">
        <v>170.0809874</v>
      </c>
      <c r="AJ22" s="39">
        <f t="shared" si="2"/>
        <v>148.85290667062503</v>
      </c>
      <c r="AK22" s="39">
        <f t="shared" si="3"/>
        <v>11.643233693392848</v>
      </c>
    </row>
    <row r="23" spans="3:37">
      <c r="C23" s="52">
        <v>17</v>
      </c>
      <c r="D23" s="1">
        <v>100.0847306</v>
      </c>
      <c r="E23" s="1">
        <v>92.158154730000007</v>
      </c>
      <c r="F23" s="1">
        <v>82.630504860000002</v>
      </c>
      <c r="G23" s="1">
        <v>77.057624180000005</v>
      </c>
      <c r="H23" s="1">
        <v>83.875183340000007</v>
      </c>
      <c r="I23" s="1">
        <v>94.88582925</v>
      </c>
      <c r="J23" s="1">
        <v>108.2614291</v>
      </c>
      <c r="K23" s="1">
        <v>99.708522770000002</v>
      </c>
      <c r="L23" s="1">
        <v>89.81021346</v>
      </c>
      <c r="M23" s="1">
        <v>69.033927379999994</v>
      </c>
      <c r="N23" s="1">
        <v>134.79747459999999</v>
      </c>
      <c r="O23" s="39">
        <f t="shared" si="0"/>
        <v>93.845781297272708</v>
      </c>
      <c r="P23" s="39">
        <f t="shared" si="1"/>
        <v>5.3095364172325779</v>
      </c>
      <c r="S23" s="52">
        <v>17</v>
      </c>
      <c r="T23" s="1">
        <v>126.6903667</v>
      </c>
      <c r="U23" s="1">
        <v>92.589838520000001</v>
      </c>
      <c r="V23" s="1">
        <v>109.6297299</v>
      </c>
      <c r="W23" s="1">
        <v>115.3016674</v>
      </c>
      <c r="X23" s="1">
        <v>130.75742260000001</v>
      </c>
      <c r="Y23" s="1">
        <v>117.0095693</v>
      </c>
      <c r="Z23" s="1">
        <v>102.5799889</v>
      </c>
      <c r="AA23" s="1">
        <v>209.17995640000001</v>
      </c>
      <c r="AB23" s="1">
        <v>57.367789029999997</v>
      </c>
      <c r="AC23" s="1">
        <v>178.1391136</v>
      </c>
      <c r="AD23" s="1">
        <v>192.96772559999999</v>
      </c>
      <c r="AE23" s="1">
        <v>164.8517444</v>
      </c>
      <c r="AF23" s="1">
        <v>182.93711830000001</v>
      </c>
      <c r="AG23" s="1">
        <v>136.0623841</v>
      </c>
      <c r="AH23" s="1">
        <v>123.088195</v>
      </c>
      <c r="AI23" s="1">
        <v>207.30444460000001</v>
      </c>
      <c r="AJ23" s="39">
        <f t="shared" si="2"/>
        <v>140.40356589687499</v>
      </c>
      <c r="AK23" s="39">
        <f t="shared" si="3"/>
        <v>11.018090308381234</v>
      </c>
    </row>
    <row r="24" spans="3:37">
      <c r="C24" s="52">
        <v>18</v>
      </c>
      <c r="D24" s="1">
        <v>109.7738185</v>
      </c>
      <c r="E24" s="1">
        <v>72.820400140000004</v>
      </c>
      <c r="F24" s="1">
        <v>90.625389209999994</v>
      </c>
      <c r="G24" s="1">
        <v>108.76935450000001</v>
      </c>
      <c r="H24" s="1">
        <v>83.966790239999995</v>
      </c>
      <c r="I24" s="1">
        <v>88.409999810000002</v>
      </c>
      <c r="J24" s="1">
        <v>113.6172858</v>
      </c>
      <c r="K24" s="1">
        <v>84.000649920000001</v>
      </c>
      <c r="L24" s="1">
        <v>100.6678577</v>
      </c>
      <c r="M24" s="1">
        <v>80.744631049999995</v>
      </c>
      <c r="N24" s="1">
        <v>152.19262169999999</v>
      </c>
      <c r="O24" s="39">
        <f t="shared" si="0"/>
        <v>98.689890779090902</v>
      </c>
      <c r="P24" s="39">
        <f t="shared" si="1"/>
        <v>6.6798540110166966</v>
      </c>
      <c r="S24" s="52">
        <v>18</v>
      </c>
      <c r="T24" s="1">
        <v>87.595373429999995</v>
      </c>
      <c r="U24" s="1">
        <v>165.66943079999999</v>
      </c>
      <c r="V24" s="1">
        <v>129.96894370000001</v>
      </c>
      <c r="W24" s="1">
        <v>129.32787870000001</v>
      </c>
      <c r="X24" s="1">
        <v>122.5019537</v>
      </c>
      <c r="Y24" s="1">
        <v>114.6151239</v>
      </c>
      <c r="Z24" s="1">
        <v>111.0314158</v>
      </c>
      <c r="AA24" s="1">
        <v>218.52998700000001</v>
      </c>
      <c r="AB24" s="1">
        <v>160.99454600000001</v>
      </c>
      <c r="AC24" s="1">
        <v>132.34750360000001</v>
      </c>
      <c r="AD24" s="1">
        <v>131.24376899999999</v>
      </c>
      <c r="AE24" s="1">
        <v>170.2172027</v>
      </c>
      <c r="AF24" s="1">
        <v>128.88688859999999</v>
      </c>
      <c r="AG24" s="1">
        <v>196.33870580000001</v>
      </c>
      <c r="AH24" s="1">
        <v>117.6041786</v>
      </c>
      <c r="AI24" s="1">
        <v>159.96253379999999</v>
      </c>
      <c r="AJ24" s="39">
        <f t="shared" si="2"/>
        <v>142.30221469562497</v>
      </c>
      <c r="AK24" s="39">
        <f t="shared" si="3"/>
        <v>8.460274376470668</v>
      </c>
    </row>
    <row r="25" spans="3:37">
      <c r="C25" s="52">
        <v>19</v>
      </c>
      <c r="D25" s="1">
        <v>105.41654200000001</v>
      </c>
      <c r="E25" s="1">
        <v>119.46235849999999</v>
      </c>
      <c r="F25" s="1">
        <v>64.422516200000004</v>
      </c>
      <c r="G25" s="1">
        <v>95.690350699999996</v>
      </c>
      <c r="H25" s="1">
        <v>97.385127080000004</v>
      </c>
      <c r="I25" s="1">
        <v>82.842410580000006</v>
      </c>
      <c r="J25" s="1">
        <v>57.069501459999998</v>
      </c>
      <c r="K25" s="1">
        <v>93.035723290000007</v>
      </c>
      <c r="L25" s="1">
        <v>99.847746079999993</v>
      </c>
      <c r="M25" s="1">
        <v>85.222201499999997</v>
      </c>
      <c r="N25" s="1">
        <v>129.98188500000001</v>
      </c>
      <c r="O25" s="39">
        <f t="shared" si="0"/>
        <v>93.6705783990909</v>
      </c>
      <c r="P25" s="39">
        <f t="shared" si="1"/>
        <v>6.4398225754931051</v>
      </c>
      <c r="S25" s="52">
        <v>19</v>
      </c>
      <c r="T25" s="1">
        <v>214.02562069999999</v>
      </c>
      <c r="U25" s="1">
        <v>164.7745773</v>
      </c>
      <c r="V25" s="1">
        <v>135.24256339999999</v>
      </c>
      <c r="W25" s="1">
        <v>120.76442710000001</v>
      </c>
      <c r="X25" s="1">
        <v>110.7397854</v>
      </c>
      <c r="Y25" s="1">
        <v>156.4029985</v>
      </c>
      <c r="Z25" s="1">
        <v>126.26715009999999</v>
      </c>
      <c r="AA25" s="1">
        <v>167.11465720000001</v>
      </c>
      <c r="AB25" s="1">
        <v>111.4886317</v>
      </c>
      <c r="AC25" s="1">
        <v>174.63077229999999</v>
      </c>
      <c r="AD25" s="1">
        <v>209.8856772</v>
      </c>
      <c r="AE25" s="1">
        <v>169.12129300000001</v>
      </c>
      <c r="AF25" s="1">
        <v>120.6015568</v>
      </c>
      <c r="AG25" s="1">
        <v>152.4985475</v>
      </c>
      <c r="AH25" s="1">
        <v>160.04326739999999</v>
      </c>
      <c r="AI25" s="1">
        <v>147.56056280000001</v>
      </c>
      <c r="AJ25" s="39">
        <f t="shared" si="2"/>
        <v>152.57263052499997</v>
      </c>
      <c r="AK25" s="39">
        <f t="shared" si="3"/>
        <v>7.8373423527572275</v>
      </c>
    </row>
    <row r="26" spans="3:37">
      <c r="C26" s="52">
        <v>20</v>
      </c>
      <c r="D26" s="1">
        <v>106.66149</v>
      </c>
      <c r="E26" s="1">
        <v>123.54887429999999</v>
      </c>
      <c r="F26" s="1">
        <v>75.512987339999995</v>
      </c>
      <c r="G26" s="1">
        <v>50.81641887</v>
      </c>
      <c r="H26" s="1">
        <v>93.103173960000007</v>
      </c>
      <c r="I26" s="1">
        <v>94.411824679999995</v>
      </c>
      <c r="J26" s="1">
        <v>69.358578550000004</v>
      </c>
      <c r="K26" s="1">
        <v>96.763373540000003</v>
      </c>
      <c r="L26" s="1">
        <v>96.80130896</v>
      </c>
      <c r="M26" s="1">
        <v>53.632943949999998</v>
      </c>
      <c r="N26" s="1">
        <v>132.96653499999999</v>
      </c>
      <c r="O26" s="39">
        <f t="shared" si="0"/>
        <v>90.325228104545459</v>
      </c>
      <c r="P26" s="39">
        <f t="shared" si="1"/>
        <v>7.8988171503715119</v>
      </c>
      <c r="S26" s="52">
        <v>20</v>
      </c>
      <c r="T26" s="1">
        <v>240.9414179</v>
      </c>
      <c r="U26" s="1">
        <v>129.94787400000001</v>
      </c>
      <c r="V26" s="1">
        <v>127.0631989</v>
      </c>
      <c r="W26" s="1">
        <v>130.90276840000001</v>
      </c>
      <c r="X26" s="1">
        <v>156.74388339999999</v>
      </c>
      <c r="Y26" s="1">
        <v>104.7534491</v>
      </c>
      <c r="Z26" s="1">
        <v>117.6413889</v>
      </c>
      <c r="AA26" s="1">
        <v>188.90428120000001</v>
      </c>
      <c r="AB26" s="1">
        <v>130.3678831</v>
      </c>
      <c r="AC26" s="1">
        <v>168.69026310000001</v>
      </c>
      <c r="AD26" s="1">
        <v>150.6210763</v>
      </c>
      <c r="AE26" s="1">
        <v>186.09117509999999</v>
      </c>
      <c r="AF26" s="1">
        <v>170.4358234</v>
      </c>
      <c r="AG26" s="1">
        <v>197.42015069999999</v>
      </c>
      <c r="AH26" s="1">
        <v>151.95466350000001</v>
      </c>
      <c r="AI26" s="1">
        <v>148.8576783</v>
      </c>
      <c r="AJ26" s="39">
        <f t="shared" si="2"/>
        <v>156.33356095624998</v>
      </c>
      <c r="AK26" s="39">
        <f t="shared" si="3"/>
        <v>8.7282786005829927</v>
      </c>
    </row>
    <row r="27" spans="3:37">
      <c r="C27" s="52">
        <v>21</v>
      </c>
      <c r="D27" s="1">
        <v>111.9751852</v>
      </c>
      <c r="E27" s="1">
        <v>87.657019460000001</v>
      </c>
      <c r="F27" s="1">
        <v>64.251955510000002</v>
      </c>
      <c r="G27" s="1">
        <v>100.9110326</v>
      </c>
      <c r="H27" s="1">
        <v>96.949889319999997</v>
      </c>
      <c r="I27" s="1">
        <v>79.967811850000004</v>
      </c>
      <c r="J27" s="1">
        <v>91.685179199999993</v>
      </c>
      <c r="K27" s="1">
        <v>87.175977540000005</v>
      </c>
      <c r="L27" s="1">
        <v>107.9713919</v>
      </c>
      <c r="M27" s="1">
        <v>65.688024990000002</v>
      </c>
      <c r="N27" s="1">
        <v>152.27576730000001</v>
      </c>
      <c r="O27" s="39">
        <f t="shared" si="0"/>
        <v>95.137203170000006</v>
      </c>
      <c r="P27" s="39">
        <f t="shared" si="1"/>
        <v>7.3436343926844128</v>
      </c>
      <c r="S27" s="52">
        <v>21</v>
      </c>
      <c r="T27" s="1">
        <v>218.05634409999999</v>
      </c>
      <c r="U27" s="1">
        <v>74.997441300000006</v>
      </c>
      <c r="V27" s="1">
        <v>136.09702960000001</v>
      </c>
      <c r="W27" s="1">
        <v>120.0150428</v>
      </c>
      <c r="X27" s="1">
        <v>113.6637391</v>
      </c>
      <c r="Y27" s="1">
        <v>128.62706030000001</v>
      </c>
      <c r="Z27" s="1">
        <v>94.02191526</v>
      </c>
      <c r="AA27" s="1">
        <v>173.8352386</v>
      </c>
      <c r="AB27" s="1">
        <v>124.33020930000001</v>
      </c>
      <c r="AC27" s="1">
        <v>201.85028120000001</v>
      </c>
      <c r="AD27" s="1">
        <v>178.91013280000001</v>
      </c>
      <c r="AE27" s="1">
        <v>188.08518720000001</v>
      </c>
      <c r="AF27" s="1">
        <v>213.37359570000001</v>
      </c>
      <c r="AG27" s="1">
        <v>144.71285019999999</v>
      </c>
      <c r="AH27" s="1">
        <v>82.954878500000007</v>
      </c>
      <c r="AI27" s="1">
        <v>135.55656579999999</v>
      </c>
      <c r="AJ27" s="39">
        <f t="shared" si="2"/>
        <v>145.56796948500002</v>
      </c>
      <c r="AK27" s="39">
        <f t="shared" si="3"/>
        <v>11.345968348789746</v>
      </c>
    </row>
    <row r="28" spans="3:37">
      <c r="C28" s="52">
        <v>22</v>
      </c>
      <c r="D28" s="1">
        <v>99.020279680000002</v>
      </c>
      <c r="E28" s="1">
        <v>82.415314690000002</v>
      </c>
      <c r="F28" s="1">
        <v>87.017847930000002</v>
      </c>
      <c r="G28" s="1">
        <v>43.791061579999997</v>
      </c>
      <c r="H28" s="1">
        <v>96.446182629999996</v>
      </c>
      <c r="I28" s="1">
        <v>85.061550420000003</v>
      </c>
      <c r="J28" s="1">
        <v>48.405994669999998</v>
      </c>
      <c r="K28" s="1">
        <v>88.142410269999999</v>
      </c>
      <c r="L28" s="1">
        <v>103.4409509</v>
      </c>
      <c r="M28" s="1">
        <v>55.748726900000001</v>
      </c>
      <c r="N28" s="1">
        <v>137.91269030000001</v>
      </c>
      <c r="O28" s="39">
        <f t="shared" si="0"/>
        <v>84.309364542727266</v>
      </c>
      <c r="P28" s="39">
        <f t="shared" si="1"/>
        <v>8.1885306164654494</v>
      </c>
      <c r="S28" s="52">
        <v>22</v>
      </c>
      <c r="T28" s="1">
        <v>186.80649980000001</v>
      </c>
      <c r="U28" s="1">
        <v>105.4005159</v>
      </c>
      <c r="V28" s="1">
        <v>124.7315499</v>
      </c>
      <c r="W28" s="1">
        <v>111.0821902</v>
      </c>
      <c r="X28" s="1">
        <v>136.14393250000001</v>
      </c>
      <c r="Y28" s="1">
        <v>110.4291941</v>
      </c>
      <c r="Z28" s="1">
        <v>82.711389830000002</v>
      </c>
      <c r="AA28" s="1">
        <v>187.27588499999999</v>
      </c>
      <c r="AB28" s="1">
        <v>124.84094039999999</v>
      </c>
      <c r="AC28" s="1">
        <v>116.99120689999999</v>
      </c>
      <c r="AD28" s="1">
        <v>148.1618234</v>
      </c>
      <c r="AE28" s="1">
        <v>135.79585650000001</v>
      </c>
      <c r="AF28" s="1">
        <v>117.3118001</v>
      </c>
      <c r="AG28" s="1">
        <v>167.0193012</v>
      </c>
      <c r="AH28" s="1">
        <v>107.7588942</v>
      </c>
      <c r="AI28" s="1">
        <v>138.6007836</v>
      </c>
      <c r="AJ28" s="39">
        <f t="shared" si="2"/>
        <v>131.31636022062497</v>
      </c>
      <c r="AK28" s="39">
        <f t="shared" si="3"/>
        <v>7.2992236995424875</v>
      </c>
    </row>
    <row r="29" spans="3:37">
      <c r="C29" s="52">
        <v>23</v>
      </c>
      <c r="D29" s="1">
        <v>105.4707243</v>
      </c>
      <c r="E29" s="1">
        <v>49.307049569999997</v>
      </c>
      <c r="F29" s="1">
        <v>70.296925239999993</v>
      </c>
      <c r="G29" s="1">
        <v>89.02593349</v>
      </c>
      <c r="H29" s="1">
        <v>69.655588010000002</v>
      </c>
      <c r="I29" s="1">
        <v>89.278615900000005</v>
      </c>
      <c r="J29" s="1">
        <v>64.778703899999996</v>
      </c>
      <c r="K29" s="1">
        <v>75.333615800000004</v>
      </c>
      <c r="L29" s="1">
        <v>91.196760080000004</v>
      </c>
      <c r="M29" s="1">
        <v>120.108169</v>
      </c>
      <c r="N29" s="1">
        <v>117.93731270000001</v>
      </c>
      <c r="O29" s="39">
        <f t="shared" si="0"/>
        <v>85.671763453636359</v>
      </c>
      <c r="P29" s="39">
        <f t="shared" si="1"/>
        <v>6.7638135765656706</v>
      </c>
      <c r="S29" s="52">
        <v>23</v>
      </c>
      <c r="T29" s="1">
        <v>226.3349297</v>
      </c>
      <c r="U29" s="1">
        <v>137.2865358</v>
      </c>
      <c r="V29" s="1">
        <v>134.2661449</v>
      </c>
      <c r="W29" s="1">
        <v>120.9978594</v>
      </c>
      <c r="X29" s="1">
        <v>140.68375810000001</v>
      </c>
      <c r="Y29" s="1">
        <v>135.04788719999999</v>
      </c>
      <c r="Z29" s="1">
        <v>117.8158018</v>
      </c>
      <c r="AA29" s="1">
        <v>163.74300439999999</v>
      </c>
      <c r="AB29" s="1">
        <v>153.98996930000001</v>
      </c>
      <c r="AC29" s="1">
        <v>151.1961992</v>
      </c>
      <c r="AD29" s="1">
        <v>184.49139880000001</v>
      </c>
      <c r="AE29" s="1">
        <v>138.51617479999999</v>
      </c>
      <c r="AF29" s="1">
        <v>146.84700459999999</v>
      </c>
      <c r="AG29" s="1">
        <v>168.1007233</v>
      </c>
      <c r="AH29" s="1">
        <v>79.872301899999997</v>
      </c>
      <c r="AI29" s="1">
        <v>96.742150839999994</v>
      </c>
      <c r="AJ29" s="39">
        <f t="shared" si="2"/>
        <v>143.49574025249998</v>
      </c>
      <c r="AK29" s="39">
        <f t="shared" si="3"/>
        <v>8.5064319312078531</v>
      </c>
    </row>
    <row r="30" spans="3:37">
      <c r="C30" s="52">
        <v>24</v>
      </c>
      <c r="D30" s="1">
        <v>117.0724001</v>
      </c>
      <c r="E30" s="1">
        <v>30.7095403</v>
      </c>
      <c r="F30" s="1">
        <v>75.878639179999993</v>
      </c>
      <c r="G30" s="1">
        <v>51.760517960000001</v>
      </c>
      <c r="H30" s="1">
        <v>89.966162690000004</v>
      </c>
      <c r="I30" s="1">
        <v>95.304340159999995</v>
      </c>
      <c r="J30" s="1">
        <v>93.911333110000001</v>
      </c>
      <c r="K30" s="1">
        <v>94.06356916</v>
      </c>
      <c r="L30" s="1">
        <v>94.53612846</v>
      </c>
      <c r="M30" s="1">
        <v>82.958792860000003</v>
      </c>
      <c r="N30" s="1">
        <v>132.15776020000001</v>
      </c>
      <c r="O30" s="39">
        <f t="shared" si="0"/>
        <v>87.119925834545469</v>
      </c>
      <c r="P30" s="39">
        <f t="shared" si="1"/>
        <v>8.3807578701076952</v>
      </c>
      <c r="S30" s="52">
        <v>24</v>
      </c>
      <c r="T30" s="1">
        <v>245.57878869999999</v>
      </c>
      <c r="U30" s="1">
        <v>203.69241099999999</v>
      </c>
      <c r="V30" s="1">
        <v>127.221817</v>
      </c>
      <c r="W30" s="1">
        <v>116.5723393</v>
      </c>
      <c r="X30" s="1">
        <v>196.9989746</v>
      </c>
      <c r="Y30" s="1">
        <v>99.361481229999995</v>
      </c>
      <c r="Z30" s="1">
        <v>130.72541860000001</v>
      </c>
      <c r="AA30" s="1">
        <v>168.20696860000001</v>
      </c>
      <c r="AB30" s="1">
        <v>134.52707889999999</v>
      </c>
      <c r="AC30" s="1">
        <v>141.14373130000001</v>
      </c>
      <c r="AD30" s="1">
        <v>211.35062289999999</v>
      </c>
      <c r="AE30" s="1">
        <v>127.06774609999999</v>
      </c>
      <c r="AF30" s="1">
        <v>120.0898485</v>
      </c>
      <c r="AG30" s="1">
        <v>177.1219997</v>
      </c>
      <c r="AH30" s="1">
        <v>130.50774749999999</v>
      </c>
      <c r="AI30" s="1">
        <v>118.0174373</v>
      </c>
      <c r="AJ30" s="39">
        <f t="shared" si="2"/>
        <v>153.011525701875</v>
      </c>
      <c r="AK30" s="39">
        <f t="shared" si="3"/>
        <v>10.532919823748875</v>
      </c>
    </row>
    <row r="31" spans="3:37">
      <c r="C31" s="52">
        <v>25</v>
      </c>
      <c r="D31" s="1">
        <v>130.8663014</v>
      </c>
      <c r="E31" s="1">
        <v>19.426692169999999</v>
      </c>
      <c r="F31" s="1">
        <v>60.108204700000002</v>
      </c>
      <c r="G31" s="1">
        <v>63.562106790000001</v>
      </c>
      <c r="H31" s="1">
        <v>82.57000816</v>
      </c>
      <c r="I31" s="1">
        <v>77.811860550000006</v>
      </c>
      <c r="J31" s="1">
        <v>85.642332870000004</v>
      </c>
      <c r="K31" s="1">
        <v>83.954579080000002</v>
      </c>
      <c r="L31" s="1">
        <v>97.348076669999998</v>
      </c>
      <c r="M31" s="1">
        <v>82.073141430000007</v>
      </c>
      <c r="N31" s="1">
        <v>157.0198575</v>
      </c>
      <c r="O31" s="39">
        <f t="shared" si="0"/>
        <v>85.489378301818178</v>
      </c>
      <c r="P31" s="39">
        <f t="shared" si="1"/>
        <v>10.823840571310889</v>
      </c>
      <c r="S31" s="52">
        <v>25</v>
      </c>
      <c r="T31" s="1">
        <v>206.00723970000001</v>
      </c>
      <c r="U31" s="1">
        <v>172.1387225</v>
      </c>
      <c r="V31" s="1">
        <v>125.0609012</v>
      </c>
      <c r="W31" s="1">
        <v>112.10315629999999</v>
      </c>
      <c r="X31" s="1">
        <v>148.48855850000001</v>
      </c>
      <c r="Y31" s="1">
        <v>105.1968617</v>
      </c>
      <c r="Z31" s="1">
        <v>124.7166378</v>
      </c>
      <c r="AA31" s="1">
        <v>170.6234609</v>
      </c>
      <c r="AB31" s="1">
        <v>133.28651690000001</v>
      </c>
      <c r="AC31" s="1">
        <v>81.432180099999997</v>
      </c>
      <c r="AD31" s="1">
        <v>199.7525144</v>
      </c>
      <c r="AE31" s="1">
        <v>176.18703439999999</v>
      </c>
      <c r="AF31" s="1">
        <v>151.16022169999999</v>
      </c>
      <c r="AG31" s="1">
        <v>160.5006703</v>
      </c>
      <c r="AH31" s="1">
        <v>102.4299566</v>
      </c>
      <c r="AI31" s="1">
        <v>80.534783590000004</v>
      </c>
      <c r="AJ31" s="39">
        <f t="shared" si="2"/>
        <v>140.60121353687501</v>
      </c>
      <c r="AK31" s="39">
        <f t="shared" si="3"/>
        <v>9.7227707314432443</v>
      </c>
    </row>
    <row r="32" spans="3:37">
      <c r="C32" s="52">
        <v>26</v>
      </c>
      <c r="D32" s="1">
        <v>134.63729470000001</v>
      </c>
      <c r="E32" s="1">
        <v>60.6787657</v>
      </c>
      <c r="F32" s="1">
        <v>63.593812139999997</v>
      </c>
      <c r="G32" s="1">
        <v>83.583245230000003</v>
      </c>
      <c r="H32" s="1">
        <v>68.94580517</v>
      </c>
      <c r="I32" s="1">
        <v>87.391197779999999</v>
      </c>
      <c r="J32" s="1">
        <v>79.306865959999996</v>
      </c>
      <c r="K32" s="1">
        <v>79.107205019999995</v>
      </c>
      <c r="L32" s="1">
        <v>92.075473909999999</v>
      </c>
      <c r="M32" s="1">
        <v>103.5262646</v>
      </c>
      <c r="N32" s="1">
        <v>151.2772482</v>
      </c>
      <c r="O32" s="39">
        <f t="shared" si="0"/>
        <v>91.283925310000001</v>
      </c>
      <c r="P32" s="39">
        <f t="shared" si="1"/>
        <v>8.6328131366995393</v>
      </c>
      <c r="S32" s="52">
        <v>26</v>
      </c>
      <c r="T32" s="1">
        <v>196.55858480000001</v>
      </c>
      <c r="U32" s="1">
        <v>144.4974125</v>
      </c>
      <c r="V32" s="1">
        <v>143.91057699999999</v>
      </c>
      <c r="W32" s="1">
        <v>108.6006051</v>
      </c>
      <c r="X32" s="1">
        <v>160.66830849999999</v>
      </c>
      <c r="Y32" s="1">
        <v>81.057133239999999</v>
      </c>
      <c r="Z32" s="1">
        <v>152.14478310000001</v>
      </c>
      <c r="AA32" s="1">
        <v>207.18464689999999</v>
      </c>
      <c r="AB32" s="1">
        <v>154.2088966</v>
      </c>
      <c r="AC32" s="1">
        <v>133.86540640000001</v>
      </c>
      <c r="AD32" s="1">
        <v>136.65047029999999</v>
      </c>
      <c r="AE32" s="1">
        <v>161.11095</v>
      </c>
      <c r="AF32" s="1">
        <v>117.9453007</v>
      </c>
      <c r="AG32" s="1">
        <v>83.077004340000002</v>
      </c>
      <c r="AH32" s="1">
        <v>71.150296460000007</v>
      </c>
      <c r="AI32" s="1">
        <v>107.9159791</v>
      </c>
      <c r="AJ32" s="39">
        <f t="shared" si="2"/>
        <v>135.03414719</v>
      </c>
      <c r="AK32" s="39">
        <f t="shared" si="3"/>
        <v>9.6999127154847162</v>
      </c>
    </row>
    <row r="33" spans="3:37">
      <c r="C33" s="52">
        <v>27</v>
      </c>
      <c r="D33" s="1">
        <v>106.1653723</v>
      </c>
      <c r="E33" s="1">
        <v>39.534475409999999</v>
      </c>
      <c r="F33" s="1">
        <v>57.134476909999997</v>
      </c>
      <c r="G33" s="1">
        <v>70.337695999999994</v>
      </c>
      <c r="H33" s="1">
        <v>84.630835250000004</v>
      </c>
      <c r="I33" s="1">
        <v>79.012198359999999</v>
      </c>
      <c r="J33" s="1">
        <v>59.003047289999998</v>
      </c>
      <c r="K33" s="1">
        <v>75.134209920000004</v>
      </c>
      <c r="L33" s="1">
        <v>101.527224</v>
      </c>
      <c r="M33" s="1">
        <v>75.774960859999993</v>
      </c>
      <c r="N33" s="1">
        <v>124.12013140000001</v>
      </c>
      <c r="O33" s="39">
        <f t="shared" si="0"/>
        <v>79.306784336363634</v>
      </c>
      <c r="P33" s="39">
        <f t="shared" si="1"/>
        <v>7.2912265287093403</v>
      </c>
      <c r="S33" s="52">
        <v>27</v>
      </c>
      <c r="T33" s="1">
        <v>238.03716560000001</v>
      </c>
      <c r="U33" s="1">
        <v>155.18561980000001</v>
      </c>
      <c r="V33" s="1">
        <v>131.6291751</v>
      </c>
      <c r="W33" s="1">
        <v>107.42757469999999</v>
      </c>
      <c r="X33" s="1">
        <v>189.3480873</v>
      </c>
      <c r="Y33" s="1">
        <v>82.813036620000005</v>
      </c>
      <c r="Z33" s="1">
        <v>166.43067379999999</v>
      </c>
      <c r="AA33" s="1">
        <v>153.78856149999999</v>
      </c>
      <c r="AB33" s="1">
        <v>131.99172479999999</v>
      </c>
      <c r="AC33" s="1">
        <v>125.54263640000001</v>
      </c>
      <c r="AD33" s="1">
        <v>166.28302769999999</v>
      </c>
      <c r="AE33" s="1">
        <v>108.0245898</v>
      </c>
      <c r="AF33" s="1">
        <v>116.4100883</v>
      </c>
      <c r="AG33" s="1">
        <v>111.8096967</v>
      </c>
      <c r="AH33" s="1">
        <v>79.788659100000004</v>
      </c>
      <c r="AI33" s="1">
        <v>99.993959579999995</v>
      </c>
      <c r="AJ33" s="39">
        <f t="shared" si="2"/>
        <v>135.28151730000002</v>
      </c>
      <c r="AK33" s="39">
        <f t="shared" si="3"/>
        <v>10.363080076935717</v>
      </c>
    </row>
    <row r="34" spans="3:37">
      <c r="C34" s="52">
        <v>28</v>
      </c>
      <c r="D34" s="1">
        <v>108.7544919</v>
      </c>
      <c r="E34" s="1">
        <v>45.93111622</v>
      </c>
      <c r="F34" s="1">
        <v>87.773580289999998</v>
      </c>
      <c r="G34" s="1">
        <v>84.971769690000002</v>
      </c>
      <c r="H34" s="1">
        <v>72.357571500000006</v>
      </c>
      <c r="I34" s="1">
        <v>88.575756569999996</v>
      </c>
      <c r="J34" s="1">
        <v>74.612686780000004</v>
      </c>
      <c r="K34" s="1">
        <v>86.286256289999997</v>
      </c>
      <c r="L34" s="1">
        <v>98.337838939999997</v>
      </c>
      <c r="M34" s="1">
        <v>111.3498281</v>
      </c>
      <c r="N34" s="1">
        <v>143.02532969999999</v>
      </c>
      <c r="O34" s="39">
        <f t="shared" si="0"/>
        <v>91.088747816363636</v>
      </c>
      <c r="P34" s="39">
        <f t="shared" si="1"/>
        <v>7.5147514324196703</v>
      </c>
      <c r="S34" s="52">
        <v>28</v>
      </c>
      <c r="T34" s="1">
        <v>175.104051</v>
      </c>
      <c r="U34" s="1">
        <v>201.0586332</v>
      </c>
      <c r="V34" s="1">
        <v>108.8362399</v>
      </c>
      <c r="W34" s="1">
        <v>106.7814341</v>
      </c>
      <c r="X34" s="1">
        <v>126.93197000000001</v>
      </c>
      <c r="Y34" s="1">
        <v>90.191531229999995</v>
      </c>
      <c r="Z34" s="1">
        <v>89.418250279999995</v>
      </c>
      <c r="AA34" s="1">
        <v>172.48185710000001</v>
      </c>
      <c r="AB34" s="1">
        <v>151.21726090000001</v>
      </c>
      <c r="AC34" s="1">
        <v>98.371271010000001</v>
      </c>
      <c r="AD34" s="1">
        <v>207.44367249999999</v>
      </c>
      <c r="AE34" s="1">
        <v>159.63787249999999</v>
      </c>
      <c r="AF34" s="1">
        <v>113.65642459999999</v>
      </c>
      <c r="AG34" s="1">
        <v>99.266142900000006</v>
      </c>
      <c r="AH34" s="1">
        <v>96.802582869999995</v>
      </c>
      <c r="AI34" s="1">
        <v>86.311875439999994</v>
      </c>
      <c r="AJ34" s="39">
        <f t="shared" si="2"/>
        <v>130.219441845625</v>
      </c>
      <c r="AK34" s="39">
        <f t="shared" si="3"/>
        <v>10.340964683241108</v>
      </c>
    </row>
    <row r="35" spans="3:37">
      <c r="C35" s="52">
        <v>29</v>
      </c>
      <c r="D35" s="1">
        <v>106.15639729999999</v>
      </c>
      <c r="E35" s="1">
        <v>26.14903013</v>
      </c>
      <c r="F35" s="1">
        <v>62.033924149999997</v>
      </c>
      <c r="G35" s="1">
        <v>59.480206269999996</v>
      </c>
      <c r="H35" s="1">
        <v>77.944765419999996</v>
      </c>
      <c r="I35" s="1">
        <v>90.944964670000005</v>
      </c>
      <c r="J35" s="1">
        <v>77.831263219999997</v>
      </c>
      <c r="K35" s="1">
        <v>97.116114460000006</v>
      </c>
      <c r="L35" s="1">
        <v>98.676740580000001</v>
      </c>
      <c r="M35" s="1">
        <v>108.6928497</v>
      </c>
      <c r="N35" s="1">
        <v>163.05418330000001</v>
      </c>
      <c r="O35" s="39">
        <f t="shared" si="0"/>
        <v>88.007312654545458</v>
      </c>
      <c r="P35" s="39">
        <f t="shared" si="1"/>
        <v>10.494334808000522</v>
      </c>
      <c r="S35" s="52">
        <v>29</v>
      </c>
      <c r="T35" s="1">
        <v>178.35463949999999</v>
      </c>
      <c r="U35" s="1">
        <v>132.5560533</v>
      </c>
      <c r="V35" s="1">
        <v>95.370680579999998</v>
      </c>
      <c r="W35" s="1">
        <v>98.869458649999999</v>
      </c>
      <c r="X35" s="1">
        <v>172.65022160000001</v>
      </c>
      <c r="Y35" s="1">
        <v>76.800302729999999</v>
      </c>
      <c r="Z35" s="1">
        <v>109.143382</v>
      </c>
      <c r="AA35" s="1">
        <v>144.10952560000001</v>
      </c>
      <c r="AB35" s="1">
        <v>138.5400827</v>
      </c>
      <c r="AC35" s="1">
        <v>92.480268179999996</v>
      </c>
      <c r="AD35" s="1">
        <v>70.549001730000001</v>
      </c>
      <c r="AE35" s="1">
        <v>113.4653888</v>
      </c>
      <c r="AF35" s="1">
        <v>122.1365717</v>
      </c>
      <c r="AG35" s="1">
        <v>113.87953659999999</v>
      </c>
      <c r="AH35" s="1">
        <v>79.179337430000004</v>
      </c>
      <c r="AI35" s="1">
        <v>75.051629520000006</v>
      </c>
      <c r="AJ35" s="39">
        <f t="shared" si="2"/>
        <v>113.32100503875002</v>
      </c>
      <c r="AK35" s="39">
        <f t="shared" si="3"/>
        <v>8.3060101856357633</v>
      </c>
    </row>
    <row r="36" spans="3:37">
      <c r="C36" s="52">
        <v>30</v>
      </c>
      <c r="D36" s="1">
        <v>104.5144719</v>
      </c>
      <c r="E36" s="1">
        <v>41.311305840000003</v>
      </c>
      <c r="F36" s="1">
        <v>60.522579180000001</v>
      </c>
      <c r="G36" s="1">
        <v>61.535087420000004</v>
      </c>
      <c r="H36" s="1">
        <v>91.775057689999997</v>
      </c>
      <c r="I36" s="1">
        <v>92.990444659999994</v>
      </c>
      <c r="J36" s="1">
        <v>81.240693030000003</v>
      </c>
      <c r="K36" s="1">
        <v>79.690124330000003</v>
      </c>
      <c r="L36" s="1">
        <v>87.993104259999996</v>
      </c>
      <c r="M36" s="1">
        <v>111.5466583</v>
      </c>
      <c r="N36" s="1">
        <v>144.98718840000001</v>
      </c>
      <c r="O36" s="39">
        <f t="shared" si="0"/>
        <v>87.100610455454543</v>
      </c>
      <c r="P36" s="39">
        <f t="shared" si="1"/>
        <v>8.4503614497333235</v>
      </c>
      <c r="S36" s="52">
        <v>30</v>
      </c>
      <c r="T36" s="1">
        <v>159.54399369999999</v>
      </c>
      <c r="U36" s="1">
        <v>173.3661376</v>
      </c>
      <c r="V36" s="1">
        <v>83.150214869999999</v>
      </c>
      <c r="W36" s="1">
        <v>99.016098569999997</v>
      </c>
      <c r="X36" s="1">
        <v>147.7299198</v>
      </c>
      <c r="Y36" s="1">
        <v>78.449811479999994</v>
      </c>
      <c r="Z36" s="1">
        <v>113.9682408</v>
      </c>
      <c r="AA36" s="1">
        <v>124.3840861</v>
      </c>
      <c r="AB36" s="1">
        <v>168.8478581</v>
      </c>
      <c r="AC36" s="1">
        <v>79.947147990000005</v>
      </c>
      <c r="AD36" s="1">
        <v>73.548914539999998</v>
      </c>
      <c r="AE36" s="1">
        <v>138.3649829</v>
      </c>
      <c r="AF36" s="1">
        <v>125.0122034</v>
      </c>
      <c r="AG36" s="1">
        <v>129.85234070000001</v>
      </c>
      <c r="AH36" s="1">
        <v>63.24077552</v>
      </c>
      <c r="AI36" s="1">
        <v>103.45330610000001</v>
      </c>
      <c r="AJ36" s="39">
        <f t="shared" si="2"/>
        <v>116.36725201062501</v>
      </c>
      <c r="AK36" s="39">
        <f t="shared" si="3"/>
        <v>8.8158558999103818</v>
      </c>
    </row>
    <row r="37" spans="3:37">
      <c r="C37" s="52">
        <v>31</v>
      </c>
      <c r="D37" s="1">
        <v>120.06755510000001</v>
      </c>
      <c r="E37" s="1">
        <v>54.963288929999997</v>
      </c>
      <c r="F37" s="1">
        <v>63.983772909999999</v>
      </c>
      <c r="G37" s="1">
        <v>55.509390209999999</v>
      </c>
      <c r="H37" s="1">
        <v>65.327897059999998</v>
      </c>
      <c r="I37" s="1">
        <v>96.773247370000007</v>
      </c>
      <c r="J37" s="1">
        <v>95.768805090000001</v>
      </c>
      <c r="K37" s="1">
        <v>84.675579040000002</v>
      </c>
      <c r="L37" s="1">
        <v>82.855814319999993</v>
      </c>
      <c r="M37" s="1">
        <v>111.64501300000001</v>
      </c>
      <c r="N37" s="1">
        <v>158.61324719999999</v>
      </c>
      <c r="O37" s="39">
        <f t="shared" si="0"/>
        <v>90.016691839090896</v>
      </c>
      <c r="P37" s="39">
        <f t="shared" si="1"/>
        <v>9.5067506854378117</v>
      </c>
      <c r="S37" s="52">
        <v>31</v>
      </c>
      <c r="T37" s="1">
        <v>212.1618144</v>
      </c>
      <c r="U37" s="1">
        <v>176.07654980000001</v>
      </c>
      <c r="V37" s="1">
        <v>109.77621259999999</v>
      </c>
      <c r="W37" s="1">
        <v>106.716162</v>
      </c>
      <c r="X37" s="1">
        <v>182.75250410000001</v>
      </c>
      <c r="Y37" s="1">
        <v>87.655226350000007</v>
      </c>
      <c r="Z37" s="1">
        <v>124.6202655</v>
      </c>
      <c r="AA37" s="1">
        <v>134.9807668</v>
      </c>
      <c r="AB37" s="1">
        <v>181.40622590000001</v>
      </c>
      <c r="AC37" s="1">
        <v>103.169104</v>
      </c>
      <c r="AD37" s="1">
        <v>106.07643</v>
      </c>
      <c r="AE37" s="1">
        <v>172.37096880000001</v>
      </c>
      <c r="AF37" s="1">
        <v>123.7448289</v>
      </c>
      <c r="AG37" s="1">
        <v>84.899842269999994</v>
      </c>
      <c r="AH37" s="1">
        <v>73.312953969999995</v>
      </c>
      <c r="AI37" s="1">
        <v>72.041986539999996</v>
      </c>
      <c r="AJ37" s="39">
        <f t="shared" si="2"/>
        <v>128.23511512062498</v>
      </c>
      <c r="AK37" s="39">
        <f t="shared" si="3"/>
        <v>10.950724300192487</v>
      </c>
    </row>
    <row r="38" spans="3:37">
      <c r="C38" s="52">
        <v>32</v>
      </c>
      <c r="D38" s="1">
        <v>123.8385485</v>
      </c>
      <c r="E38" s="1">
        <v>37.668803459999999</v>
      </c>
      <c r="F38" s="1">
        <v>63.471938170000001</v>
      </c>
      <c r="G38" s="1">
        <v>46.910517749999997</v>
      </c>
      <c r="H38" s="1">
        <v>88.798410989999994</v>
      </c>
      <c r="I38" s="1">
        <v>97.302292960000003</v>
      </c>
      <c r="J38" s="1">
        <v>85.451460749999995</v>
      </c>
      <c r="K38" s="1">
        <v>87.605473889999999</v>
      </c>
      <c r="L38" s="1">
        <v>113.1544523</v>
      </c>
      <c r="M38" s="1">
        <v>105.693754</v>
      </c>
      <c r="N38" s="1">
        <v>139.25630570000001</v>
      </c>
      <c r="O38" s="39">
        <f t="shared" si="0"/>
        <v>89.922905315454543</v>
      </c>
      <c r="P38" s="39">
        <f t="shared" si="1"/>
        <v>9.4068515415821548</v>
      </c>
      <c r="S38" s="52">
        <v>32</v>
      </c>
      <c r="T38" s="1">
        <v>168.99248890000001</v>
      </c>
      <c r="U38" s="1">
        <v>185.63982820000001</v>
      </c>
      <c r="V38" s="1">
        <v>116.9181024</v>
      </c>
      <c r="W38" s="1">
        <v>95.888195120000006</v>
      </c>
      <c r="X38" s="1">
        <v>152.522829</v>
      </c>
      <c r="Y38" s="1">
        <v>83.416142800000003</v>
      </c>
      <c r="Z38" s="1">
        <v>117.9418541</v>
      </c>
      <c r="AA38" s="1">
        <v>111.6847344</v>
      </c>
      <c r="AB38" s="1">
        <v>170.9725196</v>
      </c>
      <c r="AC38" s="1">
        <v>98.730322799999996</v>
      </c>
      <c r="AD38" s="1">
        <v>137.12146870000001</v>
      </c>
      <c r="AE38" s="1">
        <v>151.3250759</v>
      </c>
      <c r="AF38" s="1">
        <v>133.6874072</v>
      </c>
      <c r="AG38" s="1">
        <v>109.95569039999999</v>
      </c>
      <c r="AH38" s="1">
        <v>80.254623460000005</v>
      </c>
      <c r="AI38" s="1">
        <v>81.468765540000007</v>
      </c>
      <c r="AJ38" s="39">
        <f t="shared" si="2"/>
        <v>124.7825030325</v>
      </c>
      <c r="AK38" s="39">
        <f t="shared" si="3"/>
        <v>8.4362436714159301</v>
      </c>
    </row>
    <row r="39" spans="3:37">
      <c r="C39" s="52">
        <v>33</v>
      </c>
      <c r="D39" s="1">
        <v>109.88218329999999</v>
      </c>
      <c r="E39" s="1">
        <v>17.94599127</v>
      </c>
      <c r="F39" s="1">
        <v>46.43396654</v>
      </c>
      <c r="G39" s="1">
        <v>53.190922630000003</v>
      </c>
      <c r="H39" s="1">
        <v>86.27949692</v>
      </c>
      <c r="I39" s="1">
        <v>86.503625130000003</v>
      </c>
      <c r="J39" s="1">
        <v>86.863626949999997</v>
      </c>
      <c r="K39" s="1">
        <v>87.605473889999999</v>
      </c>
      <c r="L39" s="1">
        <v>113.6868293</v>
      </c>
      <c r="M39" s="1">
        <v>96.982127849999998</v>
      </c>
      <c r="N39" s="1">
        <v>127.4376693</v>
      </c>
      <c r="O39" s="39">
        <f>AVERAGE(D39:N39)</f>
        <v>82.98290118909091</v>
      </c>
      <c r="P39" s="39">
        <f t="shared" si="1"/>
        <v>9.7006957800978331</v>
      </c>
      <c r="S39" s="52">
        <v>33</v>
      </c>
      <c r="T39" s="1">
        <v>190.23062909999999</v>
      </c>
      <c r="U39" s="1">
        <v>136.44263760000001</v>
      </c>
      <c r="V39" s="1">
        <v>84.651828219999999</v>
      </c>
      <c r="W39" s="1">
        <v>97.821281069999998</v>
      </c>
      <c r="X39" s="1">
        <v>118.8083803</v>
      </c>
      <c r="Y39" s="1">
        <v>63.781440869999997</v>
      </c>
      <c r="Z39" s="1">
        <v>109.8101757</v>
      </c>
      <c r="AA39" s="1">
        <v>130.0953202</v>
      </c>
      <c r="AB39" s="1">
        <v>186.4955022</v>
      </c>
      <c r="AC39" s="1">
        <v>126.7618772</v>
      </c>
      <c r="AD39" s="1">
        <v>181.09047029999999</v>
      </c>
      <c r="AE39" s="1">
        <v>132.4330884</v>
      </c>
      <c r="AF39" s="1">
        <v>84.072560109999998</v>
      </c>
      <c r="AG39" s="1">
        <v>125.3570931</v>
      </c>
      <c r="AH39" s="1">
        <v>78.498276439999998</v>
      </c>
      <c r="AI39" s="1">
        <v>82.610437520000005</v>
      </c>
      <c r="AJ39" s="39">
        <f>AVERAGE(T39:AI39)</f>
        <v>120.560062395625</v>
      </c>
      <c r="AK39" s="39">
        <f>STDEV(T39:AI39)/SQRT(16)</f>
        <v>9.8108400772077218</v>
      </c>
    </row>
    <row r="40" spans="3:37">
      <c r="C40" s="52"/>
      <c r="S40" s="91"/>
      <c r="AJ40" s="39"/>
      <c r="AK40" s="39"/>
    </row>
  </sheetData>
  <mergeCells count="4">
    <mergeCell ref="T5:AI5"/>
    <mergeCell ref="D4:N4"/>
    <mergeCell ref="T4:AI4"/>
    <mergeCell ref="D5:N5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L40"/>
  <sheetViews>
    <sheetView workbookViewId="0">
      <selection activeCell="N32" sqref="N32"/>
    </sheetView>
  </sheetViews>
  <sheetFormatPr defaultRowHeight="15"/>
  <cols>
    <col min="1" max="16384" width="9" style="1"/>
  </cols>
  <sheetData>
    <row r="3" spans="3:12">
      <c r="D3" s="98" t="s">
        <v>118</v>
      </c>
      <c r="E3" s="98"/>
      <c r="F3" s="98"/>
      <c r="G3" s="98"/>
      <c r="H3" s="98"/>
      <c r="I3" s="98"/>
      <c r="J3" s="98"/>
      <c r="K3" s="15"/>
      <c r="L3" s="15"/>
    </row>
    <row r="4" spans="3:12">
      <c r="D4" s="97" t="s">
        <v>116</v>
      </c>
      <c r="E4" s="97"/>
      <c r="F4" s="97"/>
      <c r="G4" s="97"/>
      <c r="H4" s="97"/>
      <c r="I4" s="97"/>
      <c r="J4" s="97"/>
      <c r="K4" s="43"/>
      <c r="L4" s="43"/>
    </row>
    <row r="5" spans="3:12">
      <c r="C5" s="1" t="s">
        <v>110</v>
      </c>
      <c r="D5" s="84" t="s">
        <v>215</v>
      </c>
      <c r="E5" s="84" t="s">
        <v>155</v>
      </c>
      <c r="F5" s="84" t="s">
        <v>198</v>
      </c>
      <c r="G5" s="84" t="s">
        <v>157</v>
      </c>
      <c r="H5" s="84" t="s">
        <v>158</v>
      </c>
      <c r="I5" s="84" t="s">
        <v>159</v>
      </c>
      <c r="J5" s="1" t="s">
        <v>3</v>
      </c>
      <c r="K5" s="1" t="s">
        <v>114</v>
      </c>
    </row>
    <row r="6" spans="3:12">
      <c r="C6" s="84">
        <v>1</v>
      </c>
      <c r="D6" s="1">
        <v>90.235856249999998</v>
      </c>
      <c r="E6" s="1">
        <v>103.4707514</v>
      </c>
      <c r="F6" s="1">
        <v>94.928230409999998</v>
      </c>
      <c r="G6" s="1">
        <v>101.90890520000001</v>
      </c>
      <c r="H6" s="1">
        <v>91.27588471</v>
      </c>
      <c r="I6" s="1">
        <v>82.634426820000002</v>
      </c>
      <c r="J6" s="39">
        <f>AVERAGE(D6:I6)</f>
        <v>94.075675798333336</v>
      </c>
      <c r="K6" s="39">
        <f>STDEV(D6:I6)/SQRT(6)</f>
        <v>3.1824466493162595</v>
      </c>
    </row>
    <row r="7" spans="3:12">
      <c r="C7" s="84">
        <v>2</v>
      </c>
      <c r="D7" s="1">
        <v>98.278575140000001</v>
      </c>
      <c r="E7" s="1">
        <v>103.3728101</v>
      </c>
      <c r="F7" s="1">
        <v>92.210403650000003</v>
      </c>
      <c r="G7" s="1">
        <v>102.81337809999999</v>
      </c>
      <c r="H7" s="1">
        <v>95.664494489999996</v>
      </c>
      <c r="I7" s="1">
        <v>98.005108280000002</v>
      </c>
      <c r="J7" s="39">
        <f t="shared" ref="J7:J39" si="0">AVERAGE(D7:I7)</f>
        <v>98.390794959999994</v>
      </c>
      <c r="K7" s="39">
        <f t="shared" ref="K7:K39" si="1">STDEV(D7:I7)/SQRT(6)</f>
        <v>1.7336956190555999</v>
      </c>
    </row>
    <row r="8" spans="3:12">
      <c r="C8" s="84">
        <v>3</v>
      </c>
      <c r="D8" s="1">
        <v>109.9788568</v>
      </c>
      <c r="E8" s="1">
        <v>110.0072107</v>
      </c>
      <c r="F8" s="1">
        <v>105.6274191</v>
      </c>
      <c r="G8" s="1">
        <v>101.5375114</v>
      </c>
      <c r="H8" s="1">
        <v>107.2692098</v>
      </c>
      <c r="I8" s="1">
        <v>88.758439330000002</v>
      </c>
      <c r="J8" s="39">
        <f t="shared" si="0"/>
        <v>103.863107855</v>
      </c>
      <c r="K8" s="39">
        <f t="shared" si="1"/>
        <v>3.2834236181096412</v>
      </c>
    </row>
    <row r="9" spans="3:12">
      <c r="C9" s="84">
        <v>4</v>
      </c>
      <c r="D9" s="1">
        <v>110.76136270000001</v>
      </c>
      <c r="E9" s="1">
        <v>92.73477699</v>
      </c>
      <c r="F9" s="1">
        <v>101.5462052</v>
      </c>
      <c r="G9" s="1">
        <v>96.412569570000002</v>
      </c>
      <c r="H9" s="1">
        <v>103.2338448</v>
      </c>
      <c r="I9" s="1">
        <v>102.5842042</v>
      </c>
      <c r="J9" s="39">
        <f t="shared" si="0"/>
        <v>101.21216057666668</v>
      </c>
      <c r="K9" s="39">
        <f t="shared" si="1"/>
        <v>2.5309462269581928</v>
      </c>
    </row>
    <row r="10" spans="3:12">
      <c r="C10" s="84">
        <v>5</v>
      </c>
      <c r="D10" s="1">
        <v>90.745349270000006</v>
      </c>
      <c r="E10" s="1">
        <v>90.414450740000007</v>
      </c>
      <c r="F10" s="1">
        <v>105.6877416</v>
      </c>
      <c r="G10" s="1">
        <v>97.327635569999998</v>
      </c>
      <c r="H10" s="1">
        <v>102.55656620000001</v>
      </c>
      <c r="I10" s="1">
        <v>128.0178214</v>
      </c>
      <c r="J10" s="39">
        <f t="shared" si="0"/>
        <v>102.45826079666666</v>
      </c>
      <c r="K10" s="39">
        <f t="shared" si="1"/>
        <v>5.6929761425110321</v>
      </c>
    </row>
    <row r="11" spans="3:12">
      <c r="C11" s="84">
        <v>6</v>
      </c>
      <c r="D11" s="1">
        <v>103.3555071</v>
      </c>
      <c r="E11" s="1">
        <v>89.041827209999994</v>
      </c>
      <c r="F11" s="1">
        <v>86.36035579</v>
      </c>
      <c r="G11" s="1">
        <v>102.9075742</v>
      </c>
      <c r="H11" s="1">
        <v>129.27059019999999</v>
      </c>
      <c r="I11" s="1">
        <v>102.1869992</v>
      </c>
      <c r="J11" s="39">
        <f t="shared" si="0"/>
        <v>102.18714228333333</v>
      </c>
      <c r="K11" s="39">
        <f t="shared" si="1"/>
        <v>6.2147237231417138</v>
      </c>
    </row>
    <row r="12" spans="3:12">
      <c r="C12" s="84">
        <v>7</v>
      </c>
      <c r="D12" s="1">
        <v>94.057095610000005</v>
      </c>
      <c r="E12" s="1">
        <v>95.496401140000003</v>
      </c>
      <c r="F12" s="1">
        <v>87.576980590000005</v>
      </c>
      <c r="G12" s="1">
        <v>94.953498940000003</v>
      </c>
      <c r="H12" s="1">
        <v>108.77108800000001</v>
      </c>
      <c r="I12" s="1">
        <v>82.899213290000006</v>
      </c>
      <c r="J12" s="39">
        <f t="shared" si="0"/>
        <v>93.959046261666671</v>
      </c>
      <c r="K12" s="39">
        <f t="shared" si="1"/>
        <v>3.5861272420390975</v>
      </c>
    </row>
    <row r="13" spans="3:12">
      <c r="C13" s="84">
        <v>8</v>
      </c>
      <c r="D13" s="1">
        <v>94.148159519999993</v>
      </c>
      <c r="E13" s="1">
        <v>81.998963110000005</v>
      </c>
      <c r="F13" s="1">
        <v>46.791167450000003</v>
      </c>
      <c r="G13" s="1">
        <v>89.96966329</v>
      </c>
      <c r="H13" s="1">
        <v>82.32195231</v>
      </c>
      <c r="I13" s="1">
        <v>67.065398360000003</v>
      </c>
      <c r="J13" s="39">
        <f t="shared" si="0"/>
        <v>77.049217339999998</v>
      </c>
      <c r="K13" s="39">
        <f t="shared" si="1"/>
        <v>7.1340490817965971</v>
      </c>
    </row>
    <row r="14" spans="3:12">
      <c r="C14" s="84">
        <v>9</v>
      </c>
      <c r="D14" s="1">
        <v>87.651870239999994</v>
      </c>
      <c r="E14" s="1">
        <v>69.546968399999997</v>
      </c>
      <c r="F14" s="1">
        <v>65.816406389999997</v>
      </c>
      <c r="G14" s="1">
        <v>81.288523999999995</v>
      </c>
      <c r="H14" s="1">
        <v>56.344180510000001</v>
      </c>
      <c r="I14" s="1">
        <v>65.134439150000006</v>
      </c>
      <c r="J14" s="39">
        <f t="shared" si="0"/>
        <v>70.963731448333334</v>
      </c>
      <c r="K14" s="39">
        <f t="shared" si="1"/>
        <v>4.6950662355784951</v>
      </c>
    </row>
    <row r="15" spans="3:12">
      <c r="C15" s="84">
        <v>10</v>
      </c>
      <c r="D15" s="1">
        <v>73.349723580000003</v>
      </c>
      <c r="E15" s="1">
        <v>70.772639819999995</v>
      </c>
      <c r="F15" s="1">
        <v>51.217379530000002</v>
      </c>
      <c r="G15" s="1">
        <v>76.64477977</v>
      </c>
      <c r="H15" s="1">
        <v>32.693193960000002</v>
      </c>
      <c r="I15" s="1">
        <v>42.028907689999997</v>
      </c>
      <c r="J15" s="39">
        <f t="shared" si="0"/>
        <v>57.784437391666664</v>
      </c>
      <c r="K15" s="39">
        <f t="shared" si="1"/>
        <v>7.5002611358044886</v>
      </c>
    </row>
    <row r="16" spans="3:12">
      <c r="C16" s="84">
        <v>11</v>
      </c>
      <c r="D16" s="1">
        <v>63.050395809999998</v>
      </c>
      <c r="E16" s="1">
        <v>56.245613710000001</v>
      </c>
      <c r="F16" s="1">
        <v>78.905587550000007</v>
      </c>
      <c r="G16" s="1">
        <v>68.460474820000002</v>
      </c>
      <c r="H16" s="1">
        <v>59.230649839999998</v>
      </c>
      <c r="I16" s="1">
        <v>67.528898650000002</v>
      </c>
      <c r="J16" s="39">
        <f t="shared" si="0"/>
        <v>65.570270063333339</v>
      </c>
      <c r="K16" s="39">
        <f t="shared" si="1"/>
        <v>3.2838492093001004</v>
      </c>
    </row>
    <row r="17" spans="3:11">
      <c r="C17" s="84">
        <v>12</v>
      </c>
      <c r="D17" s="1">
        <v>64.578946380000005</v>
      </c>
      <c r="E17" s="1">
        <v>43.401572739999999</v>
      </c>
      <c r="F17" s="1">
        <v>84.919376630000002</v>
      </c>
      <c r="G17" s="1">
        <v>78.684302169999995</v>
      </c>
      <c r="H17" s="1">
        <v>60.673861899999999</v>
      </c>
      <c r="I17" s="1">
        <v>43.496442510000001</v>
      </c>
      <c r="J17" s="39">
        <f t="shared" si="0"/>
        <v>62.62575038833333</v>
      </c>
      <c r="K17" s="39">
        <f t="shared" si="1"/>
        <v>7.0663690009770921</v>
      </c>
    </row>
    <row r="18" spans="3:11">
      <c r="C18" s="84">
        <v>13</v>
      </c>
      <c r="D18" s="1">
        <v>68.654962049999995</v>
      </c>
      <c r="E18" s="1">
        <v>52.568840309999999</v>
      </c>
      <c r="F18" s="1">
        <v>82.978058070000003</v>
      </c>
      <c r="G18" s="1">
        <v>75.515178559999995</v>
      </c>
      <c r="H18" s="1">
        <v>57.198361859999999</v>
      </c>
      <c r="I18" s="1">
        <v>77.139456109999998</v>
      </c>
      <c r="J18" s="39">
        <f t="shared" si="0"/>
        <v>69.009142826666661</v>
      </c>
      <c r="K18" s="39">
        <f t="shared" si="1"/>
        <v>4.8766950079900422</v>
      </c>
    </row>
    <row r="19" spans="3:11">
      <c r="C19" s="84">
        <v>14</v>
      </c>
      <c r="D19" s="1">
        <v>56.208635809999997</v>
      </c>
      <c r="E19" s="1">
        <v>47.813620559999997</v>
      </c>
      <c r="F19" s="1">
        <v>80.406863970000003</v>
      </c>
      <c r="G19" s="1">
        <v>74.301829870000006</v>
      </c>
      <c r="H19" s="1">
        <v>63.147941000000003</v>
      </c>
      <c r="I19" s="1">
        <v>55.325093260000003</v>
      </c>
      <c r="J19" s="39">
        <f t="shared" si="0"/>
        <v>62.867330745000004</v>
      </c>
      <c r="K19" s="39">
        <f t="shared" si="1"/>
        <v>5.0540396151897466</v>
      </c>
    </row>
    <row r="20" spans="3:11">
      <c r="C20" s="84">
        <v>15</v>
      </c>
      <c r="D20" s="1">
        <v>76.988858969999995</v>
      </c>
      <c r="E20" s="1">
        <v>65.984818450000006</v>
      </c>
      <c r="F20" s="1">
        <v>91.062888000000001</v>
      </c>
      <c r="G20" s="1">
        <v>71.587731899999994</v>
      </c>
      <c r="H20" s="1">
        <v>51.366648550000001</v>
      </c>
      <c r="I20" s="1">
        <v>58.668430389999997</v>
      </c>
      <c r="J20" s="39">
        <f t="shared" si="0"/>
        <v>69.276562709999993</v>
      </c>
      <c r="K20" s="39">
        <f t="shared" si="1"/>
        <v>5.7259586186621956</v>
      </c>
    </row>
    <row r="21" spans="3:11">
      <c r="C21" s="84">
        <v>16</v>
      </c>
      <c r="D21" s="1">
        <v>79.318044830000005</v>
      </c>
      <c r="E21" s="1">
        <v>62.520441239999997</v>
      </c>
      <c r="F21" s="1">
        <v>100.9507509</v>
      </c>
      <c r="G21" s="1">
        <v>66.473224149999993</v>
      </c>
      <c r="H21" s="1">
        <v>57.905276489999999</v>
      </c>
      <c r="I21" s="1">
        <v>31.767192309999999</v>
      </c>
      <c r="J21" s="39">
        <f t="shared" si="0"/>
        <v>66.489154986666662</v>
      </c>
      <c r="K21" s="39">
        <f t="shared" si="1"/>
        <v>9.3936691664584426</v>
      </c>
    </row>
    <row r="22" spans="3:11">
      <c r="C22" s="84">
        <v>17</v>
      </c>
      <c r="D22" s="1">
        <v>90.49058488</v>
      </c>
      <c r="E22" s="1">
        <v>62.03009239</v>
      </c>
      <c r="F22" s="1">
        <v>110.1657057</v>
      </c>
      <c r="G22" s="1">
        <v>61.641116699999998</v>
      </c>
      <c r="H22" s="1">
        <v>73.898411629999998</v>
      </c>
      <c r="I22" s="1">
        <v>48.119793430000001</v>
      </c>
      <c r="J22" s="39">
        <f t="shared" si="0"/>
        <v>74.390950788333342</v>
      </c>
      <c r="K22" s="39">
        <f t="shared" si="1"/>
        <v>9.2101333690449323</v>
      </c>
    </row>
    <row r="23" spans="3:11">
      <c r="C23" s="84">
        <v>18</v>
      </c>
      <c r="D23" s="1">
        <v>76.552097880000005</v>
      </c>
      <c r="E23" s="1">
        <v>67.455319090000003</v>
      </c>
      <c r="F23" s="1">
        <v>88.974828680000002</v>
      </c>
      <c r="G23" s="1">
        <v>55.376009459999999</v>
      </c>
      <c r="H23" s="1">
        <v>73.073775879999999</v>
      </c>
      <c r="I23" s="1">
        <v>72.869366310000004</v>
      </c>
      <c r="J23" s="39">
        <f t="shared" si="0"/>
        <v>72.383566216666679</v>
      </c>
      <c r="K23" s="39">
        <f t="shared" si="1"/>
        <v>4.4977907318971235</v>
      </c>
    </row>
    <row r="24" spans="3:11">
      <c r="C24" s="84">
        <v>19</v>
      </c>
      <c r="D24" s="1">
        <v>65.233974779999997</v>
      </c>
      <c r="E24" s="1">
        <v>55.134349</v>
      </c>
      <c r="F24" s="1">
        <v>78.051219540000005</v>
      </c>
      <c r="G24" s="1">
        <v>54.596818169999999</v>
      </c>
      <c r="H24" s="1">
        <v>51.101515999999997</v>
      </c>
      <c r="I24" s="1">
        <v>91.70450821</v>
      </c>
      <c r="J24" s="39">
        <f t="shared" si="0"/>
        <v>65.970397616666673</v>
      </c>
      <c r="K24" s="39">
        <f t="shared" si="1"/>
        <v>6.5232786351404757</v>
      </c>
    </row>
    <row r="25" spans="3:11">
      <c r="C25" s="84">
        <v>20</v>
      </c>
      <c r="D25" s="1">
        <v>82.957311329999996</v>
      </c>
      <c r="E25" s="1">
        <v>64.432304000000002</v>
      </c>
      <c r="F25" s="1">
        <v>94.583032919999994</v>
      </c>
      <c r="G25" s="1">
        <v>56.751390399999998</v>
      </c>
      <c r="H25" s="1">
        <v>64.709027930000005</v>
      </c>
      <c r="I25" s="1">
        <v>84.34478756</v>
      </c>
      <c r="J25" s="39">
        <f t="shared" si="0"/>
        <v>74.629642356666665</v>
      </c>
      <c r="K25" s="39">
        <f t="shared" si="1"/>
        <v>6.010846044202574</v>
      </c>
    </row>
    <row r="26" spans="3:11">
      <c r="C26" s="84">
        <v>21</v>
      </c>
      <c r="D26" s="1">
        <v>77.425715409999995</v>
      </c>
      <c r="E26" s="1">
        <v>52.258390400000003</v>
      </c>
      <c r="F26" s="1">
        <v>81.865071779999994</v>
      </c>
      <c r="G26" s="1">
        <v>63.842685799999998</v>
      </c>
      <c r="H26" s="1">
        <v>72.013372279999999</v>
      </c>
      <c r="I26" s="1">
        <v>82.40285566</v>
      </c>
      <c r="J26" s="39">
        <f t="shared" si="0"/>
        <v>71.634681888333333</v>
      </c>
      <c r="K26" s="39">
        <f t="shared" si="1"/>
        <v>4.7973944117461302</v>
      </c>
    </row>
    <row r="27" spans="3:11">
      <c r="C27" s="84">
        <v>22</v>
      </c>
      <c r="D27" s="1">
        <v>77.26183614</v>
      </c>
      <c r="E27" s="1">
        <v>53.532936139999997</v>
      </c>
      <c r="F27" s="1">
        <v>106.67129869999999</v>
      </c>
      <c r="G27" s="1">
        <v>65.809024890000003</v>
      </c>
      <c r="H27" s="1">
        <v>82.852181239999993</v>
      </c>
      <c r="I27" s="1">
        <v>104.3717848</v>
      </c>
      <c r="J27" s="39">
        <f t="shared" si="0"/>
        <v>81.749843651666666</v>
      </c>
      <c r="K27" s="39">
        <f t="shared" si="1"/>
        <v>8.5722266165068266</v>
      </c>
    </row>
    <row r="28" spans="3:11">
      <c r="C28" s="84">
        <v>23</v>
      </c>
      <c r="D28" s="1">
        <v>75.424013950000003</v>
      </c>
      <c r="E28" s="1">
        <v>48.82674325</v>
      </c>
      <c r="F28" s="1">
        <v>97.413155160000002</v>
      </c>
      <c r="G28" s="1">
        <v>59.115165169999997</v>
      </c>
      <c r="H28" s="1">
        <v>57.463431110000002</v>
      </c>
      <c r="I28" s="1">
        <v>66.480529390000001</v>
      </c>
      <c r="J28" s="39">
        <f t="shared" si="0"/>
        <v>67.453839671666671</v>
      </c>
      <c r="K28" s="39">
        <f t="shared" si="1"/>
        <v>7.0198339777061447</v>
      </c>
    </row>
    <row r="29" spans="3:11">
      <c r="C29" s="84">
        <v>24</v>
      </c>
      <c r="D29" s="1">
        <v>73.96836218</v>
      </c>
      <c r="E29" s="1">
        <v>64.072730899999996</v>
      </c>
      <c r="F29" s="1">
        <v>123.1772084</v>
      </c>
      <c r="G29" s="1">
        <v>66.969986239999997</v>
      </c>
      <c r="H29" s="1">
        <v>66.535039409999996</v>
      </c>
      <c r="I29" s="1">
        <v>79.84287363</v>
      </c>
      <c r="J29" s="39">
        <f t="shared" si="0"/>
        <v>79.094366793333322</v>
      </c>
      <c r="K29" s="39">
        <f t="shared" si="1"/>
        <v>9.1296585604913751</v>
      </c>
    </row>
    <row r="30" spans="3:11">
      <c r="C30" s="84">
        <v>25</v>
      </c>
      <c r="D30" s="1">
        <v>84.194660040000002</v>
      </c>
      <c r="E30" s="1">
        <v>55.984054190000002</v>
      </c>
      <c r="F30" s="1">
        <v>128.98414560000001</v>
      </c>
      <c r="G30" s="1">
        <v>55.245279549999999</v>
      </c>
      <c r="H30" s="1">
        <v>56.903819370000001</v>
      </c>
      <c r="I30" s="1">
        <v>68.367401790000002</v>
      </c>
      <c r="J30" s="39">
        <f t="shared" si="0"/>
        <v>74.946560090000006</v>
      </c>
      <c r="K30" s="39">
        <f t="shared" si="1"/>
        <v>11.72196073186943</v>
      </c>
    </row>
    <row r="31" spans="3:11">
      <c r="C31" s="84">
        <v>26</v>
      </c>
      <c r="D31" s="1">
        <v>86.723948109999995</v>
      </c>
      <c r="E31" s="1">
        <v>65.053268040000006</v>
      </c>
      <c r="F31" s="1">
        <v>80.536286009999998</v>
      </c>
      <c r="G31" s="1">
        <v>57.854862959999998</v>
      </c>
      <c r="H31" s="1">
        <v>63.472010990000001</v>
      </c>
      <c r="I31" s="1">
        <v>89.254999339999998</v>
      </c>
      <c r="J31" s="39">
        <f t="shared" si="0"/>
        <v>73.815895908333331</v>
      </c>
      <c r="K31" s="39">
        <f t="shared" si="1"/>
        <v>5.4426756430810421</v>
      </c>
    </row>
    <row r="32" spans="3:11">
      <c r="C32" s="84">
        <v>27</v>
      </c>
      <c r="D32" s="1">
        <v>82.538703429999998</v>
      </c>
      <c r="E32" s="1">
        <v>66.703739870000007</v>
      </c>
      <c r="F32" s="1">
        <v>128.9236142</v>
      </c>
      <c r="G32" s="1">
        <v>63.544648780000003</v>
      </c>
      <c r="H32" s="1">
        <v>61.263001129999999</v>
      </c>
      <c r="I32" s="1">
        <v>75.936887369999994</v>
      </c>
      <c r="J32" s="39">
        <f t="shared" si="0"/>
        <v>79.818432463333338</v>
      </c>
      <c r="K32" s="39">
        <f t="shared" si="1"/>
        <v>10.352005230856395</v>
      </c>
    </row>
    <row r="33" spans="3:11">
      <c r="C33" s="84">
        <v>28</v>
      </c>
      <c r="D33" s="1">
        <v>79.026962159999997</v>
      </c>
      <c r="E33" s="1">
        <v>71.132052360000003</v>
      </c>
      <c r="F33" s="1">
        <v>94.108533480000006</v>
      </c>
      <c r="G33" s="1">
        <v>58.749089640000001</v>
      </c>
      <c r="H33" s="1">
        <v>62.23488553</v>
      </c>
      <c r="I33" s="1">
        <v>91.097626829999996</v>
      </c>
      <c r="J33" s="39">
        <f t="shared" si="0"/>
        <v>76.058191666666673</v>
      </c>
      <c r="K33" s="39">
        <f t="shared" si="1"/>
        <v>5.9882348591178163</v>
      </c>
    </row>
    <row r="34" spans="3:11">
      <c r="C34" s="84">
        <v>29</v>
      </c>
      <c r="D34" s="1">
        <v>78.553858939999998</v>
      </c>
      <c r="E34" s="1">
        <v>62.19359017</v>
      </c>
      <c r="F34" s="1">
        <v>117.5428579</v>
      </c>
      <c r="G34" s="1">
        <v>63.889798280000001</v>
      </c>
      <c r="H34" s="1">
        <v>60.114358690000003</v>
      </c>
      <c r="I34" s="1">
        <v>87.963902829999995</v>
      </c>
      <c r="J34" s="39">
        <f t="shared" si="0"/>
        <v>78.376394468333331</v>
      </c>
      <c r="K34" s="39">
        <f t="shared" si="1"/>
        <v>9.0022409114229855</v>
      </c>
    </row>
    <row r="35" spans="3:11">
      <c r="C35" s="84">
        <v>30</v>
      </c>
      <c r="D35" s="1">
        <v>82.611530720000005</v>
      </c>
      <c r="E35" s="1">
        <v>75.707517670000001</v>
      </c>
      <c r="F35" s="1">
        <v>95.031734409999999</v>
      </c>
      <c r="G35" s="1">
        <v>62.613787100000003</v>
      </c>
      <c r="H35" s="1">
        <v>63.648705730000003</v>
      </c>
      <c r="I35" s="1">
        <v>76.179513439999994</v>
      </c>
      <c r="J35" s="39">
        <f t="shared" si="0"/>
        <v>75.965464845</v>
      </c>
      <c r="K35" s="39">
        <f t="shared" si="1"/>
        <v>4.9590826906779943</v>
      </c>
    </row>
    <row r="36" spans="3:11">
      <c r="C36" s="84">
        <v>31</v>
      </c>
      <c r="D36" s="1">
        <v>85.268272499999995</v>
      </c>
      <c r="E36" s="1">
        <v>63.697021569999997</v>
      </c>
      <c r="F36" s="1">
        <v>90.588208409999993</v>
      </c>
      <c r="G36" s="1">
        <v>65.641688869999996</v>
      </c>
      <c r="H36" s="1">
        <v>66.829645200000002</v>
      </c>
      <c r="I36" s="1">
        <v>61.53731732</v>
      </c>
      <c r="J36" s="39">
        <f t="shared" si="0"/>
        <v>72.260358978333329</v>
      </c>
      <c r="K36" s="39">
        <f t="shared" si="1"/>
        <v>5.0554580903463195</v>
      </c>
    </row>
    <row r="37" spans="3:11">
      <c r="C37" s="84">
        <v>32</v>
      </c>
      <c r="D37" s="1">
        <v>84.431259319999995</v>
      </c>
      <c r="E37" s="1">
        <v>64.563111860000006</v>
      </c>
      <c r="F37" s="1">
        <v>112.892408</v>
      </c>
      <c r="G37" s="1">
        <v>55.956533489999998</v>
      </c>
      <c r="H37" s="1">
        <v>58.553280809999997</v>
      </c>
      <c r="I37" s="1">
        <v>75.020923999999994</v>
      </c>
      <c r="J37" s="39">
        <f t="shared" si="0"/>
        <v>75.236252913333331</v>
      </c>
      <c r="K37" s="39">
        <f t="shared" si="1"/>
        <v>8.6919993949571293</v>
      </c>
    </row>
    <row r="38" spans="3:11">
      <c r="C38" s="84">
        <v>33</v>
      </c>
      <c r="D38" s="1">
        <v>78.007797330000002</v>
      </c>
      <c r="E38" s="1">
        <v>60.624875269999997</v>
      </c>
      <c r="F38" s="1">
        <v>120.20047750000001</v>
      </c>
      <c r="G38" s="1">
        <v>69.98746835</v>
      </c>
      <c r="H38" s="1">
        <v>66.564575959999999</v>
      </c>
      <c r="I38" s="1">
        <v>53.074054080000003</v>
      </c>
      <c r="J38" s="39">
        <f t="shared" si="0"/>
        <v>74.743208081666666</v>
      </c>
      <c r="K38" s="39">
        <f t="shared" si="1"/>
        <v>9.7218097187665613</v>
      </c>
    </row>
    <row r="39" spans="3:11">
      <c r="C39" s="84">
        <v>34</v>
      </c>
      <c r="D39" s="1">
        <v>77.261859979999997</v>
      </c>
      <c r="E39" s="1">
        <v>65.968401240000006</v>
      </c>
      <c r="F39" s="1">
        <v>86.282739789999994</v>
      </c>
      <c r="G39" s="1">
        <v>56.01925379</v>
      </c>
      <c r="H39" s="1">
        <v>56.138130099999998</v>
      </c>
      <c r="I39" s="1">
        <v>87.158475850000002</v>
      </c>
      <c r="J39" s="39">
        <f t="shared" si="0"/>
        <v>71.47147679166666</v>
      </c>
      <c r="K39" s="39">
        <f t="shared" si="1"/>
        <v>5.7825903812423896</v>
      </c>
    </row>
    <row r="40" spans="3:11">
      <c r="C40" s="85">
        <v>35</v>
      </c>
      <c r="D40" s="1">
        <v>75.114849599999999</v>
      </c>
      <c r="E40" s="1">
        <v>62.259026220000003</v>
      </c>
      <c r="F40" s="1">
        <v>127.1290484</v>
      </c>
      <c r="G40" s="1">
        <v>85.582031749999999</v>
      </c>
      <c r="H40" s="1">
        <v>58.965652949999999</v>
      </c>
      <c r="I40" s="1">
        <v>83.550289000000006</v>
      </c>
      <c r="J40" s="39">
        <f>AVERAGE(D40:I40)</f>
        <v>82.100149653333332</v>
      </c>
      <c r="K40" s="39">
        <f>STDEV(D40:I40)/SQRT(6)</f>
        <v>10.032443476119195</v>
      </c>
    </row>
  </sheetData>
  <mergeCells count="2">
    <mergeCell ref="D3:J3"/>
    <mergeCell ref="D4:J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44"/>
  <sheetViews>
    <sheetView workbookViewId="0">
      <selection activeCell="A9" sqref="A9"/>
    </sheetView>
  </sheetViews>
  <sheetFormatPr defaultRowHeight="15"/>
  <cols>
    <col min="1" max="16384" width="9" style="1"/>
  </cols>
  <sheetData>
    <row r="1" spans="2:14">
      <c r="C1" s="15"/>
      <c r="D1" s="15"/>
      <c r="E1" s="15"/>
      <c r="F1" s="15"/>
      <c r="G1" s="15"/>
      <c r="H1" s="15"/>
      <c r="I1" s="15"/>
      <c r="J1" s="15"/>
    </row>
    <row r="2" spans="2:14">
      <c r="B2" s="1" t="s">
        <v>118</v>
      </c>
      <c r="C2" s="15"/>
      <c r="D2" s="15"/>
      <c r="E2" s="15"/>
      <c r="F2" s="15"/>
      <c r="G2" s="15"/>
      <c r="H2" s="15"/>
      <c r="I2" s="15"/>
      <c r="J2" s="15"/>
    </row>
    <row r="3" spans="2:14">
      <c r="C3" s="15"/>
      <c r="D3" s="15"/>
      <c r="E3" s="15"/>
      <c r="F3" s="15"/>
      <c r="G3" s="15"/>
      <c r="H3" s="15"/>
      <c r="I3" s="15"/>
      <c r="J3" s="15"/>
    </row>
    <row r="4" spans="2:14">
      <c r="C4" s="15"/>
      <c r="D4" s="15"/>
      <c r="E4" s="15"/>
      <c r="F4" s="15"/>
      <c r="G4" s="15"/>
      <c r="H4" s="15"/>
      <c r="I4" s="15"/>
      <c r="J4" s="15"/>
    </row>
    <row r="5" spans="2:14">
      <c r="D5" s="97" t="s">
        <v>116</v>
      </c>
      <c r="E5" s="97"/>
      <c r="F5" s="97"/>
      <c r="G5" s="97"/>
      <c r="H5" s="97"/>
      <c r="I5" s="97"/>
      <c r="J5" s="97"/>
      <c r="K5" s="97"/>
      <c r="L5" s="97"/>
    </row>
    <row r="6" spans="2:14">
      <c r="C6" s="1" t="s">
        <v>110</v>
      </c>
      <c r="D6" s="94" t="s">
        <v>244</v>
      </c>
      <c r="E6" s="94" t="s">
        <v>245</v>
      </c>
      <c r="F6" s="94" t="s">
        <v>246</v>
      </c>
      <c r="G6" s="94" t="s">
        <v>157</v>
      </c>
      <c r="H6" s="94" t="s">
        <v>158</v>
      </c>
      <c r="I6" s="94" t="s">
        <v>159</v>
      </c>
      <c r="J6" s="94" t="s">
        <v>160</v>
      </c>
      <c r="K6" s="94" t="s">
        <v>161</v>
      </c>
      <c r="L6" s="94" t="s">
        <v>162</v>
      </c>
      <c r="M6" s="1" t="s">
        <v>3</v>
      </c>
      <c r="N6" s="1" t="s">
        <v>4</v>
      </c>
    </row>
    <row r="7" spans="2:14">
      <c r="C7" s="94">
        <v>1</v>
      </c>
      <c r="D7" s="1">
        <v>107.8583309</v>
      </c>
      <c r="E7" s="1">
        <v>88.385244180000001</v>
      </c>
      <c r="F7" s="1">
        <v>101.3531229</v>
      </c>
      <c r="G7" s="1">
        <v>96.369011349999994</v>
      </c>
      <c r="H7" s="1">
        <v>108.4884424</v>
      </c>
      <c r="I7" s="1">
        <v>52.301539769999998</v>
      </c>
      <c r="J7" s="1">
        <v>98.490687390000005</v>
      </c>
      <c r="K7" s="1">
        <v>101.9769252</v>
      </c>
      <c r="L7" s="1">
        <v>116.3798614</v>
      </c>
      <c r="M7" s="39">
        <f>AVERAGE(D7:L7)</f>
        <v>96.84479616555555</v>
      </c>
      <c r="N7" s="39">
        <f>STDEV(D7:L7)/SQRT(9)</f>
        <v>6.1731452638450293</v>
      </c>
    </row>
    <row r="8" spans="2:14">
      <c r="C8" s="94">
        <v>2</v>
      </c>
      <c r="D8" s="1">
        <v>107.0610516</v>
      </c>
      <c r="E8" s="1">
        <v>105.6305823</v>
      </c>
      <c r="F8" s="1">
        <v>97.319813819999993</v>
      </c>
      <c r="G8" s="1">
        <v>82.145925239999997</v>
      </c>
      <c r="H8" s="1">
        <v>77.96745919</v>
      </c>
      <c r="I8" s="1">
        <v>76.545228760000001</v>
      </c>
      <c r="J8" s="1">
        <v>104.5954737</v>
      </c>
      <c r="K8" s="1">
        <v>110.6246117</v>
      </c>
      <c r="L8" s="1">
        <v>107.3965551</v>
      </c>
      <c r="M8" s="39">
        <f t="shared" ref="M8:M40" si="0">AVERAGE(D8:L8)</f>
        <v>96.587411267777767</v>
      </c>
      <c r="N8" s="39">
        <f t="shared" ref="N8:N40" si="1">STDEV(D8:L8)/SQRT(9)</f>
        <v>4.6052059334579285</v>
      </c>
    </row>
    <row r="9" spans="2:14">
      <c r="C9" s="94">
        <v>3</v>
      </c>
      <c r="D9" s="1">
        <v>96.123123430000007</v>
      </c>
      <c r="E9" s="1">
        <v>104.7808716</v>
      </c>
      <c r="F9" s="1">
        <v>103.3567221</v>
      </c>
      <c r="G9" s="1">
        <v>91.721566929999994</v>
      </c>
      <c r="H9" s="1">
        <v>113.2543364</v>
      </c>
      <c r="I9" s="1">
        <v>104.80432500000001</v>
      </c>
      <c r="J9" s="1">
        <v>74.659378169999997</v>
      </c>
      <c r="K9" s="1">
        <v>99.842410000000001</v>
      </c>
      <c r="L9" s="1">
        <v>109.6987479</v>
      </c>
      <c r="M9" s="39">
        <f t="shared" si="0"/>
        <v>99.804609058888872</v>
      </c>
      <c r="N9" s="39">
        <f t="shared" si="1"/>
        <v>3.8230659166940879</v>
      </c>
    </row>
    <row r="10" spans="2:14">
      <c r="C10" s="94">
        <v>4</v>
      </c>
      <c r="D10" s="1">
        <v>80.401616500000003</v>
      </c>
      <c r="E10" s="1">
        <v>103.7360876</v>
      </c>
      <c r="F10" s="1">
        <v>107.1298816</v>
      </c>
      <c r="G10" s="1">
        <v>104.0804315</v>
      </c>
      <c r="H10" s="1">
        <v>80.861078509999999</v>
      </c>
      <c r="I10" s="1">
        <v>148.32181220000001</v>
      </c>
      <c r="J10" s="1">
        <v>102.7866571</v>
      </c>
      <c r="K10" s="1">
        <v>97.981434780000001</v>
      </c>
      <c r="L10" s="1">
        <v>83.124781589999998</v>
      </c>
      <c r="M10" s="39">
        <f t="shared" si="0"/>
        <v>100.93597570888888</v>
      </c>
      <c r="N10" s="39">
        <f t="shared" si="1"/>
        <v>6.9277667700885885</v>
      </c>
    </row>
    <row r="11" spans="2:14">
      <c r="C11" s="94">
        <v>5</v>
      </c>
      <c r="D11" s="1">
        <v>108.5558776</v>
      </c>
      <c r="E11" s="1">
        <v>97.467214339999998</v>
      </c>
      <c r="F11" s="1">
        <v>90.840459530000004</v>
      </c>
      <c r="G11" s="1">
        <v>125.68306490000001</v>
      </c>
      <c r="H11" s="1">
        <v>119.4286836</v>
      </c>
      <c r="I11" s="1">
        <v>118.02709419999999</v>
      </c>
      <c r="J11" s="1">
        <v>119.4678037</v>
      </c>
      <c r="K11" s="1">
        <v>89.574698999999995</v>
      </c>
      <c r="L11" s="1">
        <v>83.400053909999997</v>
      </c>
      <c r="M11" s="39">
        <f t="shared" si="0"/>
        <v>105.82721675333333</v>
      </c>
      <c r="N11" s="39">
        <f t="shared" si="1"/>
        <v>5.2483030550223733</v>
      </c>
    </row>
    <row r="12" spans="2:14">
      <c r="C12" s="94">
        <v>6</v>
      </c>
      <c r="D12" s="1">
        <v>110.62376860000001</v>
      </c>
      <c r="E12" s="1">
        <v>87.914473729999997</v>
      </c>
      <c r="F12" s="1">
        <v>86.781135460000002</v>
      </c>
      <c r="G12" s="1">
        <v>115.8009849</v>
      </c>
      <c r="H12" s="1">
        <v>139.2540836</v>
      </c>
      <c r="I12" s="1">
        <v>114.21051249999999</v>
      </c>
      <c r="J12" s="1">
        <v>89.808286609999996</v>
      </c>
      <c r="K12" s="1">
        <v>95.135522069999993</v>
      </c>
      <c r="L12" s="1">
        <v>88.004199799999995</v>
      </c>
      <c r="M12" s="39">
        <f t="shared" si="0"/>
        <v>103.05921858555556</v>
      </c>
      <c r="N12" s="39">
        <f t="shared" si="1"/>
        <v>6.0246711268245763</v>
      </c>
    </row>
    <row r="13" spans="2:14">
      <c r="C13" s="94">
        <v>7</v>
      </c>
      <c r="D13" s="1">
        <v>122.93215739999999</v>
      </c>
      <c r="E13" s="1">
        <v>70.875809779999997</v>
      </c>
      <c r="F13" s="1">
        <v>93.858993560000002</v>
      </c>
      <c r="G13" s="1">
        <v>129.0791332</v>
      </c>
      <c r="H13" s="1">
        <v>55.43572898</v>
      </c>
      <c r="I13" s="1">
        <v>133.48046729999999</v>
      </c>
      <c r="J13" s="1">
        <v>96.998431339999996</v>
      </c>
      <c r="K13" s="1">
        <v>78.836234660000002</v>
      </c>
      <c r="L13" s="1">
        <v>85.902341849999999</v>
      </c>
      <c r="M13" s="39">
        <f t="shared" si="0"/>
        <v>96.377699785555535</v>
      </c>
      <c r="N13" s="39">
        <f t="shared" si="1"/>
        <v>9.053770701901902</v>
      </c>
    </row>
    <row r="14" spans="2:14">
      <c r="C14" s="94">
        <v>8</v>
      </c>
      <c r="D14" s="1">
        <v>95.27607476</v>
      </c>
      <c r="E14" s="1">
        <v>72.288027130000003</v>
      </c>
      <c r="F14" s="1">
        <v>88.784798519999995</v>
      </c>
      <c r="G14" s="1">
        <v>109.9023838</v>
      </c>
      <c r="H14" s="1">
        <v>71.829216209999998</v>
      </c>
      <c r="I14" s="1">
        <v>90.566929959999996</v>
      </c>
      <c r="J14" s="1">
        <v>82.25642053</v>
      </c>
      <c r="K14" s="1">
        <v>85.94051365</v>
      </c>
      <c r="L14" s="1">
        <v>74.416960720000006</v>
      </c>
      <c r="M14" s="39">
        <f t="shared" si="0"/>
        <v>85.695702808888896</v>
      </c>
      <c r="N14" s="39">
        <f t="shared" si="1"/>
        <v>4.1200089895972871</v>
      </c>
    </row>
    <row r="15" spans="2:14">
      <c r="C15" s="94">
        <v>9</v>
      </c>
      <c r="D15" s="1">
        <v>74.745871840000007</v>
      </c>
      <c r="E15" s="1">
        <v>66.799841670000006</v>
      </c>
      <c r="F15" s="1">
        <v>87.639884719999998</v>
      </c>
      <c r="G15" s="1">
        <v>80.179808519999995</v>
      </c>
      <c r="H15" s="1">
        <v>76.531293300000002</v>
      </c>
      <c r="I15" s="1">
        <v>87.199707439999997</v>
      </c>
      <c r="J15" s="1">
        <v>79.271908440000004</v>
      </c>
      <c r="K15" s="1">
        <v>77.238054629999993</v>
      </c>
      <c r="L15" s="1">
        <v>85.051581260000006</v>
      </c>
      <c r="M15" s="39">
        <f t="shared" si="0"/>
        <v>79.406439091111125</v>
      </c>
      <c r="N15" s="39">
        <f t="shared" si="1"/>
        <v>2.219309287849379</v>
      </c>
    </row>
    <row r="16" spans="2:14">
      <c r="C16" s="94">
        <v>10</v>
      </c>
      <c r="D16" s="1">
        <v>71.780910809999995</v>
      </c>
      <c r="E16" s="1">
        <v>69.142092950000006</v>
      </c>
      <c r="F16" s="1">
        <v>82.253414309999997</v>
      </c>
      <c r="G16" s="1">
        <v>47.214111299999999</v>
      </c>
      <c r="H16" s="1">
        <v>66.265416720000005</v>
      </c>
      <c r="I16" s="1">
        <v>105.2435419</v>
      </c>
      <c r="J16" s="1">
        <v>53.586520759999999</v>
      </c>
      <c r="K16" s="1">
        <v>69.236103150000005</v>
      </c>
      <c r="L16" s="1">
        <v>66.609960839999999</v>
      </c>
      <c r="M16" s="39">
        <f t="shared" si="0"/>
        <v>70.148008082222219</v>
      </c>
      <c r="N16" s="39">
        <f t="shared" si="1"/>
        <v>5.5409911104363472</v>
      </c>
    </row>
    <row r="17" spans="3:14">
      <c r="C17" s="94">
        <v>11</v>
      </c>
      <c r="D17" s="1">
        <v>53.567872229999999</v>
      </c>
      <c r="E17" s="1">
        <v>73.057301929999994</v>
      </c>
      <c r="F17" s="1">
        <v>78.194122199999995</v>
      </c>
      <c r="G17" s="1">
        <v>94.683584760000002</v>
      </c>
      <c r="H17" s="1">
        <v>62.084621419999998</v>
      </c>
      <c r="I17" s="1">
        <v>79.422166829999995</v>
      </c>
      <c r="J17" s="1">
        <v>86.959381140000005</v>
      </c>
      <c r="K17" s="1">
        <v>57.622012460000001</v>
      </c>
      <c r="L17" s="1">
        <v>57.376605560000002</v>
      </c>
      <c r="M17" s="39">
        <f t="shared" si="0"/>
        <v>71.440852058888879</v>
      </c>
      <c r="N17" s="39">
        <f t="shared" si="1"/>
        <v>4.8429733444589447</v>
      </c>
    </row>
    <row r="18" spans="3:14">
      <c r="C18" s="94">
        <v>12</v>
      </c>
      <c r="D18" s="1">
        <v>66.847713810000002</v>
      </c>
      <c r="E18" s="1">
        <v>73.172089589999999</v>
      </c>
      <c r="F18" s="1">
        <v>74.811346810000003</v>
      </c>
      <c r="G18" s="1">
        <v>100.3523335</v>
      </c>
      <c r="H18" s="1">
        <v>91.05246013</v>
      </c>
      <c r="I18" s="1">
        <v>82.331880679999998</v>
      </c>
      <c r="J18" s="1">
        <v>75.337722319999997</v>
      </c>
      <c r="K18" s="1">
        <v>56.81199213</v>
      </c>
      <c r="L18" s="1">
        <v>52.221994940000002</v>
      </c>
      <c r="M18" s="39">
        <f t="shared" si="0"/>
        <v>74.771059323333319</v>
      </c>
      <c r="N18" s="39">
        <f t="shared" si="1"/>
        <v>5.1007881440301839</v>
      </c>
    </row>
    <row r="19" spans="3:14">
      <c r="C19" s="94">
        <v>13</v>
      </c>
      <c r="D19" s="1">
        <v>58.052621440000003</v>
      </c>
      <c r="E19" s="1">
        <v>57.522704269999998</v>
      </c>
      <c r="F19" s="1">
        <v>71.428571419999997</v>
      </c>
      <c r="G19" s="1">
        <v>92.589730509999995</v>
      </c>
      <c r="H19" s="1">
        <v>37.648653230000001</v>
      </c>
      <c r="I19" s="1">
        <v>69.357154050000005</v>
      </c>
      <c r="J19" s="1">
        <v>58.560834569999997</v>
      </c>
      <c r="K19" s="1">
        <v>58.355359309999997</v>
      </c>
      <c r="L19" s="1">
        <v>58.052267909999998</v>
      </c>
      <c r="M19" s="39">
        <f t="shared" si="0"/>
        <v>62.39643296777777</v>
      </c>
      <c r="N19" s="39">
        <f t="shared" si="1"/>
        <v>4.925352177004382</v>
      </c>
    </row>
    <row r="20" spans="3:14">
      <c r="C20" s="94">
        <v>14</v>
      </c>
      <c r="D20" s="1">
        <v>61.864650519999998</v>
      </c>
      <c r="E20" s="1">
        <v>79.911827270000003</v>
      </c>
      <c r="F20" s="1">
        <v>67.291170519999994</v>
      </c>
      <c r="G20" s="1">
        <v>76.528233850000007</v>
      </c>
      <c r="H20" s="1">
        <v>48.095364160000003</v>
      </c>
      <c r="I20" s="1">
        <v>78.763341539999999</v>
      </c>
      <c r="J20" s="1">
        <v>44.451917760000001</v>
      </c>
      <c r="K20" s="1">
        <v>60.741763589999998</v>
      </c>
      <c r="L20" s="1">
        <v>60.32929068</v>
      </c>
      <c r="M20" s="39">
        <f t="shared" si="0"/>
        <v>64.219728876666665</v>
      </c>
      <c r="N20" s="39">
        <f t="shared" si="1"/>
        <v>4.2528279962961522</v>
      </c>
    </row>
    <row r="21" spans="3:14">
      <c r="C21" s="94">
        <v>15</v>
      </c>
      <c r="D21" s="1">
        <v>58.501069229999999</v>
      </c>
      <c r="E21" s="1">
        <v>62.09238156</v>
      </c>
      <c r="F21" s="1">
        <v>69.841275519999996</v>
      </c>
      <c r="G21" s="1">
        <v>57.78559765</v>
      </c>
      <c r="H21" s="1">
        <v>33.435908329999997</v>
      </c>
      <c r="I21" s="1">
        <v>58.560113170000001</v>
      </c>
      <c r="J21" s="1">
        <v>66.836213310000005</v>
      </c>
      <c r="K21" s="1">
        <v>63.872509559999997</v>
      </c>
      <c r="L21" s="1">
        <v>79.746709519999996</v>
      </c>
      <c r="M21" s="39">
        <f t="shared" si="0"/>
        <v>61.185753094444443</v>
      </c>
      <c r="N21" s="39">
        <f t="shared" si="1"/>
        <v>4.1751779103476983</v>
      </c>
    </row>
    <row r="22" spans="3:14">
      <c r="C22" s="94">
        <v>16</v>
      </c>
      <c r="D22" s="1">
        <v>70.784321399999996</v>
      </c>
      <c r="E22" s="1">
        <v>66.455422260000006</v>
      </c>
      <c r="F22" s="1">
        <v>64.662988690000006</v>
      </c>
      <c r="G22" s="1">
        <v>81.405436460000004</v>
      </c>
      <c r="H22" s="1">
        <v>56.361245400000001</v>
      </c>
      <c r="I22" s="1">
        <v>55.44911828</v>
      </c>
      <c r="J22" s="1">
        <v>52.1395032</v>
      </c>
      <c r="K22" s="1">
        <v>59.42822323</v>
      </c>
      <c r="L22" s="1">
        <v>71.489352409999995</v>
      </c>
      <c r="M22" s="39">
        <f t="shared" si="0"/>
        <v>64.24173459222223</v>
      </c>
      <c r="N22" s="39">
        <f t="shared" si="1"/>
        <v>3.1270549774619707</v>
      </c>
    </row>
    <row r="23" spans="3:14">
      <c r="C23" s="94">
        <v>17</v>
      </c>
      <c r="D23" s="1">
        <v>73.151255149999997</v>
      </c>
      <c r="E23" s="1">
        <v>49.933387430000003</v>
      </c>
      <c r="F23" s="1">
        <v>58.443943769999997</v>
      </c>
      <c r="G23" s="1">
        <v>99.279877720000002</v>
      </c>
      <c r="H23" s="1">
        <v>38.552877539999997</v>
      </c>
      <c r="I23" s="1">
        <v>63.793918390000002</v>
      </c>
      <c r="J23" s="1">
        <v>62.630658429999997</v>
      </c>
      <c r="K23" s="1">
        <v>78.529685979999996</v>
      </c>
      <c r="L23" s="1">
        <v>61.054946860000001</v>
      </c>
      <c r="M23" s="39">
        <f t="shared" si="0"/>
        <v>65.041172363333331</v>
      </c>
      <c r="N23" s="39">
        <f t="shared" si="1"/>
        <v>5.7935032506569319</v>
      </c>
    </row>
    <row r="24" spans="3:14">
      <c r="C24" s="94">
        <v>18</v>
      </c>
      <c r="D24" s="1">
        <v>76.265679399999996</v>
      </c>
      <c r="E24" s="1">
        <v>41.230376380000003</v>
      </c>
      <c r="F24" s="1">
        <v>58.834232049999997</v>
      </c>
      <c r="G24" s="1">
        <v>57.964329829999997</v>
      </c>
      <c r="H24" s="1">
        <v>60.2548441</v>
      </c>
      <c r="I24" s="1">
        <v>55.156271449999998</v>
      </c>
      <c r="J24" s="1">
        <v>66.248307269999998</v>
      </c>
      <c r="K24" s="1">
        <v>94.960314519999997</v>
      </c>
      <c r="L24" s="1">
        <v>68.811966240000004</v>
      </c>
      <c r="M24" s="39">
        <f t="shared" si="0"/>
        <v>64.414035693333346</v>
      </c>
      <c r="N24" s="39">
        <f t="shared" si="1"/>
        <v>5.0131258283326039</v>
      </c>
    </row>
    <row r="25" spans="3:14">
      <c r="C25" s="94">
        <v>19</v>
      </c>
      <c r="D25" s="1">
        <v>86.488075699999996</v>
      </c>
      <c r="E25" s="1">
        <v>72.311022269999995</v>
      </c>
      <c r="F25" s="1">
        <v>60.39548104</v>
      </c>
      <c r="G25" s="1">
        <v>64.271452620000005</v>
      </c>
      <c r="H25" s="1">
        <v>78.414268899999996</v>
      </c>
      <c r="I25" s="1">
        <v>43.920077759999998</v>
      </c>
      <c r="J25" s="1">
        <v>79.678844949999998</v>
      </c>
      <c r="K25" s="1">
        <v>81.408704200000003</v>
      </c>
      <c r="L25" s="1">
        <v>73.390955410000004</v>
      </c>
      <c r="M25" s="39">
        <f t="shared" si="0"/>
        <v>71.142098094444435</v>
      </c>
      <c r="N25" s="39">
        <f t="shared" si="1"/>
        <v>4.3729287574726907</v>
      </c>
    </row>
    <row r="26" spans="3:14">
      <c r="C26" s="94">
        <v>20</v>
      </c>
      <c r="D26" s="1">
        <v>69.271471480000002</v>
      </c>
      <c r="E26" s="1">
        <v>79.796945600000001</v>
      </c>
      <c r="F26" s="1">
        <v>53.551885390000002</v>
      </c>
      <c r="G26" s="1">
        <v>64.756623149999996</v>
      </c>
      <c r="H26" s="1">
        <v>82.531270160000005</v>
      </c>
      <c r="I26" s="1">
        <v>66.227867360000005</v>
      </c>
      <c r="J26" s="1">
        <v>88.180385060000006</v>
      </c>
      <c r="K26" s="1">
        <v>71.513147910000001</v>
      </c>
      <c r="L26" s="1">
        <v>73.816435580000004</v>
      </c>
      <c r="M26" s="39">
        <f t="shared" si="0"/>
        <v>72.182892409999994</v>
      </c>
      <c r="N26" s="39">
        <f t="shared" si="1"/>
        <v>3.4767124337557029</v>
      </c>
    </row>
    <row r="27" spans="3:14">
      <c r="C27" s="94">
        <v>21</v>
      </c>
      <c r="D27" s="1">
        <v>70.774650480000005</v>
      </c>
      <c r="E27" s="1">
        <v>46.821880149999998</v>
      </c>
      <c r="F27" s="1">
        <v>47.59305397</v>
      </c>
      <c r="G27" s="1">
        <v>106.8382512</v>
      </c>
      <c r="H27" s="1">
        <v>82.020620699999995</v>
      </c>
      <c r="I27" s="1">
        <v>59.621464949999996</v>
      </c>
      <c r="J27" s="1">
        <v>67.785817370000004</v>
      </c>
      <c r="K27" s="1">
        <v>75.957297109999999</v>
      </c>
      <c r="L27" s="1">
        <v>74.366886989999998</v>
      </c>
      <c r="M27" s="39">
        <f t="shared" si="0"/>
        <v>70.197769213333331</v>
      </c>
      <c r="N27" s="39">
        <f t="shared" si="1"/>
        <v>6.1330981594560514</v>
      </c>
    </row>
    <row r="28" spans="3:14">
      <c r="C28" s="94">
        <v>22</v>
      </c>
      <c r="D28" s="1">
        <v>74.494447269999995</v>
      </c>
      <c r="E28" s="1">
        <v>50.094146569999999</v>
      </c>
      <c r="F28" s="1">
        <v>52.120711190000002</v>
      </c>
      <c r="G28" s="1">
        <v>116.0053085</v>
      </c>
      <c r="H28" s="1">
        <v>82.371693629999996</v>
      </c>
      <c r="I28" s="1">
        <v>56.894836419999997</v>
      </c>
      <c r="J28" s="1">
        <v>74.026288070000007</v>
      </c>
      <c r="K28" s="1">
        <v>85.382221079999994</v>
      </c>
      <c r="L28" s="1">
        <v>82.974600370000005</v>
      </c>
      <c r="M28" s="39">
        <f t="shared" si="0"/>
        <v>74.929361455555551</v>
      </c>
      <c r="N28" s="39">
        <f t="shared" si="1"/>
        <v>6.8514810724542796</v>
      </c>
    </row>
    <row r="29" spans="3:14">
      <c r="C29" s="94">
        <v>23</v>
      </c>
      <c r="D29" s="1">
        <v>72.278120189999996</v>
      </c>
      <c r="E29" s="1">
        <v>36.178459269999998</v>
      </c>
      <c r="F29" s="1">
        <v>46.812381530000003</v>
      </c>
      <c r="G29" s="1">
        <v>101.9099599</v>
      </c>
      <c r="H29" s="1">
        <v>70.084552459999998</v>
      </c>
      <c r="I29" s="1">
        <v>63.757363249999997</v>
      </c>
      <c r="J29" s="1">
        <v>69.95637868</v>
      </c>
      <c r="K29" s="1">
        <v>68.896844220000006</v>
      </c>
      <c r="L29" s="1">
        <v>81.298089419999997</v>
      </c>
      <c r="M29" s="39">
        <f t="shared" si="0"/>
        <v>67.908016546666673</v>
      </c>
      <c r="N29" s="39">
        <f t="shared" si="1"/>
        <v>6.2732383869758799</v>
      </c>
    </row>
    <row r="30" spans="3:14">
      <c r="C30" s="94">
        <v>24</v>
      </c>
      <c r="D30" s="1">
        <v>76.344965450000004</v>
      </c>
      <c r="E30" s="1">
        <v>32.871765949999997</v>
      </c>
      <c r="F30" s="1">
        <v>47.957327290000002</v>
      </c>
      <c r="G30" s="1">
        <v>79.898867499999994</v>
      </c>
      <c r="H30" s="1">
        <v>65.07397752</v>
      </c>
      <c r="I30" s="1">
        <v>103.7061654</v>
      </c>
      <c r="J30" s="1">
        <v>81.487723799999998</v>
      </c>
      <c r="K30" s="1">
        <v>94.566178199999996</v>
      </c>
      <c r="L30" s="1">
        <v>79.521644100000003</v>
      </c>
      <c r="M30" s="39">
        <f t="shared" si="0"/>
        <v>73.492068356666664</v>
      </c>
      <c r="N30" s="39">
        <f t="shared" si="1"/>
        <v>7.3403171052634173</v>
      </c>
    </row>
    <row r="31" spans="3:14">
      <c r="C31" s="94">
        <v>25</v>
      </c>
      <c r="D31" s="1">
        <v>81.078871699999993</v>
      </c>
      <c r="E31" s="1">
        <v>22.170923030000001</v>
      </c>
      <c r="F31" s="1">
        <v>44.054124909999999</v>
      </c>
      <c r="G31" s="1">
        <v>80.920234570000005</v>
      </c>
      <c r="H31" s="1">
        <v>70.39305032</v>
      </c>
      <c r="I31" s="1">
        <v>177.18080140000001</v>
      </c>
      <c r="J31" s="1">
        <v>76.151634209999997</v>
      </c>
      <c r="K31" s="1">
        <v>66.630979819999993</v>
      </c>
      <c r="L31" s="1">
        <v>73.516059819999995</v>
      </c>
      <c r="M31" s="39">
        <f t="shared" si="0"/>
        <v>76.899631086666659</v>
      </c>
      <c r="N31" s="39">
        <f t="shared" si="1"/>
        <v>14.104664334594098</v>
      </c>
    </row>
    <row r="32" spans="3:14">
      <c r="C32" s="94">
        <v>26</v>
      </c>
      <c r="D32" s="1">
        <v>83.080015930000002</v>
      </c>
      <c r="E32" s="1">
        <v>29.599518329999999</v>
      </c>
      <c r="F32" s="1">
        <v>46.60419795</v>
      </c>
      <c r="G32" s="1">
        <v>109.3406586</v>
      </c>
      <c r="H32" s="1">
        <v>81.382314579999999</v>
      </c>
      <c r="I32" s="1">
        <v>150.1335551</v>
      </c>
      <c r="J32" s="1">
        <v>79.588375740000004</v>
      </c>
      <c r="K32" s="1">
        <v>91.829649219999993</v>
      </c>
      <c r="L32" s="1">
        <v>77.694885339999999</v>
      </c>
      <c r="M32" s="39">
        <f t="shared" si="0"/>
        <v>83.250352309999982</v>
      </c>
      <c r="N32" s="39">
        <f t="shared" si="1"/>
        <v>11.484782029112196</v>
      </c>
    </row>
    <row r="33" spans="3:14">
      <c r="C33" s="94">
        <v>27</v>
      </c>
      <c r="D33" s="1">
        <v>82.511563440000003</v>
      </c>
      <c r="E33" s="1">
        <v>33.262138030000003</v>
      </c>
      <c r="F33" s="1">
        <v>41.39996009</v>
      </c>
      <c r="G33" s="1">
        <v>113.4260955</v>
      </c>
      <c r="H33" s="1">
        <v>76.595155919999996</v>
      </c>
      <c r="I33" s="1">
        <v>128.7773736</v>
      </c>
      <c r="J33" s="1">
        <v>81.804268859999993</v>
      </c>
      <c r="K33" s="1">
        <v>88.282995040000003</v>
      </c>
      <c r="L33" s="1">
        <v>74.316826579999997</v>
      </c>
      <c r="M33" s="39">
        <f t="shared" si="0"/>
        <v>80.04181967333335</v>
      </c>
      <c r="N33" s="39">
        <f t="shared" si="1"/>
        <v>10.064358100011772</v>
      </c>
    </row>
    <row r="34" spans="3:14">
      <c r="C34" s="94">
        <v>28</v>
      </c>
      <c r="D34" s="1">
        <v>78.312833179999998</v>
      </c>
      <c r="E34" s="1">
        <v>34.961409160000002</v>
      </c>
      <c r="F34" s="1">
        <v>40.281029289999999</v>
      </c>
      <c r="G34" s="1">
        <v>63.326665339999998</v>
      </c>
      <c r="H34" s="1">
        <v>67.244140560000005</v>
      </c>
      <c r="I34" s="1">
        <v>137.4881877</v>
      </c>
      <c r="J34" s="1">
        <v>70.046847900000003</v>
      </c>
      <c r="K34" s="1">
        <v>86.838089350000004</v>
      </c>
      <c r="L34" s="1">
        <v>84.475879910000003</v>
      </c>
      <c r="M34" s="39">
        <f t="shared" si="0"/>
        <v>73.663898043333333</v>
      </c>
      <c r="N34" s="39">
        <f t="shared" si="1"/>
        <v>9.9715317740936626</v>
      </c>
    </row>
    <row r="35" spans="3:14">
      <c r="C35" s="94">
        <v>29</v>
      </c>
      <c r="D35" s="1">
        <v>76.665830720000002</v>
      </c>
      <c r="E35" s="1">
        <v>36.499958749999998</v>
      </c>
      <c r="F35" s="1">
        <v>37.70490933</v>
      </c>
      <c r="G35" s="1">
        <v>106.50631559999999</v>
      </c>
      <c r="H35" s="1">
        <v>67.424958899999993</v>
      </c>
      <c r="I35" s="1">
        <v>118.0169875</v>
      </c>
      <c r="J35" s="1">
        <v>80.718910440000002</v>
      </c>
      <c r="K35" s="1">
        <v>96.624060259999993</v>
      </c>
      <c r="L35" s="1">
        <v>92.458217739999995</v>
      </c>
      <c r="M35" s="39">
        <f t="shared" si="0"/>
        <v>79.180016582222208</v>
      </c>
      <c r="N35" s="39">
        <f t="shared" si="1"/>
        <v>9.445960907834861</v>
      </c>
    </row>
    <row r="36" spans="3:14">
      <c r="C36" s="94">
        <v>30</v>
      </c>
      <c r="D36" s="1">
        <v>87.181164850000002</v>
      </c>
      <c r="E36" s="1">
        <v>33.089909519999999</v>
      </c>
      <c r="F36" s="1">
        <v>38.199289399999998</v>
      </c>
      <c r="G36" s="1">
        <v>111.51119300000001</v>
      </c>
      <c r="H36" s="1">
        <v>76.765319059999996</v>
      </c>
      <c r="I36" s="1">
        <v>148.15732829999999</v>
      </c>
      <c r="J36" s="1">
        <v>103.7362689</v>
      </c>
      <c r="K36" s="1">
        <v>81.485305069999995</v>
      </c>
      <c r="L36" s="1">
        <v>90.23124206</v>
      </c>
      <c r="M36" s="39">
        <f t="shared" si="0"/>
        <v>85.595224462222234</v>
      </c>
      <c r="N36" s="39">
        <f t="shared" si="1"/>
        <v>11.806778329547351</v>
      </c>
    </row>
    <row r="37" spans="3:14">
      <c r="C37" s="94">
        <v>31</v>
      </c>
      <c r="D37" s="1">
        <v>83.247851949999998</v>
      </c>
      <c r="E37" s="1">
        <v>43.813709969999998</v>
      </c>
      <c r="F37" s="1">
        <v>43.76271904</v>
      </c>
      <c r="G37" s="1">
        <v>103.544235</v>
      </c>
      <c r="H37" s="1">
        <v>65.552638509999994</v>
      </c>
      <c r="I37" s="1">
        <v>121.7318611</v>
      </c>
      <c r="J37" s="1">
        <v>99.485537710000003</v>
      </c>
      <c r="K37" s="1">
        <v>88.293957610000007</v>
      </c>
      <c r="L37" s="1">
        <v>89.30523771</v>
      </c>
      <c r="M37" s="39">
        <f t="shared" si="0"/>
        <v>82.081972066666665</v>
      </c>
      <c r="N37" s="39">
        <f t="shared" si="1"/>
        <v>8.8457413158760279</v>
      </c>
    </row>
    <row r="38" spans="3:14">
      <c r="C38" s="94">
        <v>32</v>
      </c>
      <c r="D38" s="1">
        <v>100.47920480000001</v>
      </c>
      <c r="E38" s="1">
        <v>37.280702910000002</v>
      </c>
      <c r="F38" s="1">
        <v>49.960990340000002</v>
      </c>
      <c r="G38" s="1">
        <v>73.847062949999994</v>
      </c>
      <c r="H38" s="1">
        <v>53.92506813</v>
      </c>
      <c r="I38" s="1">
        <v>100.1561423</v>
      </c>
      <c r="J38" s="1">
        <v>80.583264940000007</v>
      </c>
      <c r="K38" s="1">
        <v>101.14509270000001</v>
      </c>
      <c r="L38" s="1">
        <v>87.4787453</v>
      </c>
      <c r="M38" s="39">
        <f t="shared" si="0"/>
        <v>76.095141596666664</v>
      </c>
      <c r="N38" s="39">
        <f t="shared" si="1"/>
        <v>8.0250169223040846</v>
      </c>
    </row>
    <row r="39" spans="3:14">
      <c r="C39" s="94">
        <v>33</v>
      </c>
      <c r="D39" s="1">
        <v>110.30842680000001</v>
      </c>
      <c r="E39" s="1">
        <v>38.302548180000002</v>
      </c>
      <c r="F39" s="1">
        <v>66.419989049999998</v>
      </c>
      <c r="G39" s="1">
        <v>66.927094830000001</v>
      </c>
      <c r="H39" s="1">
        <v>47.435775079999999</v>
      </c>
      <c r="I39" s="1">
        <v>156.50184369999999</v>
      </c>
      <c r="J39" s="1">
        <v>122.6385805</v>
      </c>
      <c r="K39" s="1">
        <v>93.701514419999995</v>
      </c>
      <c r="L39" s="1">
        <v>87.929222390000007</v>
      </c>
      <c r="M39" s="39">
        <f t="shared" si="0"/>
        <v>87.796110549999995</v>
      </c>
      <c r="N39" s="39">
        <f t="shared" si="1"/>
        <v>12.609076954989954</v>
      </c>
    </row>
    <row r="40" spans="3:14">
      <c r="C40" s="94">
        <v>34</v>
      </c>
      <c r="D40" s="1">
        <v>123.7528678</v>
      </c>
      <c r="E40" s="1">
        <v>43.35446529</v>
      </c>
      <c r="F40" s="1">
        <v>59.578438800000001</v>
      </c>
      <c r="G40" s="1">
        <v>96.828715919999993</v>
      </c>
      <c r="H40" s="1">
        <v>43.946447589999998</v>
      </c>
      <c r="I40" s="1">
        <v>113.8811176</v>
      </c>
      <c r="J40" s="1">
        <v>120.28711970000001</v>
      </c>
      <c r="K40" s="1">
        <v>95.234015819999996</v>
      </c>
      <c r="L40" s="1">
        <v>96.636963359999996</v>
      </c>
      <c r="M40" s="39">
        <f t="shared" si="0"/>
        <v>88.166683542222216</v>
      </c>
      <c r="N40" s="39">
        <f t="shared" si="1"/>
        <v>10.499276819230642</v>
      </c>
    </row>
    <row r="41" spans="3:14">
      <c r="C41" s="94">
        <v>35</v>
      </c>
      <c r="D41" s="1">
        <v>115.29220720000001</v>
      </c>
      <c r="E41" s="1">
        <v>38.899613270000003</v>
      </c>
      <c r="F41" s="1">
        <v>61.943786469999999</v>
      </c>
      <c r="G41" s="1">
        <v>104.6933082</v>
      </c>
      <c r="H41" s="1">
        <v>42.627328869999999</v>
      </c>
      <c r="I41" s="1">
        <v>117.2143188</v>
      </c>
      <c r="J41" s="1">
        <v>108.1761418</v>
      </c>
      <c r="L41" s="1">
        <v>91.009622149999998</v>
      </c>
      <c r="M41" s="39">
        <f>AVERAGE(D41:L41)</f>
        <v>84.982040845</v>
      </c>
      <c r="N41" s="39">
        <f>STDEV(D41:L41)/SQRT(8)</f>
        <v>11.471027919138823</v>
      </c>
    </row>
    <row r="42" spans="3:14">
      <c r="C42" s="94">
        <v>36</v>
      </c>
      <c r="D42" s="1">
        <v>99.863793119999997</v>
      </c>
      <c r="E42" s="1">
        <v>55.91511285</v>
      </c>
      <c r="G42" s="1">
        <v>89.780916180000006</v>
      </c>
      <c r="H42" s="1">
        <v>57.98998237</v>
      </c>
      <c r="I42" s="1">
        <v>95.288315510000004</v>
      </c>
      <c r="J42" s="1">
        <v>87.003779870000002</v>
      </c>
      <c r="L42" s="1">
        <v>36.780429910000002</v>
      </c>
      <c r="M42" s="39">
        <f t="shared" ref="M42:M43" si="2">AVERAGE(D42:L42)</f>
        <v>74.660332830000002</v>
      </c>
      <c r="N42" s="39">
        <f>STDEV(D42:L42)/SQRT(7)</f>
        <v>9.1363894445912468</v>
      </c>
    </row>
    <row r="43" spans="3:14">
      <c r="C43" s="94">
        <v>37</v>
      </c>
      <c r="D43" s="1">
        <v>100.4833716</v>
      </c>
      <c r="E43" s="1">
        <v>56.627153630000002</v>
      </c>
      <c r="G43" s="1">
        <v>93.100429730000002</v>
      </c>
      <c r="H43" s="1">
        <v>31.755043189999999</v>
      </c>
      <c r="I43" s="1">
        <v>99.954825639999996</v>
      </c>
      <c r="J43" s="1">
        <v>92.828955280000002</v>
      </c>
      <c r="L43" s="1">
        <v>73.983929529999997</v>
      </c>
      <c r="M43" s="39">
        <f t="shared" si="2"/>
        <v>78.390529799999996</v>
      </c>
      <c r="N43" s="39">
        <f>STDEV(D43:L43)/SQRT(7)</f>
        <v>9.8148248896090831</v>
      </c>
    </row>
    <row r="44" spans="3:14">
      <c r="C44" s="94"/>
    </row>
  </sheetData>
  <mergeCells count="1">
    <mergeCell ref="D5:L5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55"/>
  <sheetViews>
    <sheetView workbookViewId="0">
      <selection activeCell="P15" sqref="P15"/>
    </sheetView>
  </sheetViews>
  <sheetFormatPr defaultRowHeight="15"/>
  <cols>
    <col min="1" max="16384" width="9" style="1"/>
  </cols>
  <sheetData>
    <row r="2" spans="2:25">
      <c r="B2" s="1" t="s">
        <v>233</v>
      </c>
    </row>
    <row r="3" spans="2:25">
      <c r="E3" s="98" t="s">
        <v>147</v>
      </c>
      <c r="F3" s="98"/>
      <c r="G3" s="98"/>
      <c r="H3" s="98"/>
      <c r="I3" s="98"/>
      <c r="J3" s="98"/>
      <c r="K3" s="15"/>
      <c r="L3" s="15"/>
      <c r="R3" s="98" t="s">
        <v>146</v>
      </c>
      <c r="S3" s="98"/>
      <c r="T3" s="98"/>
      <c r="U3" s="98"/>
      <c r="V3" s="98"/>
      <c r="W3" s="98"/>
      <c r="X3" s="15"/>
      <c r="Y3" s="15"/>
    </row>
    <row r="4" spans="2:25">
      <c r="E4" s="98" t="s">
        <v>141</v>
      </c>
      <c r="F4" s="98"/>
      <c r="G4" s="98"/>
      <c r="H4" s="98"/>
      <c r="I4" s="98"/>
      <c r="J4" s="98"/>
      <c r="K4" s="15"/>
      <c r="L4" s="15"/>
      <c r="R4" s="98" t="s">
        <v>141</v>
      </c>
      <c r="S4" s="98"/>
      <c r="T4" s="98"/>
      <c r="U4" s="98"/>
      <c r="V4" s="98"/>
      <c r="W4" s="98"/>
      <c r="X4" s="15"/>
      <c r="Y4" s="15"/>
    </row>
    <row r="5" spans="2:25">
      <c r="D5" s="1" t="s">
        <v>110</v>
      </c>
      <c r="E5" s="57" t="s">
        <v>171</v>
      </c>
      <c r="F5" s="57" t="s">
        <v>172</v>
      </c>
      <c r="G5" s="57" t="s">
        <v>173</v>
      </c>
      <c r="H5" s="57" t="s">
        <v>157</v>
      </c>
      <c r="I5" s="57" t="s">
        <v>158</v>
      </c>
      <c r="J5" s="57" t="s">
        <v>159</v>
      </c>
      <c r="K5" s="1" t="s">
        <v>3</v>
      </c>
      <c r="L5" s="1" t="s">
        <v>4</v>
      </c>
      <c r="Q5" s="1" t="s">
        <v>110</v>
      </c>
      <c r="R5" s="57" t="s">
        <v>171</v>
      </c>
      <c r="S5" s="57" t="s">
        <v>172</v>
      </c>
      <c r="T5" s="57" t="s">
        <v>173</v>
      </c>
      <c r="U5" s="57" t="s">
        <v>157</v>
      </c>
      <c r="V5" s="57" t="s">
        <v>158</v>
      </c>
      <c r="W5" s="57" t="s">
        <v>159</v>
      </c>
      <c r="X5" s="1" t="s">
        <v>3</v>
      </c>
      <c r="Y5" s="1" t="s">
        <v>4</v>
      </c>
    </row>
    <row r="6" spans="2:25">
      <c r="D6" s="1">
        <v>0.5</v>
      </c>
      <c r="E6" s="1">
        <v>84.58326083</v>
      </c>
      <c r="F6" s="1">
        <v>105.4904635</v>
      </c>
      <c r="G6" s="1">
        <v>100.6079417</v>
      </c>
      <c r="H6" s="1">
        <v>102.95035900000001</v>
      </c>
      <c r="I6" s="1">
        <v>108.1106667</v>
      </c>
      <c r="J6" s="1">
        <v>108.18824050000001</v>
      </c>
      <c r="K6" s="39">
        <f>AVERAGE(E6:J6)</f>
        <v>101.65515537166665</v>
      </c>
      <c r="L6" s="39">
        <f>STDEV(E6:J6)/SQRT(6)</f>
        <v>3.6207191200934639</v>
      </c>
      <c r="Q6" s="1">
        <v>0.5</v>
      </c>
      <c r="R6" s="1">
        <v>96.589028450000001</v>
      </c>
      <c r="S6" s="1">
        <v>105.12553800000001</v>
      </c>
      <c r="T6" s="1">
        <v>88.950348239999997</v>
      </c>
      <c r="U6" s="1">
        <v>116.3202713</v>
      </c>
      <c r="V6" s="1">
        <v>102.0799296</v>
      </c>
      <c r="W6" s="1">
        <v>100.56006720000001</v>
      </c>
      <c r="X6" s="39">
        <f>AVERAGE(R6:W6)</f>
        <v>101.60419713166668</v>
      </c>
      <c r="Y6" s="39">
        <f>STDEV(R6:W6)/SQRT(6)</f>
        <v>3.7217872848637974</v>
      </c>
    </row>
    <row r="7" spans="2:25">
      <c r="D7" s="1">
        <v>1</v>
      </c>
      <c r="E7" s="1">
        <v>95.197494340000006</v>
      </c>
      <c r="F7" s="1">
        <v>91.356187879999993</v>
      </c>
      <c r="G7" s="1">
        <v>96.337180129999993</v>
      </c>
      <c r="H7" s="1">
        <v>103.9064939</v>
      </c>
      <c r="I7" s="1">
        <v>106.9509857</v>
      </c>
      <c r="J7" s="1">
        <v>103.7103918</v>
      </c>
      <c r="K7" s="39">
        <f t="shared" ref="K7:K55" si="0">AVERAGE(E7:J7)</f>
        <v>99.576455624999994</v>
      </c>
      <c r="L7" s="39">
        <f t="shared" ref="L7:L52" si="1">STDEV(E7:J7)/SQRT(6)</f>
        <v>2.4997557417778644</v>
      </c>
      <c r="Q7" s="1">
        <v>1</v>
      </c>
      <c r="R7" s="1">
        <v>100.4215808</v>
      </c>
      <c r="S7" s="1">
        <v>105.822176</v>
      </c>
      <c r="T7" s="1">
        <v>94.431010270000002</v>
      </c>
      <c r="U7" s="1">
        <v>105.1949784</v>
      </c>
      <c r="V7" s="1">
        <v>98.246826690000006</v>
      </c>
      <c r="W7" s="1">
        <v>97.815737889999994</v>
      </c>
      <c r="X7" s="39">
        <f t="shared" ref="X7:X55" si="2">AVERAGE(R7:W7)</f>
        <v>100.32205167500001</v>
      </c>
      <c r="Y7" s="39">
        <f t="shared" ref="Y7:Y50" si="3">STDEV(R7:W7)/SQRT(6)</f>
        <v>1.8193334389923579</v>
      </c>
    </row>
    <row r="8" spans="2:25">
      <c r="D8" s="1">
        <v>1.5</v>
      </c>
      <c r="E8" s="1">
        <v>95.197494340000006</v>
      </c>
      <c r="F8" s="1">
        <v>103.46537720000001</v>
      </c>
      <c r="G8" s="1">
        <v>94.516855509999999</v>
      </c>
      <c r="H8" s="1">
        <v>98.901420540000004</v>
      </c>
      <c r="I8" s="1">
        <v>97.697204929999998</v>
      </c>
      <c r="J8" s="1">
        <v>93.583377049999996</v>
      </c>
      <c r="K8" s="39">
        <f t="shared" si="0"/>
        <v>97.226954928333328</v>
      </c>
      <c r="L8" s="39">
        <f t="shared" si="1"/>
        <v>1.4908821938780352</v>
      </c>
      <c r="Q8" s="1">
        <v>1.5</v>
      </c>
      <c r="R8" s="1">
        <v>102.7646639</v>
      </c>
      <c r="S8" s="1">
        <v>100.926624</v>
      </c>
      <c r="T8" s="1">
        <v>92.309697220000004</v>
      </c>
      <c r="U8" s="1">
        <v>101.442097</v>
      </c>
      <c r="V8" s="1">
        <v>94.38230489</v>
      </c>
      <c r="W8" s="1">
        <v>103.2763932</v>
      </c>
      <c r="X8" s="39">
        <f t="shared" si="2"/>
        <v>99.183630035000007</v>
      </c>
      <c r="Y8" s="39">
        <f t="shared" si="3"/>
        <v>1.8975149569390617</v>
      </c>
    </row>
    <row r="9" spans="2:25">
      <c r="D9" s="1">
        <v>2</v>
      </c>
      <c r="E9" s="1">
        <v>102.00104399999999</v>
      </c>
      <c r="F9" s="1">
        <v>109.5199719</v>
      </c>
      <c r="G9" s="1">
        <v>91.179593690000004</v>
      </c>
      <c r="H9" s="1">
        <v>97.711130190000006</v>
      </c>
      <c r="I9" s="1">
        <v>98.26521194</v>
      </c>
      <c r="J9" s="1">
        <v>92.094827899999999</v>
      </c>
      <c r="K9" s="39">
        <f t="shared" si="0"/>
        <v>98.461963270000012</v>
      </c>
      <c r="L9" s="39">
        <f t="shared" si="1"/>
        <v>2.7627307034532893</v>
      </c>
      <c r="Q9" s="1">
        <v>2</v>
      </c>
      <c r="R9" s="1">
        <v>97.669111369999996</v>
      </c>
      <c r="S9" s="1">
        <v>102.7970493</v>
      </c>
      <c r="T9" s="1">
        <v>105.7036533</v>
      </c>
      <c r="U9" s="1">
        <v>100.9658431</v>
      </c>
      <c r="V9" s="1">
        <v>101.2944577</v>
      </c>
      <c r="W9" s="1">
        <v>104.64855780000001</v>
      </c>
      <c r="X9" s="39">
        <f t="shared" si="2"/>
        <v>102.17977876166667</v>
      </c>
      <c r="Y9" s="39">
        <f t="shared" si="3"/>
        <v>1.1761113625087276</v>
      </c>
    </row>
    <row r="10" spans="2:25">
      <c r="D10" s="1">
        <v>2.5</v>
      </c>
      <c r="E10" s="1">
        <v>99.02557856</v>
      </c>
      <c r="F10" s="1">
        <v>105.4904635</v>
      </c>
      <c r="G10" s="1">
        <v>114.8671513</v>
      </c>
      <c r="H10" s="1">
        <v>97.262332189999995</v>
      </c>
      <c r="I10" s="1">
        <v>98.856885899999995</v>
      </c>
      <c r="J10" s="1">
        <v>96.560475359999998</v>
      </c>
      <c r="K10" s="39">
        <f t="shared" si="0"/>
        <v>102.01048113500001</v>
      </c>
      <c r="L10" s="39">
        <f t="shared" si="1"/>
        <v>2.8781158919925764</v>
      </c>
      <c r="Q10" s="1">
        <v>2.5</v>
      </c>
      <c r="R10" s="1">
        <v>105.5258436</v>
      </c>
      <c r="S10" s="1">
        <v>100.229986</v>
      </c>
      <c r="T10" s="1">
        <v>103.0972618</v>
      </c>
      <c r="U10" s="1">
        <v>97.251062050000002</v>
      </c>
      <c r="V10" s="1">
        <v>93.628251849999998</v>
      </c>
      <c r="W10" s="1">
        <v>106.69280310000001</v>
      </c>
      <c r="X10" s="39">
        <f t="shared" si="2"/>
        <v>101.07086806666666</v>
      </c>
      <c r="Y10" s="39">
        <f t="shared" si="3"/>
        <v>2.0514203931886326</v>
      </c>
    </row>
    <row r="11" spans="2:25">
      <c r="D11" s="1">
        <v>3</v>
      </c>
      <c r="E11" s="1">
        <v>113.48529670000001</v>
      </c>
      <c r="F11" s="1">
        <v>101.9568946</v>
      </c>
      <c r="G11" s="1">
        <v>104.5986534</v>
      </c>
      <c r="H11" s="1">
        <v>95.56470496</v>
      </c>
      <c r="I11" s="1">
        <v>100.5845739</v>
      </c>
      <c r="J11" s="1">
        <v>101.2701473</v>
      </c>
      <c r="K11" s="39">
        <f t="shared" si="0"/>
        <v>102.91004514333332</v>
      </c>
      <c r="L11" s="39">
        <f t="shared" si="1"/>
        <v>2.4334265493918337</v>
      </c>
      <c r="Q11" s="1">
        <v>3</v>
      </c>
      <c r="R11" s="1">
        <v>102.5469052</v>
      </c>
      <c r="S11" s="1">
        <v>93.941157950000004</v>
      </c>
      <c r="T11" s="1">
        <v>129.4507754</v>
      </c>
      <c r="U11" s="1">
        <v>96.793858229999998</v>
      </c>
      <c r="V11" s="1">
        <v>102.83398270000001</v>
      </c>
      <c r="W11" s="1">
        <v>97.815737889999994</v>
      </c>
      <c r="X11" s="39">
        <f t="shared" si="2"/>
        <v>103.89706956166668</v>
      </c>
      <c r="Y11" s="39">
        <f t="shared" si="3"/>
        <v>5.2993816044687696</v>
      </c>
    </row>
    <row r="12" spans="2:25">
      <c r="D12" s="1">
        <v>3.5</v>
      </c>
      <c r="E12" s="1">
        <v>103.2364712</v>
      </c>
      <c r="F12" s="1">
        <v>101.5229475</v>
      </c>
      <c r="G12" s="1">
        <v>100.3278918</v>
      </c>
      <c r="H12" s="1">
        <v>98.189197629999995</v>
      </c>
      <c r="I12" s="1">
        <v>97.034530090000004</v>
      </c>
      <c r="J12" s="1">
        <v>101.0261228</v>
      </c>
      <c r="K12" s="39">
        <f t="shared" si="0"/>
        <v>100.22286016999999</v>
      </c>
      <c r="L12" s="39">
        <f t="shared" si="1"/>
        <v>0.92609526197274827</v>
      </c>
      <c r="Q12" s="1">
        <v>3.5</v>
      </c>
      <c r="R12" s="1">
        <v>101.057436</v>
      </c>
      <c r="S12" s="1">
        <v>96.975827620000004</v>
      </c>
      <c r="T12" s="1">
        <v>100.4474305</v>
      </c>
      <c r="U12" s="1">
        <v>92.126569259999997</v>
      </c>
      <c r="V12" s="1">
        <v>100.5404047</v>
      </c>
      <c r="W12" s="1">
        <v>95.77149258</v>
      </c>
      <c r="X12" s="39">
        <f t="shared" si="2"/>
        <v>97.819860109999993</v>
      </c>
      <c r="Y12" s="39">
        <f t="shared" si="3"/>
        <v>1.4388554218419571</v>
      </c>
    </row>
    <row r="13" spans="2:25">
      <c r="D13" s="1">
        <v>4</v>
      </c>
      <c r="E13" s="1">
        <v>102.00104399999999</v>
      </c>
      <c r="F13" s="1">
        <v>95.964292360000002</v>
      </c>
      <c r="G13" s="1">
        <v>100.8996604</v>
      </c>
      <c r="H13" s="1">
        <v>100.8039338</v>
      </c>
      <c r="I13" s="1">
        <v>98.26521194</v>
      </c>
      <c r="J13" s="1">
        <v>98.585878309999998</v>
      </c>
      <c r="K13" s="39">
        <f t="shared" si="0"/>
        <v>99.420003468333334</v>
      </c>
      <c r="L13" s="39">
        <f t="shared" si="1"/>
        <v>0.90806874817522798</v>
      </c>
      <c r="Q13" s="1">
        <v>4</v>
      </c>
      <c r="R13" s="1">
        <v>97.686532060000005</v>
      </c>
      <c r="S13" s="1">
        <v>97.433890959999999</v>
      </c>
      <c r="T13" s="1">
        <v>96.204804449999997</v>
      </c>
      <c r="U13" s="1">
        <v>87.478330439999993</v>
      </c>
      <c r="V13" s="1">
        <v>95.167776799999999</v>
      </c>
      <c r="W13" s="1">
        <v>99.859983200000002</v>
      </c>
      <c r="X13" s="39">
        <f t="shared" si="2"/>
        <v>95.638552985000004</v>
      </c>
      <c r="Y13" s="39">
        <f t="shared" si="3"/>
        <v>1.7547025647113161</v>
      </c>
    </row>
    <row r="14" spans="2:25">
      <c r="D14" s="1">
        <v>4.5</v>
      </c>
      <c r="E14" s="1">
        <v>99.02557856</v>
      </c>
      <c r="F14" s="1">
        <v>95.902299920000004</v>
      </c>
      <c r="G14" s="1">
        <v>94.621874230000003</v>
      </c>
      <c r="H14" s="1">
        <v>102.23813610000001</v>
      </c>
      <c r="I14" s="1">
        <v>100.0165669</v>
      </c>
      <c r="J14" s="1">
        <v>96.267646020000001</v>
      </c>
      <c r="K14" s="39">
        <f t="shared" si="0"/>
        <v>98.012016954999993</v>
      </c>
      <c r="L14" s="39">
        <f t="shared" si="1"/>
        <v>1.1816995424582006</v>
      </c>
      <c r="Q14" s="1">
        <v>4.5</v>
      </c>
      <c r="R14" s="1">
        <v>95.953173179999993</v>
      </c>
      <c r="S14" s="1">
        <v>107.47311259999999</v>
      </c>
      <c r="T14" s="1">
        <v>91.962178359999996</v>
      </c>
      <c r="U14" s="1">
        <v>108.8907092</v>
      </c>
      <c r="V14" s="1">
        <v>103.6194546</v>
      </c>
      <c r="W14" s="1">
        <v>96.443573229999998</v>
      </c>
      <c r="X14" s="39">
        <f t="shared" si="2"/>
        <v>100.72370019499999</v>
      </c>
      <c r="Y14" s="39">
        <f t="shared" si="3"/>
        <v>2.8194661266342766</v>
      </c>
    </row>
    <row r="15" spans="2:25">
      <c r="D15" s="1">
        <v>5</v>
      </c>
      <c r="E15" s="1">
        <v>106.2467374</v>
      </c>
      <c r="F15" s="1">
        <v>89.331101610000005</v>
      </c>
      <c r="G15" s="1">
        <v>102.04319769999999</v>
      </c>
      <c r="H15" s="1">
        <v>102.47229160000001</v>
      </c>
      <c r="I15" s="1">
        <v>94.218162019999994</v>
      </c>
      <c r="J15" s="1">
        <v>108.71289299999999</v>
      </c>
      <c r="K15" s="39">
        <f t="shared" si="0"/>
        <v>100.50406388833333</v>
      </c>
      <c r="L15" s="39">
        <f t="shared" si="1"/>
        <v>3.0052935299385108</v>
      </c>
      <c r="Q15" s="1">
        <v>5</v>
      </c>
      <c r="R15" s="1">
        <v>99.785725479999996</v>
      </c>
      <c r="S15" s="1">
        <v>89.274637609999999</v>
      </c>
      <c r="T15" s="1">
        <v>97.442840390000001</v>
      </c>
      <c r="U15" s="1">
        <v>112.5864401</v>
      </c>
      <c r="V15" s="1">
        <v>108.2066105</v>
      </c>
      <c r="W15" s="1">
        <v>97.115653879999996</v>
      </c>
      <c r="X15" s="39">
        <f t="shared" si="2"/>
        <v>100.73531799333334</v>
      </c>
      <c r="Y15" s="39">
        <f t="shared" si="3"/>
        <v>3.4276357486339473</v>
      </c>
    </row>
    <row r="16" spans="2:25">
      <c r="D16" s="1">
        <v>5.5</v>
      </c>
      <c r="E16" s="1">
        <v>105.8291282</v>
      </c>
      <c r="F16" s="1">
        <v>90.405637179999999</v>
      </c>
      <c r="G16" s="1">
        <v>98.904304600000003</v>
      </c>
      <c r="H16" s="1">
        <v>98.901420540000004</v>
      </c>
      <c r="I16" s="1">
        <v>98.856885899999995</v>
      </c>
      <c r="J16" s="1">
        <v>107.28534999999999</v>
      </c>
      <c r="K16" s="39">
        <f t="shared" si="0"/>
        <v>100.03045440333334</v>
      </c>
      <c r="L16" s="39">
        <f t="shared" si="1"/>
        <v>2.4685719784075779</v>
      </c>
      <c r="Q16" s="1">
        <v>5.5</v>
      </c>
      <c r="R16" s="1">
        <v>100.2125324</v>
      </c>
      <c r="S16" s="1">
        <v>85.342927220000007</v>
      </c>
      <c r="T16" s="1">
        <v>89.486106489999997</v>
      </c>
      <c r="U16" s="1">
        <v>90.107252399999993</v>
      </c>
      <c r="V16" s="1">
        <v>95.921829840000001</v>
      </c>
      <c r="W16" s="1">
        <v>91.654998599999999</v>
      </c>
      <c r="X16" s="39">
        <f t="shared" si="2"/>
        <v>92.120941158333338</v>
      </c>
      <c r="Y16" s="39">
        <f t="shared" si="3"/>
        <v>2.1375724171236468</v>
      </c>
    </row>
    <row r="17" spans="4:25">
      <c r="D17" s="1">
        <v>6</v>
      </c>
      <c r="E17" s="1">
        <v>89.681572990000006</v>
      </c>
      <c r="F17" s="1">
        <v>108.01148929999999</v>
      </c>
      <c r="G17" s="1">
        <v>110.304671</v>
      </c>
      <c r="H17" s="1">
        <v>104.1406494</v>
      </c>
      <c r="I17" s="1">
        <v>95.969516960000007</v>
      </c>
      <c r="J17" s="1">
        <v>108.18824050000001</v>
      </c>
      <c r="K17" s="39">
        <f t="shared" si="0"/>
        <v>102.71602335833332</v>
      </c>
      <c r="L17" s="39">
        <f t="shared" si="1"/>
        <v>3.3317487768446141</v>
      </c>
      <c r="Q17" s="1">
        <v>6</v>
      </c>
      <c r="R17" s="1">
        <v>99.785725479999996</v>
      </c>
      <c r="S17" s="1">
        <v>79.015927239999996</v>
      </c>
      <c r="T17" s="1">
        <v>85.967478029999995</v>
      </c>
      <c r="U17" s="1">
        <v>86.544872650000002</v>
      </c>
      <c r="V17" s="1">
        <v>99.032298609999998</v>
      </c>
      <c r="W17" s="1">
        <v>99.859983200000002</v>
      </c>
      <c r="X17" s="39">
        <f t="shared" si="2"/>
        <v>91.701047535000001</v>
      </c>
      <c r="Y17" s="39">
        <f t="shared" si="3"/>
        <v>3.6789931892510066</v>
      </c>
    </row>
    <row r="18" spans="4:25">
      <c r="D18" s="1">
        <v>6.5</v>
      </c>
      <c r="E18" s="1">
        <v>90.951800939999998</v>
      </c>
      <c r="F18" s="1">
        <v>105.4904635</v>
      </c>
      <c r="G18" s="1">
        <v>100.6079417</v>
      </c>
      <c r="H18" s="1">
        <v>104.1406494</v>
      </c>
      <c r="I18" s="1">
        <v>97.129197930000004</v>
      </c>
      <c r="J18" s="1">
        <v>103.41756239999999</v>
      </c>
      <c r="K18" s="39">
        <f t="shared" si="0"/>
        <v>100.289602645</v>
      </c>
      <c r="L18" s="39">
        <f t="shared" si="1"/>
        <v>2.2282106825103747</v>
      </c>
      <c r="Q18" s="1">
        <v>6.5</v>
      </c>
      <c r="R18" s="1">
        <v>98.078497639999995</v>
      </c>
      <c r="S18" s="1">
        <v>74.358949890000005</v>
      </c>
      <c r="T18" s="1">
        <v>78.343783029999997</v>
      </c>
      <c r="U18" s="1">
        <v>86.087668829999998</v>
      </c>
      <c r="V18" s="1">
        <v>94.916425790000005</v>
      </c>
      <c r="W18" s="1">
        <v>99.187902550000004</v>
      </c>
      <c r="X18" s="39">
        <f t="shared" si="2"/>
        <v>88.495537954999989</v>
      </c>
      <c r="Y18" s="39">
        <f t="shared" si="3"/>
        <v>4.305371302014473</v>
      </c>
    </row>
    <row r="19" spans="4:25">
      <c r="D19" s="1">
        <v>7</v>
      </c>
      <c r="E19" s="1">
        <v>96.050113100000004</v>
      </c>
      <c r="F19" s="1">
        <v>91.872791520000007</v>
      </c>
      <c r="G19" s="1">
        <v>97.760767340000001</v>
      </c>
      <c r="H19" s="1">
        <v>101.5161567</v>
      </c>
      <c r="I19" s="1">
        <v>93.65015502</v>
      </c>
      <c r="J19" s="1">
        <v>99.842604230000006</v>
      </c>
      <c r="K19" s="39">
        <f t="shared" si="0"/>
        <v>96.782097984999993</v>
      </c>
      <c r="L19" s="39">
        <f t="shared" si="1"/>
        <v>1.4964620796436259</v>
      </c>
      <c r="Q19" s="1">
        <v>7</v>
      </c>
      <c r="R19" s="1">
        <v>98.505304600000002</v>
      </c>
      <c r="S19" s="1">
        <v>76.458406890000006</v>
      </c>
      <c r="T19" s="1">
        <v>97.971358649999999</v>
      </c>
      <c r="U19" s="1">
        <v>85.154211040000007</v>
      </c>
      <c r="V19" s="1">
        <v>96.707301749999999</v>
      </c>
      <c r="W19" s="1">
        <v>94.399327920000005</v>
      </c>
      <c r="X19" s="39">
        <f t="shared" si="2"/>
        <v>91.532651808333341</v>
      </c>
      <c r="Y19" s="39">
        <f t="shared" si="3"/>
        <v>3.6193325037778634</v>
      </c>
    </row>
    <row r="20" spans="4:25">
      <c r="D20" s="1">
        <v>7.5</v>
      </c>
      <c r="E20" s="1">
        <v>99.460588130000005</v>
      </c>
      <c r="F20" s="1">
        <v>91.356187879999993</v>
      </c>
      <c r="G20" s="1">
        <v>95.485361560000001</v>
      </c>
      <c r="H20" s="1">
        <v>101.76006870000001</v>
      </c>
      <c r="I20" s="1">
        <v>95.377842990000005</v>
      </c>
      <c r="J20" s="1">
        <v>105.50397150000001</v>
      </c>
      <c r="K20" s="39">
        <f t="shared" si="0"/>
        <v>98.157336793333343</v>
      </c>
      <c r="L20" s="39">
        <f t="shared" si="1"/>
        <v>2.0798385092973541</v>
      </c>
      <c r="Q20" s="1">
        <v>7.5</v>
      </c>
      <c r="R20" s="1">
        <v>96.379980140000001</v>
      </c>
      <c r="S20" s="1">
        <v>78.319289240000003</v>
      </c>
      <c r="T20" s="1">
        <v>73.565398709999997</v>
      </c>
      <c r="U20" s="1">
        <v>80.505972220000004</v>
      </c>
      <c r="V20" s="1">
        <v>98.246826690000006</v>
      </c>
      <c r="W20" s="1">
        <v>96.443573229999998</v>
      </c>
      <c r="X20" s="39">
        <f t="shared" si="2"/>
        <v>87.243506705000001</v>
      </c>
      <c r="Y20" s="39">
        <f t="shared" si="3"/>
        <v>4.4770380394752367</v>
      </c>
    </row>
    <row r="21" spans="4:25">
      <c r="D21" s="1">
        <v>8</v>
      </c>
      <c r="E21" s="1">
        <v>96.050113100000004</v>
      </c>
      <c r="F21" s="1">
        <v>86.975389000000007</v>
      </c>
      <c r="G21" s="1">
        <v>91.202931190000001</v>
      </c>
      <c r="H21" s="1">
        <v>101.76006870000001</v>
      </c>
      <c r="I21" s="1">
        <v>100.0165669</v>
      </c>
      <c r="J21" s="1">
        <v>98.049024509999995</v>
      </c>
      <c r="K21" s="39">
        <f t="shared" si="0"/>
        <v>95.675682233333347</v>
      </c>
      <c r="L21" s="39">
        <f t="shared" si="1"/>
        <v>2.2900989399500444</v>
      </c>
      <c r="Q21" s="1">
        <v>8</v>
      </c>
      <c r="R21" s="1">
        <v>93.610090060000005</v>
      </c>
      <c r="S21" s="1">
        <v>74.358949890000005</v>
      </c>
      <c r="T21" s="1">
        <v>106.9923691</v>
      </c>
      <c r="U21" s="1">
        <v>90.735907639999994</v>
      </c>
      <c r="V21" s="1">
        <v>98.246826690000006</v>
      </c>
      <c r="W21" s="1">
        <v>99.187902550000004</v>
      </c>
      <c r="X21" s="39">
        <f t="shared" si="2"/>
        <v>93.855340988333339</v>
      </c>
      <c r="Y21" s="39">
        <f t="shared" si="3"/>
        <v>4.5100005372332905</v>
      </c>
    </row>
    <row r="22" spans="4:25">
      <c r="D22" s="1">
        <v>8.5</v>
      </c>
      <c r="E22" s="1">
        <v>94.362275969999999</v>
      </c>
      <c r="F22" s="1">
        <v>93.980534370000001</v>
      </c>
      <c r="G22" s="1">
        <v>104.89037209999999</v>
      </c>
      <c r="H22" s="1">
        <v>104.1211364</v>
      </c>
      <c r="I22" s="1">
        <v>84.396374219999998</v>
      </c>
      <c r="J22" s="1">
        <v>84.639880919999996</v>
      </c>
      <c r="K22" s="39">
        <f t="shared" si="0"/>
        <v>94.398428996666667</v>
      </c>
      <c r="L22" s="39">
        <f t="shared" si="1"/>
        <v>3.6517494100536068</v>
      </c>
      <c r="Q22" s="1">
        <v>8.5</v>
      </c>
      <c r="R22" s="1">
        <v>92.765186490000005</v>
      </c>
      <c r="S22" s="1">
        <v>68.995791539999999</v>
      </c>
      <c r="T22" s="1">
        <v>56.587654389999997</v>
      </c>
      <c r="U22" s="1">
        <v>77.248395020000004</v>
      </c>
      <c r="V22" s="1">
        <v>95.921829840000001</v>
      </c>
      <c r="W22" s="1">
        <v>99.859983200000002</v>
      </c>
      <c r="X22" s="39">
        <f t="shared" si="2"/>
        <v>81.896473413333339</v>
      </c>
      <c r="Y22" s="39">
        <f t="shared" si="3"/>
        <v>6.9906980495440756</v>
      </c>
    </row>
    <row r="23" spans="4:25">
      <c r="D23" s="1">
        <v>9</v>
      </c>
      <c r="E23" s="1">
        <v>71.411171049999993</v>
      </c>
      <c r="F23" s="1">
        <v>100.9443515</v>
      </c>
      <c r="G23" s="1">
        <v>95.485361560000001</v>
      </c>
      <c r="H23" s="1">
        <v>104.3845613</v>
      </c>
      <c r="I23" s="1">
        <v>89.603105099999993</v>
      </c>
      <c r="J23" s="1">
        <v>86.433460629999999</v>
      </c>
      <c r="K23" s="39">
        <f t="shared" si="0"/>
        <v>91.377001856666666</v>
      </c>
      <c r="L23" s="39">
        <f t="shared" si="1"/>
        <v>4.843652584173471</v>
      </c>
      <c r="Q23" s="1">
        <v>9</v>
      </c>
      <c r="R23" s="1">
        <v>81.058481259999994</v>
      </c>
      <c r="S23" s="1">
        <v>76.926013229999995</v>
      </c>
      <c r="T23" s="1">
        <v>61.539798150000003</v>
      </c>
      <c r="U23" s="1">
        <v>71.190444439999993</v>
      </c>
      <c r="V23" s="1">
        <v>95.167776799999999</v>
      </c>
      <c r="W23" s="1">
        <v>94.399327920000005</v>
      </c>
      <c r="X23" s="39">
        <f t="shared" si="2"/>
        <v>80.046973633333337</v>
      </c>
      <c r="Y23" s="39">
        <f t="shared" si="3"/>
        <v>5.3738439290583528</v>
      </c>
    </row>
    <row r="24" spans="4:25">
      <c r="D24" s="1">
        <v>9.5</v>
      </c>
      <c r="E24" s="1">
        <v>95.632503920000005</v>
      </c>
      <c r="F24" s="1">
        <v>94.393817290000001</v>
      </c>
      <c r="G24" s="1">
        <v>93.770055659999997</v>
      </c>
      <c r="H24" s="1">
        <v>105.5943647</v>
      </c>
      <c r="I24" s="1">
        <v>98.26521194</v>
      </c>
      <c r="J24" s="1">
        <v>110.2746495</v>
      </c>
      <c r="K24" s="39">
        <f t="shared" si="0"/>
        <v>99.655100501666666</v>
      </c>
      <c r="L24" s="39">
        <f t="shared" si="1"/>
        <v>2.7596956803247203</v>
      </c>
      <c r="Q24" s="1">
        <v>9.5</v>
      </c>
      <c r="R24" s="1">
        <v>83.610612689999996</v>
      </c>
      <c r="S24" s="1">
        <v>74.587981560000003</v>
      </c>
      <c r="T24" s="1">
        <v>47.219125120000001</v>
      </c>
      <c r="U24" s="1">
        <v>65.589697670000007</v>
      </c>
      <c r="V24" s="1">
        <v>92.088726910000005</v>
      </c>
      <c r="W24" s="1">
        <v>92.355082609999997</v>
      </c>
      <c r="X24" s="39">
        <f t="shared" si="2"/>
        <v>75.908537760000002</v>
      </c>
      <c r="Y24" s="39">
        <f t="shared" si="3"/>
        <v>7.1248720310583282</v>
      </c>
    </row>
    <row r="25" spans="4:25">
      <c r="D25" s="1">
        <v>10</v>
      </c>
      <c r="E25" s="1">
        <v>96.485122669999996</v>
      </c>
      <c r="F25" s="1">
        <v>81.272084809999996</v>
      </c>
      <c r="G25" s="1">
        <v>92.626518399999995</v>
      </c>
      <c r="H25" s="1">
        <v>104.32602249999999</v>
      </c>
      <c r="I25" s="1">
        <v>82.077012280000005</v>
      </c>
      <c r="J25" s="1">
        <v>96.267646020000001</v>
      </c>
      <c r="K25" s="39">
        <f t="shared" si="0"/>
        <v>92.175734446666652</v>
      </c>
      <c r="L25" s="39">
        <f t="shared" si="1"/>
        <v>3.6697912653339775</v>
      </c>
      <c r="Q25" s="1">
        <v>10</v>
      </c>
      <c r="R25" s="1">
        <v>80.849432960000001</v>
      </c>
      <c r="S25" s="1">
        <v>72.030461209999999</v>
      </c>
      <c r="T25" s="1">
        <v>40.500427160000001</v>
      </c>
      <c r="U25" s="1">
        <v>72.123902229999999</v>
      </c>
      <c r="V25" s="1">
        <v>79.049893179999998</v>
      </c>
      <c r="W25" s="1">
        <v>94.399327920000005</v>
      </c>
      <c r="X25" s="39">
        <f t="shared" si="2"/>
        <v>73.158907443333348</v>
      </c>
      <c r="Y25" s="39">
        <f t="shared" si="3"/>
        <v>7.3346763591579682</v>
      </c>
    </row>
    <row r="26" spans="4:25">
      <c r="D26" s="1">
        <v>10.5</v>
      </c>
      <c r="E26" s="1">
        <v>97.337741429999994</v>
      </c>
      <c r="F26" s="1">
        <v>118.71551669999999</v>
      </c>
      <c r="G26" s="1">
        <v>92.066418510000005</v>
      </c>
      <c r="H26" s="1">
        <v>107.9651889</v>
      </c>
      <c r="I26" s="1">
        <v>90.171112109999996</v>
      </c>
      <c r="J26" s="1">
        <v>96.853304699999995</v>
      </c>
      <c r="K26" s="39">
        <f t="shared" si="0"/>
        <v>100.518213725</v>
      </c>
      <c r="L26" s="39">
        <f t="shared" si="1"/>
        <v>4.4296034103488759</v>
      </c>
      <c r="Q26" s="1">
        <v>10.5</v>
      </c>
      <c r="R26" s="1">
        <v>81.276239919999995</v>
      </c>
      <c r="S26" s="1">
        <v>73.662311880000004</v>
      </c>
      <c r="T26" s="1">
        <v>40.847946020000002</v>
      </c>
      <c r="U26" s="1">
        <v>62.351170629999999</v>
      </c>
      <c r="V26" s="1">
        <v>87.501570939999993</v>
      </c>
      <c r="W26" s="1">
        <v>86.194343320000002</v>
      </c>
      <c r="X26" s="39">
        <f t="shared" si="2"/>
        <v>71.972263784999996</v>
      </c>
      <c r="Y26" s="39">
        <f t="shared" si="3"/>
        <v>7.2895718926243065</v>
      </c>
    </row>
    <row r="27" spans="4:25">
      <c r="D27" s="1">
        <v>11</v>
      </c>
      <c r="E27" s="1">
        <v>104.5589003</v>
      </c>
      <c r="F27" s="1">
        <v>111.5450582</v>
      </c>
      <c r="G27" s="1">
        <v>106.0222406</v>
      </c>
      <c r="H27" s="1">
        <v>108.9115673</v>
      </c>
      <c r="I27" s="1">
        <v>89.603105099999993</v>
      </c>
      <c r="J27" s="1">
        <v>95.962615450000001</v>
      </c>
      <c r="K27" s="39">
        <f t="shared" si="0"/>
        <v>102.76724782500001</v>
      </c>
      <c r="L27" s="39">
        <f t="shared" si="1"/>
        <v>3.4068817061445236</v>
      </c>
      <c r="Q27" s="1">
        <v>11</v>
      </c>
      <c r="R27" s="1">
        <v>76.381025379999997</v>
      </c>
      <c r="S27" s="1">
        <v>79.015927239999996</v>
      </c>
      <c r="T27" s="1">
        <v>41.02894543</v>
      </c>
      <c r="U27" s="1">
        <v>58.16013564</v>
      </c>
      <c r="V27" s="1">
        <v>92.874198820000004</v>
      </c>
      <c r="W27" s="1">
        <v>73.200784089999999</v>
      </c>
      <c r="X27" s="39">
        <f t="shared" si="2"/>
        <v>70.110169433333326</v>
      </c>
      <c r="Y27" s="39">
        <f t="shared" si="3"/>
        <v>7.3822083111621293</v>
      </c>
    </row>
    <row r="28" spans="4:25">
      <c r="D28" s="1">
        <v>11.5</v>
      </c>
      <c r="E28" s="1">
        <v>102.8536628</v>
      </c>
      <c r="F28" s="1">
        <v>100.448412</v>
      </c>
      <c r="G28" s="1">
        <v>97.165661209999996</v>
      </c>
      <c r="H28" s="1">
        <v>111.2531221</v>
      </c>
      <c r="I28" s="1">
        <v>85.556055189999995</v>
      </c>
      <c r="J28" s="1">
        <v>91.228541100000001</v>
      </c>
      <c r="K28" s="39">
        <f t="shared" si="0"/>
        <v>98.084242399999994</v>
      </c>
      <c r="L28" s="39">
        <f t="shared" si="1"/>
        <v>3.6812858618007542</v>
      </c>
      <c r="Q28" s="1">
        <v>11.5</v>
      </c>
      <c r="R28" s="1">
        <v>75.100604500000003</v>
      </c>
      <c r="S28" s="1">
        <v>75.055587900000006</v>
      </c>
      <c r="T28" s="1">
        <v>47.581123929999997</v>
      </c>
      <c r="U28" s="1">
        <v>61.41771284</v>
      </c>
      <c r="V28" s="1">
        <v>87.501570939999993</v>
      </c>
      <c r="W28" s="1">
        <v>83.450013999999996</v>
      </c>
      <c r="X28" s="39">
        <f t="shared" si="2"/>
        <v>71.684435684999997</v>
      </c>
      <c r="Y28" s="39">
        <f t="shared" si="3"/>
        <v>6.0498504469818783</v>
      </c>
    </row>
    <row r="29" spans="4:25">
      <c r="D29" s="1">
        <v>12</v>
      </c>
      <c r="E29" s="1">
        <v>100.7308161</v>
      </c>
      <c r="F29" s="1">
        <v>100.448412</v>
      </c>
      <c r="G29" s="1">
        <v>91.774699819999995</v>
      </c>
      <c r="H29" s="1">
        <v>109.1457228</v>
      </c>
      <c r="I29" s="1">
        <v>82.668686249999993</v>
      </c>
      <c r="J29" s="1">
        <v>82.553471860000002</v>
      </c>
      <c r="K29" s="39">
        <f t="shared" si="0"/>
        <v>94.553634805000002</v>
      </c>
      <c r="L29" s="39">
        <f t="shared" si="1"/>
        <v>4.3924685219749486</v>
      </c>
      <c r="Q29" s="1">
        <v>12</v>
      </c>
      <c r="R29" s="1">
        <v>69.787293349999999</v>
      </c>
      <c r="S29" s="1">
        <v>75.752225899999999</v>
      </c>
      <c r="T29" s="1">
        <v>71.444085659999999</v>
      </c>
      <c r="U29" s="1">
        <v>64.675290039999993</v>
      </c>
      <c r="V29" s="1">
        <v>89.795148929999996</v>
      </c>
      <c r="W29" s="1">
        <v>85.494259310000004</v>
      </c>
      <c r="X29" s="39">
        <f t="shared" si="2"/>
        <v>76.15805053166666</v>
      </c>
      <c r="Y29" s="39">
        <f t="shared" si="3"/>
        <v>3.9495220854265662</v>
      </c>
    </row>
    <row r="30" spans="4:25">
      <c r="D30" s="1">
        <v>12.5</v>
      </c>
      <c r="E30" s="1">
        <v>85.435879589999999</v>
      </c>
      <c r="F30" s="1">
        <v>93.381274149999996</v>
      </c>
      <c r="G30" s="1">
        <v>90.631162560000007</v>
      </c>
      <c r="H30" s="1">
        <v>105.5748517</v>
      </c>
      <c r="I30" s="1">
        <v>79.781317299999998</v>
      </c>
      <c r="J30" s="1">
        <v>85.237740819999999</v>
      </c>
      <c r="K30" s="39">
        <f t="shared" si="0"/>
        <v>90.007037686666663</v>
      </c>
      <c r="L30" s="39">
        <f t="shared" si="1"/>
        <v>3.6621436031152905</v>
      </c>
      <c r="Q30" s="1">
        <v>12.5</v>
      </c>
      <c r="R30" s="1">
        <v>60.850478199999998</v>
      </c>
      <c r="S30" s="1">
        <v>68.060578879999994</v>
      </c>
      <c r="T30" s="1">
        <v>41.383704260000002</v>
      </c>
      <c r="U30" s="1">
        <v>52.578439029999998</v>
      </c>
      <c r="V30" s="1">
        <v>83.731305770000006</v>
      </c>
      <c r="W30" s="1">
        <v>84.122094649999994</v>
      </c>
      <c r="X30" s="39">
        <f t="shared" si="2"/>
        <v>65.121100131666665</v>
      </c>
      <c r="Y30" s="39">
        <f t="shared" si="3"/>
        <v>6.9642865245034216</v>
      </c>
    </row>
    <row r="31" spans="4:25">
      <c r="D31" s="1">
        <v>13</v>
      </c>
      <c r="E31" s="1">
        <v>96.485122669999996</v>
      </c>
      <c r="F31" s="1">
        <v>93.918541939999997</v>
      </c>
      <c r="G31" s="1">
        <v>97.480717389999995</v>
      </c>
      <c r="H31" s="1">
        <v>97.945285670000004</v>
      </c>
      <c r="I31" s="1">
        <v>89.603105099999993</v>
      </c>
      <c r="J31" s="1">
        <v>78.673483079999997</v>
      </c>
      <c r="K31" s="39">
        <f t="shared" si="0"/>
        <v>92.351042641666652</v>
      </c>
      <c r="L31" s="39">
        <f t="shared" si="1"/>
        <v>3.0098925014609477</v>
      </c>
      <c r="Q31" s="1">
        <v>13</v>
      </c>
      <c r="R31" s="1">
        <v>59.787815969999997</v>
      </c>
      <c r="S31" s="1">
        <v>70.398610540000007</v>
      </c>
      <c r="T31" s="1">
        <v>38.198114709999999</v>
      </c>
      <c r="U31" s="1">
        <v>59.569847410000001</v>
      </c>
      <c r="V31" s="1">
        <v>81.343471160000007</v>
      </c>
      <c r="W31" s="1">
        <v>90.254830580000004</v>
      </c>
      <c r="X31" s="39">
        <f t="shared" si="2"/>
        <v>66.592115061666661</v>
      </c>
      <c r="Y31" s="39">
        <f t="shared" si="3"/>
        <v>7.5140890007570427</v>
      </c>
    </row>
    <row r="32" spans="4:25">
      <c r="D32" s="1">
        <v>13.5</v>
      </c>
      <c r="E32" s="1">
        <v>98.172959809999995</v>
      </c>
      <c r="F32" s="1">
        <v>92.864670509999996</v>
      </c>
      <c r="G32" s="1">
        <v>89.499294039999995</v>
      </c>
      <c r="H32" s="1">
        <v>101.76006870000001</v>
      </c>
      <c r="I32" s="1">
        <v>84.988048190000001</v>
      </c>
      <c r="J32" s="1">
        <v>73.91500628</v>
      </c>
      <c r="K32" s="39">
        <f t="shared" si="0"/>
        <v>90.200007921666653</v>
      </c>
      <c r="L32" s="39">
        <f t="shared" si="1"/>
        <v>4.0708729464316722</v>
      </c>
      <c r="Q32" s="1">
        <v>13.5</v>
      </c>
      <c r="R32" s="1">
        <v>61.277285159999998</v>
      </c>
      <c r="S32" s="1">
        <v>68.766759870000001</v>
      </c>
      <c r="T32" s="1">
        <v>24.051201110000001</v>
      </c>
      <c r="U32" s="1">
        <v>65.608747829999999</v>
      </c>
      <c r="V32" s="1">
        <v>89.795148929999996</v>
      </c>
      <c r="W32" s="1">
        <v>82.777933349999998</v>
      </c>
      <c r="X32" s="39">
        <f t="shared" si="2"/>
        <v>65.379512708333337</v>
      </c>
      <c r="Y32" s="39">
        <f t="shared" si="3"/>
        <v>9.3723208357297096</v>
      </c>
    </row>
    <row r="33" spans="4:25">
      <c r="D33" s="1">
        <v>14</v>
      </c>
      <c r="E33" s="1">
        <v>94.779885160000006</v>
      </c>
      <c r="F33" s="1">
        <v>93.381274149999996</v>
      </c>
      <c r="G33" s="1">
        <v>86.080350999999993</v>
      </c>
      <c r="H33" s="1">
        <v>110.1018576</v>
      </c>
      <c r="I33" s="1">
        <v>75.734267389999999</v>
      </c>
      <c r="J33" s="1">
        <v>65.862199390000001</v>
      </c>
      <c r="K33" s="39">
        <f t="shared" si="0"/>
        <v>87.656639115000004</v>
      </c>
      <c r="L33" s="39">
        <f t="shared" si="1"/>
        <v>6.3427784344038907</v>
      </c>
      <c r="Q33" s="1">
        <v>14</v>
      </c>
      <c r="R33" s="1">
        <v>58.298346780000003</v>
      </c>
      <c r="S33" s="1">
        <v>68.766759870000001</v>
      </c>
      <c r="T33" s="1">
        <v>25.81775532</v>
      </c>
      <c r="U33" s="1">
        <v>54.90255844</v>
      </c>
      <c r="V33" s="1">
        <v>52.94080684</v>
      </c>
      <c r="W33" s="1">
        <v>75.245029400000007</v>
      </c>
      <c r="X33" s="39">
        <f t="shared" si="2"/>
        <v>55.995209441666674</v>
      </c>
      <c r="Y33" s="39">
        <f t="shared" si="3"/>
        <v>6.9765667513965148</v>
      </c>
    </row>
    <row r="34" spans="4:25">
      <c r="D34" s="1">
        <v>14.5</v>
      </c>
      <c r="E34" s="1">
        <v>94.362275969999999</v>
      </c>
      <c r="F34" s="1">
        <v>94.393817290000001</v>
      </c>
      <c r="G34" s="1">
        <v>86.080350999999993</v>
      </c>
      <c r="H34" s="1">
        <v>116.51186389999999</v>
      </c>
      <c r="I34" s="1">
        <v>76.893948359999996</v>
      </c>
      <c r="J34" s="1">
        <v>62.58007052</v>
      </c>
      <c r="K34" s="39">
        <f t="shared" si="0"/>
        <v>88.470387840000001</v>
      </c>
      <c r="L34" s="39">
        <f t="shared" si="1"/>
        <v>7.4524280156873974</v>
      </c>
      <c r="Q34" s="1">
        <v>14.5</v>
      </c>
      <c r="R34" s="1">
        <v>57.871539810000002</v>
      </c>
      <c r="S34" s="1">
        <v>67.602515530000005</v>
      </c>
      <c r="T34" s="1">
        <v>27.584309520000001</v>
      </c>
      <c r="U34" s="1">
        <v>56.769474029999998</v>
      </c>
      <c r="V34" s="1">
        <v>49.107703909999998</v>
      </c>
      <c r="W34" s="1">
        <v>70.456454769999993</v>
      </c>
      <c r="X34" s="39">
        <f t="shared" si="2"/>
        <v>54.898666261666669</v>
      </c>
      <c r="Y34" s="39">
        <f t="shared" si="3"/>
        <v>6.3123682758862314</v>
      </c>
    </row>
    <row r="35" spans="4:25">
      <c r="D35" s="1">
        <v>15</v>
      </c>
      <c r="E35" s="1">
        <v>99.878197319999998</v>
      </c>
      <c r="F35" s="1">
        <v>93.897877789999995</v>
      </c>
      <c r="G35" s="1">
        <v>87.503938199999993</v>
      </c>
      <c r="H35" s="1">
        <v>118.00460510000001</v>
      </c>
      <c r="I35" s="1">
        <v>77.461955360000005</v>
      </c>
      <c r="J35" s="1">
        <v>63.177930430000004</v>
      </c>
      <c r="K35" s="39">
        <f t="shared" si="0"/>
        <v>89.987417366666662</v>
      </c>
      <c r="L35" s="39">
        <f t="shared" si="1"/>
        <v>7.7025655776751512</v>
      </c>
      <c r="Q35" s="1">
        <v>15</v>
      </c>
      <c r="R35" s="1">
        <v>58.080588120000002</v>
      </c>
      <c r="S35" s="1">
        <v>84.379085590000003</v>
      </c>
      <c r="T35" s="1">
        <v>33.426970359999999</v>
      </c>
      <c r="U35" s="1">
        <v>53.054693010000001</v>
      </c>
      <c r="V35" s="1">
        <v>57.559381680000001</v>
      </c>
      <c r="W35" s="1">
        <v>66.3399608</v>
      </c>
      <c r="X35" s="39">
        <f t="shared" si="2"/>
        <v>58.806779926666671</v>
      </c>
      <c r="Y35" s="39">
        <f t="shared" si="3"/>
        <v>6.8068500435769712</v>
      </c>
    </row>
    <row r="36" spans="4:25">
      <c r="D36" s="1">
        <v>15.5</v>
      </c>
      <c r="E36" s="1">
        <v>113.48529670000001</v>
      </c>
      <c r="F36" s="1">
        <v>102.4528341</v>
      </c>
      <c r="G36" s="1">
        <v>87.247225760000006</v>
      </c>
      <c r="H36" s="1">
        <v>121.3022947</v>
      </c>
      <c r="I36" s="1">
        <v>73.414905450000006</v>
      </c>
      <c r="J36" s="1">
        <v>64.666479580000001</v>
      </c>
      <c r="K36" s="39">
        <f t="shared" si="0"/>
        <v>93.761506048333331</v>
      </c>
      <c r="L36" s="39">
        <f t="shared" si="1"/>
        <v>9.1760607185297207</v>
      </c>
      <c r="Q36" s="1">
        <v>15.5</v>
      </c>
      <c r="R36" s="1">
        <v>64.683030500000001</v>
      </c>
      <c r="S36" s="1">
        <v>80.886352579999993</v>
      </c>
      <c r="T36" s="1">
        <v>36.431560500000003</v>
      </c>
      <c r="U36" s="1">
        <v>49.797115810000001</v>
      </c>
      <c r="V36" s="1">
        <v>49.076285030000001</v>
      </c>
      <c r="W36" s="1">
        <v>73.200784089999999</v>
      </c>
      <c r="X36" s="39">
        <f t="shared" si="2"/>
        <v>59.012521418333336</v>
      </c>
      <c r="Y36" s="39">
        <f t="shared" si="3"/>
        <v>6.844653024224602</v>
      </c>
    </row>
    <row r="37" spans="4:25">
      <c r="D37" s="1">
        <v>16</v>
      </c>
      <c r="E37" s="1">
        <v>106.681747</v>
      </c>
      <c r="F37" s="1">
        <v>96.398239410000002</v>
      </c>
      <c r="G37" s="1">
        <v>85.415232380000006</v>
      </c>
      <c r="H37" s="1">
        <v>118.44364659999999</v>
      </c>
      <c r="I37" s="1">
        <v>65.912479590000004</v>
      </c>
      <c r="J37" s="1">
        <v>66.460059299999998</v>
      </c>
      <c r="K37" s="39">
        <f t="shared" si="0"/>
        <v>89.885234046666667</v>
      </c>
      <c r="L37" s="39">
        <f t="shared" si="1"/>
        <v>8.7245586266053046</v>
      </c>
      <c r="Q37" s="1">
        <v>16</v>
      </c>
      <c r="R37" s="1">
        <v>54.90131178</v>
      </c>
      <c r="S37" s="1">
        <v>126.56862839999999</v>
      </c>
      <c r="T37" s="1">
        <v>61.185039310000001</v>
      </c>
      <c r="U37" s="1">
        <v>50.254319619999997</v>
      </c>
      <c r="V37" s="1">
        <v>56.019856730000001</v>
      </c>
      <c r="W37" s="1">
        <v>75.245029400000007</v>
      </c>
      <c r="X37" s="39">
        <f t="shared" si="2"/>
        <v>70.695697540000012</v>
      </c>
      <c r="Y37" s="39">
        <f t="shared" si="3"/>
        <v>11.712708624269377</v>
      </c>
    </row>
    <row r="38" spans="4:25">
      <c r="D38" s="1">
        <v>16.5</v>
      </c>
      <c r="E38" s="1">
        <v>105.8291282</v>
      </c>
      <c r="F38" s="1">
        <v>97.410782549999993</v>
      </c>
      <c r="G38" s="1">
        <v>78.974083710000002</v>
      </c>
      <c r="H38" s="1">
        <v>101.0478458</v>
      </c>
      <c r="I38" s="1">
        <v>58.954393770000003</v>
      </c>
      <c r="J38" s="1">
        <v>72.426457130000003</v>
      </c>
      <c r="K38" s="39">
        <f t="shared" si="0"/>
        <v>85.77378186</v>
      </c>
      <c r="L38" s="39">
        <f t="shared" si="1"/>
        <v>7.5599829828310039</v>
      </c>
      <c r="Q38" s="1">
        <v>16.5</v>
      </c>
      <c r="R38" s="1">
        <v>58.725153740000003</v>
      </c>
      <c r="S38" s="1">
        <v>105.59314430000001</v>
      </c>
      <c r="T38" s="1">
        <v>48.609200559999998</v>
      </c>
      <c r="U38" s="1">
        <v>45.129826829999999</v>
      </c>
      <c r="V38" s="1">
        <v>71.352268440000003</v>
      </c>
      <c r="W38" s="1">
        <v>75.245029400000007</v>
      </c>
      <c r="X38" s="39">
        <f t="shared" si="2"/>
        <v>67.442437211666672</v>
      </c>
      <c r="Y38" s="39">
        <f t="shared" si="3"/>
        <v>9.0557129157573453</v>
      </c>
    </row>
    <row r="39" spans="4:25">
      <c r="D39" s="1">
        <v>17</v>
      </c>
      <c r="E39" s="1">
        <v>106.2467374</v>
      </c>
      <c r="F39" s="1">
        <v>98.919265179999996</v>
      </c>
      <c r="G39" s="1">
        <v>74.388265910000001</v>
      </c>
      <c r="H39" s="1">
        <v>102.7162036</v>
      </c>
      <c r="I39" s="1">
        <v>68.799848530000006</v>
      </c>
      <c r="J39" s="1">
        <v>68.546468360000006</v>
      </c>
      <c r="K39" s="39">
        <f t="shared" si="0"/>
        <v>86.602798163333333</v>
      </c>
      <c r="L39" s="39">
        <f t="shared" si="1"/>
        <v>7.2787187587156135</v>
      </c>
      <c r="Q39" s="1">
        <v>17</v>
      </c>
      <c r="R39" s="1">
        <v>55.74621535</v>
      </c>
      <c r="S39" s="1">
        <v>109.5534837</v>
      </c>
      <c r="T39" s="1">
        <v>47.219125120000001</v>
      </c>
      <c r="U39" s="1">
        <v>39.548130229999998</v>
      </c>
      <c r="V39" s="1">
        <v>69.058690459999994</v>
      </c>
      <c r="W39" s="1">
        <v>77.289274710000001</v>
      </c>
      <c r="X39" s="39">
        <f t="shared" si="2"/>
        <v>66.402486595000013</v>
      </c>
      <c r="Y39" s="39">
        <f t="shared" si="3"/>
        <v>10.312290491924349</v>
      </c>
    </row>
    <row r="40" spans="4:25">
      <c r="D40" s="1">
        <v>17.5</v>
      </c>
      <c r="E40" s="1">
        <v>102.8536628</v>
      </c>
      <c r="F40" s="1">
        <v>93.877213650000002</v>
      </c>
      <c r="G40" s="1">
        <v>68.402198389999995</v>
      </c>
      <c r="H40" s="1">
        <v>90.081564159999999</v>
      </c>
      <c r="I40" s="1">
        <v>69.367855539999994</v>
      </c>
      <c r="J40" s="1">
        <v>67.350748550000006</v>
      </c>
      <c r="K40" s="39">
        <f t="shared" si="0"/>
        <v>81.988873848333313</v>
      </c>
      <c r="L40" s="39">
        <f t="shared" si="1"/>
        <v>6.325414988012275</v>
      </c>
      <c r="Q40" s="1">
        <v>17.5</v>
      </c>
      <c r="R40" s="1">
        <v>57.871539810000002</v>
      </c>
      <c r="S40" s="1">
        <v>109.5534837</v>
      </c>
      <c r="T40" s="1">
        <v>41.557463689999999</v>
      </c>
      <c r="U40" s="1">
        <v>40.93879184</v>
      </c>
      <c r="V40" s="1">
        <v>72.891793390000004</v>
      </c>
      <c r="W40" s="1">
        <v>77.989358719999998</v>
      </c>
      <c r="X40" s="39">
        <f t="shared" si="2"/>
        <v>66.80040519166667</v>
      </c>
      <c r="Y40" s="39">
        <f t="shared" si="3"/>
        <v>10.60798000091331</v>
      </c>
    </row>
    <row r="41" spans="4:25">
      <c r="D41" s="1">
        <v>18</v>
      </c>
      <c r="E41" s="1">
        <v>104.97650950000001</v>
      </c>
      <c r="F41" s="1">
        <v>97.968714480000003</v>
      </c>
      <c r="G41" s="1">
        <v>89.779343979999993</v>
      </c>
      <c r="H41" s="1">
        <v>107.72127690000001</v>
      </c>
      <c r="I41" s="1">
        <v>68.208174569999997</v>
      </c>
      <c r="J41" s="1">
        <v>69.144328259999995</v>
      </c>
      <c r="K41" s="39">
        <f t="shared" si="0"/>
        <v>89.633057948333331</v>
      </c>
      <c r="L41" s="39">
        <f t="shared" si="1"/>
        <v>7.0967678365941769</v>
      </c>
      <c r="Q41" s="1">
        <v>18</v>
      </c>
      <c r="R41" s="1">
        <v>65.745692730000002</v>
      </c>
      <c r="S41" s="1">
        <v>104.59113069999999</v>
      </c>
      <c r="T41" s="1">
        <v>43.331257870000002</v>
      </c>
      <c r="U41" s="1">
        <v>33.966433619999997</v>
      </c>
      <c r="V41" s="1">
        <v>74.431318340000004</v>
      </c>
      <c r="W41" s="1">
        <v>78.661439369999997</v>
      </c>
      <c r="X41" s="39">
        <f t="shared" si="2"/>
        <v>66.787878771666655</v>
      </c>
      <c r="Y41" s="39">
        <f t="shared" si="3"/>
        <v>10.41959043307031</v>
      </c>
    </row>
    <row r="42" spans="4:25">
      <c r="D42" s="1">
        <v>18.5</v>
      </c>
      <c r="E42" s="1">
        <v>104.1238907</v>
      </c>
      <c r="F42" s="1">
        <v>101.9568946</v>
      </c>
      <c r="G42" s="1">
        <v>87.503938199999993</v>
      </c>
      <c r="H42" s="1">
        <v>85.788713709999996</v>
      </c>
      <c r="I42" s="1">
        <v>74.574586420000003</v>
      </c>
      <c r="J42" s="1">
        <v>67.350748550000006</v>
      </c>
      <c r="K42" s="39">
        <f t="shared" si="0"/>
        <v>86.883128696666674</v>
      </c>
      <c r="L42" s="39">
        <f t="shared" si="1"/>
        <v>5.9415472977357267</v>
      </c>
      <c r="Q42" s="1">
        <v>18.5</v>
      </c>
      <c r="R42" s="1">
        <v>65.745692730000002</v>
      </c>
      <c r="S42" s="1">
        <v>120.73786370000001</v>
      </c>
      <c r="T42" s="1">
        <v>46.87160626</v>
      </c>
      <c r="U42" s="1">
        <v>35.357095229999999</v>
      </c>
      <c r="V42" s="1">
        <v>75.216790250000003</v>
      </c>
      <c r="W42" s="1">
        <v>77.989358719999998</v>
      </c>
      <c r="X42" s="39">
        <f t="shared" si="2"/>
        <v>70.319734481666657</v>
      </c>
      <c r="Y42" s="39">
        <f t="shared" si="3"/>
        <v>12.135230753910772</v>
      </c>
    </row>
    <row r="43" spans="4:25">
      <c r="D43" s="1">
        <v>19</v>
      </c>
      <c r="E43" s="1">
        <v>85.853488780000006</v>
      </c>
      <c r="F43" s="1">
        <v>97.410782549999993</v>
      </c>
      <c r="G43" s="1">
        <v>90.351112619999995</v>
      </c>
      <c r="H43" s="1">
        <v>87.457071499999998</v>
      </c>
      <c r="I43" s="1">
        <v>73.414905450000006</v>
      </c>
      <c r="J43" s="1">
        <v>74.500664970000003</v>
      </c>
      <c r="K43" s="39">
        <f t="shared" si="0"/>
        <v>84.831337644999991</v>
      </c>
      <c r="L43" s="39">
        <f t="shared" si="1"/>
        <v>3.8022245378798334</v>
      </c>
      <c r="Q43" s="1">
        <v>19</v>
      </c>
      <c r="R43" s="1">
        <v>67.444210229999996</v>
      </c>
      <c r="S43" s="1">
        <v>102.7970493</v>
      </c>
      <c r="T43" s="1">
        <v>44.207295000000002</v>
      </c>
      <c r="U43" s="1">
        <v>54.445354620000003</v>
      </c>
      <c r="V43" s="1">
        <v>72.891793390000004</v>
      </c>
      <c r="W43" s="1">
        <v>77.289274710000001</v>
      </c>
      <c r="X43" s="39">
        <f t="shared" si="2"/>
        <v>69.84582954166666</v>
      </c>
      <c r="Y43" s="39">
        <f t="shared" si="3"/>
        <v>8.2678947579913302</v>
      </c>
    </row>
    <row r="44" spans="4:25">
      <c r="D44" s="1">
        <v>19.5</v>
      </c>
      <c r="E44" s="1">
        <v>96.902731860000003</v>
      </c>
      <c r="F44" s="1">
        <v>98.423325689999999</v>
      </c>
      <c r="G44" s="1">
        <v>89.779343979999993</v>
      </c>
      <c r="H44" s="1">
        <v>98.423353109999994</v>
      </c>
      <c r="I44" s="1">
        <v>68.799848530000006</v>
      </c>
      <c r="J44" s="1">
        <v>73.91500628</v>
      </c>
      <c r="K44" s="39">
        <f t="shared" si="0"/>
        <v>87.707268241666668</v>
      </c>
      <c r="L44" s="39">
        <f t="shared" si="1"/>
        <v>5.3735010974693926</v>
      </c>
      <c r="Q44" s="1">
        <v>19.5</v>
      </c>
      <c r="R44" s="1">
        <v>68.933679420000004</v>
      </c>
      <c r="S44" s="1">
        <v>101.3942303</v>
      </c>
      <c r="T44" s="1">
        <v>42.795499630000002</v>
      </c>
      <c r="U44" s="1">
        <v>48.387404029999999</v>
      </c>
      <c r="V44" s="1">
        <v>67.236395630000004</v>
      </c>
      <c r="W44" s="1">
        <v>71.128535420000006</v>
      </c>
      <c r="X44" s="39">
        <f t="shared" si="2"/>
        <v>66.645957405000004</v>
      </c>
      <c r="Y44" s="39">
        <f t="shared" si="3"/>
        <v>8.4367003257319997</v>
      </c>
    </row>
    <row r="45" spans="4:25">
      <c r="D45" s="1">
        <v>20</v>
      </c>
      <c r="E45" s="1">
        <v>96.171915780000006</v>
      </c>
      <c r="F45" s="1">
        <v>95.902299920000004</v>
      </c>
      <c r="G45" s="1">
        <v>89.499294039999995</v>
      </c>
      <c r="H45" s="1">
        <v>94.130502649999997</v>
      </c>
      <c r="I45" s="1">
        <v>71.095543509999999</v>
      </c>
      <c r="J45" s="1">
        <v>73.91500628</v>
      </c>
      <c r="K45" s="39">
        <f t="shared" si="0"/>
        <v>86.785760363333338</v>
      </c>
      <c r="L45" s="39">
        <f t="shared" si="1"/>
        <v>4.6345043850243952</v>
      </c>
      <c r="Q45" s="1">
        <v>20</v>
      </c>
      <c r="R45" s="1">
        <v>67.017403270000003</v>
      </c>
      <c r="S45" s="1">
        <v>103.9612936</v>
      </c>
      <c r="T45" s="1">
        <v>35.722042829999999</v>
      </c>
      <c r="U45" s="1">
        <v>51.187777420000003</v>
      </c>
      <c r="V45" s="1">
        <v>76.756315189999995</v>
      </c>
      <c r="W45" s="1">
        <v>80.649677960000005</v>
      </c>
      <c r="X45" s="39">
        <f t="shared" si="2"/>
        <v>69.21575171166667</v>
      </c>
      <c r="Y45" s="39">
        <f t="shared" si="3"/>
        <v>9.7408359937581555</v>
      </c>
    </row>
    <row r="46" spans="4:25">
      <c r="D46" s="1">
        <v>20.5</v>
      </c>
      <c r="E46" s="1">
        <v>95.127892810000006</v>
      </c>
      <c r="F46" s="1">
        <v>94.393817290000001</v>
      </c>
      <c r="G46" s="1">
        <v>103.46678489999999</v>
      </c>
      <c r="H46" s="1">
        <v>88.647361849999996</v>
      </c>
      <c r="I46" s="1">
        <v>75.142593430000005</v>
      </c>
      <c r="J46" s="1">
        <v>74.805695529999994</v>
      </c>
      <c r="K46" s="39">
        <f t="shared" si="0"/>
        <v>88.597357634999995</v>
      </c>
      <c r="L46" s="39">
        <f t="shared" si="1"/>
        <v>4.7208397037152867</v>
      </c>
      <c r="Q46" s="1">
        <v>20.5</v>
      </c>
      <c r="R46" s="1">
        <v>66.590596309999995</v>
      </c>
      <c r="S46" s="1">
        <v>107.4540267</v>
      </c>
      <c r="T46" s="1">
        <v>49.868956429999997</v>
      </c>
      <c r="U46" s="1">
        <v>51.64498124</v>
      </c>
      <c r="V46" s="1">
        <v>74.431318340000004</v>
      </c>
      <c r="W46" s="1">
        <v>84.122094649999994</v>
      </c>
      <c r="X46" s="39">
        <f t="shared" si="2"/>
        <v>72.35199561166668</v>
      </c>
      <c r="Y46" s="39">
        <f t="shared" si="3"/>
        <v>8.8364257816779119</v>
      </c>
    </row>
    <row r="47" spans="4:25">
      <c r="D47" s="1">
        <v>21</v>
      </c>
      <c r="E47" s="1">
        <v>97.026274580000006</v>
      </c>
      <c r="F47" s="1">
        <v>93.381274149999996</v>
      </c>
      <c r="G47" s="1">
        <v>94.621874230000003</v>
      </c>
      <c r="H47" s="1">
        <v>81.983687169999996</v>
      </c>
      <c r="I47" s="1">
        <v>74.006579410000001</v>
      </c>
      <c r="J47" s="1">
        <v>67.655779109999997</v>
      </c>
      <c r="K47" s="39">
        <f t="shared" si="0"/>
        <v>84.779244775000009</v>
      </c>
      <c r="L47" s="39">
        <f t="shared" si="1"/>
        <v>4.9596389007363566</v>
      </c>
      <c r="Q47" s="1">
        <v>21</v>
      </c>
      <c r="R47" s="1">
        <v>68.724631119999998</v>
      </c>
      <c r="S47" s="1">
        <v>106.75738870000001</v>
      </c>
      <c r="T47" s="1">
        <v>65.6086648</v>
      </c>
      <c r="U47" s="1">
        <v>50.711523440000001</v>
      </c>
      <c r="V47" s="1">
        <v>69.058690459999994</v>
      </c>
      <c r="W47" s="1">
        <v>77.989358719999998</v>
      </c>
      <c r="X47" s="39">
        <f t="shared" si="2"/>
        <v>73.141709539999994</v>
      </c>
      <c r="Y47" s="39">
        <f t="shared" si="3"/>
        <v>7.6366555203002635</v>
      </c>
    </row>
    <row r="48" spans="4:25">
      <c r="D48" s="1">
        <v>21.5</v>
      </c>
      <c r="E48" s="1">
        <v>91.720897859999994</v>
      </c>
      <c r="F48" s="1">
        <v>104.002645</v>
      </c>
      <c r="G48" s="1">
        <v>94.061774349999993</v>
      </c>
      <c r="H48" s="1">
        <v>91.740165469999994</v>
      </c>
      <c r="I48" s="1">
        <v>78.053629330000007</v>
      </c>
      <c r="J48" s="1">
        <v>65.569370050000003</v>
      </c>
      <c r="K48" s="39">
        <f t="shared" si="0"/>
        <v>87.524747009999999</v>
      </c>
      <c r="L48" s="39">
        <f t="shared" si="1"/>
        <v>5.5418767306323264</v>
      </c>
      <c r="Q48" s="1">
        <v>21.5</v>
      </c>
      <c r="R48" s="1">
        <v>69.142727730000004</v>
      </c>
      <c r="S48" s="1">
        <v>105.0682801</v>
      </c>
      <c r="T48" s="1">
        <v>65.963423640000002</v>
      </c>
      <c r="U48" s="1">
        <v>49.797115810000001</v>
      </c>
      <c r="V48" s="1">
        <v>94.38230489</v>
      </c>
      <c r="W48" s="1">
        <v>80.705684680000005</v>
      </c>
      <c r="X48" s="39">
        <f t="shared" si="2"/>
        <v>77.509922808333329</v>
      </c>
      <c r="Y48" s="39">
        <f t="shared" si="3"/>
        <v>8.2172268150826131</v>
      </c>
    </row>
    <row r="49" spans="4:25">
      <c r="D49" s="1">
        <v>22</v>
      </c>
      <c r="E49" s="1">
        <v>93.772402990000003</v>
      </c>
      <c r="F49" s="1">
        <v>96.914843059999995</v>
      </c>
      <c r="G49" s="1">
        <v>92.626518399999995</v>
      </c>
      <c r="H49" s="1">
        <v>110.1018576</v>
      </c>
      <c r="I49" s="1">
        <v>79.781317299999998</v>
      </c>
      <c r="J49" s="1">
        <v>65.862199390000001</v>
      </c>
      <c r="K49" s="39">
        <f t="shared" si="0"/>
        <v>89.843189789999997</v>
      </c>
      <c r="L49" s="39">
        <f t="shared" si="1"/>
        <v>6.218083076799072</v>
      </c>
      <c r="Q49" s="1">
        <v>22</v>
      </c>
      <c r="R49" s="1">
        <v>68.515582809999998</v>
      </c>
      <c r="S49" s="1">
        <v>99.533347969999994</v>
      </c>
      <c r="T49" s="1">
        <v>66.491941909999994</v>
      </c>
      <c r="U49" s="1">
        <v>51.187777420000003</v>
      </c>
      <c r="V49" s="1">
        <v>100.5404047</v>
      </c>
      <c r="W49" s="1">
        <v>77.289274710000001</v>
      </c>
      <c r="X49" s="39">
        <f t="shared" si="2"/>
        <v>77.259721586666672</v>
      </c>
      <c r="Y49" s="39">
        <f t="shared" si="3"/>
        <v>7.9796759053140445</v>
      </c>
    </row>
    <row r="50" spans="4:25">
      <c r="D50" s="1">
        <v>22.5</v>
      </c>
      <c r="E50" s="1">
        <v>95.020010439999993</v>
      </c>
      <c r="F50" s="1">
        <v>94.848428490000003</v>
      </c>
      <c r="G50" s="1">
        <v>93.221624520000006</v>
      </c>
      <c r="H50" s="1">
        <v>79.837261940000005</v>
      </c>
      <c r="I50" s="1">
        <v>78.621636330000001</v>
      </c>
      <c r="J50" s="1">
        <v>63.177930430000004</v>
      </c>
      <c r="K50" s="39">
        <f t="shared" si="0"/>
        <v>84.121148691666676</v>
      </c>
      <c r="L50" s="39">
        <f t="shared" si="1"/>
        <v>5.1765274481906065</v>
      </c>
      <c r="Q50" s="1">
        <v>22.5</v>
      </c>
      <c r="R50" s="1">
        <v>67.235161930000004</v>
      </c>
      <c r="S50" s="1">
        <v>118.409375</v>
      </c>
      <c r="T50" s="1">
        <v>44.743053240000002</v>
      </c>
      <c r="U50" s="1">
        <v>48.387404029999999</v>
      </c>
      <c r="V50" s="1">
        <v>96.016086459999997</v>
      </c>
      <c r="W50" s="1">
        <v>83.478017359999996</v>
      </c>
      <c r="X50" s="39">
        <f t="shared" si="2"/>
        <v>76.378183003333334</v>
      </c>
      <c r="Y50" s="39">
        <f t="shared" si="3"/>
        <v>11.648370383520719</v>
      </c>
    </row>
    <row r="51" spans="4:25">
      <c r="D51" s="1">
        <v>23</v>
      </c>
      <c r="E51" s="1">
        <v>92.36645206</v>
      </c>
      <c r="F51" s="1">
        <v>90.343644740000002</v>
      </c>
      <c r="G51" s="1">
        <v>93.490005719999999</v>
      </c>
      <c r="H51" s="1">
        <v>64.373243830000007</v>
      </c>
      <c r="I51" s="1">
        <v>77.461955360000005</v>
      </c>
      <c r="J51" s="1">
        <v>61.994411839999998</v>
      </c>
      <c r="K51" s="39">
        <f t="shared" si="0"/>
        <v>80.004952258333319</v>
      </c>
      <c r="L51" s="39">
        <f t="shared" si="1"/>
        <v>5.821622380444806</v>
      </c>
      <c r="Q51" s="1">
        <v>23</v>
      </c>
      <c r="R51" s="1">
        <v>65.527934079999994</v>
      </c>
      <c r="S51" s="1">
        <v>105.59314430000001</v>
      </c>
      <c r="T51" s="1">
        <v>47.392884549999998</v>
      </c>
      <c r="U51" s="1">
        <v>48.387404029999999</v>
      </c>
      <c r="V51" s="1">
        <v>97.461354779999994</v>
      </c>
      <c r="W51" s="1">
        <v>80.705684680000005</v>
      </c>
      <c r="X51" s="39">
        <f t="shared" si="2"/>
        <v>74.178067736666662</v>
      </c>
      <c r="Y51" s="39">
        <f>STDEV(R51:W51)/SQRT(6)</f>
        <v>10.04831239401773</v>
      </c>
    </row>
    <row r="52" spans="4:25">
      <c r="D52" s="1">
        <v>23.5</v>
      </c>
      <c r="E52" s="1">
        <v>93.800243609999995</v>
      </c>
      <c r="F52" s="1">
        <v>91.872791520000007</v>
      </c>
      <c r="G52" s="1">
        <v>111.96163319999999</v>
      </c>
      <c r="H52" s="1">
        <v>80.568997809999999</v>
      </c>
      <c r="I52" s="1">
        <v>76.302274389999994</v>
      </c>
      <c r="J52" s="1">
        <v>63.482960990000002</v>
      </c>
      <c r="K52" s="39">
        <f t="shared" si="0"/>
        <v>86.331483586666664</v>
      </c>
      <c r="L52" s="39">
        <f t="shared" si="1"/>
        <v>6.82944434876703</v>
      </c>
      <c r="Q52" s="1">
        <v>23.5</v>
      </c>
      <c r="R52" s="1">
        <v>64.03846489</v>
      </c>
      <c r="S52" s="1">
        <v>102.7970493</v>
      </c>
      <c r="T52" s="1">
        <v>67.375219009999995</v>
      </c>
      <c r="U52" s="1">
        <v>48.006400849999999</v>
      </c>
      <c r="V52" s="1">
        <v>101.2944577</v>
      </c>
      <c r="X52" s="39">
        <f t="shared" si="2"/>
        <v>76.702318349999999</v>
      </c>
      <c r="Y52" s="39">
        <f>STDEV(R52:W52)/SQRT(5)</f>
        <v>10.854796057236852</v>
      </c>
    </row>
    <row r="53" spans="4:25">
      <c r="D53" s="1">
        <v>24</v>
      </c>
      <c r="E53" s="1">
        <v>90.789977379999996</v>
      </c>
      <c r="F53" s="1">
        <v>91.872791520000007</v>
      </c>
      <c r="G53" s="1">
        <v>102.6032976</v>
      </c>
      <c r="H53" s="1">
        <v>95.798860439999999</v>
      </c>
      <c r="I53" s="1">
        <v>71.687217480000001</v>
      </c>
      <c r="J53" s="1">
        <v>61.396551930000001</v>
      </c>
      <c r="K53" s="39">
        <f t="shared" si="0"/>
        <v>85.691449391666666</v>
      </c>
      <c r="L53" s="39">
        <f>STDEV(E53:J53)/SQRT(6)</f>
        <v>6.425820051909418</v>
      </c>
      <c r="Q53" s="1">
        <v>24</v>
      </c>
      <c r="R53" s="1">
        <v>63.40260962</v>
      </c>
      <c r="S53" s="1">
        <v>101.1651986</v>
      </c>
      <c r="T53" s="1">
        <v>75.158193479999994</v>
      </c>
      <c r="U53" s="1">
        <v>46.539538610000001</v>
      </c>
      <c r="V53" s="1">
        <v>103.58803570000001</v>
      </c>
      <c r="X53" s="39">
        <f t="shared" si="2"/>
        <v>77.970715201999994</v>
      </c>
      <c r="Y53" s="39">
        <f t="shared" ref="Y53:Y54" si="4">STDEV(R53:W53)/SQRT(5)</f>
        <v>10.959676113462166</v>
      </c>
    </row>
    <row r="54" spans="4:25">
      <c r="D54" s="1">
        <v>24.5</v>
      </c>
      <c r="F54" s="1">
        <v>98.423325689999999</v>
      </c>
      <c r="G54" s="1">
        <v>101.1797104</v>
      </c>
      <c r="H54" s="1">
        <v>83.173977519999994</v>
      </c>
      <c r="I54" s="1">
        <v>71.213878300000005</v>
      </c>
      <c r="J54" s="1">
        <v>64.373650240000003</v>
      </c>
      <c r="K54" s="39">
        <f t="shared" si="0"/>
        <v>83.672908429999993</v>
      </c>
      <c r="L54" s="39">
        <f>STDEV(E54:J54)/SQRT(5)</f>
        <v>7.2525880038728054</v>
      </c>
      <c r="Q54" s="1">
        <v>24.5</v>
      </c>
      <c r="R54" s="1">
        <v>61.704092119999999</v>
      </c>
      <c r="S54" s="1">
        <v>97.433890959999999</v>
      </c>
      <c r="T54" s="1">
        <v>77.460505929999997</v>
      </c>
      <c r="U54" s="1">
        <v>39.433829269999997</v>
      </c>
      <c r="V54" s="1">
        <v>102.83398270000001</v>
      </c>
      <c r="X54" s="39">
        <f t="shared" si="2"/>
        <v>75.773260195999995</v>
      </c>
      <c r="Y54" s="39">
        <f t="shared" si="4"/>
        <v>11.667922171655079</v>
      </c>
    </row>
    <row r="55" spans="4:25">
      <c r="D55" s="1">
        <v>25</v>
      </c>
      <c r="F55" s="1">
        <v>92.368731010000005</v>
      </c>
      <c r="G55" s="1">
        <v>102.3232476</v>
      </c>
      <c r="H55" s="1">
        <v>65.251326879999993</v>
      </c>
      <c r="I55" s="1">
        <v>80.34932431</v>
      </c>
      <c r="J55" s="1">
        <v>63.482960990000002</v>
      </c>
      <c r="K55" s="39">
        <f t="shared" si="0"/>
        <v>80.755118157999988</v>
      </c>
      <c r="L55" s="39">
        <f>STDEV(E55:J55)/SQRT(5)</f>
        <v>7.5462568104258478</v>
      </c>
      <c r="Q55" s="1">
        <v>25</v>
      </c>
      <c r="R55" s="1">
        <v>61.704092119999999</v>
      </c>
      <c r="S55" s="1">
        <v>97.204859290000002</v>
      </c>
      <c r="U55" s="1">
        <v>42.100851540000001</v>
      </c>
      <c r="V55" s="1">
        <v>105.1275606</v>
      </c>
      <c r="X55" s="39">
        <f t="shared" si="2"/>
        <v>76.534340887499994</v>
      </c>
      <c r="Y55" s="39">
        <f>STDEV(R55:W55)/SQRT(4)</f>
        <v>14.861706978298635</v>
      </c>
    </row>
  </sheetData>
  <mergeCells count="4">
    <mergeCell ref="E3:J3"/>
    <mergeCell ref="E4:J4"/>
    <mergeCell ref="R3:W3"/>
    <mergeCell ref="R4:W4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12"/>
  <sheetViews>
    <sheetView workbookViewId="0">
      <selection activeCell="J25" sqref="J25"/>
    </sheetView>
  </sheetViews>
  <sheetFormatPr defaultRowHeight="15"/>
  <cols>
    <col min="1" max="1" width="9" style="1"/>
    <col min="2" max="2" width="15.125" style="1" customWidth="1"/>
    <col min="3" max="3" width="13.5" style="1" customWidth="1"/>
    <col min="4" max="4" width="14.125" style="1" customWidth="1"/>
    <col min="5" max="5" width="11.375" style="1" customWidth="1"/>
    <col min="6" max="6" width="13" style="1" customWidth="1"/>
    <col min="7" max="8" width="9" style="1"/>
    <col min="9" max="9" width="12" style="1" customWidth="1"/>
    <col min="10" max="10" width="9" style="1"/>
    <col min="11" max="11" width="14.5" style="1" customWidth="1"/>
    <col min="12" max="12" width="12.625" style="1" customWidth="1"/>
    <col min="13" max="13" width="11.25" style="1" customWidth="1"/>
    <col min="14" max="14" width="13.5" style="1" customWidth="1"/>
    <col min="15" max="15" width="10.875" style="1" customWidth="1"/>
    <col min="16" max="16" width="11.625" style="1" customWidth="1"/>
    <col min="17" max="17" width="14.375" style="1" customWidth="1"/>
    <col min="18" max="16384" width="9" style="1"/>
  </cols>
  <sheetData>
    <row r="1" spans="2:17">
      <c r="B1" s="1" t="s">
        <v>177</v>
      </c>
      <c r="K1" s="1" t="s">
        <v>182</v>
      </c>
    </row>
    <row r="2" spans="2:17">
      <c r="C2" s="98" t="s">
        <v>179</v>
      </c>
      <c r="D2" s="98"/>
      <c r="E2" s="98"/>
      <c r="F2" s="98"/>
      <c r="L2" s="98" t="s">
        <v>179</v>
      </c>
      <c r="M2" s="98"/>
      <c r="N2" s="98"/>
      <c r="O2" s="98"/>
      <c r="P2" s="98"/>
      <c r="Q2" s="98"/>
    </row>
    <row r="3" spans="2:17">
      <c r="C3" s="98" t="s">
        <v>109</v>
      </c>
      <c r="D3" s="98"/>
      <c r="E3" s="98" t="s">
        <v>137</v>
      </c>
      <c r="F3" s="98"/>
      <c r="L3" s="98" t="s">
        <v>109</v>
      </c>
      <c r="M3" s="98"/>
      <c r="N3" s="98"/>
      <c r="O3" s="98" t="s">
        <v>180</v>
      </c>
      <c r="P3" s="98"/>
      <c r="Q3" s="98"/>
    </row>
    <row r="4" spans="2:17">
      <c r="C4" s="57" t="s">
        <v>178</v>
      </c>
      <c r="D4" s="57" t="s">
        <v>94</v>
      </c>
      <c r="E4" s="57" t="s">
        <v>178</v>
      </c>
      <c r="F4" s="57" t="s">
        <v>94</v>
      </c>
      <c r="L4" s="57" t="s">
        <v>181</v>
      </c>
      <c r="M4" s="57" t="s">
        <v>178</v>
      </c>
      <c r="N4" s="57" t="s">
        <v>94</v>
      </c>
      <c r="O4" s="57" t="s">
        <v>181</v>
      </c>
      <c r="P4" s="57" t="s">
        <v>178</v>
      </c>
      <c r="Q4" s="57" t="s">
        <v>94</v>
      </c>
    </row>
    <row r="5" spans="2:17">
      <c r="B5" s="4" t="s">
        <v>317</v>
      </c>
      <c r="C5" s="57">
        <v>100</v>
      </c>
      <c r="D5" s="57">
        <v>5.0243810739999999</v>
      </c>
      <c r="E5" s="57">
        <v>100</v>
      </c>
      <c r="F5" s="57">
        <v>165.165155</v>
      </c>
      <c r="K5" s="4" t="s">
        <v>317</v>
      </c>
      <c r="L5" s="57">
        <v>100</v>
      </c>
      <c r="M5" s="57">
        <v>146.62221539999999</v>
      </c>
      <c r="N5" s="57">
        <v>31.554080620000001</v>
      </c>
      <c r="O5" s="57">
        <v>100</v>
      </c>
      <c r="P5" s="57">
        <v>60.021639299999997</v>
      </c>
      <c r="Q5" s="57">
        <v>107.97253449999999</v>
      </c>
    </row>
    <row r="6" spans="2:17">
      <c r="B6" s="4" t="s">
        <v>330</v>
      </c>
      <c r="C6" s="57">
        <v>100</v>
      </c>
      <c r="D6" s="57">
        <v>3.67838493</v>
      </c>
      <c r="E6" s="57">
        <v>100</v>
      </c>
      <c r="F6" s="57">
        <v>111.9152965</v>
      </c>
      <c r="K6" s="4" t="s">
        <v>330</v>
      </c>
      <c r="L6" s="57">
        <v>100</v>
      </c>
      <c r="M6" s="57">
        <v>107.02977180000001</v>
      </c>
      <c r="N6" s="57">
        <v>2.541905769</v>
      </c>
      <c r="O6" s="57">
        <v>100</v>
      </c>
      <c r="P6" s="57">
        <v>190.25801290000001</v>
      </c>
      <c r="Q6" s="57">
        <v>140.78548520000001</v>
      </c>
    </row>
    <row r="7" spans="2:17">
      <c r="B7" s="4" t="s">
        <v>331</v>
      </c>
      <c r="C7" s="57">
        <v>100</v>
      </c>
      <c r="D7" s="57">
        <v>1.1732598160000001</v>
      </c>
      <c r="E7" s="57">
        <v>100</v>
      </c>
      <c r="F7" s="57">
        <v>167.75941660000001</v>
      </c>
      <c r="K7" s="4" t="s">
        <v>331</v>
      </c>
      <c r="L7" s="57">
        <v>100</v>
      </c>
      <c r="M7" s="57">
        <v>115.23541590000001</v>
      </c>
      <c r="N7" s="57">
        <v>14.756724630000001</v>
      </c>
      <c r="O7" s="57">
        <v>100</v>
      </c>
      <c r="P7" s="57">
        <v>185.01284920000001</v>
      </c>
      <c r="Q7" s="57">
        <v>218.22798829999999</v>
      </c>
    </row>
    <row r="8" spans="2:17">
      <c r="B8" s="4" t="s">
        <v>320</v>
      </c>
      <c r="C8" s="57">
        <v>100</v>
      </c>
      <c r="D8" s="57">
        <v>2.3359129470000002</v>
      </c>
      <c r="E8" s="57">
        <v>100</v>
      </c>
      <c r="F8" s="57">
        <v>19.95252666</v>
      </c>
      <c r="K8" s="4" t="s">
        <v>320</v>
      </c>
      <c r="L8" s="57">
        <v>100</v>
      </c>
      <c r="M8" s="57">
        <v>50.674707869999999</v>
      </c>
      <c r="N8" s="57">
        <v>6.0367917379999998</v>
      </c>
      <c r="O8" s="57">
        <v>100</v>
      </c>
      <c r="P8" s="57">
        <v>135.21077299999999</v>
      </c>
      <c r="Q8" s="57">
        <v>120.0640148</v>
      </c>
    </row>
    <row r="9" spans="2:17">
      <c r="B9" s="4" t="s">
        <v>326</v>
      </c>
      <c r="C9" s="57">
        <v>100</v>
      </c>
      <c r="D9" s="57">
        <v>3.256063304</v>
      </c>
      <c r="E9" s="57">
        <v>100</v>
      </c>
      <c r="F9" s="57">
        <v>127.3693573</v>
      </c>
      <c r="K9" s="4" t="s">
        <v>326</v>
      </c>
      <c r="L9" s="57">
        <v>100</v>
      </c>
      <c r="M9" s="57">
        <v>145.15711719999999</v>
      </c>
      <c r="N9" s="57">
        <v>9.7152330399999993</v>
      </c>
      <c r="O9" s="57">
        <v>100</v>
      </c>
      <c r="P9" s="57">
        <v>61.05098409</v>
      </c>
      <c r="Q9" s="57">
        <v>60.474607259999999</v>
      </c>
    </row>
    <row r="10" spans="2:17">
      <c r="B10" s="4" t="s">
        <v>327</v>
      </c>
      <c r="C10" s="57">
        <v>100</v>
      </c>
      <c r="D10" s="57">
        <v>1.9438586250000001</v>
      </c>
      <c r="E10" s="57">
        <v>100</v>
      </c>
      <c r="F10" s="57">
        <v>86.582686069999994</v>
      </c>
      <c r="K10" s="4" t="s">
        <v>327</v>
      </c>
      <c r="L10" s="57">
        <v>100</v>
      </c>
      <c r="M10" s="57">
        <v>67.942439840000006</v>
      </c>
      <c r="N10" s="57">
        <v>27.899985260000001</v>
      </c>
      <c r="O10" s="57">
        <v>100</v>
      </c>
      <c r="P10" s="57">
        <v>67.493610039999993</v>
      </c>
      <c r="Q10" s="57">
        <v>70.832544170000006</v>
      </c>
    </row>
    <row r="11" spans="2:17">
      <c r="B11" s="4" t="s">
        <v>3</v>
      </c>
      <c r="C11" s="59">
        <f>AVERAGE(C5:C10)</f>
        <v>100</v>
      </c>
      <c r="D11" s="96">
        <f t="shared" ref="D11:F11" si="0">AVERAGE(D5:D10)</f>
        <v>2.9019767826666669</v>
      </c>
      <c r="E11" s="96">
        <f t="shared" si="0"/>
        <v>100</v>
      </c>
      <c r="F11" s="96">
        <f t="shared" si="0"/>
        <v>113.12407302166667</v>
      </c>
      <c r="K11" s="4" t="s">
        <v>3</v>
      </c>
      <c r="L11" s="59">
        <f>AVERAGE(L5:L10)</f>
        <v>100</v>
      </c>
      <c r="M11" s="96">
        <f t="shared" ref="M11:Q11" si="1">AVERAGE(M5:M10)</f>
        <v>105.44361133500001</v>
      </c>
      <c r="N11" s="96">
        <f t="shared" si="1"/>
        <v>15.417453509500001</v>
      </c>
      <c r="O11" s="96">
        <f t="shared" si="1"/>
        <v>100</v>
      </c>
      <c r="P11" s="96">
        <f t="shared" si="1"/>
        <v>116.50797808833335</v>
      </c>
      <c r="Q11" s="96">
        <f t="shared" si="1"/>
        <v>119.72619570499999</v>
      </c>
    </row>
    <row r="12" spans="2:17">
      <c r="B12" s="4" t="s">
        <v>4</v>
      </c>
      <c r="C12" s="59">
        <f>STDEV(C5:C10)/SQRT(6)</f>
        <v>0</v>
      </c>
      <c r="D12" s="96">
        <f t="shared" ref="D12:F12" si="2">STDEV(D5:D10)/SQRT(6)</f>
        <v>0.56153562880868857</v>
      </c>
      <c r="E12" s="96">
        <f t="shared" si="2"/>
        <v>0</v>
      </c>
      <c r="F12" s="96">
        <f t="shared" si="2"/>
        <v>22.570679002480407</v>
      </c>
      <c r="K12" s="4" t="s">
        <v>4</v>
      </c>
      <c r="L12" s="59">
        <f>STDEV(L5:L10)/SQRT(6)</f>
        <v>0</v>
      </c>
      <c r="M12" s="96">
        <f t="shared" ref="M12:Q12" si="3">STDEV(M5:M10)/SQRT(6)</f>
        <v>16.100937832672116</v>
      </c>
      <c r="N12" s="96">
        <f t="shared" si="3"/>
        <v>4.8405673194703462</v>
      </c>
      <c r="O12" s="96">
        <f t="shared" si="3"/>
        <v>0</v>
      </c>
      <c r="P12" s="96">
        <f t="shared" si="3"/>
        <v>25.265505118293198</v>
      </c>
      <c r="Q12" s="96">
        <f t="shared" si="3"/>
        <v>23.227641138384506</v>
      </c>
    </row>
  </sheetData>
  <mergeCells count="6">
    <mergeCell ref="E3:F3"/>
    <mergeCell ref="C3:D3"/>
    <mergeCell ref="L3:N3"/>
    <mergeCell ref="O3:Q3"/>
    <mergeCell ref="C2:F2"/>
    <mergeCell ref="L2:Q2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11"/>
  <sheetViews>
    <sheetView workbookViewId="0">
      <selection activeCell="A4" sqref="A4"/>
    </sheetView>
  </sheetViews>
  <sheetFormatPr defaultRowHeight="15"/>
  <cols>
    <col min="1" max="1" width="9" style="1"/>
    <col min="2" max="2" width="16.375" style="1" customWidth="1"/>
    <col min="3" max="3" width="11.125" style="1" customWidth="1"/>
    <col min="4" max="5" width="11" style="1" customWidth="1"/>
    <col min="6" max="6" width="11.5" style="1" customWidth="1"/>
    <col min="7" max="7" width="12.125" style="1" customWidth="1"/>
    <col min="8" max="8" width="11.125" style="1" customWidth="1"/>
    <col min="9" max="9" width="10.875" style="1" customWidth="1"/>
    <col min="10" max="10" width="11.125" style="1" customWidth="1"/>
    <col min="11" max="11" width="12" style="1" customWidth="1"/>
    <col min="12" max="16384" width="9" style="1"/>
  </cols>
  <sheetData>
    <row r="1" spans="2:11">
      <c r="B1" s="1" t="s">
        <v>184</v>
      </c>
    </row>
    <row r="2" spans="2:11">
      <c r="B2" s="1" t="s">
        <v>179</v>
      </c>
    </row>
    <row r="3" spans="2:11" ht="17.25" thickBot="1">
      <c r="C3" s="103" t="s">
        <v>180</v>
      </c>
      <c r="D3" s="103"/>
      <c r="E3" s="103"/>
      <c r="F3" s="104" t="s">
        <v>109</v>
      </c>
      <c r="G3" s="104"/>
      <c r="H3" s="104"/>
      <c r="I3" s="105" t="s">
        <v>137</v>
      </c>
      <c r="J3" s="105"/>
      <c r="K3" s="105"/>
    </row>
    <row r="4" spans="2:11" ht="15.75" thickTop="1">
      <c r="C4" s="88" t="s">
        <v>181</v>
      </c>
      <c r="D4" s="88" t="s">
        <v>178</v>
      </c>
      <c r="E4" s="88" t="s">
        <v>183</v>
      </c>
      <c r="F4" s="88" t="s">
        <v>181</v>
      </c>
      <c r="G4" s="88" t="s">
        <v>178</v>
      </c>
      <c r="H4" s="88" t="s">
        <v>183</v>
      </c>
      <c r="I4" s="88" t="s">
        <v>181</v>
      </c>
      <c r="J4" s="88" t="s">
        <v>178</v>
      </c>
      <c r="K4" s="88" t="s">
        <v>183</v>
      </c>
    </row>
    <row r="5" spans="2:11">
      <c r="B5" s="4" t="s">
        <v>317</v>
      </c>
      <c r="C5" s="88">
        <v>100</v>
      </c>
      <c r="D5" s="88">
        <v>198.07227499999999</v>
      </c>
      <c r="E5" s="88">
        <v>10.42365706</v>
      </c>
      <c r="F5" s="88">
        <v>100</v>
      </c>
      <c r="G5" s="88">
        <v>107.18070849999999</v>
      </c>
      <c r="H5" s="88">
        <v>153.876237</v>
      </c>
      <c r="I5" s="88">
        <v>100</v>
      </c>
      <c r="J5" s="88">
        <v>113.4538216</v>
      </c>
      <c r="K5" s="88">
        <v>123.7687825</v>
      </c>
    </row>
    <row r="6" spans="2:11">
      <c r="B6" s="4" t="s">
        <v>330</v>
      </c>
      <c r="C6" s="88">
        <v>100</v>
      </c>
      <c r="D6" s="88">
        <v>69.882529669999997</v>
      </c>
      <c r="E6" s="88">
        <v>14.29644205</v>
      </c>
      <c r="F6" s="88">
        <v>100</v>
      </c>
      <c r="G6" s="88">
        <v>94.670052499999997</v>
      </c>
      <c r="H6" s="88">
        <v>114.91419329999999</v>
      </c>
      <c r="I6" s="88">
        <v>100</v>
      </c>
      <c r="J6" s="88">
        <v>164.8570364</v>
      </c>
      <c r="K6" s="88">
        <v>107.6291779</v>
      </c>
    </row>
    <row r="7" spans="2:11">
      <c r="B7" s="4" t="s">
        <v>331</v>
      </c>
      <c r="C7" s="88">
        <v>100</v>
      </c>
      <c r="D7" s="88">
        <v>103.3362916</v>
      </c>
      <c r="E7" s="88">
        <v>1.218319884</v>
      </c>
      <c r="F7" s="88">
        <v>100</v>
      </c>
      <c r="G7" s="88">
        <v>108.858661</v>
      </c>
      <c r="H7" s="88">
        <v>123.86453729999999</v>
      </c>
      <c r="I7" s="88">
        <v>100</v>
      </c>
      <c r="J7" s="88">
        <v>56.19648789</v>
      </c>
      <c r="K7" s="88">
        <v>67.813235809999995</v>
      </c>
    </row>
    <row r="8" spans="2:11">
      <c r="B8" s="4" t="s">
        <v>320</v>
      </c>
      <c r="C8" s="88">
        <v>100</v>
      </c>
      <c r="D8" s="88">
        <v>66.53467517</v>
      </c>
      <c r="E8" s="88">
        <v>1.973889054</v>
      </c>
      <c r="F8" s="88">
        <v>100</v>
      </c>
      <c r="G8" s="88">
        <v>52.849042169999997</v>
      </c>
      <c r="H8" s="88">
        <v>56.299540810000003</v>
      </c>
      <c r="I8" s="88">
        <v>100</v>
      </c>
      <c r="J8" s="88">
        <v>89.680517409999993</v>
      </c>
      <c r="K8" s="88">
        <v>97.798712929999994</v>
      </c>
    </row>
    <row r="9" spans="2:11">
      <c r="B9" s="4" t="s">
        <v>326</v>
      </c>
      <c r="C9" s="88">
        <v>100</v>
      </c>
      <c r="D9" s="88">
        <v>86.064448569999996</v>
      </c>
      <c r="E9" s="88">
        <v>30.642580370000001</v>
      </c>
      <c r="F9" s="88">
        <v>100</v>
      </c>
      <c r="G9" s="88">
        <v>78.732142679999995</v>
      </c>
      <c r="H9" s="88">
        <v>132.99951179999999</v>
      </c>
      <c r="I9" s="88">
        <v>100</v>
      </c>
      <c r="J9" s="88">
        <v>76.13326721</v>
      </c>
      <c r="K9" s="88">
        <v>76.830822019999999</v>
      </c>
    </row>
    <row r="10" spans="2:11">
      <c r="B10" s="4" t="s">
        <v>327</v>
      </c>
      <c r="C10" s="88">
        <v>100</v>
      </c>
      <c r="D10" s="88">
        <v>143.34157769999999</v>
      </c>
      <c r="E10" s="88">
        <v>16.449722940000001</v>
      </c>
      <c r="F10" s="88">
        <v>100</v>
      </c>
      <c r="G10" s="88">
        <v>79.205324270000006</v>
      </c>
      <c r="H10" s="88">
        <v>86.861668649999999</v>
      </c>
      <c r="I10" s="88">
        <v>100</v>
      </c>
      <c r="J10" s="88">
        <v>132.38987850000001</v>
      </c>
      <c r="K10" s="88">
        <v>140.73176960000001</v>
      </c>
    </row>
    <row r="11" spans="2:11">
      <c r="B11" s="4" t="s">
        <v>3</v>
      </c>
      <c r="C11" s="90">
        <f>AVERAGE(C5:C10)</f>
        <v>100</v>
      </c>
      <c r="D11" s="96">
        <f t="shared" ref="D11:K11" si="0">AVERAGE(D5:D10)</f>
        <v>111.20529961833334</v>
      </c>
      <c r="E11" s="96">
        <f t="shared" si="0"/>
        <v>12.500768559666668</v>
      </c>
      <c r="F11" s="96">
        <f t="shared" si="0"/>
        <v>100</v>
      </c>
      <c r="G11" s="96">
        <f t="shared" si="0"/>
        <v>86.915988519999999</v>
      </c>
      <c r="H11" s="96">
        <f t="shared" si="0"/>
        <v>111.46928147666665</v>
      </c>
      <c r="I11" s="96">
        <f t="shared" si="0"/>
        <v>100</v>
      </c>
      <c r="J11" s="96">
        <f t="shared" si="0"/>
        <v>105.451834835</v>
      </c>
      <c r="K11" s="96">
        <f t="shared" si="0"/>
        <v>102.42875012666667</v>
      </c>
    </row>
    <row r="12" spans="2:11">
      <c r="B12" s="4" t="s">
        <v>4</v>
      </c>
      <c r="C12" s="90">
        <f>STDEV(C5:C10)/SQRT(6)</f>
        <v>0</v>
      </c>
      <c r="D12" s="96">
        <f t="shared" ref="D12:K12" si="1">STDEV(D5:D10)/SQRT(6)</f>
        <v>20.79714039985247</v>
      </c>
      <c r="E12" s="96">
        <f t="shared" si="1"/>
        <v>4.4360915686796298</v>
      </c>
      <c r="F12" s="96">
        <f t="shared" si="1"/>
        <v>0</v>
      </c>
      <c r="G12" s="96">
        <f t="shared" si="1"/>
        <v>8.6395442957777711</v>
      </c>
      <c r="H12" s="96">
        <f t="shared" si="1"/>
        <v>14.23217642431471</v>
      </c>
      <c r="I12" s="96">
        <f t="shared" si="1"/>
        <v>0</v>
      </c>
      <c r="J12" s="96">
        <f t="shared" si="1"/>
        <v>16.179276894881188</v>
      </c>
      <c r="K12" s="96">
        <f t="shared" si="1"/>
        <v>11.290833643121102</v>
      </c>
    </row>
    <row r="17" spans="2:14">
      <c r="E17" s="15"/>
      <c r="F17" s="15"/>
      <c r="G17" s="15"/>
      <c r="J17" s="15"/>
      <c r="K17" s="15"/>
      <c r="L17" s="15"/>
      <c r="M17" s="15"/>
      <c r="N17" s="15"/>
    </row>
    <row r="18" spans="2:14">
      <c r="C18" s="88"/>
      <c r="D18" s="88"/>
      <c r="E18" s="88"/>
      <c r="F18" s="88"/>
      <c r="G18" s="88"/>
      <c r="H18" s="94"/>
      <c r="J18" s="88"/>
      <c r="K18" s="88"/>
      <c r="L18" s="88"/>
      <c r="M18" s="88"/>
      <c r="N18" s="88"/>
    </row>
    <row r="19" spans="2:14">
      <c r="B19" s="1" t="s">
        <v>186</v>
      </c>
      <c r="C19" s="98" t="s">
        <v>103</v>
      </c>
      <c r="D19" s="98"/>
      <c r="E19" s="98"/>
      <c r="F19" s="98"/>
      <c r="G19" s="98"/>
      <c r="H19" s="94"/>
      <c r="J19" s="98" t="s">
        <v>103</v>
      </c>
      <c r="K19" s="98"/>
      <c r="L19" s="98"/>
      <c r="M19" s="98"/>
      <c r="N19" s="98"/>
    </row>
    <row r="20" spans="2:14">
      <c r="C20" s="99" t="s">
        <v>95</v>
      </c>
      <c r="D20" s="98" t="s">
        <v>96</v>
      </c>
      <c r="E20" s="98"/>
      <c r="F20" s="98"/>
      <c r="G20" s="98"/>
      <c r="H20" s="94"/>
      <c r="J20" s="99" t="s">
        <v>95</v>
      </c>
      <c r="K20" s="98" t="s">
        <v>185</v>
      </c>
      <c r="L20" s="98"/>
      <c r="M20" s="98"/>
      <c r="N20" s="98"/>
    </row>
    <row r="21" spans="2:14" ht="15.75">
      <c r="C21" s="99"/>
      <c r="D21" s="89" t="s">
        <v>97</v>
      </c>
      <c r="E21" s="89" t="s">
        <v>98</v>
      </c>
      <c r="F21" s="89" t="s">
        <v>99</v>
      </c>
      <c r="G21" s="89" t="s">
        <v>100</v>
      </c>
      <c r="H21" s="95"/>
      <c r="J21" s="99"/>
      <c r="K21" s="89" t="s">
        <v>97</v>
      </c>
      <c r="L21" s="89" t="s">
        <v>98</v>
      </c>
      <c r="M21" s="89" t="s">
        <v>99</v>
      </c>
      <c r="N21" s="89" t="s">
        <v>100</v>
      </c>
    </row>
    <row r="22" spans="2:14">
      <c r="B22" s="88" t="s">
        <v>292</v>
      </c>
      <c r="C22" s="88">
        <v>1.77</v>
      </c>
      <c r="D22" s="88">
        <v>1.77</v>
      </c>
      <c r="E22" s="88">
        <v>1.1000000000000001</v>
      </c>
      <c r="F22" s="88">
        <v>1.35</v>
      </c>
      <c r="G22" s="88">
        <v>2</v>
      </c>
      <c r="H22" s="94"/>
      <c r="I22" s="94" t="s">
        <v>292</v>
      </c>
      <c r="J22" s="88">
        <v>1.39</v>
      </c>
      <c r="K22" s="88">
        <v>1.0900000000000001</v>
      </c>
      <c r="L22" s="88">
        <v>1.24</v>
      </c>
      <c r="M22" s="88">
        <v>0.86</v>
      </c>
      <c r="N22" s="88">
        <v>1.1399999999999999</v>
      </c>
    </row>
    <row r="23" spans="2:14">
      <c r="B23" s="88" t="s">
        <v>334</v>
      </c>
      <c r="C23" s="88">
        <v>2</v>
      </c>
      <c r="D23" s="88">
        <v>1.77</v>
      </c>
      <c r="E23" s="88">
        <v>1.34</v>
      </c>
      <c r="F23" s="88">
        <v>2</v>
      </c>
      <c r="G23" s="88">
        <v>1.1399999999999999</v>
      </c>
      <c r="H23" s="94"/>
      <c r="I23" s="94" t="s">
        <v>334</v>
      </c>
      <c r="J23" s="88">
        <v>2</v>
      </c>
      <c r="K23" s="88">
        <v>1.24</v>
      </c>
      <c r="L23" s="88">
        <v>1.5</v>
      </c>
      <c r="M23" s="88">
        <v>0.67</v>
      </c>
      <c r="N23" s="88">
        <v>0.89</v>
      </c>
    </row>
    <row r="24" spans="2:14">
      <c r="B24" s="88" t="s">
        <v>335</v>
      </c>
      <c r="C24" s="88">
        <v>2</v>
      </c>
      <c r="D24" s="88">
        <v>1.5</v>
      </c>
      <c r="E24" s="88">
        <v>1.0900000000000001</v>
      </c>
      <c r="F24" s="88">
        <v>1.5</v>
      </c>
      <c r="G24" s="88">
        <v>2</v>
      </c>
      <c r="H24" s="94"/>
      <c r="I24" s="94" t="s">
        <v>335</v>
      </c>
      <c r="J24" s="88">
        <v>1.1000000000000001</v>
      </c>
      <c r="K24" s="88">
        <v>1.1000000000000001</v>
      </c>
      <c r="L24" s="88">
        <v>1.1000000000000001</v>
      </c>
      <c r="M24" s="88">
        <v>0.89</v>
      </c>
      <c r="N24" s="88">
        <v>0.51</v>
      </c>
    </row>
    <row r="25" spans="2:14">
      <c r="B25" s="94" t="s">
        <v>295</v>
      </c>
      <c r="C25" s="88">
        <v>1.21</v>
      </c>
      <c r="D25" s="88">
        <v>1.1000000000000001</v>
      </c>
      <c r="E25" s="88">
        <v>1.5</v>
      </c>
      <c r="F25" s="88">
        <v>2</v>
      </c>
      <c r="G25" s="88">
        <v>1.22</v>
      </c>
      <c r="H25" s="94"/>
      <c r="I25" s="94" t="s">
        <v>295</v>
      </c>
      <c r="J25" s="88">
        <v>1.78</v>
      </c>
      <c r="K25" s="88">
        <v>1.24</v>
      </c>
      <c r="L25" s="88">
        <v>0.89</v>
      </c>
      <c r="M25" s="88">
        <v>1.24</v>
      </c>
      <c r="N25" s="88">
        <v>0.86</v>
      </c>
    </row>
    <row r="26" spans="2:14">
      <c r="B26" s="94" t="s">
        <v>296</v>
      </c>
      <c r="C26" s="88">
        <v>1.76</v>
      </c>
      <c r="D26" s="88">
        <v>2</v>
      </c>
      <c r="E26" s="88">
        <v>2</v>
      </c>
      <c r="F26" s="88">
        <v>2</v>
      </c>
      <c r="G26" s="88">
        <v>2</v>
      </c>
      <c r="H26" s="94"/>
      <c r="I26" s="94" t="s">
        <v>296</v>
      </c>
      <c r="J26" s="88">
        <v>2</v>
      </c>
      <c r="K26" s="88">
        <v>1.35</v>
      </c>
      <c r="L26" s="88">
        <v>1.22</v>
      </c>
      <c r="M26" s="88">
        <v>1.1000000000000001</v>
      </c>
      <c r="N26" s="88">
        <v>0.7</v>
      </c>
    </row>
    <row r="27" spans="2:14">
      <c r="B27" s="94" t="s">
        <v>297</v>
      </c>
      <c r="C27" s="88">
        <v>1.39</v>
      </c>
      <c r="D27" s="88">
        <v>1.5</v>
      </c>
      <c r="E27" s="88">
        <v>1.39</v>
      </c>
      <c r="F27" s="88">
        <v>1.1000000000000001</v>
      </c>
      <c r="G27" s="88">
        <v>2</v>
      </c>
      <c r="H27" s="94"/>
      <c r="I27" s="94" t="s">
        <v>297</v>
      </c>
      <c r="J27" s="88">
        <v>2</v>
      </c>
      <c r="K27" s="88">
        <v>1.21</v>
      </c>
      <c r="L27" s="88">
        <v>0.7</v>
      </c>
      <c r="M27" s="88">
        <v>0.51</v>
      </c>
      <c r="N27" s="88">
        <v>0.9</v>
      </c>
    </row>
    <row r="28" spans="2:14">
      <c r="B28" s="94" t="s">
        <v>298</v>
      </c>
      <c r="C28" s="88">
        <v>2</v>
      </c>
      <c r="D28" s="88">
        <v>1.5</v>
      </c>
      <c r="E28" s="88">
        <v>1.79</v>
      </c>
      <c r="F28" s="88">
        <v>1.78</v>
      </c>
      <c r="G28" s="88">
        <v>1.77</v>
      </c>
      <c r="H28" s="94"/>
      <c r="I28" s="94" t="s">
        <v>298</v>
      </c>
      <c r="J28" s="88">
        <v>1.78</v>
      </c>
      <c r="K28" s="88">
        <v>1.39</v>
      </c>
      <c r="L28" s="88">
        <v>0.7</v>
      </c>
      <c r="M28" s="88">
        <v>0.89</v>
      </c>
      <c r="N28" s="88">
        <v>0.67</v>
      </c>
    </row>
    <row r="29" spans="2:14">
      <c r="B29" s="94" t="s">
        <v>299</v>
      </c>
      <c r="C29" s="88">
        <v>2</v>
      </c>
      <c r="D29" s="88">
        <v>1.1000000000000001</v>
      </c>
      <c r="E29" s="88">
        <v>2</v>
      </c>
      <c r="F29" s="88">
        <v>1.1000000000000001</v>
      </c>
      <c r="G29" s="88">
        <v>1.35</v>
      </c>
      <c r="H29" s="94"/>
      <c r="I29" s="94" t="s">
        <v>299</v>
      </c>
      <c r="J29" s="88">
        <v>1.78</v>
      </c>
      <c r="K29" s="88">
        <v>1.1399999999999999</v>
      </c>
      <c r="L29" s="88">
        <v>0.86</v>
      </c>
      <c r="M29" s="88">
        <v>0.73</v>
      </c>
      <c r="N29" s="88">
        <v>0.89</v>
      </c>
    </row>
    <row r="30" spans="2:14">
      <c r="B30" s="94" t="s">
        <v>300</v>
      </c>
      <c r="C30" s="88">
        <v>2</v>
      </c>
      <c r="D30" s="88">
        <v>1.79</v>
      </c>
      <c r="E30" s="88">
        <v>2</v>
      </c>
      <c r="F30" s="88">
        <v>1.79</v>
      </c>
      <c r="G30" s="88">
        <v>2</v>
      </c>
      <c r="H30" s="94"/>
      <c r="I30" s="94" t="s">
        <v>300</v>
      </c>
      <c r="J30" s="88">
        <v>2</v>
      </c>
      <c r="K30" s="88">
        <v>1.24</v>
      </c>
      <c r="L30" s="88">
        <v>0.86</v>
      </c>
      <c r="M30" s="88">
        <v>0.89</v>
      </c>
      <c r="N30" s="88">
        <v>0.9</v>
      </c>
    </row>
    <row r="31" spans="2:14">
      <c r="B31" s="94" t="s">
        <v>301</v>
      </c>
      <c r="C31" s="88">
        <v>1.5</v>
      </c>
      <c r="D31" s="88">
        <v>2</v>
      </c>
      <c r="E31" s="88">
        <v>2</v>
      </c>
      <c r="F31" s="88">
        <v>1.79</v>
      </c>
      <c r="G31" s="88">
        <v>1.24</v>
      </c>
      <c r="H31" s="94"/>
      <c r="I31" s="94" t="s">
        <v>301</v>
      </c>
      <c r="J31" s="88">
        <v>2</v>
      </c>
      <c r="K31" s="88">
        <v>1.35</v>
      </c>
      <c r="L31" s="88">
        <v>0.89</v>
      </c>
      <c r="M31" s="88">
        <v>0.73</v>
      </c>
      <c r="N31" s="88">
        <v>0.67</v>
      </c>
    </row>
    <row r="32" spans="2:14">
      <c r="B32" s="4" t="s">
        <v>3</v>
      </c>
      <c r="C32" s="39">
        <f>AVERAGE(C22:C31)</f>
        <v>1.7630000000000003</v>
      </c>
      <c r="D32" s="39">
        <f t="shared" ref="D32:N32" si="2">AVERAGE(D22:D31)</f>
        <v>1.6030000000000002</v>
      </c>
      <c r="E32" s="39">
        <f t="shared" si="2"/>
        <v>1.621</v>
      </c>
      <c r="F32" s="39">
        <f t="shared" si="2"/>
        <v>1.6409999999999996</v>
      </c>
      <c r="G32" s="39">
        <f>AVERAGE(G22:G31)</f>
        <v>1.6719999999999999</v>
      </c>
      <c r="H32" s="39"/>
      <c r="I32" s="4" t="s">
        <v>3</v>
      </c>
      <c r="J32" s="39">
        <f t="shared" si="2"/>
        <v>1.7829999999999999</v>
      </c>
      <c r="K32" s="39">
        <f t="shared" si="2"/>
        <v>1.2349999999999999</v>
      </c>
      <c r="L32" s="39">
        <f t="shared" si="2"/>
        <v>0.99600000000000011</v>
      </c>
      <c r="M32" s="39">
        <f>AVERAGE(M22:M31)</f>
        <v>0.85099999999999976</v>
      </c>
      <c r="N32" s="39">
        <f t="shared" si="2"/>
        <v>0.81300000000000006</v>
      </c>
    </row>
    <row r="33" spans="2:14">
      <c r="B33" s="4" t="s">
        <v>4</v>
      </c>
      <c r="C33" s="39">
        <f>STDEV(C22:C31)/SQRT(10)</f>
        <v>9.3986405636370299E-2</v>
      </c>
      <c r="D33" s="39">
        <f t="shared" ref="D33:N33" si="3">STDEV(D22:D31)/SQRT(10)</f>
        <v>0.10240496949746983</v>
      </c>
      <c r="E33" s="39">
        <f t="shared" si="3"/>
        <v>0.12034625969352841</v>
      </c>
      <c r="F33" s="39">
        <f t="shared" si="3"/>
        <v>0.11256060096183304</v>
      </c>
      <c r="G33" s="39">
        <f>STDEV(G22:G31)/SQRT(10)</f>
        <v>0.12134249049694043</v>
      </c>
      <c r="H33" s="39"/>
      <c r="I33" s="4" t="s">
        <v>4</v>
      </c>
      <c r="J33" s="39">
        <f t="shared" si="3"/>
        <v>9.7548278645328793E-2</v>
      </c>
      <c r="K33" s="39">
        <f t="shared" si="3"/>
        <v>3.324154027718932E-2</v>
      </c>
      <c r="L33" s="39">
        <f t="shared" si="3"/>
        <v>8.2275958416376457E-2</v>
      </c>
      <c r="M33" s="39">
        <f>STDEV(M22:M31)/SQRT(10)</f>
        <v>6.635677977586206E-2</v>
      </c>
      <c r="N33" s="39">
        <f t="shared" si="3"/>
        <v>5.5937465083787684E-2</v>
      </c>
    </row>
    <row r="40" spans="2:14">
      <c r="B40" s="1" t="s">
        <v>187</v>
      </c>
      <c r="C40" s="98" t="s">
        <v>188</v>
      </c>
      <c r="D40" s="98"/>
      <c r="E40" s="98"/>
      <c r="F40" s="98"/>
      <c r="G40" s="98"/>
      <c r="H40" s="94"/>
      <c r="J40" s="98" t="s">
        <v>188</v>
      </c>
      <c r="K40" s="98"/>
      <c r="L40" s="98"/>
      <c r="M40" s="98"/>
      <c r="N40" s="98"/>
    </row>
    <row r="41" spans="2:14">
      <c r="C41" s="99" t="s">
        <v>95</v>
      </c>
      <c r="D41" s="98" t="s">
        <v>96</v>
      </c>
      <c r="E41" s="98"/>
      <c r="F41" s="98"/>
      <c r="G41" s="98"/>
      <c r="H41" s="94"/>
      <c r="J41" s="99" t="s">
        <v>95</v>
      </c>
      <c r="K41" s="98" t="s">
        <v>185</v>
      </c>
      <c r="L41" s="98"/>
      <c r="M41" s="98"/>
      <c r="N41" s="98"/>
    </row>
    <row r="42" spans="2:14" ht="15.75">
      <c r="C42" s="99"/>
      <c r="D42" s="89" t="s">
        <v>97</v>
      </c>
      <c r="E42" s="89" t="s">
        <v>98</v>
      </c>
      <c r="F42" s="89" t="s">
        <v>99</v>
      </c>
      <c r="G42" s="89" t="s">
        <v>100</v>
      </c>
      <c r="H42" s="95"/>
      <c r="J42" s="99"/>
      <c r="K42" s="89" t="s">
        <v>97</v>
      </c>
      <c r="L42" s="89" t="s">
        <v>98</v>
      </c>
      <c r="M42" s="89" t="s">
        <v>99</v>
      </c>
      <c r="N42" s="89" t="s">
        <v>100</v>
      </c>
    </row>
    <row r="43" spans="2:14">
      <c r="B43" s="94" t="s">
        <v>292</v>
      </c>
      <c r="C43" s="88">
        <v>10</v>
      </c>
      <c r="D43" s="88">
        <v>10</v>
      </c>
      <c r="E43" s="88">
        <v>7.6</v>
      </c>
      <c r="F43" s="88">
        <v>9.1999999999999993</v>
      </c>
      <c r="G43" s="88">
        <v>10</v>
      </c>
      <c r="H43" s="94"/>
      <c r="I43" s="94" t="s">
        <v>292</v>
      </c>
      <c r="J43" s="88">
        <v>10</v>
      </c>
      <c r="K43" s="88">
        <v>9.4</v>
      </c>
      <c r="L43" s="88">
        <v>5.6</v>
      </c>
      <c r="M43" s="88">
        <v>5.7</v>
      </c>
      <c r="N43" s="88">
        <v>5.2</v>
      </c>
    </row>
    <row r="44" spans="2:14">
      <c r="B44" s="94" t="s">
        <v>334</v>
      </c>
      <c r="C44" s="88">
        <v>5.7</v>
      </c>
      <c r="D44" s="88">
        <v>5</v>
      </c>
      <c r="E44" s="88">
        <v>5.4</v>
      </c>
      <c r="F44" s="88">
        <v>10</v>
      </c>
      <c r="G44" s="88">
        <v>10</v>
      </c>
      <c r="H44" s="94"/>
      <c r="I44" s="94" t="s">
        <v>334</v>
      </c>
      <c r="J44" s="88">
        <v>9.56</v>
      </c>
      <c r="K44" s="88">
        <v>9.18</v>
      </c>
      <c r="L44" s="88">
        <v>9.5299999999999994</v>
      </c>
      <c r="M44" s="88">
        <v>8.2799999999999994</v>
      </c>
      <c r="N44" s="88">
        <v>9.1999999999999993</v>
      </c>
    </row>
    <row r="45" spans="2:14">
      <c r="B45" s="94" t="s">
        <v>335</v>
      </c>
      <c r="C45" s="88">
        <v>10</v>
      </c>
      <c r="D45" s="88">
        <v>10</v>
      </c>
      <c r="E45" s="88">
        <v>10</v>
      </c>
      <c r="F45" s="88">
        <v>10</v>
      </c>
      <c r="G45" s="88">
        <v>10</v>
      </c>
      <c r="H45" s="94"/>
      <c r="I45" s="94" t="s">
        <v>335</v>
      </c>
      <c r="J45" s="88">
        <v>10</v>
      </c>
      <c r="K45" s="88">
        <v>5.8</v>
      </c>
      <c r="L45" s="88">
        <v>6.3</v>
      </c>
      <c r="M45" s="88">
        <v>4.4000000000000004</v>
      </c>
      <c r="N45" s="88">
        <v>5.4</v>
      </c>
    </row>
    <row r="46" spans="2:14">
      <c r="B46" s="94" t="s">
        <v>295</v>
      </c>
      <c r="C46" s="88">
        <v>9.6999999999999993</v>
      </c>
      <c r="D46" s="88">
        <v>9.9</v>
      </c>
      <c r="E46" s="88">
        <v>10</v>
      </c>
      <c r="F46" s="88">
        <v>10</v>
      </c>
      <c r="G46" s="88">
        <v>10</v>
      </c>
      <c r="H46" s="94"/>
      <c r="I46" s="94" t="s">
        <v>295</v>
      </c>
      <c r="J46" s="88">
        <v>9.5</v>
      </c>
      <c r="K46" s="88">
        <v>9.5</v>
      </c>
      <c r="L46" s="88">
        <v>8.3000000000000007</v>
      </c>
      <c r="M46" s="88">
        <v>5.97</v>
      </c>
      <c r="N46" s="88">
        <v>5.27</v>
      </c>
    </row>
    <row r="47" spans="2:14">
      <c r="B47" s="94" t="s">
        <v>296</v>
      </c>
      <c r="C47" s="88">
        <v>10</v>
      </c>
      <c r="D47" s="88">
        <v>9.6999999999999993</v>
      </c>
      <c r="E47" s="88">
        <v>10</v>
      </c>
      <c r="F47" s="88">
        <v>9.4</v>
      </c>
      <c r="G47" s="88">
        <v>10</v>
      </c>
      <c r="H47" s="94"/>
      <c r="I47" s="94" t="s">
        <v>296</v>
      </c>
      <c r="J47" s="88">
        <v>10</v>
      </c>
      <c r="K47" s="88">
        <v>5.3</v>
      </c>
      <c r="L47" s="88">
        <v>6.6</v>
      </c>
      <c r="M47" s="88">
        <v>5.5</v>
      </c>
      <c r="N47" s="88">
        <v>6</v>
      </c>
    </row>
    <row r="48" spans="2:14">
      <c r="B48" s="94" t="s">
        <v>297</v>
      </c>
      <c r="C48" s="88">
        <v>10</v>
      </c>
      <c r="D48" s="88">
        <v>10</v>
      </c>
      <c r="E48" s="88">
        <v>9.5</v>
      </c>
      <c r="F48" s="88">
        <v>9.4</v>
      </c>
      <c r="G48" s="88">
        <v>10</v>
      </c>
      <c r="H48" s="94"/>
      <c r="I48" s="94" t="s">
        <v>297</v>
      </c>
      <c r="J48" s="88">
        <v>10</v>
      </c>
      <c r="K48" s="88">
        <v>7.3</v>
      </c>
      <c r="L48" s="88">
        <v>5.4</v>
      </c>
      <c r="M48" s="88">
        <v>3.7</v>
      </c>
      <c r="N48" s="88">
        <v>3.4</v>
      </c>
    </row>
    <row r="49" spans="2:14">
      <c r="B49" s="94" t="s">
        <v>298</v>
      </c>
      <c r="C49" s="88">
        <v>10</v>
      </c>
      <c r="D49" s="88">
        <v>9.2200000000000006</v>
      </c>
      <c r="E49" s="88">
        <v>9.59</v>
      </c>
      <c r="F49" s="88">
        <v>5.38</v>
      </c>
      <c r="G49" s="88">
        <v>10</v>
      </c>
      <c r="H49" s="94"/>
      <c r="I49" s="94" t="s">
        <v>298</v>
      </c>
      <c r="J49" s="88">
        <v>9.7200000000000006</v>
      </c>
      <c r="K49" s="88">
        <v>7.91</v>
      </c>
      <c r="L49" s="88">
        <v>8.5399999999999991</v>
      </c>
      <c r="M49" s="88">
        <v>9.14</v>
      </c>
      <c r="N49" s="88">
        <v>8.56</v>
      </c>
    </row>
    <row r="50" spans="2:14">
      <c r="B50" s="94" t="s">
        <v>299</v>
      </c>
      <c r="C50" s="88">
        <v>8.94</v>
      </c>
      <c r="D50" s="88">
        <v>7.61</v>
      </c>
      <c r="E50" s="88">
        <v>7.01</v>
      </c>
      <c r="F50" s="88">
        <v>7.5</v>
      </c>
      <c r="G50" s="88">
        <v>7.12</v>
      </c>
      <c r="H50" s="94"/>
      <c r="I50" s="94" t="s">
        <v>299</v>
      </c>
      <c r="J50" s="88">
        <v>10</v>
      </c>
      <c r="K50" s="88">
        <v>8.4</v>
      </c>
      <c r="L50" s="88">
        <v>4.9000000000000004</v>
      </c>
      <c r="M50" s="88">
        <v>5.4</v>
      </c>
      <c r="N50" s="88">
        <v>6.5</v>
      </c>
    </row>
    <row r="51" spans="2:14">
      <c r="B51" s="94" t="s">
        <v>300</v>
      </c>
      <c r="C51" s="88">
        <v>7.98</v>
      </c>
      <c r="D51" s="88">
        <v>8.0299999999999994</v>
      </c>
      <c r="E51" s="88">
        <v>4.9800000000000004</v>
      </c>
      <c r="F51" s="88">
        <v>9.17</v>
      </c>
      <c r="G51" s="88">
        <v>2.2599999999999998</v>
      </c>
      <c r="H51" s="94"/>
      <c r="I51" s="94" t="s">
        <v>300</v>
      </c>
      <c r="J51" s="88">
        <v>10</v>
      </c>
      <c r="K51" s="88">
        <v>6.2</v>
      </c>
      <c r="L51" s="88">
        <v>3.2</v>
      </c>
      <c r="M51" s="88">
        <v>5.7</v>
      </c>
      <c r="N51" s="88">
        <v>4.7</v>
      </c>
    </row>
    <row r="52" spans="2:14">
      <c r="B52" s="94" t="s">
        <v>301</v>
      </c>
      <c r="C52" s="88">
        <v>9</v>
      </c>
      <c r="D52" s="88">
        <v>8.6</v>
      </c>
      <c r="E52" s="88">
        <v>6.54</v>
      </c>
      <c r="F52" s="88">
        <v>6.32</v>
      </c>
      <c r="G52" s="88">
        <v>3.25</v>
      </c>
      <c r="H52" s="94"/>
      <c r="I52" s="94" t="s">
        <v>301</v>
      </c>
      <c r="J52" s="88">
        <v>9.17</v>
      </c>
      <c r="K52" s="88">
        <v>5.1100000000000003</v>
      </c>
      <c r="L52" s="88">
        <v>7.95</v>
      </c>
      <c r="M52" s="88">
        <v>7.51</v>
      </c>
      <c r="N52" s="88">
        <v>8.01</v>
      </c>
    </row>
    <row r="53" spans="2:14">
      <c r="B53" s="4" t="s">
        <v>3</v>
      </c>
      <c r="C53" s="39">
        <f>AVERAGE(C43:C52)</f>
        <v>9.1320000000000014</v>
      </c>
      <c r="D53" s="39">
        <f t="shared" ref="D53:G53" si="4">AVERAGE(D43:D52)</f>
        <v>8.8059999999999992</v>
      </c>
      <c r="E53" s="39">
        <f>AVERAGE(E43:E52)</f>
        <v>8.0620000000000012</v>
      </c>
      <c r="F53" s="39">
        <f t="shared" si="4"/>
        <v>8.6370000000000005</v>
      </c>
      <c r="G53" s="39">
        <f t="shared" si="4"/>
        <v>8.2630000000000017</v>
      </c>
      <c r="H53" s="39"/>
      <c r="I53" s="4" t="s">
        <v>3</v>
      </c>
      <c r="J53" s="39">
        <f>AVERAGE(J43:J52)</f>
        <v>9.7949999999999999</v>
      </c>
      <c r="K53" s="39">
        <f>AVERAGE(K43:K52)</f>
        <v>7.4099999999999984</v>
      </c>
      <c r="L53" s="39">
        <f t="shared" ref="L53:N53" si="5">AVERAGE(L43:L52)</f>
        <v>6.6319999999999997</v>
      </c>
      <c r="M53" s="39">
        <f t="shared" si="5"/>
        <v>6.1300000000000008</v>
      </c>
      <c r="N53" s="39">
        <f t="shared" si="5"/>
        <v>6.2240000000000002</v>
      </c>
    </row>
    <row r="54" spans="2:14">
      <c r="B54" s="4" t="s">
        <v>4</v>
      </c>
      <c r="C54" s="39">
        <f>STDEV(C43:C52)/SQRT(10)</f>
        <v>0.43779447232690888</v>
      </c>
      <c r="D54" s="39">
        <f t="shared" ref="D54:G54" si="6">STDEV(D43:D52)/SQRT(10)</f>
        <v>0.50558041452923996</v>
      </c>
      <c r="E54" s="39">
        <f>STDEV(E43:E52)/SQRT(10)</f>
        <v>0.63150402479582757</v>
      </c>
      <c r="F54" s="39">
        <f t="shared" si="6"/>
        <v>0.52289801427556826</v>
      </c>
      <c r="G54" s="39">
        <f t="shared" si="6"/>
        <v>0.96374737353727646</v>
      </c>
      <c r="H54" s="39"/>
      <c r="I54" s="4" t="s">
        <v>4</v>
      </c>
      <c r="J54" s="39">
        <f>STDEV(J43:J52)/SQRT(10)</f>
        <v>9.3728330829050799E-2</v>
      </c>
      <c r="K54" s="39">
        <f>STDEV(K43:K52)/SQRT(10)</f>
        <v>0.54264373415918721</v>
      </c>
      <c r="L54" s="39">
        <f t="shared" ref="L54:N54" si="7">STDEV(L43:L52)/SQRT(10)</f>
        <v>0.61491426683364236</v>
      </c>
      <c r="M54" s="39">
        <f t="shared" si="7"/>
        <v>0.53551636555550552</v>
      </c>
      <c r="N54" s="39">
        <f t="shared" si="7"/>
        <v>0.58276009929758688</v>
      </c>
    </row>
    <row r="61" spans="2:14">
      <c r="B61" s="1" t="s">
        <v>189</v>
      </c>
      <c r="C61" s="98" t="s">
        <v>190</v>
      </c>
      <c r="D61" s="98"/>
      <c r="E61" s="98"/>
      <c r="F61" s="98"/>
      <c r="G61" s="98"/>
      <c r="H61" s="94"/>
      <c r="J61" s="98" t="s">
        <v>190</v>
      </c>
      <c r="K61" s="98"/>
      <c r="L61" s="98"/>
      <c r="M61" s="98"/>
      <c r="N61" s="98"/>
    </row>
    <row r="62" spans="2:14">
      <c r="C62" s="99" t="s">
        <v>95</v>
      </c>
      <c r="D62" s="98" t="s">
        <v>96</v>
      </c>
      <c r="E62" s="98"/>
      <c r="F62" s="98"/>
      <c r="G62" s="98"/>
      <c r="H62" s="94"/>
      <c r="J62" s="99" t="s">
        <v>95</v>
      </c>
      <c r="K62" s="98" t="s">
        <v>185</v>
      </c>
      <c r="L62" s="98"/>
      <c r="M62" s="98"/>
      <c r="N62" s="98"/>
    </row>
    <row r="63" spans="2:14" ht="15.75">
      <c r="C63" s="99"/>
      <c r="D63" s="89" t="s">
        <v>97</v>
      </c>
      <c r="E63" s="89" t="s">
        <v>98</v>
      </c>
      <c r="F63" s="89" t="s">
        <v>99</v>
      </c>
      <c r="G63" s="89" t="s">
        <v>100</v>
      </c>
      <c r="H63" s="95"/>
      <c r="J63" s="99"/>
      <c r="K63" s="89" t="s">
        <v>97</v>
      </c>
      <c r="L63" s="89" t="s">
        <v>98</v>
      </c>
      <c r="M63" s="89" t="s">
        <v>99</v>
      </c>
      <c r="N63" s="89" t="s">
        <v>100</v>
      </c>
    </row>
    <row r="64" spans="2:14">
      <c r="B64" s="94" t="s">
        <v>292</v>
      </c>
      <c r="C64" s="88">
        <v>7</v>
      </c>
      <c r="D64" s="88">
        <v>3</v>
      </c>
      <c r="E64" s="88">
        <v>5</v>
      </c>
      <c r="F64" s="88">
        <v>2</v>
      </c>
      <c r="G64" s="88">
        <v>7</v>
      </c>
      <c r="H64" s="94"/>
      <c r="I64" s="94" t="s">
        <v>292</v>
      </c>
      <c r="J64" s="88">
        <v>7</v>
      </c>
      <c r="K64" s="88">
        <v>8</v>
      </c>
      <c r="L64" s="88">
        <v>9</v>
      </c>
      <c r="M64" s="88">
        <v>9</v>
      </c>
      <c r="N64" s="88">
        <v>11</v>
      </c>
    </row>
    <row r="65" spans="2:14">
      <c r="B65" s="94" t="s">
        <v>334</v>
      </c>
      <c r="C65" s="88">
        <v>5</v>
      </c>
      <c r="D65" s="88">
        <v>7</v>
      </c>
      <c r="E65" s="88">
        <v>1</v>
      </c>
      <c r="F65" s="88">
        <v>6</v>
      </c>
      <c r="G65" s="88">
        <v>8</v>
      </c>
      <c r="H65" s="94"/>
      <c r="I65" s="94" t="s">
        <v>334</v>
      </c>
      <c r="J65" s="88">
        <v>8</v>
      </c>
      <c r="K65" s="88">
        <v>7</v>
      </c>
      <c r="L65" s="88">
        <v>12</v>
      </c>
      <c r="M65" s="88">
        <v>7</v>
      </c>
      <c r="N65" s="88">
        <v>8</v>
      </c>
    </row>
    <row r="66" spans="2:14">
      <c r="B66" s="94" t="s">
        <v>335</v>
      </c>
      <c r="C66" s="88">
        <v>3</v>
      </c>
      <c r="D66" s="88">
        <v>4</v>
      </c>
      <c r="E66" s="88">
        <v>3</v>
      </c>
      <c r="F66" s="88">
        <v>2</v>
      </c>
      <c r="G66" s="88">
        <v>3</v>
      </c>
      <c r="H66" s="94"/>
      <c r="I66" s="94" t="s">
        <v>335</v>
      </c>
      <c r="J66" s="88">
        <v>2</v>
      </c>
      <c r="K66" s="88">
        <v>9</v>
      </c>
      <c r="L66" s="88">
        <v>7</v>
      </c>
      <c r="M66" s="88">
        <v>8</v>
      </c>
      <c r="N66" s="88">
        <v>8</v>
      </c>
    </row>
    <row r="67" spans="2:14">
      <c r="B67" s="94" t="s">
        <v>295</v>
      </c>
      <c r="C67" s="88">
        <v>2</v>
      </c>
      <c r="D67" s="88">
        <v>5</v>
      </c>
      <c r="E67" s="88">
        <v>5</v>
      </c>
      <c r="F67" s="88">
        <v>3</v>
      </c>
      <c r="G67" s="88">
        <v>5</v>
      </c>
      <c r="H67" s="94"/>
      <c r="I67" s="94" t="s">
        <v>295</v>
      </c>
      <c r="J67" s="88">
        <v>1</v>
      </c>
      <c r="K67" s="88">
        <v>11</v>
      </c>
      <c r="L67" s="88">
        <v>11</v>
      </c>
      <c r="M67" s="88">
        <v>5</v>
      </c>
      <c r="N67" s="88">
        <v>9</v>
      </c>
    </row>
    <row r="68" spans="2:14">
      <c r="B68" s="94" t="s">
        <v>296</v>
      </c>
      <c r="C68" s="88">
        <v>6</v>
      </c>
      <c r="D68" s="88">
        <v>6</v>
      </c>
      <c r="E68" s="88">
        <v>7</v>
      </c>
      <c r="F68" s="88">
        <v>7</v>
      </c>
      <c r="G68" s="88">
        <v>3</v>
      </c>
      <c r="H68" s="94"/>
      <c r="I68" s="94" t="s">
        <v>296</v>
      </c>
      <c r="J68" s="88">
        <v>7</v>
      </c>
      <c r="K68" s="88">
        <v>6</v>
      </c>
      <c r="L68" s="88">
        <v>11</v>
      </c>
      <c r="M68" s="88">
        <v>9</v>
      </c>
      <c r="N68" s="88">
        <v>10</v>
      </c>
    </row>
    <row r="69" spans="2:14">
      <c r="B69" s="94" t="s">
        <v>297</v>
      </c>
      <c r="C69" s="88">
        <v>1</v>
      </c>
      <c r="D69" s="88">
        <v>3</v>
      </c>
      <c r="E69" s="88">
        <v>4</v>
      </c>
      <c r="F69" s="88">
        <v>9</v>
      </c>
      <c r="G69" s="88">
        <v>2</v>
      </c>
      <c r="H69" s="94"/>
      <c r="I69" s="94" t="s">
        <v>297</v>
      </c>
      <c r="J69" s="88">
        <v>2</v>
      </c>
      <c r="K69" s="88">
        <v>7</v>
      </c>
      <c r="L69" s="88">
        <v>8</v>
      </c>
      <c r="M69" s="88">
        <v>11</v>
      </c>
      <c r="N69" s="88">
        <v>11</v>
      </c>
    </row>
    <row r="70" spans="2:14">
      <c r="B70" s="94" t="s">
        <v>298</v>
      </c>
      <c r="C70" s="88">
        <v>4</v>
      </c>
      <c r="D70" s="88">
        <v>6</v>
      </c>
      <c r="E70" s="88">
        <v>6</v>
      </c>
      <c r="F70" s="88">
        <v>3</v>
      </c>
      <c r="G70" s="88">
        <v>5</v>
      </c>
      <c r="H70" s="94"/>
      <c r="I70" s="94" t="s">
        <v>298</v>
      </c>
      <c r="J70" s="88">
        <v>4</v>
      </c>
      <c r="K70" s="88">
        <v>8</v>
      </c>
      <c r="L70" s="88">
        <v>9</v>
      </c>
      <c r="M70" s="88">
        <v>10</v>
      </c>
      <c r="N70" s="88">
        <v>10</v>
      </c>
    </row>
    <row r="71" spans="2:14">
      <c r="B71" s="94" t="s">
        <v>299</v>
      </c>
      <c r="C71" s="88">
        <v>5</v>
      </c>
      <c r="D71" s="88">
        <v>4</v>
      </c>
      <c r="E71" s="88">
        <v>4</v>
      </c>
      <c r="F71" s="88">
        <v>6</v>
      </c>
      <c r="G71" s="88">
        <v>4</v>
      </c>
      <c r="H71" s="94"/>
      <c r="I71" s="94" t="s">
        <v>299</v>
      </c>
      <c r="J71" s="88">
        <v>3</v>
      </c>
      <c r="K71" s="88">
        <v>6</v>
      </c>
      <c r="L71" s="88">
        <v>13</v>
      </c>
      <c r="M71" s="88">
        <v>8</v>
      </c>
      <c r="N71" s="88">
        <v>8</v>
      </c>
    </row>
    <row r="72" spans="2:14">
      <c r="B72" s="4" t="s">
        <v>3</v>
      </c>
      <c r="C72" s="39">
        <f>AVERAGE(C64:C71)</f>
        <v>4.125</v>
      </c>
      <c r="D72" s="39">
        <f t="shared" ref="D72:M72" si="8">AVERAGE(D64:D71)</f>
        <v>4.75</v>
      </c>
      <c r="E72" s="39">
        <f>AVERAGE(E64:E71)</f>
        <v>4.375</v>
      </c>
      <c r="F72" s="39">
        <f t="shared" si="8"/>
        <v>4.75</v>
      </c>
      <c r="G72" s="39">
        <f t="shared" si="8"/>
        <v>4.625</v>
      </c>
      <c r="H72" s="39"/>
      <c r="I72" s="4" t="s">
        <v>3</v>
      </c>
      <c r="J72" s="39">
        <f t="shared" si="8"/>
        <v>4.25</v>
      </c>
      <c r="K72" s="39">
        <f t="shared" si="8"/>
        <v>7.75</v>
      </c>
      <c r="L72" s="39">
        <f t="shared" si="8"/>
        <v>10</v>
      </c>
      <c r="M72" s="39">
        <f t="shared" si="8"/>
        <v>8.375</v>
      </c>
      <c r="N72" s="39">
        <f>AVERAGE(N64:N71)</f>
        <v>9.375</v>
      </c>
    </row>
    <row r="73" spans="2:14">
      <c r="B73" s="4" t="s">
        <v>4</v>
      </c>
      <c r="C73" s="39">
        <f>STDEV(C64:C71)/SQRT(8)</f>
        <v>0.71807033081725358</v>
      </c>
      <c r="D73" s="39">
        <f t="shared" ref="D73:M73" si="9">STDEV(D64:D71)/SQRT(8)</f>
        <v>0.52610428080915117</v>
      </c>
      <c r="E73" s="39">
        <f>STDEV(E64:E71)/SQRT(8)</f>
        <v>0.65294661781365071</v>
      </c>
      <c r="F73" s="39">
        <f t="shared" si="9"/>
        <v>0.92098549701625909</v>
      </c>
      <c r="G73" s="39">
        <f t="shared" si="9"/>
        <v>0.7303986191506272</v>
      </c>
      <c r="H73" s="39"/>
      <c r="I73" s="4" t="s">
        <v>4</v>
      </c>
      <c r="J73" s="39">
        <f t="shared" si="9"/>
        <v>0.95898011300696795</v>
      </c>
      <c r="K73" s="39">
        <f t="shared" si="9"/>
        <v>0.59009684435208232</v>
      </c>
      <c r="L73" s="39">
        <f t="shared" si="9"/>
        <v>0.73192505471139979</v>
      </c>
      <c r="M73" s="39">
        <f t="shared" si="9"/>
        <v>0.65294661781365071</v>
      </c>
      <c r="N73" s="39">
        <f>STDEV(N64:N71)/SQRT(8)</f>
        <v>0.46049274850812955</v>
      </c>
    </row>
    <row r="79" spans="2:14">
      <c r="B79" s="47" t="s">
        <v>191</v>
      </c>
      <c r="C79" s="98" t="s">
        <v>118</v>
      </c>
      <c r="D79" s="98"/>
      <c r="E79" s="98"/>
      <c r="F79" s="98"/>
      <c r="G79" s="98"/>
      <c r="H79" s="98"/>
      <c r="I79" s="15"/>
      <c r="J79" s="15"/>
    </row>
    <row r="80" spans="2:14">
      <c r="C80" s="97" t="s">
        <v>116</v>
      </c>
      <c r="D80" s="97"/>
      <c r="E80" s="97"/>
      <c r="F80" s="97"/>
      <c r="G80" s="97"/>
      <c r="H80" s="97"/>
      <c r="I80" s="43"/>
      <c r="J80" s="43"/>
    </row>
    <row r="81" spans="2:10">
      <c r="B81" s="94" t="s">
        <v>110</v>
      </c>
      <c r="C81" s="88" t="s">
        <v>218</v>
      </c>
      <c r="D81" s="88" t="s">
        <v>219</v>
      </c>
      <c r="E81" s="88" t="s">
        <v>220</v>
      </c>
      <c r="F81" s="88" t="s">
        <v>157</v>
      </c>
      <c r="G81" s="88" t="s">
        <v>158</v>
      </c>
      <c r="H81" s="88" t="s">
        <v>159</v>
      </c>
      <c r="I81" s="1" t="s">
        <v>3</v>
      </c>
      <c r="J81" s="1" t="s">
        <v>4</v>
      </c>
    </row>
    <row r="82" spans="2:10">
      <c r="B82" s="88">
        <v>1</v>
      </c>
      <c r="C82" s="1">
        <v>79.445316610000006</v>
      </c>
      <c r="D82" s="1">
        <v>112.7873124</v>
      </c>
      <c r="E82" s="1">
        <v>105.6742098</v>
      </c>
      <c r="F82" s="1">
        <v>101.702862</v>
      </c>
      <c r="G82" s="1">
        <v>101.0149365</v>
      </c>
      <c r="H82" s="1">
        <v>111.92450340000001</v>
      </c>
      <c r="I82" s="39">
        <f>AVERAGE(C82:H82)</f>
        <v>102.09152345166667</v>
      </c>
      <c r="J82" s="39">
        <f>STDEV(C82:H82)/SQRT(6)</f>
        <v>4.9601203576330937</v>
      </c>
    </row>
    <row r="83" spans="2:10">
      <c r="B83" s="88">
        <v>2</v>
      </c>
      <c r="C83" s="1">
        <v>109.79787140000001</v>
      </c>
      <c r="D83" s="1">
        <v>83.333296570000002</v>
      </c>
      <c r="E83" s="1">
        <v>100.52637439999999</v>
      </c>
      <c r="F83" s="1">
        <v>98.963542779999997</v>
      </c>
      <c r="G83" s="1">
        <v>107.4692324</v>
      </c>
      <c r="H83" s="1">
        <v>107.4670967</v>
      </c>
      <c r="I83" s="39">
        <f t="shared" ref="I83:I111" si="10">AVERAGE(C83:H83)</f>
        <v>101.25956904166667</v>
      </c>
      <c r="J83" s="39">
        <f t="shared" ref="J83:J110" si="11">STDEV(C83:H83)/SQRT(6)</f>
        <v>3.9881344072986784</v>
      </c>
    </row>
    <row r="84" spans="2:10">
      <c r="B84" s="88">
        <v>3</v>
      </c>
      <c r="C84" s="1">
        <v>99.42975466</v>
      </c>
      <c r="D84" s="1">
        <v>105.0346516</v>
      </c>
      <c r="E84" s="1">
        <v>103.13014750000001</v>
      </c>
      <c r="F84" s="1">
        <v>103.35641819999999</v>
      </c>
      <c r="G84" s="1">
        <v>90.283317789999998</v>
      </c>
      <c r="H84" s="1">
        <v>102.81436069999999</v>
      </c>
      <c r="I84" s="39">
        <f t="shared" si="10"/>
        <v>100.674775075</v>
      </c>
      <c r="J84" s="39">
        <f t="shared" si="11"/>
        <v>2.2086109804958807</v>
      </c>
    </row>
    <row r="85" spans="2:10">
      <c r="B85" s="88">
        <v>4</v>
      </c>
      <c r="C85" s="1">
        <v>104.43236760000001</v>
      </c>
      <c r="D85" s="1">
        <v>94.348583259999998</v>
      </c>
      <c r="E85" s="1">
        <v>96.769446540000004</v>
      </c>
      <c r="F85" s="1">
        <v>95.533182019999998</v>
      </c>
      <c r="G85" s="1">
        <v>103.7897284</v>
      </c>
      <c r="H85" s="1">
        <v>90.369341689999999</v>
      </c>
      <c r="I85" s="39">
        <f t="shared" si="10"/>
        <v>97.540441584999996</v>
      </c>
      <c r="J85" s="39">
        <f t="shared" si="11"/>
        <v>2.2567556911342601</v>
      </c>
    </row>
    <row r="86" spans="2:10">
      <c r="B86" s="88">
        <v>5</v>
      </c>
      <c r="C86" s="1">
        <v>106.8946717</v>
      </c>
      <c r="D86" s="1">
        <v>104.49599069999999</v>
      </c>
      <c r="E86" s="1">
        <v>93.899700600000003</v>
      </c>
      <c r="F86" s="1">
        <v>100.4441405</v>
      </c>
      <c r="G86" s="1">
        <v>97.442784919999994</v>
      </c>
      <c r="H86" s="1">
        <v>87.424697539999997</v>
      </c>
      <c r="I86" s="39">
        <f t="shared" si="10"/>
        <v>98.433664326666658</v>
      </c>
      <c r="J86" s="39">
        <f t="shared" si="11"/>
        <v>2.9161531741615248</v>
      </c>
    </row>
    <row r="87" spans="2:10">
      <c r="B87" s="88">
        <v>6</v>
      </c>
      <c r="C87" s="1">
        <v>132.19271280000001</v>
      </c>
      <c r="D87" s="1">
        <v>103.83742530000001</v>
      </c>
      <c r="E87" s="1">
        <v>88.338129570000007</v>
      </c>
      <c r="F87" s="1">
        <v>94.274557540000004</v>
      </c>
      <c r="G87" s="1">
        <v>100.2943001</v>
      </c>
      <c r="H87" s="1">
        <v>87.717638109999996</v>
      </c>
      <c r="I87" s="39">
        <f t="shared" si="10"/>
        <v>101.10912723666668</v>
      </c>
      <c r="J87" s="39">
        <f t="shared" si="11"/>
        <v>6.741509599558805</v>
      </c>
    </row>
    <row r="88" spans="2:10">
      <c r="B88" s="88">
        <v>7</v>
      </c>
      <c r="C88" s="1">
        <v>106.5577402</v>
      </c>
      <c r="D88" s="1">
        <v>99.317538200000001</v>
      </c>
      <c r="E88" s="1">
        <v>91.000402109999996</v>
      </c>
      <c r="F88" s="1">
        <v>73.494603839999996</v>
      </c>
      <c r="G88" s="1">
        <v>69.387390710000005</v>
      </c>
      <c r="H88" s="1">
        <v>77.875410430000002</v>
      </c>
      <c r="I88" s="39">
        <f t="shared" si="10"/>
        <v>86.272180914999993</v>
      </c>
      <c r="J88" s="39">
        <f t="shared" si="11"/>
        <v>6.1180326593320231</v>
      </c>
    </row>
    <row r="89" spans="2:10">
      <c r="B89" s="88">
        <v>8</v>
      </c>
      <c r="C89" s="1">
        <v>97.408075449999998</v>
      </c>
      <c r="D89" s="1">
        <v>111.35060780000001</v>
      </c>
      <c r="E89" s="1">
        <v>57.156282099999999</v>
      </c>
      <c r="F89" s="1">
        <v>46.396858649999999</v>
      </c>
      <c r="G89" s="1">
        <v>66.949819759999997</v>
      </c>
      <c r="H89" s="1">
        <v>69.188236000000003</v>
      </c>
      <c r="I89" s="39">
        <f t="shared" si="10"/>
        <v>74.741646626666665</v>
      </c>
      <c r="J89" s="39">
        <f t="shared" si="11"/>
        <v>10.096547298095331</v>
      </c>
    </row>
    <row r="90" spans="2:10">
      <c r="B90" s="88">
        <v>9</v>
      </c>
      <c r="C90" s="1">
        <v>105.7801838</v>
      </c>
      <c r="D90" s="1">
        <v>88.421862009999998</v>
      </c>
      <c r="E90" s="1">
        <v>51.298664809999998</v>
      </c>
      <c r="F90" s="1">
        <v>50.44422136</v>
      </c>
      <c r="G90" s="1">
        <v>58.149930550000001</v>
      </c>
      <c r="H90" s="1">
        <v>65.853327669999999</v>
      </c>
      <c r="I90" s="39">
        <f t="shared" si="10"/>
        <v>69.991365033333338</v>
      </c>
      <c r="J90" s="39">
        <f t="shared" si="11"/>
        <v>9.1458069787726544</v>
      </c>
    </row>
    <row r="91" spans="2:10">
      <c r="B91" s="88">
        <v>10</v>
      </c>
      <c r="C91" s="1">
        <v>89.865370279999993</v>
      </c>
      <c r="D91" s="1">
        <v>73.455348169999994</v>
      </c>
      <c r="E91" s="1">
        <v>47.541531020000001</v>
      </c>
      <c r="F91" s="1">
        <v>43.854908270000003</v>
      </c>
      <c r="G91" s="1">
        <v>60.495453640000001</v>
      </c>
      <c r="H91" s="1">
        <v>56.466655070000002</v>
      </c>
      <c r="I91" s="39">
        <f t="shared" si="10"/>
        <v>61.946544408333331</v>
      </c>
      <c r="J91" s="39">
        <f t="shared" si="11"/>
        <v>7.0210634582310716</v>
      </c>
    </row>
    <row r="92" spans="2:10">
      <c r="B92" s="88">
        <v>11</v>
      </c>
      <c r="C92" s="1">
        <v>55.054430750000002</v>
      </c>
      <c r="D92" s="1">
        <v>85.278938589999996</v>
      </c>
      <c r="E92" s="1">
        <v>57.067588120000003</v>
      </c>
      <c r="F92" s="1">
        <v>48.025681069999997</v>
      </c>
      <c r="G92" s="1">
        <v>47.908828640000003</v>
      </c>
      <c r="H92" s="1">
        <v>59.801552739999998</v>
      </c>
      <c r="I92" s="39">
        <f t="shared" si="10"/>
        <v>58.856169985000001</v>
      </c>
      <c r="J92" s="39">
        <f t="shared" si="11"/>
        <v>5.6387128208113184</v>
      </c>
    </row>
    <row r="93" spans="2:10">
      <c r="B93" s="88">
        <v>12</v>
      </c>
      <c r="C93" s="1">
        <v>84.266502079999995</v>
      </c>
      <c r="D93" s="1">
        <v>71.958773989999997</v>
      </c>
      <c r="E93" s="1">
        <v>55.381288390000002</v>
      </c>
      <c r="F93" s="1">
        <v>47.852916639999997</v>
      </c>
      <c r="G93" s="1">
        <v>40.044160069999997</v>
      </c>
      <c r="H93" s="1">
        <v>51.016777640000001</v>
      </c>
      <c r="I93" s="39">
        <f t="shared" si="10"/>
        <v>58.420069801666664</v>
      </c>
      <c r="J93" s="39">
        <f t="shared" si="11"/>
        <v>6.7446677316851344</v>
      </c>
    </row>
    <row r="94" spans="2:10">
      <c r="B94" s="88">
        <v>13</v>
      </c>
      <c r="C94" s="1">
        <v>74.261258240000004</v>
      </c>
      <c r="D94" s="1">
        <v>94.049235330000002</v>
      </c>
      <c r="E94" s="1">
        <v>52.629994859999996</v>
      </c>
      <c r="F94" s="1">
        <v>52.0237056</v>
      </c>
      <c r="G94" s="1">
        <v>39.829515649999998</v>
      </c>
      <c r="H94" s="1">
        <v>44.590872099999999</v>
      </c>
      <c r="I94" s="39">
        <f t="shared" si="10"/>
        <v>59.564096963333348</v>
      </c>
      <c r="J94" s="39">
        <f t="shared" si="11"/>
        <v>8.4139205171601983</v>
      </c>
    </row>
    <row r="95" spans="2:10">
      <c r="B95" s="88">
        <v>14</v>
      </c>
      <c r="C95" s="1">
        <v>75.220386430000005</v>
      </c>
      <c r="D95" s="1">
        <v>88.870911469999996</v>
      </c>
      <c r="E95" s="1">
        <v>27.06940488</v>
      </c>
      <c r="F95" s="1">
        <v>56.169809309999998</v>
      </c>
      <c r="G95" s="1">
        <v>62.273837039999997</v>
      </c>
      <c r="H95" s="1">
        <v>41.825295740000001</v>
      </c>
      <c r="I95" s="39">
        <f t="shared" si="10"/>
        <v>58.571607478333334</v>
      </c>
      <c r="J95" s="39">
        <f t="shared" si="11"/>
        <v>9.1059184536092648</v>
      </c>
    </row>
    <row r="96" spans="2:10">
      <c r="B96" s="88">
        <v>15</v>
      </c>
      <c r="C96" s="1">
        <v>60.912388210000003</v>
      </c>
      <c r="D96" s="1">
        <v>81.627132889999999</v>
      </c>
      <c r="E96" s="1">
        <v>41.121785559999999</v>
      </c>
      <c r="F96" s="1">
        <v>56.441282399999999</v>
      </c>
      <c r="G96" s="1">
        <v>55.650940800000001</v>
      </c>
      <c r="H96" s="1">
        <v>44.981317449999999</v>
      </c>
      <c r="I96" s="39">
        <f t="shared" si="10"/>
        <v>56.789141218333334</v>
      </c>
      <c r="J96" s="39">
        <f t="shared" si="11"/>
        <v>5.8316213796124226</v>
      </c>
    </row>
    <row r="97" spans="2:10">
      <c r="B97" s="88">
        <v>16</v>
      </c>
      <c r="C97" s="1">
        <v>69.077235950000002</v>
      </c>
      <c r="D97" s="1">
        <v>74.922162189999995</v>
      </c>
      <c r="E97" s="1">
        <v>49.434904459999998</v>
      </c>
      <c r="F97" s="1">
        <v>83.736412599999994</v>
      </c>
      <c r="G97" s="1">
        <v>61.599264660000003</v>
      </c>
      <c r="H97" s="1">
        <v>43.387034489999998</v>
      </c>
      <c r="I97" s="39">
        <f t="shared" si="10"/>
        <v>63.692835725000002</v>
      </c>
      <c r="J97" s="39">
        <f t="shared" si="11"/>
        <v>6.2632039727857061</v>
      </c>
    </row>
    <row r="98" spans="2:10">
      <c r="B98" s="88">
        <v>17</v>
      </c>
      <c r="C98" s="1">
        <v>101.814397</v>
      </c>
      <c r="D98" s="1">
        <v>72.317973120000005</v>
      </c>
      <c r="E98" s="1">
        <v>59.463887759999999</v>
      </c>
      <c r="F98" s="1">
        <v>58.366263170000003</v>
      </c>
      <c r="G98" s="1">
        <v>81.836124699999999</v>
      </c>
      <c r="H98" s="1">
        <v>48.96700353</v>
      </c>
      <c r="I98" s="39">
        <f t="shared" si="10"/>
        <v>70.46094154666666</v>
      </c>
      <c r="J98" s="39">
        <f t="shared" si="11"/>
        <v>7.8423813037166852</v>
      </c>
    </row>
    <row r="99" spans="2:10">
      <c r="B99" s="88">
        <v>18</v>
      </c>
      <c r="C99" s="1">
        <v>73.716939870000004</v>
      </c>
      <c r="D99" s="1">
        <v>64.535423420000001</v>
      </c>
      <c r="E99" s="1">
        <v>52.896258449999998</v>
      </c>
      <c r="F99" s="1">
        <v>57.10762252</v>
      </c>
      <c r="G99" s="1">
        <v>87.569784040000002</v>
      </c>
      <c r="H99" s="1">
        <v>57.865608799999997</v>
      </c>
      <c r="I99" s="39">
        <f t="shared" si="10"/>
        <v>65.615272850000011</v>
      </c>
      <c r="J99" s="39">
        <f t="shared" si="11"/>
        <v>5.3009885217101278</v>
      </c>
    </row>
    <row r="100" spans="2:10">
      <c r="B100" s="88">
        <v>19</v>
      </c>
      <c r="C100" s="1">
        <v>94.349461880000007</v>
      </c>
      <c r="D100" s="1">
        <v>63.397956460000003</v>
      </c>
      <c r="E100" s="1">
        <v>61.830659070000003</v>
      </c>
      <c r="F100" s="1">
        <v>80.256649010000004</v>
      </c>
      <c r="G100" s="1">
        <v>80.057731259999997</v>
      </c>
      <c r="H100" s="1">
        <v>69.67636727</v>
      </c>
      <c r="I100" s="39">
        <f t="shared" si="10"/>
        <v>74.928137491666675</v>
      </c>
      <c r="J100" s="39">
        <f t="shared" si="11"/>
        <v>5.0463310576966407</v>
      </c>
    </row>
    <row r="101" spans="2:10">
      <c r="B101" s="88">
        <v>20</v>
      </c>
      <c r="C101" s="1">
        <v>91.705604019999996</v>
      </c>
      <c r="D101" s="1">
        <v>66.271531080000003</v>
      </c>
      <c r="E101" s="1">
        <v>70.528409199999999</v>
      </c>
      <c r="F101" s="1">
        <v>83.785863939999999</v>
      </c>
      <c r="G101" s="1">
        <v>64.006347140000003</v>
      </c>
      <c r="H101" s="1">
        <v>81.974979959999999</v>
      </c>
      <c r="I101" s="39">
        <f t="shared" si="10"/>
        <v>76.378789223333328</v>
      </c>
      <c r="J101" s="39">
        <f t="shared" si="11"/>
        <v>4.5112980213739915</v>
      </c>
    </row>
    <row r="102" spans="2:10">
      <c r="B102" s="88">
        <v>21</v>
      </c>
      <c r="C102" s="1">
        <v>83.74799883</v>
      </c>
      <c r="D102" s="1">
        <v>62.94898053</v>
      </c>
      <c r="E102" s="1">
        <v>77.924333369999999</v>
      </c>
      <c r="F102" s="1">
        <v>84.772950660000006</v>
      </c>
      <c r="G102" s="1">
        <v>55.850280740000002</v>
      </c>
      <c r="H102" s="1">
        <v>82.853481979999998</v>
      </c>
      <c r="I102" s="39">
        <f t="shared" si="10"/>
        <v>74.683004351666668</v>
      </c>
      <c r="J102" s="39">
        <f t="shared" si="11"/>
        <v>5.0119951235621309</v>
      </c>
    </row>
    <row r="103" spans="2:10">
      <c r="B103" s="88">
        <v>22</v>
      </c>
      <c r="C103" s="1">
        <v>98.600369540000003</v>
      </c>
      <c r="D103" s="1">
        <v>61.721736759999999</v>
      </c>
      <c r="E103" s="1">
        <v>73.131673550000002</v>
      </c>
      <c r="F103" s="1">
        <v>80.552775030000006</v>
      </c>
      <c r="G103" s="1">
        <v>48.874728560000001</v>
      </c>
      <c r="H103" s="1">
        <v>70.538469309999996</v>
      </c>
      <c r="I103" s="39">
        <f t="shared" si="10"/>
        <v>72.236625458333336</v>
      </c>
      <c r="J103" s="39">
        <f t="shared" si="11"/>
        <v>6.8901652184331201</v>
      </c>
    </row>
    <row r="104" spans="2:10">
      <c r="B104" s="88">
        <v>23</v>
      </c>
      <c r="C104" s="1">
        <v>78.667688010000006</v>
      </c>
      <c r="D104" s="1">
        <v>62.320395840000003</v>
      </c>
      <c r="E104" s="1">
        <v>76.178880100000001</v>
      </c>
      <c r="F104" s="1">
        <v>70.039525499999996</v>
      </c>
      <c r="G104" s="1">
        <v>56.754902459999997</v>
      </c>
      <c r="H104" s="1">
        <v>72.604398309999993</v>
      </c>
      <c r="I104" s="39">
        <f t="shared" si="10"/>
        <v>69.427631703333347</v>
      </c>
      <c r="J104" s="39">
        <f t="shared" si="11"/>
        <v>3.4279980729641251</v>
      </c>
    </row>
    <row r="105" spans="2:10">
      <c r="B105" s="88">
        <v>24</v>
      </c>
      <c r="C105" s="1">
        <v>60.419934599999998</v>
      </c>
      <c r="D105" s="1">
        <v>63.817025170000001</v>
      </c>
      <c r="E105" s="1">
        <v>75.084188420000004</v>
      </c>
      <c r="F105" s="1">
        <v>90.276371350000005</v>
      </c>
      <c r="G105" s="1">
        <v>60.817400200000002</v>
      </c>
      <c r="H105" s="1">
        <v>71.579713720000001</v>
      </c>
      <c r="I105" s="39">
        <f t="shared" si="10"/>
        <v>70.332438910000008</v>
      </c>
      <c r="J105" s="39">
        <f t="shared" si="11"/>
        <v>4.6659746340954964</v>
      </c>
    </row>
    <row r="106" spans="2:10">
      <c r="B106" s="88">
        <v>25</v>
      </c>
      <c r="C106" s="1">
        <v>66.977678420000004</v>
      </c>
      <c r="D106" s="1">
        <v>63.09862691</v>
      </c>
      <c r="E106" s="1">
        <v>76.385869040000003</v>
      </c>
      <c r="F106" s="1">
        <v>73.988228030000002</v>
      </c>
      <c r="G106" s="1">
        <v>40.332484960000002</v>
      </c>
      <c r="H106" s="1">
        <v>73.499310969999996</v>
      </c>
      <c r="I106" s="39">
        <f t="shared" si="10"/>
        <v>65.713699721666671</v>
      </c>
      <c r="J106" s="39">
        <f t="shared" si="11"/>
        <v>5.4638846679286219</v>
      </c>
    </row>
    <row r="107" spans="2:10">
      <c r="B107" s="88">
        <v>26</v>
      </c>
      <c r="C107" s="1">
        <v>96.319366540000004</v>
      </c>
      <c r="D107" s="1">
        <v>64.206149890000006</v>
      </c>
      <c r="E107" s="1">
        <v>71.001637500000001</v>
      </c>
      <c r="F107" s="1">
        <v>82.971460809999996</v>
      </c>
      <c r="G107" s="1">
        <v>73.611147930000001</v>
      </c>
      <c r="H107" s="1">
        <v>75.581757170000003</v>
      </c>
      <c r="I107" s="39">
        <f>AVERAGE(C107:H107)</f>
        <v>77.281919973333331</v>
      </c>
      <c r="J107" s="39">
        <f t="shared" si="11"/>
        <v>4.551842406761585</v>
      </c>
    </row>
    <row r="108" spans="2:10">
      <c r="B108" s="88">
        <v>27</v>
      </c>
      <c r="C108" s="1">
        <v>102.0993374</v>
      </c>
      <c r="D108" s="1">
        <v>58.27944703</v>
      </c>
      <c r="E108" s="1">
        <v>69.137840819999994</v>
      </c>
      <c r="F108" s="1">
        <v>85.340582100000006</v>
      </c>
      <c r="G108" s="1">
        <v>76.639558440000002</v>
      </c>
      <c r="H108" s="1">
        <v>73.645514840000004</v>
      </c>
      <c r="I108" s="39">
        <f t="shared" si="10"/>
        <v>77.523713438333345</v>
      </c>
      <c r="J108" s="39">
        <f t="shared" si="11"/>
        <v>6.1143316134417525</v>
      </c>
    </row>
    <row r="109" spans="2:10">
      <c r="B109" s="88">
        <v>28</v>
      </c>
      <c r="C109" s="1">
        <v>62.104718390000002</v>
      </c>
      <c r="D109" s="1">
        <v>58.578776570000002</v>
      </c>
      <c r="E109" s="1">
        <v>69.197030699999999</v>
      </c>
      <c r="F109" s="1">
        <v>94.768068569999997</v>
      </c>
      <c r="G109" s="1">
        <v>77.798963709999995</v>
      </c>
      <c r="H109" s="1">
        <v>70.196968170000005</v>
      </c>
      <c r="I109" s="39">
        <f t="shared" si="10"/>
        <v>72.107421018333326</v>
      </c>
      <c r="J109" s="39">
        <f t="shared" si="11"/>
        <v>5.2949569971277493</v>
      </c>
    </row>
    <row r="110" spans="2:10">
      <c r="B110" s="88">
        <v>29</v>
      </c>
      <c r="C110" s="1">
        <v>80.274719770000004</v>
      </c>
      <c r="D110" s="1">
        <v>55.645350739999998</v>
      </c>
      <c r="E110" s="1">
        <v>66.001976630000001</v>
      </c>
      <c r="F110" s="1">
        <v>91.806485089999995</v>
      </c>
      <c r="G110" s="1">
        <v>75.93647593</v>
      </c>
      <c r="H110" s="1">
        <v>68.944303570000002</v>
      </c>
      <c r="I110" s="39">
        <f t="shared" si="10"/>
        <v>73.101551955000005</v>
      </c>
      <c r="J110" s="39">
        <f t="shared" si="11"/>
        <v>5.1048059016952987</v>
      </c>
    </row>
    <row r="111" spans="2:10">
      <c r="B111" s="88">
        <v>30</v>
      </c>
      <c r="C111" s="1">
        <v>104.4841962</v>
      </c>
      <c r="D111" s="1">
        <v>58.129763879999999</v>
      </c>
      <c r="E111" s="1">
        <v>63.812750710000003</v>
      </c>
      <c r="F111" s="1">
        <v>75.765129619999996</v>
      </c>
      <c r="G111" s="1">
        <v>76.625740219999997</v>
      </c>
      <c r="H111" s="1">
        <v>69.39974144</v>
      </c>
      <c r="I111" s="39">
        <f t="shared" si="10"/>
        <v>74.702887011666675</v>
      </c>
      <c r="J111" s="39">
        <f>STDEV(C111:H111)/SQRT(6)</f>
        <v>6.6159880409792455</v>
      </c>
    </row>
  </sheetData>
  <mergeCells count="23">
    <mergeCell ref="C79:H79"/>
    <mergeCell ref="C80:H80"/>
    <mergeCell ref="C62:C63"/>
    <mergeCell ref="D62:G62"/>
    <mergeCell ref="J62:J63"/>
    <mergeCell ref="K62:N62"/>
    <mergeCell ref="C19:G19"/>
    <mergeCell ref="J19:N19"/>
    <mergeCell ref="C40:G40"/>
    <mergeCell ref="J40:N40"/>
    <mergeCell ref="C61:G61"/>
    <mergeCell ref="J61:N61"/>
    <mergeCell ref="C41:C42"/>
    <mergeCell ref="D41:G41"/>
    <mergeCell ref="J41:J42"/>
    <mergeCell ref="K41:N41"/>
    <mergeCell ref="C3:E3"/>
    <mergeCell ref="F3:H3"/>
    <mergeCell ref="I3:K3"/>
    <mergeCell ref="C20:C21"/>
    <mergeCell ref="D20:G20"/>
    <mergeCell ref="J20:J21"/>
    <mergeCell ref="K20:N20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P38"/>
  <sheetViews>
    <sheetView workbookViewId="0">
      <selection activeCell="F25" sqref="F25"/>
    </sheetView>
  </sheetViews>
  <sheetFormatPr defaultRowHeight="15"/>
  <cols>
    <col min="1" max="2" width="9" style="1"/>
    <col min="3" max="3" width="13" style="1" customWidth="1"/>
    <col min="4" max="4" width="9.875" style="1" customWidth="1"/>
    <col min="5" max="5" width="10.75" style="1" customWidth="1"/>
    <col min="6" max="6" width="13" style="1" customWidth="1"/>
    <col min="7" max="13" width="9" style="1"/>
    <col min="14" max="14" width="5.5" style="1" customWidth="1"/>
    <col min="15" max="16384" width="9" style="1"/>
  </cols>
  <sheetData>
    <row r="3" spans="3:16">
      <c r="C3" s="1" t="s">
        <v>194</v>
      </c>
      <c r="D3" s="98" t="s">
        <v>193</v>
      </c>
      <c r="E3" s="98"/>
      <c r="F3" s="98"/>
      <c r="K3" s="1" t="s">
        <v>214</v>
      </c>
    </row>
    <row r="4" spans="3:16">
      <c r="D4" s="66" t="s">
        <v>181</v>
      </c>
      <c r="E4" s="66" t="s">
        <v>148</v>
      </c>
      <c r="F4" s="66" t="s">
        <v>192</v>
      </c>
      <c r="K4" s="1" t="s">
        <v>150</v>
      </c>
    </row>
    <row r="5" spans="3:16">
      <c r="C5" s="4" t="s">
        <v>317</v>
      </c>
      <c r="D5" s="66">
        <v>100</v>
      </c>
      <c r="E5" s="66">
        <v>97.419138480000001</v>
      </c>
      <c r="F5" s="66">
        <v>17.329722740000001</v>
      </c>
      <c r="L5" s="98" t="s">
        <v>213</v>
      </c>
      <c r="M5" s="98"/>
      <c r="O5" s="98" t="s">
        <v>149</v>
      </c>
      <c r="P5" s="98"/>
    </row>
    <row r="6" spans="3:16">
      <c r="C6" s="4" t="s">
        <v>330</v>
      </c>
      <c r="D6" s="66">
        <v>100</v>
      </c>
      <c r="E6" s="66">
        <v>92.2651465</v>
      </c>
      <c r="F6" s="66">
        <v>29.90218389</v>
      </c>
      <c r="K6" s="1" t="s">
        <v>195</v>
      </c>
      <c r="L6" s="66" t="s">
        <v>6</v>
      </c>
      <c r="M6" s="66" t="s">
        <v>11</v>
      </c>
      <c r="O6" s="66" t="s">
        <v>6</v>
      </c>
      <c r="P6" s="66" t="s">
        <v>11</v>
      </c>
    </row>
    <row r="7" spans="3:16">
      <c r="C7" s="4" t="s">
        <v>331</v>
      </c>
      <c r="D7" s="66">
        <v>100</v>
      </c>
      <c r="E7" s="66">
        <v>107.6279389</v>
      </c>
      <c r="F7" s="66">
        <v>23.365739909999999</v>
      </c>
      <c r="K7" s="66" t="s">
        <v>196</v>
      </c>
      <c r="L7" s="56">
        <v>75.577730399999993</v>
      </c>
      <c r="M7" s="56">
        <v>59.354861919999998</v>
      </c>
      <c r="N7" s="56"/>
      <c r="O7" s="56">
        <v>92.442444019999996</v>
      </c>
      <c r="P7" s="56">
        <v>84.690536080000001</v>
      </c>
    </row>
    <row r="8" spans="3:16">
      <c r="C8" s="4" t="s">
        <v>320</v>
      </c>
      <c r="D8" s="66">
        <v>100</v>
      </c>
      <c r="E8" s="66">
        <v>74.250693159999997</v>
      </c>
      <c r="F8" s="66">
        <v>13.430593269999999</v>
      </c>
      <c r="K8" s="66" t="s">
        <v>197</v>
      </c>
      <c r="L8" s="56">
        <v>108.14206919999999</v>
      </c>
      <c r="M8" s="56">
        <v>56.255866150000003</v>
      </c>
      <c r="N8" s="56"/>
      <c r="O8" s="56">
        <v>84.778440959999998</v>
      </c>
      <c r="P8" s="56">
        <v>82.348266429999995</v>
      </c>
    </row>
    <row r="9" spans="3:16">
      <c r="C9" s="4" t="s">
        <v>3</v>
      </c>
      <c r="D9" s="39">
        <f>AVERAGE(D5:D8)</f>
        <v>100</v>
      </c>
      <c r="E9" s="39">
        <f t="shared" ref="E9:F9" si="0">AVERAGE(E5:E8)</f>
        <v>92.890729260000001</v>
      </c>
      <c r="F9" s="39">
        <f t="shared" si="0"/>
        <v>21.007059952500001</v>
      </c>
      <c r="K9" s="66" t="s">
        <v>198</v>
      </c>
      <c r="L9" s="56">
        <v>105.44166850000001</v>
      </c>
      <c r="M9" s="56">
        <v>46.85376505</v>
      </c>
      <c r="N9" s="56"/>
      <c r="O9" s="56">
        <v>95.055404890000005</v>
      </c>
      <c r="P9" s="56">
        <v>107.82765809999999</v>
      </c>
    </row>
    <row r="10" spans="3:16">
      <c r="C10" s="4" t="s">
        <v>4</v>
      </c>
      <c r="D10" s="39">
        <f>STDEV(D5:D8)/SQRT(4)</f>
        <v>0</v>
      </c>
      <c r="E10" s="39">
        <f t="shared" ref="E10:F10" si="1">STDEV(E5:E8)/SQRT(4)</f>
        <v>6.9853068271670615</v>
      </c>
      <c r="F10" s="39">
        <f t="shared" si="1"/>
        <v>3.6010676353324622</v>
      </c>
      <c r="K10" s="66" t="s">
        <v>157</v>
      </c>
      <c r="L10" s="56">
        <v>88.942062480000004</v>
      </c>
      <c r="M10" s="56">
        <v>42.69339926</v>
      </c>
      <c r="N10" s="56"/>
      <c r="O10" s="56">
        <v>125.2770089</v>
      </c>
      <c r="P10" s="56">
        <v>74.741936409999994</v>
      </c>
    </row>
    <row r="11" spans="3:16">
      <c r="K11" s="66" t="s">
        <v>158</v>
      </c>
      <c r="L11" s="56">
        <v>112.837771</v>
      </c>
      <c r="M11" s="56">
        <v>52.904783369999997</v>
      </c>
      <c r="N11" s="56"/>
      <c r="O11" s="56">
        <v>100.7036421</v>
      </c>
      <c r="P11" s="56">
        <v>70.198789059999996</v>
      </c>
    </row>
    <row r="12" spans="3:16">
      <c r="K12" s="66" t="s">
        <v>159</v>
      </c>
      <c r="L12" s="56">
        <v>90.963409569999996</v>
      </c>
      <c r="M12" s="56">
        <v>49.553700589999998</v>
      </c>
      <c r="N12" s="56"/>
      <c r="O12" s="56">
        <v>105.5653865</v>
      </c>
      <c r="P12" s="56">
        <v>80.316687020000003</v>
      </c>
    </row>
    <row r="13" spans="3:16">
      <c r="K13" s="66" t="s">
        <v>160</v>
      </c>
      <c r="L13" s="56">
        <v>97.096751499999996</v>
      </c>
      <c r="M13" s="56">
        <v>37.028883350000001</v>
      </c>
      <c r="N13" s="56"/>
      <c r="O13" s="56">
        <v>71.626661949999999</v>
      </c>
      <c r="P13" s="56">
        <v>104.4807613</v>
      </c>
    </row>
    <row r="14" spans="3:16">
      <c r="K14" s="66" t="s">
        <v>161</v>
      </c>
      <c r="L14" s="56">
        <v>84.821230639999996</v>
      </c>
      <c r="M14" s="56">
        <v>42.777583300000003</v>
      </c>
      <c r="N14" s="56"/>
      <c r="O14" s="56">
        <v>94.687971809999993</v>
      </c>
      <c r="P14" s="56">
        <v>69.849960179999997</v>
      </c>
    </row>
    <row r="15" spans="3:16">
      <c r="K15" s="66" t="s">
        <v>162</v>
      </c>
      <c r="L15" s="56">
        <v>72.811284830000005</v>
      </c>
      <c r="M15" s="56">
        <v>28.083980629999999</v>
      </c>
      <c r="N15" s="56"/>
      <c r="O15" s="56">
        <v>91.671764749999994</v>
      </c>
      <c r="P15" s="56">
        <v>81.40410292</v>
      </c>
    </row>
    <row r="16" spans="3:16">
      <c r="K16" s="66" t="s">
        <v>163</v>
      </c>
      <c r="L16" s="56">
        <v>106.88442480000001</v>
      </c>
      <c r="M16" s="56">
        <v>66.223535139999996</v>
      </c>
      <c r="N16" s="56"/>
      <c r="O16" s="56">
        <v>86.55188699</v>
      </c>
      <c r="P16" s="56">
        <v>93.562882389999999</v>
      </c>
    </row>
    <row r="17" spans="11:16">
      <c r="K17" s="66" t="s">
        <v>164</v>
      </c>
      <c r="L17" s="56">
        <v>105.3560892</v>
      </c>
      <c r="M17" s="56">
        <v>42.85106992</v>
      </c>
      <c r="N17" s="56"/>
      <c r="O17" s="56">
        <v>115.0172539</v>
      </c>
      <c r="P17" s="56">
        <v>103.091027</v>
      </c>
    </row>
    <row r="18" spans="11:16">
      <c r="K18" s="66" t="s">
        <v>165</v>
      </c>
      <c r="L18" s="56">
        <v>113.12195029999999</v>
      </c>
      <c r="M18" s="56">
        <v>46.834695740000001</v>
      </c>
      <c r="N18" s="56"/>
      <c r="O18" s="56">
        <v>96.766991930000003</v>
      </c>
      <c r="P18" s="56">
        <v>89.443910970000005</v>
      </c>
    </row>
    <row r="19" spans="11:16">
      <c r="K19" s="66" t="s">
        <v>166</v>
      </c>
      <c r="L19" s="56">
        <v>91.198287680000007</v>
      </c>
      <c r="M19" s="56">
        <v>58.494882459999999</v>
      </c>
      <c r="N19" s="56"/>
      <c r="O19" s="56">
        <v>50.554606919999998</v>
      </c>
      <c r="P19" s="56">
        <v>93.814039179999995</v>
      </c>
    </row>
    <row r="20" spans="11:16">
      <c r="K20" s="66" t="s">
        <v>174</v>
      </c>
      <c r="L20" s="56">
        <v>115.3884078</v>
      </c>
      <c r="M20" s="56">
        <v>42.484101940000002</v>
      </c>
      <c r="N20" s="56"/>
      <c r="O20" s="56">
        <v>130.15735749999999</v>
      </c>
      <c r="P20" s="56">
        <v>103.0221914</v>
      </c>
    </row>
    <row r="21" spans="11:16">
      <c r="K21" s="66" t="s">
        <v>175</v>
      </c>
      <c r="L21" s="56">
        <v>71.966188729999999</v>
      </c>
      <c r="M21" s="56">
        <v>54.148009500000001</v>
      </c>
      <c r="N21" s="56"/>
      <c r="O21" s="56">
        <v>91.791761890000004</v>
      </c>
      <c r="P21" s="56">
        <v>75.819585090000004</v>
      </c>
    </row>
    <row r="22" spans="11:16">
      <c r="K22" s="66" t="s">
        <v>176</v>
      </c>
      <c r="L22" s="56">
        <v>74.836352759999997</v>
      </c>
      <c r="M22" s="56">
        <v>42.310617710000002</v>
      </c>
      <c r="N22" s="56"/>
      <c r="O22" s="56">
        <v>89.032292889999994</v>
      </c>
      <c r="P22" s="56">
        <v>98.180446559999993</v>
      </c>
    </row>
    <row r="23" spans="11:16">
      <c r="K23" s="66" t="s">
        <v>199</v>
      </c>
      <c r="L23" s="56">
        <v>111.5689641</v>
      </c>
      <c r="M23" s="56">
        <v>36.87121269</v>
      </c>
      <c r="N23" s="56"/>
      <c r="O23" s="56">
        <v>100.22318850000001</v>
      </c>
      <c r="P23" s="56">
        <v>91.352237500000001</v>
      </c>
    </row>
    <row r="24" spans="11:16">
      <c r="K24" s="66" t="s">
        <v>200</v>
      </c>
      <c r="L24" s="56">
        <v>88.794624139999996</v>
      </c>
      <c r="M24" s="56">
        <v>38.484197440000003</v>
      </c>
      <c r="N24" s="56"/>
      <c r="O24" s="56">
        <v>89.487630850000002</v>
      </c>
      <c r="P24" s="56">
        <v>96.471185039999995</v>
      </c>
    </row>
    <row r="25" spans="11:16">
      <c r="K25" s="66" t="s">
        <v>201</v>
      </c>
      <c r="L25" s="56">
        <v>104.3421599</v>
      </c>
      <c r="M25" s="56">
        <v>50.01229429</v>
      </c>
      <c r="N25" s="56"/>
      <c r="O25" s="56">
        <v>80.90644039</v>
      </c>
      <c r="P25" s="56">
        <v>98.101843790000004</v>
      </c>
    </row>
    <row r="26" spans="11:16">
      <c r="K26" s="66" t="s">
        <v>202</v>
      </c>
      <c r="L26" s="56">
        <v>97.605576560000003</v>
      </c>
      <c r="M26" s="56">
        <v>37.446082689999997</v>
      </c>
      <c r="N26" s="56"/>
      <c r="O26" s="56">
        <v>93.874967960000006</v>
      </c>
      <c r="P26" s="56">
        <v>88.556490289999999</v>
      </c>
    </row>
    <row r="27" spans="11:16">
      <c r="K27" s="66" t="s">
        <v>203</v>
      </c>
      <c r="L27" s="56">
        <v>84.951925189999997</v>
      </c>
      <c r="M27" s="56">
        <v>46.239826219999998</v>
      </c>
      <c r="N27" s="56"/>
      <c r="O27" s="56">
        <v>72.428503269999993</v>
      </c>
      <c r="P27" s="56">
        <v>105.647245</v>
      </c>
    </row>
    <row r="28" spans="11:16">
      <c r="K28" s="66" t="s">
        <v>204</v>
      </c>
      <c r="L28" s="56">
        <v>112.5494058</v>
      </c>
      <c r="M28" s="56">
        <v>65.006820000000005</v>
      </c>
      <c r="N28" s="56"/>
      <c r="O28" s="56">
        <v>65.559364950000003</v>
      </c>
      <c r="P28" s="56">
        <v>99.440881579999996</v>
      </c>
    </row>
    <row r="29" spans="11:16">
      <c r="K29" s="66" t="s">
        <v>205</v>
      </c>
      <c r="L29" s="56">
        <v>78.259991940000006</v>
      </c>
      <c r="M29" s="56">
        <v>38.407455079999998</v>
      </c>
      <c r="N29" s="56"/>
      <c r="O29" s="56">
        <v>85.422146519999998</v>
      </c>
      <c r="P29" s="56">
        <v>120.99199489999999</v>
      </c>
    </row>
    <row r="30" spans="11:16">
      <c r="K30" s="66" t="s">
        <v>206</v>
      </c>
      <c r="L30" s="56">
        <v>105.368647</v>
      </c>
      <c r="M30" s="56">
        <v>57.939081770000001</v>
      </c>
      <c r="N30" s="56"/>
      <c r="O30" s="56">
        <v>81.195735799999994</v>
      </c>
      <c r="P30" s="56">
        <v>94.903780609999998</v>
      </c>
    </row>
    <row r="31" spans="11:16">
      <c r="K31" s="66" t="s">
        <v>207</v>
      </c>
      <c r="L31" s="56">
        <v>116.9539518</v>
      </c>
      <c r="M31" s="56">
        <v>40.626936980000004</v>
      </c>
      <c r="N31" s="56"/>
      <c r="O31" s="56">
        <v>90.927131369999998</v>
      </c>
      <c r="P31" s="56">
        <v>99.825988670000001</v>
      </c>
    </row>
    <row r="32" spans="11:16">
      <c r="K32" s="66" t="s">
        <v>208</v>
      </c>
      <c r="L32" s="56">
        <v>84.170548499999995</v>
      </c>
      <c r="M32" s="56">
        <v>47.447239250000003</v>
      </c>
      <c r="N32" s="56"/>
      <c r="O32" s="56">
        <v>86.733278010000006</v>
      </c>
      <c r="P32" s="56">
        <v>92.893596040000006</v>
      </c>
    </row>
    <row r="33" spans="11:16">
      <c r="K33" s="66" t="s">
        <v>209</v>
      </c>
      <c r="L33" s="56">
        <v>96.582345180000004</v>
      </c>
      <c r="M33" s="56">
        <v>44.872417009999999</v>
      </c>
      <c r="N33" s="56"/>
      <c r="O33" s="56">
        <v>91.776413410000004</v>
      </c>
      <c r="P33" s="56">
        <v>80.196689890000002</v>
      </c>
    </row>
    <row r="34" spans="11:16">
      <c r="K34" s="66" t="s">
        <v>210</v>
      </c>
      <c r="L34" s="56">
        <v>134.44469699999999</v>
      </c>
      <c r="M34" s="56">
        <v>40.052997189999999</v>
      </c>
      <c r="N34" s="56"/>
      <c r="O34" s="56">
        <v>82.884997799999994</v>
      </c>
      <c r="P34" s="56">
        <v>105.9607259</v>
      </c>
    </row>
    <row r="35" spans="11:16">
      <c r="K35" s="66" t="s">
        <v>211</v>
      </c>
      <c r="L35" s="56">
        <v>149.74200619999999</v>
      </c>
      <c r="M35" s="56">
        <v>44.341732</v>
      </c>
      <c r="N35" s="56"/>
      <c r="O35" s="56">
        <v>87.972783300000003</v>
      </c>
      <c r="P35" s="56">
        <v>97.214888220000006</v>
      </c>
    </row>
    <row r="36" spans="11:16">
      <c r="K36" s="66" t="s">
        <v>212</v>
      </c>
      <c r="L36" s="56">
        <v>119.2794777</v>
      </c>
      <c r="M36" s="56">
        <v>41.84923337</v>
      </c>
      <c r="N36" s="56"/>
      <c r="O36" s="56">
        <v>70.720637069999995</v>
      </c>
      <c r="P36" s="56">
        <v>86.986295220000002</v>
      </c>
    </row>
    <row r="37" spans="11:16">
      <c r="K37" s="4" t="s">
        <v>3</v>
      </c>
      <c r="L37" s="39">
        <f>AVERAGE(L7:L36)</f>
        <v>100.00000001333333</v>
      </c>
      <c r="M37" s="39">
        <f t="shared" ref="M37:P37" si="2">AVERAGE(M7:M36)</f>
        <v>46.615042067000005</v>
      </c>
      <c r="N37" s="39"/>
      <c r="O37" s="39">
        <f t="shared" si="2"/>
        <v>90.059803236666667</v>
      </c>
      <c r="P37" s="39">
        <f t="shared" si="2"/>
        <v>92.377887424666653</v>
      </c>
    </row>
    <row r="38" spans="11:16">
      <c r="K38" s="4" t="s">
        <v>4</v>
      </c>
      <c r="L38" s="39">
        <f>STDEV(L7:L36)/SQRT(30)</f>
        <v>3.3514890658593388</v>
      </c>
      <c r="M38" s="39">
        <f t="shared" ref="M38:P38" si="3">STDEV(M7:M36)/SQRT(30)</f>
        <v>1.6267407648842989</v>
      </c>
      <c r="N38" s="39"/>
      <c r="O38" s="39">
        <f t="shared" si="3"/>
        <v>2.941335141399644</v>
      </c>
      <c r="P38" s="39">
        <f t="shared" si="3"/>
        <v>2.2041145736560681</v>
      </c>
    </row>
  </sheetData>
  <mergeCells count="3">
    <mergeCell ref="D3:F3"/>
    <mergeCell ref="L5:M5"/>
    <mergeCell ref="O5:P5"/>
  </mergeCells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>
      <selection activeCell="M16" sqref="M16"/>
    </sheetView>
  </sheetViews>
  <sheetFormatPr defaultRowHeight="15.75"/>
  <cols>
    <col min="1" max="1" width="9" style="30" customWidth="1"/>
    <col min="2" max="2" width="9.25" style="30" customWidth="1"/>
    <col min="3" max="3" width="9" style="67"/>
    <col min="4" max="4" width="14.75" style="67" customWidth="1"/>
    <col min="5" max="5" width="16.75" style="67" customWidth="1"/>
    <col min="6" max="6" width="14.375" style="67" customWidth="1"/>
    <col min="7" max="7" width="13.25" style="67" customWidth="1"/>
    <col min="8" max="8" width="13.375" style="67" customWidth="1"/>
    <col min="9" max="9" width="12.625" style="67" customWidth="1"/>
    <col min="10" max="10" width="13.5" style="67" customWidth="1"/>
    <col min="11" max="11" width="9" style="1"/>
    <col min="12" max="12" width="11.625" style="1" customWidth="1"/>
    <col min="13" max="13" width="17" style="1" customWidth="1"/>
    <col min="14" max="16384" width="9" style="1"/>
  </cols>
  <sheetData>
    <row r="1" spans="1:20">
      <c r="C1" s="95"/>
      <c r="D1" s="95"/>
      <c r="E1" s="95"/>
      <c r="F1" s="95"/>
      <c r="G1" s="95"/>
      <c r="H1" s="95"/>
      <c r="I1" s="95"/>
      <c r="J1" s="95"/>
    </row>
    <row r="2" spans="1:20">
      <c r="A2" s="1"/>
      <c r="B2" s="30" t="s">
        <v>88</v>
      </c>
    </row>
    <row r="3" spans="1:20" ht="16.5" thickBot="1">
      <c r="F3" s="106" t="s">
        <v>216</v>
      </c>
      <c r="G3" s="106"/>
      <c r="H3" s="106"/>
      <c r="I3" s="106"/>
      <c r="J3" s="106"/>
    </row>
    <row r="4" spans="1:20" ht="16.5" thickTop="1">
      <c r="D4" s="13" t="s">
        <v>81</v>
      </c>
      <c r="E4" s="13" t="s">
        <v>82</v>
      </c>
      <c r="F4" s="67" t="s">
        <v>83</v>
      </c>
      <c r="G4" s="67" t="s">
        <v>84</v>
      </c>
      <c r="H4" s="67" t="s">
        <v>85</v>
      </c>
      <c r="I4" s="67" t="s">
        <v>86</v>
      </c>
      <c r="J4" s="67" t="s">
        <v>87</v>
      </c>
    </row>
    <row r="5" spans="1:20">
      <c r="C5" s="94" t="s">
        <v>292</v>
      </c>
      <c r="D5" s="27">
        <v>1.77</v>
      </c>
      <c r="E5" s="29">
        <v>0.04</v>
      </c>
      <c r="F5" s="29">
        <v>0.04</v>
      </c>
      <c r="G5" s="29">
        <v>0.05</v>
      </c>
      <c r="H5" s="29">
        <v>0.05</v>
      </c>
      <c r="I5" s="29">
        <v>0.03</v>
      </c>
      <c r="J5" s="29">
        <v>0.03</v>
      </c>
    </row>
    <row r="6" spans="1:20">
      <c r="C6" s="94" t="s">
        <v>334</v>
      </c>
      <c r="D6" s="27">
        <v>2</v>
      </c>
      <c r="E6" s="13">
        <v>0.03</v>
      </c>
      <c r="F6" s="13">
        <v>0.41</v>
      </c>
      <c r="G6" s="13">
        <v>0.08</v>
      </c>
      <c r="H6" s="13">
        <v>0.08</v>
      </c>
      <c r="I6" s="13">
        <v>0.34</v>
      </c>
      <c r="J6" s="13">
        <v>0.11</v>
      </c>
    </row>
    <row r="7" spans="1:20">
      <c r="C7" s="94" t="s">
        <v>335</v>
      </c>
      <c r="D7" s="27">
        <v>2</v>
      </c>
      <c r="E7" s="29">
        <v>0.02</v>
      </c>
      <c r="F7" s="29">
        <v>0.02</v>
      </c>
      <c r="G7" s="29">
        <v>0.02</v>
      </c>
      <c r="H7" s="29">
        <v>0.02</v>
      </c>
      <c r="I7" s="29">
        <v>0.02</v>
      </c>
      <c r="J7" s="29">
        <v>0.02</v>
      </c>
    </row>
    <row r="8" spans="1:20">
      <c r="C8" s="94" t="s">
        <v>295</v>
      </c>
      <c r="D8" s="27">
        <v>2</v>
      </c>
      <c r="E8" s="28">
        <v>2.9000000000000001E-2</v>
      </c>
      <c r="F8" s="28">
        <v>2.3199999999999998E-2</v>
      </c>
      <c r="G8" s="28">
        <v>2.3199999999999998E-2</v>
      </c>
      <c r="H8" s="28">
        <v>2.3199999999999998E-2</v>
      </c>
      <c r="I8" s="28">
        <v>2.3199999999999998E-2</v>
      </c>
      <c r="J8" s="28">
        <v>2.3199999999999998E-2</v>
      </c>
    </row>
    <row r="9" spans="1:20">
      <c r="C9" s="94" t="s">
        <v>296</v>
      </c>
      <c r="D9" s="27">
        <v>1.0900000000000001</v>
      </c>
      <c r="E9" s="29">
        <v>0.02</v>
      </c>
      <c r="F9" s="29">
        <v>0.02</v>
      </c>
      <c r="G9" s="29">
        <v>0.02</v>
      </c>
      <c r="H9" s="29">
        <v>0.03</v>
      </c>
      <c r="I9" s="29">
        <v>0.02</v>
      </c>
      <c r="J9" s="29">
        <v>0.02</v>
      </c>
    </row>
    <row r="10" spans="1:20">
      <c r="C10" s="94" t="s">
        <v>297</v>
      </c>
      <c r="D10" s="27">
        <v>1.77</v>
      </c>
      <c r="E10" s="13">
        <v>0.03</v>
      </c>
      <c r="F10" s="13">
        <v>0.53</v>
      </c>
      <c r="G10" s="13">
        <v>0.3</v>
      </c>
      <c r="H10" s="13">
        <v>0.34</v>
      </c>
      <c r="I10" s="13">
        <v>0.3</v>
      </c>
      <c r="J10" s="13">
        <v>0.25</v>
      </c>
    </row>
    <row r="11" spans="1:20">
      <c r="C11" s="94" t="s">
        <v>298</v>
      </c>
      <c r="D11" s="27">
        <v>1.35</v>
      </c>
      <c r="E11" s="29">
        <v>0.02</v>
      </c>
      <c r="F11" s="29">
        <v>0.02</v>
      </c>
      <c r="G11" s="29">
        <v>0.03</v>
      </c>
      <c r="H11" s="29">
        <v>0.03</v>
      </c>
      <c r="I11" s="29">
        <v>0.03</v>
      </c>
      <c r="J11" s="29">
        <v>0.03</v>
      </c>
    </row>
    <row r="12" spans="1:20">
      <c r="C12" s="94" t="s">
        <v>299</v>
      </c>
      <c r="D12" s="27">
        <v>1.5</v>
      </c>
      <c r="E12" s="28">
        <v>5.3999999999999999E-2</v>
      </c>
      <c r="F12" s="28">
        <v>3.7999999999999999E-2</v>
      </c>
      <c r="G12" s="28">
        <v>2.9000000000000001E-2</v>
      </c>
      <c r="H12" s="28">
        <v>2.3199999999999998E-2</v>
      </c>
      <c r="I12" s="28">
        <v>2.3199999999999998E-2</v>
      </c>
      <c r="J12" s="28">
        <v>2.3199999999999998E-2</v>
      </c>
    </row>
    <row r="13" spans="1:20">
      <c r="C13" s="94" t="s">
        <v>300</v>
      </c>
      <c r="D13" s="27">
        <v>2</v>
      </c>
      <c r="E13" s="29">
        <v>0.02</v>
      </c>
      <c r="F13" s="29">
        <v>0.02</v>
      </c>
      <c r="G13" s="29">
        <v>0.02</v>
      </c>
      <c r="H13" s="29">
        <v>0.02</v>
      </c>
      <c r="I13" s="29">
        <v>0.02</v>
      </c>
      <c r="J13" s="29">
        <v>0.02</v>
      </c>
    </row>
    <row r="14" spans="1:20">
      <c r="C14" s="94" t="s">
        <v>301</v>
      </c>
      <c r="D14" s="27">
        <v>2</v>
      </c>
      <c r="E14" s="28">
        <v>7.4999999999999997E-2</v>
      </c>
      <c r="F14" s="28">
        <v>4.8000000000000001E-2</v>
      </c>
      <c r="G14" s="28">
        <v>4.1000000000000002E-2</v>
      </c>
      <c r="H14" s="28">
        <v>5.3999999999999999E-2</v>
      </c>
      <c r="I14" s="28">
        <v>2.3199999999999998E-2</v>
      </c>
      <c r="J14" s="28">
        <v>2.3199999999999998E-2</v>
      </c>
      <c r="S14" s="66"/>
      <c r="T14" s="66"/>
    </row>
    <row r="15" spans="1:20">
      <c r="C15" s="4" t="s">
        <v>3</v>
      </c>
      <c r="D15" s="32">
        <f>AVERAGE(D5:D14)</f>
        <v>1.7479999999999998</v>
      </c>
      <c r="E15" s="32">
        <f t="shared" ref="E15:J15" si="0">AVERAGE(E5:E14)</f>
        <v>3.3800000000000004E-2</v>
      </c>
      <c r="F15" s="32">
        <f t="shared" si="0"/>
        <v>0.11692000000000002</v>
      </c>
      <c r="G15" s="32">
        <f t="shared" si="0"/>
        <v>6.1320000000000006E-2</v>
      </c>
      <c r="H15" s="32">
        <f t="shared" si="0"/>
        <v>6.7040000000000016E-2</v>
      </c>
      <c r="I15" s="32">
        <f t="shared" si="0"/>
        <v>8.2960000000000006E-2</v>
      </c>
      <c r="J15" s="32">
        <f t="shared" si="0"/>
        <v>5.4959999999999995E-2</v>
      </c>
      <c r="K15" s="68"/>
    </row>
    <row r="16" spans="1:20">
      <c r="C16" s="4" t="s">
        <v>4</v>
      </c>
      <c r="D16" s="33">
        <f>STDEV(D5:D14)/SQRT(10)</f>
        <v>0.10388882947116583</v>
      </c>
      <c r="E16" s="33">
        <f t="shared" ref="E16:J16" si="1">STDEV(E5:E14)/SQRT(10)</f>
        <v>5.7325580871215066E-3</v>
      </c>
      <c r="F16" s="33">
        <f t="shared" si="1"/>
        <v>5.9608293233594789E-2</v>
      </c>
      <c r="G16" s="33">
        <f t="shared" si="1"/>
        <v>2.7174092236703851E-2</v>
      </c>
      <c r="H16" s="33">
        <f t="shared" si="1"/>
        <v>3.0938804113927871E-2</v>
      </c>
      <c r="I16" s="33">
        <f t="shared" si="1"/>
        <v>3.9635997107006986E-2</v>
      </c>
      <c r="J16" s="33">
        <f t="shared" si="1"/>
        <v>2.3335405622263251E-2</v>
      </c>
    </row>
    <row r="20" spans="3:10" ht="16.5" thickBot="1">
      <c r="F20" s="106" t="s">
        <v>217</v>
      </c>
      <c r="G20" s="106"/>
      <c r="H20" s="106"/>
      <c r="I20" s="106"/>
      <c r="J20" s="106"/>
    </row>
    <row r="21" spans="3:10" ht="16.5" thickTop="1">
      <c r="D21" s="13" t="s">
        <v>81</v>
      </c>
      <c r="E21" s="13" t="s">
        <v>82</v>
      </c>
      <c r="F21" s="67" t="s">
        <v>83</v>
      </c>
      <c r="G21" s="67" t="s">
        <v>84</v>
      </c>
      <c r="H21" s="67" t="s">
        <v>85</v>
      </c>
      <c r="I21" s="67" t="s">
        <v>86</v>
      </c>
      <c r="J21" s="67" t="s">
        <v>87</v>
      </c>
    </row>
    <row r="22" spans="3:10">
      <c r="C22" s="94" t="s">
        <v>292</v>
      </c>
      <c r="D22" s="27">
        <v>2</v>
      </c>
      <c r="E22" s="13">
        <v>0.03</v>
      </c>
      <c r="F22" s="13">
        <v>1.77</v>
      </c>
      <c r="G22" s="13">
        <v>2</v>
      </c>
      <c r="H22" s="13">
        <v>0.3</v>
      </c>
      <c r="I22" s="13">
        <v>0.11</v>
      </c>
      <c r="J22" s="13">
        <v>7.0000000000000007E-2</v>
      </c>
    </row>
    <row r="23" spans="3:10">
      <c r="C23" s="94" t="s">
        <v>334</v>
      </c>
      <c r="D23" s="27">
        <v>1.35</v>
      </c>
      <c r="E23" s="13">
        <v>0.3</v>
      </c>
      <c r="F23" s="13">
        <v>0.3</v>
      </c>
      <c r="G23" s="13">
        <v>2</v>
      </c>
      <c r="H23" s="13">
        <v>0.82</v>
      </c>
      <c r="I23" s="13">
        <v>0.3</v>
      </c>
      <c r="J23" s="13">
        <v>0.14000000000000001</v>
      </c>
    </row>
    <row r="24" spans="3:10">
      <c r="C24" s="94" t="s">
        <v>335</v>
      </c>
      <c r="D24" s="27">
        <v>2</v>
      </c>
      <c r="E24" s="28">
        <v>7.4999999999999997E-2</v>
      </c>
      <c r="F24" s="28">
        <v>0.50900000000000001</v>
      </c>
      <c r="G24" s="28">
        <v>0.51300000000000001</v>
      </c>
      <c r="H24" s="28">
        <v>0.63</v>
      </c>
      <c r="I24" s="28">
        <v>2.3199999999999998E-2</v>
      </c>
      <c r="J24" s="28">
        <v>2.3199999999999998E-2</v>
      </c>
    </row>
    <row r="25" spans="3:10">
      <c r="C25" s="94" t="s">
        <v>295</v>
      </c>
      <c r="D25" s="27">
        <v>2</v>
      </c>
      <c r="E25" s="28">
        <v>0.20200000000000001</v>
      </c>
      <c r="F25" s="28">
        <v>2</v>
      </c>
      <c r="G25" s="28">
        <v>2</v>
      </c>
      <c r="H25" s="28">
        <v>2</v>
      </c>
      <c r="I25" s="28">
        <v>0.30199999999999999</v>
      </c>
      <c r="J25" s="28">
        <v>4.2999999999999997E-2</v>
      </c>
    </row>
    <row r="26" spans="3:10">
      <c r="C26" s="94" t="s">
        <v>296</v>
      </c>
      <c r="D26" s="27">
        <v>1.0900000000000001</v>
      </c>
      <c r="E26" s="28">
        <v>4.2999999999999997E-2</v>
      </c>
      <c r="F26" s="28">
        <v>4.2999999999999997E-2</v>
      </c>
      <c r="G26" s="28">
        <v>2</v>
      </c>
      <c r="H26" s="28">
        <v>2</v>
      </c>
      <c r="I26" s="28">
        <v>0.625</v>
      </c>
      <c r="J26" s="28">
        <v>0.56899999999999995</v>
      </c>
    </row>
    <row r="27" spans="3:10">
      <c r="C27" s="94" t="s">
        <v>297</v>
      </c>
      <c r="D27" s="27">
        <v>1.77</v>
      </c>
      <c r="E27" s="28">
        <v>3.7999999999999999E-2</v>
      </c>
      <c r="F27" s="28">
        <v>0.30199999999999999</v>
      </c>
      <c r="G27" s="28">
        <v>1.6220000000000001</v>
      </c>
      <c r="H27" s="28">
        <v>0.86399999999999999</v>
      </c>
      <c r="I27" s="28">
        <v>1.6870000000000001</v>
      </c>
      <c r="J27" s="28">
        <v>5.3999999999999999E-2</v>
      </c>
    </row>
    <row r="28" spans="3:10">
      <c r="C28" s="94" t="s">
        <v>298</v>
      </c>
      <c r="D28" s="27">
        <v>1.39</v>
      </c>
      <c r="E28" s="28">
        <v>2.3199999999999998E-2</v>
      </c>
      <c r="F28" s="28">
        <v>0.30199999999999999</v>
      </c>
      <c r="G28" s="28">
        <v>0.30199999999999999</v>
      </c>
      <c r="H28" s="28">
        <v>0.36799999999999999</v>
      </c>
      <c r="I28" s="28">
        <v>4.2999999999999997E-2</v>
      </c>
      <c r="J28" s="28">
        <v>6.7000000000000004E-2</v>
      </c>
    </row>
    <row r="29" spans="3:10">
      <c r="C29" s="94" t="s">
        <v>299</v>
      </c>
      <c r="D29" s="27">
        <v>2</v>
      </c>
      <c r="E29" s="29">
        <v>0.03</v>
      </c>
      <c r="F29" s="29">
        <v>0.57999999999999996</v>
      </c>
      <c r="G29" s="29">
        <v>0.89</v>
      </c>
      <c r="H29" s="29">
        <v>0.89</v>
      </c>
      <c r="I29" s="29">
        <v>0.97</v>
      </c>
      <c r="J29" s="29">
        <v>0.41</v>
      </c>
    </row>
    <row r="30" spans="3:10">
      <c r="C30" s="94" t="s">
        <v>300</v>
      </c>
      <c r="D30" s="27">
        <v>2</v>
      </c>
      <c r="E30" s="29">
        <v>0.04</v>
      </c>
      <c r="F30" s="29">
        <v>1.79</v>
      </c>
      <c r="G30" s="29">
        <v>1.24</v>
      </c>
      <c r="H30" s="29">
        <v>2</v>
      </c>
      <c r="I30" s="29">
        <v>1.79</v>
      </c>
      <c r="J30" s="29">
        <v>0.56999999999999995</v>
      </c>
    </row>
    <row r="31" spans="3:10">
      <c r="C31" s="94" t="s">
        <v>301</v>
      </c>
      <c r="D31" s="27">
        <v>2</v>
      </c>
      <c r="E31" s="29">
        <v>7.0000000000000007E-2</v>
      </c>
      <c r="F31" s="27">
        <v>0.3</v>
      </c>
      <c r="G31" s="27">
        <v>0.41</v>
      </c>
      <c r="H31" s="27">
        <v>1.35</v>
      </c>
      <c r="I31" s="27">
        <v>1.5</v>
      </c>
      <c r="J31" s="27">
        <v>0.86</v>
      </c>
    </row>
    <row r="32" spans="3:10">
      <c r="C32" s="4" t="s">
        <v>3</v>
      </c>
      <c r="D32" s="32">
        <f>AVERAGE(D22:D31)</f>
        <v>1.7600000000000002</v>
      </c>
      <c r="E32" s="32">
        <f t="shared" ref="E32:J32" si="2">AVERAGE(E22:E31)</f>
        <v>8.5120000000000015E-2</v>
      </c>
      <c r="F32" s="32">
        <f t="shared" si="2"/>
        <v>0.78959999999999986</v>
      </c>
      <c r="G32" s="32">
        <f t="shared" si="2"/>
        <v>1.2977000000000001</v>
      </c>
      <c r="H32" s="32">
        <f t="shared" si="2"/>
        <v>1.1221999999999999</v>
      </c>
      <c r="I32" s="32">
        <f t="shared" si="2"/>
        <v>0.73502000000000001</v>
      </c>
      <c r="J32" s="32">
        <f t="shared" si="2"/>
        <v>0.28061999999999998</v>
      </c>
    </row>
    <row r="33" spans="3:10">
      <c r="C33" s="4" t="s">
        <v>4</v>
      </c>
      <c r="D33" s="33">
        <f>STDEV(D22:D31)/SQRT(10)</f>
        <v>0.11053405709453373</v>
      </c>
      <c r="E33" s="33">
        <f t="shared" ref="E33:J33" si="3">STDEV(E22:E31)/SQRT(10)</f>
        <v>2.9079602626048525E-2</v>
      </c>
      <c r="F33" s="33">
        <f t="shared" si="3"/>
        <v>0.23716043327484274</v>
      </c>
      <c r="G33" s="33">
        <f t="shared" si="3"/>
        <v>0.2271270838588437</v>
      </c>
      <c r="H33" s="33">
        <f t="shared" si="3"/>
        <v>0.21245892674951453</v>
      </c>
      <c r="I33" s="33">
        <f t="shared" si="3"/>
        <v>0.22172909486828993</v>
      </c>
      <c r="J33" s="33">
        <f t="shared" si="3"/>
        <v>9.4467948474013616E-2</v>
      </c>
    </row>
  </sheetData>
  <mergeCells count="2">
    <mergeCell ref="F3:J3"/>
    <mergeCell ref="F20:J20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Y41"/>
  <sheetViews>
    <sheetView workbookViewId="0">
      <selection activeCell="A2" sqref="A2"/>
    </sheetView>
  </sheetViews>
  <sheetFormatPr defaultRowHeight="15"/>
  <cols>
    <col min="1" max="16384" width="9" style="1"/>
  </cols>
  <sheetData>
    <row r="1" spans="2:77" s="47" customFormat="1">
      <c r="B1" s="47" t="s">
        <v>221</v>
      </c>
      <c r="P1" s="47" t="s">
        <v>222</v>
      </c>
      <c r="AC1" s="47" t="s">
        <v>223</v>
      </c>
      <c r="AP1" s="47" t="s">
        <v>224</v>
      </c>
      <c r="BD1" s="47" t="s">
        <v>225</v>
      </c>
      <c r="BQ1" s="47" t="s">
        <v>226</v>
      </c>
    </row>
    <row r="4" spans="2:77">
      <c r="C4" s="98" t="s">
        <v>118</v>
      </c>
      <c r="D4" s="98"/>
      <c r="E4" s="98"/>
      <c r="F4" s="98"/>
      <c r="G4" s="98"/>
      <c r="H4" s="98"/>
      <c r="I4" s="98"/>
      <c r="J4" s="15"/>
      <c r="K4" s="15"/>
      <c r="Q4" s="98" t="s">
        <v>118</v>
      </c>
      <c r="R4" s="98"/>
      <c r="S4" s="98"/>
      <c r="T4" s="98"/>
      <c r="U4" s="98"/>
      <c r="V4" s="98"/>
      <c r="W4" s="15"/>
      <c r="X4" s="15"/>
      <c r="AD4" s="98" t="s">
        <v>132</v>
      </c>
      <c r="AE4" s="98"/>
      <c r="AF4" s="98"/>
      <c r="AG4" s="98"/>
      <c r="AH4" s="98"/>
      <c r="AI4" s="98"/>
      <c r="AJ4" s="15"/>
      <c r="AK4" s="15"/>
      <c r="AL4" s="15"/>
      <c r="AQ4" s="98" t="s">
        <v>131</v>
      </c>
      <c r="AR4" s="98"/>
      <c r="AS4" s="98"/>
      <c r="AT4" s="98"/>
      <c r="AU4" s="98"/>
      <c r="AV4" s="98"/>
      <c r="AW4" s="98"/>
      <c r="AX4" s="15"/>
      <c r="AY4" s="15"/>
      <c r="AZ4" s="15"/>
      <c r="BA4" s="15"/>
      <c r="BB4" s="15"/>
      <c r="BC4" s="15"/>
      <c r="BE4" s="98" t="s">
        <v>115</v>
      </c>
      <c r="BF4" s="98"/>
      <c r="BG4" s="98"/>
      <c r="BH4" s="98"/>
      <c r="BI4" s="98"/>
      <c r="BJ4" s="98"/>
      <c r="BK4" s="15"/>
      <c r="BL4" s="15"/>
      <c r="BM4" s="15"/>
      <c r="BN4" s="15"/>
      <c r="BR4" s="98" t="s">
        <v>118</v>
      </c>
      <c r="BS4" s="98"/>
      <c r="BT4" s="98"/>
      <c r="BU4" s="98"/>
      <c r="BV4" s="98"/>
      <c r="BW4" s="98"/>
      <c r="BX4" s="15"/>
      <c r="BY4" s="15"/>
    </row>
    <row r="5" spans="2:77">
      <c r="C5" s="97" t="s">
        <v>116</v>
      </c>
      <c r="D5" s="97"/>
      <c r="E5" s="97"/>
      <c r="F5" s="97"/>
      <c r="G5" s="97"/>
      <c r="H5" s="97"/>
      <c r="I5" s="97"/>
      <c r="J5" s="43"/>
      <c r="K5" s="43"/>
      <c r="Q5" s="97" t="s">
        <v>116</v>
      </c>
      <c r="R5" s="97"/>
      <c r="S5" s="97"/>
      <c r="T5" s="97"/>
      <c r="U5" s="97"/>
      <c r="V5" s="97"/>
      <c r="W5" s="49"/>
      <c r="X5" s="43"/>
      <c r="AD5" s="97" t="s">
        <v>116</v>
      </c>
      <c r="AE5" s="97"/>
      <c r="AF5" s="97"/>
      <c r="AG5" s="97"/>
      <c r="AH5" s="97"/>
      <c r="AI5" s="97"/>
      <c r="AJ5" s="43"/>
      <c r="AK5" s="43"/>
      <c r="AL5" s="43"/>
      <c r="AQ5" s="97" t="s">
        <v>116</v>
      </c>
      <c r="AR5" s="97"/>
      <c r="AS5" s="97"/>
      <c r="AT5" s="97"/>
      <c r="AU5" s="97"/>
      <c r="AV5" s="97"/>
      <c r="AW5" s="97"/>
      <c r="AX5" s="43"/>
      <c r="AY5" s="43"/>
      <c r="AZ5" s="43"/>
      <c r="BA5" s="43"/>
      <c r="BB5" s="43"/>
      <c r="BC5" s="43"/>
      <c r="BE5" s="97" t="s">
        <v>116</v>
      </c>
      <c r="BF5" s="97"/>
      <c r="BG5" s="97"/>
      <c r="BH5" s="97"/>
      <c r="BI5" s="97"/>
      <c r="BJ5" s="97"/>
      <c r="BK5" s="43"/>
      <c r="BL5" s="43"/>
      <c r="BM5" s="43"/>
      <c r="BN5" s="43"/>
      <c r="BR5" s="97" t="s">
        <v>116</v>
      </c>
      <c r="BS5" s="97"/>
      <c r="BT5" s="97"/>
      <c r="BU5" s="97"/>
      <c r="BV5" s="97"/>
      <c r="BW5" s="97"/>
      <c r="BX5" s="43"/>
      <c r="BY5" s="43"/>
    </row>
    <row r="6" spans="2:77">
      <c r="B6" s="1" t="s">
        <v>110</v>
      </c>
      <c r="C6" s="50" t="s">
        <v>215</v>
      </c>
      <c r="D6" s="50" t="s">
        <v>197</v>
      </c>
      <c r="E6" s="50" t="s">
        <v>198</v>
      </c>
      <c r="F6" s="66" t="s">
        <v>157</v>
      </c>
      <c r="G6" s="66" t="s">
        <v>158</v>
      </c>
      <c r="H6" s="66" t="s">
        <v>159</v>
      </c>
      <c r="I6" s="66" t="s">
        <v>160</v>
      </c>
      <c r="J6" s="1" t="s">
        <v>3</v>
      </c>
      <c r="K6" s="1" t="s">
        <v>114</v>
      </c>
      <c r="P6" s="1" t="s">
        <v>110</v>
      </c>
      <c r="Q6" s="66" t="s">
        <v>215</v>
      </c>
      <c r="R6" s="66" t="s">
        <v>197</v>
      </c>
      <c r="S6" s="66" t="s">
        <v>198</v>
      </c>
      <c r="T6" s="66" t="s">
        <v>157</v>
      </c>
      <c r="U6" s="66" t="s">
        <v>158</v>
      </c>
      <c r="V6" s="66" t="s">
        <v>159</v>
      </c>
      <c r="W6" s="1" t="s">
        <v>3</v>
      </c>
      <c r="X6" s="1" t="s">
        <v>114</v>
      </c>
      <c r="AC6" s="1" t="s">
        <v>110</v>
      </c>
      <c r="AD6" s="66" t="s">
        <v>215</v>
      </c>
      <c r="AE6" s="66" t="s">
        <v>197</v>
      </c>
      <c r="AF6" s="66" t="s">
        <v>198</v>
      </c>
      <c r="AG6" s="66" t="s">
        <v>157</v>
      </c>
      <c r="AH6" s="66" t="s">
        <v>158</v>
      </c>
      <c r="AI6" s="66" t="s">
        <v>159</v>
      </c>
      <c r="AJ6" s="1" t="s">
        <v>3</v>
      </c>
      <c r="AK6" s="1" t="s">
        <v>114</v>
      </c>
      <c r="AP6" s="1" t="s">
        <v>110</v>
      </c>
      <c r="AQ6" s="66" t="s">
        <v>215</v>
      </c>
      <c r="AR6" s="66" t="s">
        <v>197</v>
      </c>
      <c r="AS6" s="66" t="s">
        <v>198</v>
      </c>
      <c r="AT6" s="66" t="s">
        <v>157</v>
      </c>
      <c r="AU6" s="66" t="s">
        <v>158</v>
      </c>
      <c r="AV6" s="66" t="s">
        <v>159</v>
      </c>
      <c r="AW6" s="66" t="s">
        <v>160</v>
      </c>
      <c r="AX6" s="1" t="s">
        <v>3</v>
      </c>
      <c r="AY6" s="1" t="s">
        <v>114</v>
      </c>
      <c r="BD6" s="1" t="s">
        <v>110</v>
      </c>
      <c r="BE6" s="66" t="s">
        <v>215</v>
      </c>
      <c r="BF6" s="66" t="s">
        <v>197</v>
      </c>
      <c r="BG6" s="66" t="s">
        <v>198</v>
      </c>
      <c r="BH6" s="66" t="s">
        <v>157</v>
      </c>
      <c r="BI6" s="66" t="s">
        <v>158</v>
      </c>
      <c r="BJ6" s="66" t="s">
        <v>159</v>
      </c>
      <c r="BK6" s="1" t="s">
        <v>3</v>
      </c>
      <c r="BL6" s="1" t="s">
        <v>114</v>
      </c>
      <c r="BQ6" s="1" t="s">
        <v>110</v>
      </c>
      <c r="BR6" s="66" t="s">
        <v>215</v>
      </c>
      <c r="BS6" s="66" t="s">
        <v>197</v>
      </c>
      <c r="BT6" s="66" t="s">
        <v>198</v>
      </c>
      <c r="BU6" s="66" t="s">
        <v>157</v>
      </c>
      <c r="BV6" s="66" t="s">
        <v>158</v>
      </c>
      <c r="BW6" s="66" t="s">
        <v>159</v>
      </c>
      <c r="BX6" s="1" t="s">
        <v>113</v>
      </c>
      <c r="BY6" s="1" t="s">
        <v>114</v>
      </c>
    </row>
    <row r="7" spans="2:77">
      <c r="B7" s="50">
        <v>1</v>
      </c>
      <c r="C7" s="1">
        <v>108.7138856</v>
      </c>
      <c r="D7" s="1">
        <v>92.618845460000003</v>
      </c>
      <c r="E7" s="1">
        <v>68.271380640000004</v>
      </c>
      <c r="F7" s="1">
        <v>103.95653179999999</v>
      </c>
      <c r="G7" s="1">
        <v>96.036556230000002</v>
      </c>
      <c r="H7" s="1">
        <v>111.83569919999999</v>
      </c>
      <c r="I7" s="1">
        <v>104.9176992</v>
      </c>
      <c r="J7" s="39">
        <f>AVERAGE(C7:I7)</f>
        <v>98.050085447142877</v>
      </c>
      <c r="K7" s="39">
        <f>STDEV(C7:I7)/SQRT(7)</f>
        <v>5.5765963657606026</v>
      </c>
      <c r="P7" s="50">
        <v>1</v>
      </c>
      <c r="Q7" s="1">
        <v>110.0356659</v>
      </c>
      <c r="R7" s="1">
        <v>100.2839158</v>
      </c>
      <c r="S7" s="1">
        <v>83.931663310000005</v>
      </c>
      <c r="T7" s="1">
        <v>102.27742050000001</v>
      </c>
      <c r="U7" s="1">
        <v>99.525610630000003</v>
      </c>
      <c r="V7" s="1">
        <v>101.3317026</v>
      </c>
      <c r="W7" s="39">
        <f>AVERAGE(Q7:V7)</f>
        <v>99.564329790000002</v>
      </c>
      <c r="X7" s="39">
        <f>STDEV(Q7:V7)/SQRT(6)</f>
        <v>3.4882321800250047</v>
      </c>
      <c r="AC7" s="50">
        <v>1</v>
      </c>
      <c r="AD7" s="1">
        <v>94.574585529999993</v>
      </c>
      <c r="AE7" s="1">
        <v>94.97905815</v>
      </c>
      <c r="AF7" s="1">
        <v>103.00459410000001</v>
      </c>
      <c r="AG7" s="1">
        <v>101.3293078</v>
      </c>
      <c r="AH7" s="1">
        <v>96.555933969999998</v>
      </c>
      <c r="AI7" s="1">
        <v>108.37720059999999</v>
      </c>
      <c r="AJ7" s="39">
        <f>AVERAGE(AD7:AI7)</f>
        <v>99.803446691666679</v>
      </c>
      <c r="AK7" s="39">
        <f>STDEV(AD7:AI7)/SQRT(6)</f>
        <v>2.2154525922769679</v>
      </c>
      <c r="AP7" s="50">
        <v>1</v>
      </c>
      <c r="AQ7" s="1">
        <v>112.8314759</v>
      </c>
      <c r="AR7" s="1">
        <v>92.874374079999996</v>
      </c>
      <c r="AS7" s="1">
        <v>102.26888409999999</v>
      </c>
      <c r="AT7" s="1">
        <v>97.809333570000007</v>
      </c>
      <c r="AU7" s="1">
        <v>101.7804811</v>
      </c>
      <c r="AV7" s="1">
        <v>116.12525410000001</v>
      </c>
      <c r="AW7" s="1">
        <v>96.996206560000005</v>
      </c>
      <c r="AX7" s="39">
        <f>AVERAGE(AQ7:AW7)</f>
        <v>102.95514420142857</v>
      </c>
      <c r="AY7" s="39">
        <f>STDEV(AQ7:AW7)/SQRT(7)</f>
        <v>3.223628316632448</v>
      </c>
      <c r="AZ7" s="39"/>
      <c r="BA7" s="39"/>
      <c r="BB7" s="39"/>
      <c r="BC7" s="39"/>
      <c r="BD7" s="51">
        <v>1</v>
      </c>
      <c r="BE7" s="1">
        <v>93.825240179999994</v>
      </c>
      <c r="BF7" s="1">
        <v>93.801350220000003</v>
      </c>
      <c r="BG7" s="1">
        <v>108.4727764</v>
      </c>
      <c r="BH7" s="1">
        <v>103.0362938</v>
      </c>
      <c r="BI7" s="1">
        <v>96.520799920000002</v>
      </c>
      <c r="BJ7" s="1">
        <v>106.5438135</v>
      </c>
      <c r="BK7" s="39">
        <f>AVERAGE(BE7:BJ7)</f>
        <v>100.36671233666668</v>
      </c>
      <c r="BL7" s="39">
        <f>STDEV(BE7:BJ7)/SQRT(6)</f>
        <v>2.656296912284525</v>
      </c>
      <c r="BQ7" s="50">
        <v>1</v>
      </c>
      <c r="BR7" s="1">
        <v>90.994384690000004</v>
      </c>
      <c r="BS7" s="1">
        <v>79.245213609999993</v>
      </c>
      <c r="BT7" s="1">
        <v>89.326618249999996</v>
      </c>
      <c r="BU7" s="1">
        <v>116.52118780000001</v>
      </c>
      <c r="BV7" s="1">
        <v>112.2162301</v>
      </c>
      <c r="BW7" s="1">
        <v>90.594293640000004</v>
      </c>
      <c r="BX7" s="39">
        <f>AVERAGE(BR7:BW7)</f>
        <v>96.482988015000004</v>
      </c>
      <c r="BY7" s="39">
        <f>STDEV(BR7:BW7)/SQRT(6)</f>
        <v>5.9504071000260659</v>
      </c>
    </row>
    <row r="8" spans="2:77">
      <c r="B8" s="50">
        <v>2</v>
      </c>
      <c r="C8" s="1">
        <v>99.499206779999994</v>
      </c>
      <c r="D8" s="1">
        <v>111.96857559999999</v>
      </c>
      <c r="E8" s="1">
        <v>114.7111391</v>
      </c>
      <c r="F8" s="1">
        <v>107.2701514</v>
      </c>
      <c r="G8" s="1">
        <v>80.344980829999997</v>
      </c>
      <c r="H8" s="1">
        <v>100.2463704</v>
      </c>
      <c r="I8" s="1">
        <v>96.095229009999997</v>
      </c>
      <c r="J8" s="39">
        <f t="shared" ref="J8:J38" si="0">AVERAGE(C8:I8)</f>
        <v>101.44795044571431</v>
      </c>
      <c r="K8" s="39">
        <f t="shared" ref="K8:K36" si="1">STDEV(C8:I8)/SQRT(7)</f>
        <v>4.3635997064438889</v>
      </c>
      <c r="P8" s="50">
        <v>2</v>
      </c>
      <c r="Q8" s="1">
        <v>92.510740600000005</v>
      </c>
      <c r="R8" s="1">
        <v>103.3300945</v>
      </c>
      <c r="S8" s="1">
        <v>111.2866439</v>
      </c>
      <c r="T8" s="1">
        <v>105.4914993</v>
      </c>
      <c r="U8" s="1">
        <v>76.728839989999997</v>
      </c>
      <c r="V8" s="1">
        <v>109.96669919999999</v>
      </c>
      <c r="W8" s="39">
        <f t="shared" ref="W8:W41" si="2">AVERAGE(Q8:V8)</f>
        <v>99.885752914999998</v>
      </c>
      <c r="X8" s="39">
        <f t="shared" ref="X8:X40" si="3">STDEV(Q8:V8)/SQRT(6)</f>
        <v>5.3713036828516012</v>
      </c>
      <c r="AC8" s="50">
        <v>2</v>
      </c>
      <c r="AD8" s="1">
        <v>106.1747196</v>
      </c>
      <c r="AE8" s="1">
        <v>103.2113367</v>
      </c>
      <c r="AF8" s="1">
        <v>102.59446939999999</v>
      </c>
      <c r="AG8" s="1">
        <v>105.2217344</v>
      </c>
      <c r="AH8" s="1">
        <v>101.40274220000001</v>
      </c>
      <c r="AI8" s="1">
        <v>98.138516699999997</v>
      </c>
      <c r="AJ8" s="39">
        <f t="shared" ref="AJ8:AJ37" si="4">AVERAGE(AD8:AI8)</f>
        <v>102.7905865</v>
      </c>
      <c r="AK8" s="39">
        <f t="shared" ref="AK8:AK35" si="5">STDEV(AD8:AI8)/SQRT(6)</f>
        <v>1.1711275880252767</v>
      </c>
      <c r="AP8" s="50">
        <v>2</v>
      </c>
      <c r="AQ8" s="1">
        <v>102.9899827</v>
      </c>
      <c r="AR8" s="1">
        <v>98.596694850000006</v>
      </c>
      <c r="AS8" s="1">
        <v>105.3097033</v>
      </c>
      <c r="AT8" s="1">
        <v>94.907180780000004</v>
      </c>
      <c r="AU8" s="1">
        <v>106.27547610000001</v>
      </c>
      <c r="AV8" s="1">
        <v>81.080121629999994</v>
      </c>
      <c r="AW8" s="1">
        <v>97.428285689999996</v>
      </c>
      <c r="AX8" s="39">
        <f t="shared" ref="AX8:AX39" si="6">AVERAGE(AQ8:AW8)</f>
        <v>98.083920721428584</v>
      </c>
      <c r="AY8" s="39">
        <f t="shared" ref="AY8:AY39" si="7">STDEV(AQ8:AW8)/SQRT(7)</f>
        <v>3.2487968920710313</v>
      </c>
      <c r="AZ8" s="39"/>
      <c r="BA8" s="39"/>
      <c r="BB8" s="39"/>
      <c r="BC8" s="39"/>
      <c r="BD8" s="51">
        <v>2</v>
      </c>
      <c r="BE8" s="1">
        <v>93.406166260000006</v>
      </c>
      <c r="BF8" s="1">
        <v>108.9067757</v>
      </c>
      <c r="BG8" s="1">
        <v>92.585446500000003</v>
      </c>
      <c r="BH8" s="1">
        <v>104.2563026</v>
      </c>
      <c r="BI8" s="1">
        <v>106.5346538</v>
      </c>
      <c r="BJ8" s="1">
        <v>108.6318254</v>
      </c>
      <c r="BK8" s="39">
        <f t="shared" ref="BK8:BK37" si="8">AVERAGE(BE8:BJ8)</f>
        <v>102.38686171000001</v>
      </c>
      <c r="BL8" s="39">
        <f t="shared" ref="BL8:BL33" si="9">STDEV(BE8:BJ8)/SQRT(6)</f>
        <v>3.0491991805169465</v>
      </c>
      <c r="BQ8" s="50">
        <v>2</v>
      </c>
      <c r="BR8" s="1">
        <v>92.349323350000006</v>
      </c>
      <c r="BS8" s="1">
        <v>102.47677539999999</v>
      </c>
      <c r="BT8" s="1">
        <v>80.413524580000001</v>
      </c>
      <c r="BU8" s="1">
        <v>116.5210876</v>
      </c>
      <c r="BV8" s="1">
        <v>101.0227586</v>
      </c>
      <c r="BW8" s="1">
        <v>92.347249219999995</v>
      </c>
      <c r="BX8" s="39">
        <f t="shared" ref="BX8:BX37" si="10">AVERAGE(BR8:BW8)</f>
        <v>97.521786458333324</v>
      </c>
      <c r="BY8" s="39">
        <f t="shared" ref="BY8:BY36" si="11">STDEV(BR8:BW8)/SQRT(6)</f>
        <v>4.9799765727565299</v>
      </c>
    </row>
    <row r="9" spans="2:77">
      <c r="B9" s="50">
        <v>3</v>
      </c>
      <c r="C9" s="1">
        <v>96.585966479999996</v>
      </c>
      <c r="D9" s="1">
        <v>92.62861255</v>
      </c>
      <c r="E9" s="1">
        <v>104.4782706</v>
      </c>
      <c r="F9" s="1">
        <v>107.2952494</v>
      </c>
      <c r="G9" s="1">
        <v>104.9466889</v>
      </c>
      <c r="H9" s="1">
        <v>111.8962562</v>
      </c>
      <c r="I9" s="1">
        <v>100.7378899</v>
      </c>
      <c r="J9" s="39">
        <f t="shared" si="0"/>
        <v>102.65270486142857</v>
      </c>
      <c r="K9" s="39">
        <f t="shared" si="1"/>
        <v>2.471483898629391</v>
      </c>
      <c r="P9" s="50">
        <v>3</v>
      </c>
      <c r="Q9" s="1">
        <v>107.8744107</v>
      </c>
      <c r="R9" s="1">
        <v>109.96925299999999</v>
      </c>
      <c r="S9" s="1">
        <v>94.450113569999999</v>
      </c>
      <c r="T9" s="1">
        <v>89.352065089999996</v>
      </c>
      <c r="U9" s="1">
        <v>118.880129</v>
      </c>
      <c r="V9" s="1">
        <v>116.104884</v>
      </c>
      <c r="W9" s="39">
        <f t="shared" si="2"/>
        <v>106.10514255999999</v>
      </c>
      <c r="X9" s="39">
        <f t="shared" si="3"/>
        <v>4.8227311492083595</v>
      </c>
      <c r="AC9" s="50">
        <v>3</v>
      </c>
      <c r="AD9" s="1">
        <v>90.328523270000005</v>
      </c>
      <c r="AE9" s="1">
        <v>105.048328</v>
      </c>
      <c r="AF9" s="1">
        <v>98.730796249999997</v>
      </c>
      <c r="AG9" s="1">
        <v>97.188349049999999</v>
      </c>
      <c r="AH9" s="1">
        <v>103.93372460000001</v>
      </c>
      <c r="AI9" s="1">
        <v>96.99038023</v>
      </c>
      <c r="AJ9" s="39">
        <f t="shared" si="4"/>
        <v>98.703350233333325</v>
      </c>
      <c r="AK9" s="39">
        <f t="shared" si="5"/>
        <v>2.1831440145075565</v>
      </c>
      <c r="AP9" s="50">
        <v>3</v>
      </c>
      <c r="AQ9" s="1">
        <v>102.8168836</v>
      </c>
      <c r="AR9" s="1">
        <v>108.247388</v>
      </c>
      <c r="AS9" s="1">
        <v>86.934847849999997</v>
      </c>
      <c r="AT9" s="1">
        <v>103.61320240000001</v>
      </c>
      <c r="AU9" s="1">
        <v>93.309596350000007</v>
      </c>
      <c r="AV9" s="1">
        <v>98.105644650000002</v>
      </c>
      <c r="AW9" s="1">
        <v>104.757912</v>
      </c>
      <c r="AX9" s="39">
        <f t="shared" si="6"/>
        <v>99.683639264285716</v>
      </c>
      <c r="AY9" s="39">
        <f t="shared" si="7"/>
        <v>2.8030378729010779</v>
      </c>
      <c r="AZ9" s="39"/>
      <c r="BA9" s="39"/>
      <c r="BB9" s="39"/>
      <c r="BC9" s="39"/>
      <c r="BD9" s="51">
        <v>3</v>
      </c>
      <c r="BE9" s="1">
        <v>96.340246730000004</v>
      </c>
      <c r="BF9" s="1">
        <v>91.764916999999997</v>
      </c>
      <c r="BG9" s="1">
        <v>101.4171693</v>
      </c>
      <c r="BH9" s="1">
        <v>118.5199574</v>
      </c>
      <c r="BI9" s="1">
        <v>106.3636619</v>
      </c>
      <c r="BJ9" s="1">
        <v>92.971262999999993</v>
      </c>
      <c r="BK9" s="39">
        <f t="shared" si="8"/>
        <v>101.22953588833333</v>
      </c>
      <c r="BL9" s="39">
        <f t="shared" si="9"/>
        <v>4.1111083766032603</v>
      </c>
      <c r="BQ9" s="50">
        <v>3</v>
      </c>
      <c r="BR9" s="1">
        <v>101.48007079999999</v>
      </c>
      <c r="BS9" s="1">
        <v>112.17237160000001</v>
      </c>
      <c r="BT9" s="1">
        <v>87.761934819999993</v>
      </c>
      <c r="BU9" s="1">
        <v>101.82837960000001</v>
      </c>
      <c r="BV9" s="1">
        <v>96.813410910000002</v>
      </c>
      <c r="BW9" s="1">
        <v>108.4709222</v>
      </c>
      <c r="BX9" s="39">
        <f t="shared" si="10"/>
        <v>101.421181655</v>
      </c>
      <c r="BY9" s="39">
        <f t="shared" si="11"/>
        <v>3.5273350678240218</v>
      </c>
    </row>
    <row r="10" spans="2:77">
      <c r="B10" s="50">
        <v>4</v>
      </c>
      <c r="C10" s="1">
        <v>104.1003218</v>
      </c>
      <c r="D10" s="1">
        <v>107.6993696</v>
      </c>
      <c r="E10" s="1">
        <v>101.25392789999999</v>
      </c>
      <c r="F10" s="1">
        <v>89.471254869999996</v>
      </c>
      <c r="G10" s="1">
        <v>114.97616050000001</v>
      </c>
      <c r="H10" s="1">
        <v>79.550966320000001</v>
      </c>
      <c r="I10" s="1">
        <v>112.8962088</v>
      </c>
      <c r="J10" s="39">
        <f t="shared" si="0"/>
        <v>101.42117282714285</v>
      </c>
      <c r="K10" s="39">
        <f t="shared" si="1"/>
        <v>4.838196678122789</v>
      </c>
      <c r="P10" s="50">
        <v>4</v>
      </c>
      <c r="Q10" s="1">
        <v>96.739537650000003</v>
      </c>
      <c r="R10" s="1">
        <v>88.557889829999993</v>
      </c>
      <c r="S10" s="1">
        <v>107.73271579999999</v>
      </c>
      <c r="T10" s="1">
        <v>109.5322827</v>
      </c>
      <c r="U10" s="1">
        <v>110.31206520000001</v>
      </c>
      <c r="V10" s="1">
        <v>78.131482860000006</v>
      </c>
      <c r="W10" s="39">
        <f t="shared" si="2"/>
        <v>98.500995673333321</v>
      </c>
      <c r="X10" s="39">
        <f t="shared" si="3"/>
        <v>5.3643901603003501</v>
      </c>
      <c r="AC10" s="50">
        <v>4</v>
      </c>
      <c r="AD10" s="1">
        <v>102.71660060000001</v>
      </c>
      <c r="AE10" s="1">
        <v>102.66706689999999</v>
      </c>
      <c r="AF10" s="1">
        <v>95.471511289999995</v>
      </c>
      <c r="AG10" s="1">
        <v>97.416028879999999</v>
      </c>
      <c r="AH10" s="1">
        <v>108.43311319999999</v>
      </c>
      <c r="AI10" s="1">
        <v>94.849470980000007</v>
      </c>
      <c r="AJ10" s="39">
        <f t="shared" si="4"/>
        <v>100.25896530833332</v>
      </c>
      <c r="AK10" s="39">
        <f t="shared" si="5"/>
        <v>2.1519003280739462</v>
      </c>
      <c r="AP10" s="50">
        <v>4</v>
      </c>
      <c r="AQ10" s="1">
        <v>106.59766329999999</v>
      </c>
      <c r="AR10" s="1">
        <v>93.055990789999996</v>
      </c>
      <c r="AS10" s="1">
        <v>93.038340779999999</v>
      </c>
      <c r="AT10" s="1">
        <v>105.8202572</v>
      </c>
      <c r="AU10" s="1">
        <v>98.279984029999994</v>
      </c>
      <c r="AV10" s="1">
        <v>121.8296284</v>
      </c>
      <c r="AW10" s="1">
        <v>99.967661160000006</v>
      </c>
      <c r="AX10" s="39">
        <f t="shared" si="6"/>
        <v>102.65564652285715</v>
      </c>
      <c r="AY10" s="39">
        <f t="shared" si="7"/>
        <v>3.792892744323213</v>
      </c>
      <c r="AZ10" s="39"/>
      <c r="BA10" s="39"/>
      <c r="BB10" s="39"/>
      <c r="BC10" s="39"/>
      <c r="BD10" s="51">
        <v>4</v>
      </c>
      <c r="BE10" s="1">
        <v>105.06393989999999</v>
      </c>
      <c r="BF10" s="1">
        <v>100.0459262</v>
      </c>
      <c r="BG10" s="1">
        <v>109.598015</v>
      </c>
      <c r="BH10" s="1">
        <v>84.361695510000004</v>
      </c>
      <c r="BI10" s="1">
        <v>83.559275360000001</v>
      </c>
      <c r="BJ10" s="1">
        <v>105.84317609999999</v>
      </c>
      <c r="BK10" s="39">
        <f t="shared" si="8"/>
        <v>98.078671345000018</v>
      </c>
      <c r="BL10" s="39">
        <f t="shared" si="9"/>
        <v>4.6354257863026387</v>
      </c>
      <c r="BQ10" s="50">
        <v>4</v>
      </c>
      <c r="BR10" s="1">
        <v>106.5456779</v>
      </c>
      <c r="BS10" s="1">
        <v>104.1216203</v>
      </c>
      <c r="BT10" s="1">
        <v>107.82342199999999</v>
      </c>
      <c r="BU10" s="1">
        <v>86.768419809999997</v>
      </c>
      <c r="BV10" s="1">
        <v>100.3055533</v>
      </c>
      <c r="BW10" s="1">
        <v>99.683896110000006</v>
      </c>
      <c r="BX10" s="39">
        <f t="shared" si="10"/>
        <v>100.87476490333334</v>
      </c>
      <c r="BY10" s="39">
        <f t="shared" si="11"/>
        <v>3.1183131222622928</v>
      </c>
    </row>
    <row r="11" spans="2:77">
      <c r="B11" s="50">
        <v>5</v>
      </c>
      <c r="C11" s="1">
        <v>91.100619370000004</v>
      </c>
      <c r="D11" s="1">
        <v>95.084596719999993</v>
      </c>
      <c r="E11" s="1">
        <v>111.2852819</v>
      </c>
      <c r="F11" s="1">
        <v>92.006812580000002</v>
      </c>
      <c r="G11" s="1">
        <v>103.6956134</v>
      </c>
      <c r="H11" s="1">
        <v>96.470707730000001</v>
      </c>
      <c r="I11" s="1">
        <v>85.352972930000007</v>
      </c>
      <c r="J11" s="39">
        <f t="shared" si="0"/>
        <v>96.428086375714287</v>
      </c>
      <c r="K11" s="39">
        <f t="shared" si="1"/>
        <v>3.2584969272273971</v>
      </c>
      <c r="P11" s="50">
        <v>5</v>
      </c>
      <c r="Q11" s="1">
        <v>92.839645320000002</v>
      </c>
      <c r="R11" s="1">
        <v>97.858847069999996</v>
      </c>
      <c r="S11" s="1">
        <v>102.5988473</v>
      </c>
      <c r="T11" s="1">
        <v>93.346732500000002</v>
      </c>
      <c r="U11" s="1">
        <v>94.553355350000004</v>
      </c>
      <c r="V11" s="1">
        <v>94.465231329999995</v>
      </c>
      <c r="W11" s="39">
        <f t="shared" si="2"/>
        <v>95.943776478333334</v>
      </c>
      <c r="X11" s="39">
        <f t="shared" si="3"/>
        <v>1.510596983047592</v>
      </c>
      <c r="AC11" s="50">
        <v>5</v>
      </c>
      <c r="AD11" s="1">
        <v>106.1749167</v>
      </c>
      <c r="AE11" s="1">
        <v>94.094477659999995</v>
      </c>
      <c r="AF11" s="1">
        <v>100.198629</v>
      </c>
      <c r="AG11" s="1">
        <v>98.844579969999998</v>
      </c>
      <c r="AH11" s="1">
        <v>89.674486130000005</v>
      </c>
      <c r="AI11" s="1">
        <v>101.6444314</v>
      </c>
      <c r="AJ11" s="39">
        <f t="shared" si="4"/>
        <v>98.43858680999999</v>
      </c>
      <c r="AK11" s="39">
        <f t="shared" si="5"/>
        <v>2.3739668889503389</v>
      </c>
      <c r="AP11" s="50">
        <v>5</v>
      </c>
      <c r="AQ11" s="1">
        <v>74.764100780000007</v>
      </c>
      <c r="AR11" s="1">
        <v>107.2255337</v>
      </c>
      <c r="AS11" s="1">
        <v>112.4482239</v>
      </c>
      <c r="AT11" s="1">
        <v>97.850025909999999</v>
      </c>
      <c r="AU11" s="1">
        <v>100.3544624</v>
      </c>
      <c r="AV11" s="1">
        <v>82.859351050000001</v>
      </c>
      <c r="AW11" s="1">
        <v>100.8499345</v>
      </c>
      <c r="AX11" s="39">
        <f t="shared" si="6"/>
        <v>96.621661748571441</v>
      </c>
      <c r="AY11" s="39">
        <f t="shared" si="7"/>
        <v>5.0317972431305842</v>
      </c>
      <c r="AZ11" s="39"/>
      <c r="BA11" s="39"/>
      <c r="BB11" s="39"/>
      <c r="BC11" s="39"/>
      <c r="BD11" s="51">
        <v>5</v>
      </c>
      <c r="BE11" s="1">
        <v>111.36440690000001</v>
      </c>
      <c r="BF11" s="1">
        <v>105.4810308</v>
      </c>
      <c r="BG11" s="1">
        <v>87.926592760000005</v>
      </c>
      <c r="BH11" s="1">
        <v>89.825750810000002</v>
      </c>
      <c r="BI11" s="1">
        <v>107.02152820000001</v>
      </c>
      <c r="BJ11" s="1">
        <v>86.009922059999994</v>
      </c>
      <c r="BK11" s="39">
        <f t="shared" si="8"/>
        <v>97.938205255</v>
      </c>
      <c r="BL11" s="39">
        <f t="shared" si="9"/>
        <v>4.5752672249462938</v>
      </c>
      <c r="BQ11" s="50">
        <v>5</v>
      </c>
      <c r="BR11" s="1">
        <v>108.63054320000001</v>
      </c>
      <c r="BS11" s="1">
        <v>101.9840191</v>
      </c>
      <c r="BT11" s="1">
        <v>134.6745004</v>
      </c>
      <c r="BU11" s="1">
        <v>78.360925140000006</v>
      </c>
      <c r="BV11" s="1">
        <v>89.642047140000003</v>
      </c>
      <c r="BW11" s="1">
        <v>108.9036389</v>
      </c>
      <c r="BX11" s="39">
        <f t="shared" si="10"/>
        <v>103.69927898000002</v>
      </c>
      <c r="BY11" s="39">
        <f t="shared" si="11"/>
        <v>7.8601253802189381</v>
      </c>
    </row>
    <row r="12" spans="2:77">
      <c r="B12" s="50">
        <v>6</v>
      </c>
      <c r="C12" s="1">
        <v>83.170192170000007</v>
      </c>
      <c r="D12" s="1">
        <v>102.8445772</v>
      </c>
      <c r="E12" s="1">
        <v>125.1681007</v>
      </c>
      <c r="F12" s="1">
        <v>97.705763360000006</v>
      </c>
      <c r="G12" s="1">
        <v>110.6307802</v>
      </c>
      <c r="H12" s="1">
        <v>107.11125629999999</v>
      </c>
      <c r="I12" s="1">
        <v>107.7358758</v>
      </c>
      <c r="J12" s="39">
        <f t="shared" si="0"/>
        <v>104.90950653285715</v>
      </c>
      <c r="K12" s="39">
        <f t="shared" si="1"/>
        <v>4.8421151249369041</v>
      </c>
      <c r="P12" s="50">
        <v>6</v>
      </c>
      <c r="Q12" s="1">
        <v>84.476595560000007</v>
      </c>
      <c r="R12" s="1">
        <v>92.03286765</v>
      </c>
      <c r="S12" s="1">
        <v>83.536775230000003</v>
      </c>
      <c r="T12" s="1">
        <v>84.829439129999997</v>
      </c>
      <c r="U12" s="1">
        <v>116.8910703</v>
      </c>
      <c r="V12" s="1">
        <v>113.3999647</v>
      </c>
      <c r="W12" s="39">
        <f t="shared" si="2"/>
        <v>95.861118761666674</v>
      </c>
      <c r="X12" s="39">
        <f t="shared" si="3"/>
        <v>6.2389108361389374</v>
      </c>
      <c r="AC12" s="50">
        <v>6</v>
      </c>
      <c r="AD12" s="1">
        <v>102.3446094</v>
      </c>
      <c r="AE12" s="1">
        <v>92.665671939999996</v>
      </c>
      <c r="AF12" s="1">
        <v>92.535960599999996</v>
      </c>
      <c r="AG12" s="1">
        <v>98.53399958</v>
      </c>
      <c r="AH12" s="1">
        <v>91.097077999999996</v>
      </c>
      <c r="AI12" s="1">
        <v>106.95000400000001</v>
      </c>
      <c r="AJ12" s="39">
        <f t="shared" si="4"/>
        <v>97.354553920000001</v>
      </c>
      <c r="AK12" s="39">
        <f t="shared" si="5"/>
        <v>2.5995183444338319</v>
      </c>
      <c r="AP12" s="50">
        <v>6</v>
      </c>
      <c r="AQ12" s="1">
        <v>130.56658350000001</v>
      </c>
      <c r="AR12" s="1">
        <v>105.522654</v>
      </c>
      <c r="AS12" s="1">
        <v>106.7330252</v>
      </c>
      <c r="AT12" s="1">
        <v>109.5804581</v>
      </c>
      <c r="AU12" s="1">
        <v>95.038466310000004</v>
      </c>
      <c r="AV12" s="1">
        <v>105.9205705</v>
      </c>
      <c r="AW12" s="1">
        <v>92.277936920000002</v>
      </c>
      <c r="AX12" s="39">
        <f t="shared" si="6"/>
        <v>106.51995636142858</v>
      </c>
      <c r="AY12" s="39">
        <f t="shared" si="7"/>
        <v>4.6895678370931337</v>
      </c>
      <c r="AZ12" s="39"/>
      <c r="BA12" s="39"/>
      <c r="BB12" s="39"/>
      <c r="BC12" s="39"/>
      <c r="BD12" s="51">
        <v>6</v>
      </c>
      <c r="BE12" s="1">
        <v>97.519070420000006</v>
      </c>
      <c r="BF12" s="1">
        <v>87.718865890000004</v>
      </c>
      <c r="BG12" s="1">
        <v>99.655997569999997</v>
      </c>
      <c r="BH12" s="1">
        <v>99.705127649999994</v>
      </c>
      <c r="BI12" s="1">
        <v>97.573499040000002</v>
      </c>
      <c r="BJ12" s="1">
        <v>98.750442199999995</v>
      </c>
      <c r="BK12" s="39">
        <f t="shared" si="8"/>
        <v>96.820500461666668</v>
      </c>
      <c r="BL12" s="39">
        <f t="shared" si="9"/>
        <v>1.861724574171443</v>
      </c>
      <c r="BQ12" s="50">
        <v>6</v>
      </c>
      <c r="BR12" s="1">
        <v>108.38001300000001</v>
      </c>
      <c r="BS12" s="1">
        <v>98.549335479999996</v>
      </c>
      <c r="BT12" s="1">
        <v>111.8188705</v>
      </c>
      <c r="BU12" s="1">
        <v>61.46436491</v>
      </c>
      <c r="BV12" s="1">
        <v>88.613112330000007</v>
      </c>
      <c r="BW12" s="1">
        <v>114.0327959</v>
      </c>
      <c r="BX12" s="39">
        <f t="shared" si="10"/>
        <v>97.143082020000008</v>
      </c>
      <c r="BY12" s="39">
        <f t="shared" si="11"/>
        <v>8.1129908308192853</v>
      </c>
    </row>
    <row r="13" spans="2:77">
      <c r="B13" s="50">
        <v>7</v>
      </c>
      <c r="C13" s="1">
        <v>85.52075979</v>
      </c>
      <c r="D13" s="1">
        <v>124.0907141</v>
      </c>
      <c r="E13" s="1">
        <v>72.055495100000002</v>
      </c>
      <c r="F13" s="1">
        <v>95.044466740000004</v>
      </c>
      <c r="G13" s="1">
        <v>86.314293730000003</v>
      </c>
      <c r="H13" s="1">
        <v>89.908788470000005</v>
      </c>
      <c r="I13" s="1">
        <v>94.311616130000004</v>
      </c>
      <c r="J13" s="39">
        <f t="shared" si="0"/>
        <v>92.463733437142864</v>
      </c>
      <c r="K13" s="39">
        <f t="shared" si="1"/>
        <v>6.0146353019772967</v>
      </c>
      <c r="P13" s="50">
        <v>7</v>
      </c>
      <c r="Q13" s="1">
        <v>73.576421449999998</v>
      </c>
      <c r="R13" s="1">
        <v>93.141830670000004</v>
      </c>
      <c r="S13" s="1">
        <v>85.870229809999998</v>
      </c>
      <c r="T13" s="1">
        <v>80.926594899999998</v>
      </c>
      <c r="U13" s="1">
        <v>94.094190019999999</v>
      </c>
      <c r="V13" s="1">
        <v>112.9836902</v>
      </c>
      <c r="W13" s="39">
        <f t="shared" si="2"/>
        <v>90.098826174999999</v>
      </c>
      <c r="X13" s="39">
        <f t="shared" si="3"/>
        <v>5.5495961466583212</v>
      </c>
      <c r="AC13" s="50">
        <v>7</v>
      </c>
      <c r="AD13" s="1">
        <v>109.2610444</v>
      </c>
      <c r="AE13" s="1">
        <v>95.251070490000004</v>
      </c>
      <c r="AF13" s="1">
        <v>93.269704669999996</v>
      </c>
      <c r="AG13" s="1">
        <v>89.589640599999996</v>
      </c>
      <c r="AH13" s="1">
        <v>96.092809410000001</v>
      </c>
      <c r="AI13" s="1">
        <v>101.2101219</v>
      </c>
      <c r="AJ13" s="39">
        <f t="shared" si="4"/>
        <v>97.44573191166667</v>
      </c>
      <c r="AK13" s="39">
        <f t="shared" si="5"/>
        <v>2.825930840465873</v>
      </c>
      <c r="AP13" s="50">
        <v>7</v>
      </c>
      <c r="AQ13" s="1">
        <v>92.657809659999998</v>
      </c>
      <c r="AR13" s="1">
        <v>100.2770213</v>
      </c>
      <c r="AS13" s="1">
        <v>106.10783549999999</v>
      </c>
      <c r="AT13" s="1">
        <v>119.6762841</v>
      </c>
      <c r="AU13" s="1">
        <v>91.797012289999998</v>
      </c>
      <c r="AV13" s="1">
        <v>84.726060189999998</v>
      </c>
      <c r="AW13" s="1">
        <v>94.709005050000002</v>
      </c>
      <c r="AX13" s="39">
        <f t="shared" si="6"/>
        <v>98.564432584285697</v>
      </c>
      <c r="AY13" s="39">
        <f t="shared" si="7"/>
        <v>4.3441180974800426</v>
      </c>
      <c r="AZ13" s="39"/>
      <c r="BA13" s="39"/>
      <c r="BB13" s="39"/>
      <c r="BC13" s="39"/>
      <c r="BD13" s="51">
        <v>7</v>
      </c>
      <c r="BE13" s="1">
        <v>118.4637195</v>
      </c>
      <c r="BF13" s="1">
        <v>103.9975618</v>
      </c>
      <c r="BG13" s="1">
        <v>103.7768262</v>
      </c>
      <c r="BH13" s="1">
        <v>83.656278929999999</v>
      </c>
      <c r="BI13" s="1">
        <v>99.099900640000001</v>
      </c>
      <c r="BJ13" s="1">
        <v>110.28705290000001</v>
      </c>
      <c r="BK13" s="39">
        <f t="shared" si="8"/>
        <v>103.21355666166666</v>
      </c>
      <c r="BL13" s="39">
        <f t="shared" si="9"/>
        <v>4.7712438294337582</v>
      </c>
      <c r="BQ13" s="50">
        <v>7</v>
      </c>
      <c r="BR13" s="1">
        <v>116.8230105</v>
      </c>
      <c r="BS13" s="1">
        <v>97.107333510000004</v>
      </c>
      <c r="BT13" s="1">
        <v>92.735406589999997</v>
      </c>
      <c r="BU13" s="1">
        <v>88.890676170000006</v>
      </c>
      <c r="BV13" s="1">
        <v>97.405736009999998</v>
      </c>
      <c r="BW13" s="1">
        <v>126.52019420000001</v>
      </c>
      <c r="BX13" s="39">
        <f t="shared" si="10"/>
        <v>103.24705949666668</v>
      </c>
      <c r="BY13" s="39">
        <f t="shared" si="11"/>
        <v>6.0947057049104734</v>
      </c>
    </row>
    <row r="14" spans="2:77">
      <c r="B14" s="50">
        <v>8</v>
      </c>
      <c r="C14" s="1">
        <v>102.749977</v>
      </c>
      <c r="D14" s="1">
        <v>158.1934143</v>
      </c>
      <c r="E14" s="1">
        <v>110.6583524</v>
      </c>
      <c r="F14" s="1">
        <v>91.806028260000005</v>
      </c>
      <c r="G14" s="1">
        <v>95.597510009999993</v>
      </c>
      <c r="H14" s="1">
        <v>99.943440150000001</v>
      </c>
      <c r="I14" s="1">
        <v>100.1387677</v>
      </c>
      <c r="J14" s="39">
        <f t="shared" si="0"/>
        <v>108.44106997428572</v>
      </c>
      <c r="K14" s="39">
        <f t="shared" si="1"/>
        <v>8.5848984623584474</v>
      </c>
      <c r="P14" s="50">
        <v>8</v>
      </c>
      <c r="Q14" s="1">
        <v>77.945834739999995</v>
      </c>
      <c r="R14" s="1">
        <v>91.249185310000001</v>
      </c>
      <c r="S14" s="1">
        <v>107.6968095</v>
      </c>
      <c r="T14" s="1">
        <v>75.898793470000001</v>
      </c>
      <c r="U14" s="1">
        <v>115.8201073</v>
      </c>
      <c r="V14" s="1">
        <v>157.82353280000001</v>
      </c>
      <c r="W14" s="39">
        <f t="shared" si="2"/>
        <v>104.40571052</v>
      </c>
      <c r="X14" s="39">
        <f t="shared" si="3"/>
        <v>12.490592493386215</v>
      </c>
      <c r="AC14" s="50">
        <v>8</v>
      </c>
      <c r="AD14" s="1">
        <v>84.462712170000003</v>
      </c>
      <c r="AE14" s="1">
        <v>108.5182179</v>
      </c>
      <c r="AF14" s="1">
        <v>88.175657450000003</v>
      </c>
      <c r="AG14" s="1">
        <v>97.353980620000002</v>
      </c>
      <c r="AH14" s="1">
        <v>89.575237900000005</v>
      </c>
      <c r="AI14" s="1">
        <v>94.446142739999999</v>
      </c>
      <c r="AJ14" s="39">
        <f t="shared" si="4"/>
        <v>93.75532479666667</v>
      </c>
      <c r="AK14" s="39">
        <f t="shared" si="5"/>
        <v>3.4944195013312123</v>
      </c>
      <c r="AP14" s="50">
        <v>8</v>
      </c>
      <c r="AQ14" s="1">
        <v>72.801582350000004</v>
      </c>
      <c r="AR14" s="1">
        <v>96.961679660000001</v>
      </c>
      <c r="AS14" s="1">
        <v>84.497773539999997</v>
      </c>
      <c r="AT14" s="1">
        <v>119.0223754</v>
      </c>
      <c r="AU14" s="1">
        <v>95.427500670000001</v>
      </c>
      <c r="AV14" s="1">
        <v>93.535177469999994</v>
      </c>
      <c r="AW14" s="1">
        <v>98.599059130000001</v>
      </c>
      <c r="AX14" s="39">
        <f t="shared" si="6"/>
        <v>94.406449745714298</v>
      </c>
      <c r="AY14" s="39">
        <f t="shared" si="7"/>
        <v>5.3381037940761402</v>
      </c>
      <c r="AZ14" s="39"/>
      <c r="BA14" s="39"/>
      <c r="BB14" s="39"/>
      <c r="BC14" s="39"/>
      <c r="BD14" s="51">
        <v>8</v>
      </c>
      <c r="BE14" s="1">
        <v>127.7638082</v>
      </c>
      <c r="BF14" s="1">
        <v>118.6444235</v>
      </c>
      <c r="BG14" s="1">
        <v>108.6873847</v>
      </c>
      <c r="BH14" s="1">
        <v>79.051654130000003</v>
      </c>
      <c r="BI14" s="1">
        <v>97.507720489999997</v>
      </c>
      <c r="BJ14" s="1">
        <v>96.320639130000004</v>
      </c>
      <c r="BK14" s="39">
        <f t="shared" si="8"/>
        <v>104.662605025</v>
      </c>
      <c r="BL14" s="39">
        <f t="shared" si="9"/>
        <v>7.1228675425968291</v>
      </c>
      <c r="BQ14" s="50">
        <v>8</v>
      </c>
      <c r="BR14" s="1">
        <v>126.7666433</v>
      </c>
      <c r="BS14" s="1">
        <v>97.092871220000006</v>
      </c>
      <c r="BT14" s="1">
        <v>126.4878497</v>
      </c>
      <c r="BU14" s="1">
        <v>99.216387229999995</v>
      </c>
      <c r="BV14" s="1">
        <v>81.005230769999997</v>
      </c>
      <c r="BW14" s="1">
        <v>89.750055900000007</v>
      </c>
      <c r="BX14" s="39">
        <f t="shared" si="10"/>
        <v>103.38650635333335</v>
      </c>
      <c r="BY14" s="39">
        <f t="shared" si="11"/>
        <v>7.7978135449691015</v>
      </c>
    </row>
    <row r="15" spans="2:77">
      <c r="B15" s="50">
        <v>9</v>
      </c>
      <c r="C15" s="1">
        <v>100.5494295</v>
      </c>
      <c r="D15" s="1">
        <v>151.2934042</v>
      </c>
      <c r="E15" s="1">
        <v>54.254370080000001</v>
      </c>
      <c r="F15" s="1">
        <v>95.370854309999999</v>
      </c>
      <c r="G15" s="1">
        <v>83.000453239999999</v>
      </c>
      <c r="H15" s="1">
        <v>115.3892834</v>
      </c>
      <c r="I15" s="1">
        <v>94.270627660000002</v>
      </c>
      <c r="J15" s="39">
        <f t="shared" si="0"/>
        <v>99.161203198571428</v>
      </c>
      <c r="K15" s="39">
        <f t="shared" si="1"/>
        <v>11.232523053614889</v>
      </c>
      <c r="P15" s="50">
        <v>9</v>
      </c>
      <c r="Q15" s="1">
        <v>92.792711690000004</v>
      </c>
      <c r="R15" s="1">
        <v>121.25146669999999</v>
      </c>
      <c r="S15" s="1">
        <v>130.74374950000001</v>
      </c>
      <c r="T15" s="1">
        <v>86.643091249999998</v>
      </c>
      <c r="U15" s="1">
        <v>96.006642880000001</v>
      </c>
      <c r="V15" s="1">
        <v>114.3362691</v>
      </c>
      <c r="W15" s="39">
        <f t="shared" si="2"/>
        <v>106.96232185333332</v>
      </c>
      <c r="X15" s="39">
        <f t="shared" si="3"/>
        <v>7.2059858118518987</v>
      </c>
      <c r="AC15" s="50">
        <v>9</v>
      </c>
      <c r="AD15" s="1">
        <v>105.4307371</v>
      </c>
      <c r="AE15" s="1">
        <v>93.482110070000004</v>
      </c>
      <c r="AF15" s="1">
        <v>91.845181980000007</v>
      </c>
      <c r="AG15" s="1">
        <v>107.9132898</v>
      </c>
      <c r="AH15" s="1">
        <v>90.931596549999995</v>
      </c>
      <c r="AI15" s="1">
        <v>112.44192150000001</v>
      </c>
      <c r="AJ15" s="39">
        <f t="shared" si="4"/>
        <v>100.34080616666667</v>
      </c>
      <c r="AK15" s="39">
        <f t="shared" si="5"/>
        <v>3.8185401471928984</v>
      </c>
      <c r="AP15" s="50">
        <v>9</v>
      </c>
      <c r="AQ15" s="1">
        <v>136.65624529999999</v>
      </c>
      <c r="AR15" s="1">
        <v>122.1443385</v>
      </c>
      <c r="AS15" s="1">
        <v>92.2619641</v>
      </c>
      <c r="AT15" s="1">
        <v>115.5072021</v>
      </c>
      <c r="AU15" s="1">
        <v>97.869387959999997</v>
      </c>
      <c r="AV15" s="1">
        <v>99.553551900000002</v>
      </c>
      <c r="AW15" s="1">
        <v>91.431414529999998</v>
      </c>
      <c r="AX15" s="39">
        <f t="shared" si="6"/>
        <v>107.91772919857144</v>
      </c>
      <c r="AY15" s="39">
        <f t="shared" si="7"/>
        <v>6.4985877486877879</v>
      </c>
      <c r="AZ15" s="39"/>
      <c r="BA15" s="39"/>
      <c r="BB15" s="39"/>
      <c r="BC15" s="39"/>
      <c r="BD15" s="51">
        <v>9</v>
      </c>
      <c r="BE15" s="1">
        <v>164.05991109999999</v>
      </c>
      <c r="BF15" s="1">
        <v>113.6677004</v>
      </c>
      <c r="BG15" s="1">
        <v>85.072395060000005</v>
      </c>
      <c r="BH15" s="1">
        <v>52.343716550000003</v>
      </c>
      <c r="BI15" s="1">
        <v>94.823325620000006</v>
      </c>
      <c r="BJ15" s="1">
        <v>100.4799529</v>
      </c>
      <c r="BK15" s="39">
        <f t="shared" si="8"/>
        <v>101.74116693833332</v>
      </c>
      <c r="BL15" s="39">
        <f t="shared" si="9"/>
        <v>15.048002441581673</v>
      </c>
      <c r="BQ15" s="50">
        <v>9</v>
      </c>
      <c r="BR15" s="1">
        <v>105.4409776</v>
      </c>
      <c r="BS15" s="1">
        <v>89.513219950000007</v>
      </c>
      <c r="BT15" s="1">
        <v>127.94071169999999</v>
      </c>
      <c r="BU15" s="1">
        <v>121.5797551</v>
      </c>
      <c r="BV15" s="1">
        <v>104.73309089999999</v>
      </c>
      <c r="BW15" s="1">
        <v>111.582154</v>
      </c>
      <c r="BX15" s="39">
        <f t="shared" si="10"/>
        <v>110.13165154166666</v>
      </c>
      <c r="BY15" s="39">
        <f t="shared" si="11"/>
        <v>5.5575541878183445</v>
      </c>
    </row>
    <row r="16" spans="2:77">
      <c r="B16" s="50">
        <v>10</v>
      </c>
      <c r="C16" s="1">
        <v>108.56386550000001</v>
      </c>
      <c r="D16" s="1">
        <v>146.5590268</v>
      </c>
      <c r="E16" s="1">
        <v>129.24316339999999</v>
      </c>
      <c r="F16" s="1">
        <v>85.153578089999996</v>
      </c>
      <c r="G16" s="1">
        <v>92.13017567</v>
      </c>
      <c r="H16" s="1">
        <v>134.4491768</v>
      </c>
      <c r="I16" s="1">
        <v>102.2354029</v>
      </c>
      <c r="J16" s="39">
        <f t="shared" si="0"/>
        <v>114.04776988</v>
      </c>
      <c r="K16" s="39">
        <f t="shared" si="1"/>
        <v>8.7136451438889591</v>
      </c>
      <c r="P16" s="50">
        <v>10</v>
      </c>
      <c r="Q16" s="1">
        <v>117.7878398</v>
      </c>
      <c r="R16" s="1">
        <v>115.0853144</v>
      </c>
      <c r="S16" s="1">
        <v>104.0710042</v>
      </c>
      <c r="T16" s="1">
        <v>81.408677109999999</v>
      </c>
      <c r="U16" s="1">
        <v>107.6345874</v>
      </c>
      <c r="V16" s="1">
        <v>146.48370629999999</v>
      </c>
      <c r="W16" s="39">
        <f t="shared" si="2"/>
        <v>112.07852153499999</v>
      </c>
      <c r="X16" s="39">
        <f t="shared" si="3"/>
        <v>8.6599886424446701</v>
      </c>
      <c r="AC16" s="50">
        <v>10</v>
      </c>
      <c r="AD16" s="1">
        <v>97.682693630000003</v>
      </c>
      <c r="AE16" s="1">
        <v>100.8980842</v>
      </c>
      <c r="AF16" s="1">
        <v>90.485337200000004</v>
      </c>
      <c r="AG16" s="1">
        <v>95.262648960000007</v>
      </c>
      <c r="AH16" s="1">
        <v>91.179767929999997</v>
      </c>
      <c r="AI16" s="1">
        <v>92.398291639999997</v>
      </c>
      <c r="AJ16" s="39">
        <f t="shared" si="4"/>
        <v>94.651137259999999</v>
      </c>
      <c r="AK16" s="39">
        <f t="shared" si="5"/>
        <v>1.6640135737388455</v>
      </c>
      <c r="AP16" s="50">
        <v>10</v>
      </c>
      <c r="AQ16" s="1">
        <v>69.338170660000003</v>
      </c>
      <c r="AR16" s="1">
        <v>115.4457536</v>
      </c>
      <c r="AS16" s="1">
        <v>125.08645</v>
      </c>
      <c r="AT16" s="1">
        <v>117.8369965</v>
      </c>
      <c r="AU16" s="1">
        <v>106.7508369</v>
      </c>
      <c r="AV16" s="1">
        <v>96.779726100000005</v>
      </c>
      <c r="AW16" s="1">
        <v>89.126385450000001</v>
      </c>
      <c r="AX16" s="39">
        <f t="shared" si="6"/>
        <v>102.90918845857144</v>
      </c>
      <c r="AY16" s="39">
        <f t="shared" si="7"/>
        <v>7.3048309427680502</v>
      </c>
      <c r="AZ16" s="39"/>
      <c r="BA16" s="39"/>
      <c r="BB16" s="39"/>
      <c r="BC16" s="39"/>
      <c r="BD16" s="51">
        <v>10</v>
      </c>
      <c r="BE16" s="1">
        <v>114.678259</v>
      </c>
      <c r="BF16" s="1">
        <v>112.3862424</v>
      </c>
      <c r="BG16" s="1">
        <v>91.960726309999998</v>
      </c>
      <c r="BH16" s="1">
        <v>84.685198819999997</v>
      </c>
      <c r="BI16" s="1">
        <v>82.993450589999995</v>
      </c>
      <c r="BJ16" s="1">
        <v>106.2591025</v>
      </c>
      <c r="BK16" s="39">
        <f t="shared" si="8"/>
        <v>98.827163269999986</v>
      </c>
      <c r="BL16" s="39">
        <f t="shared" si="9"/>
        <v>5.7393064496132045</v>
      </c>
      <c r="BQ16" s="50">
        <v>10</v>
      </c>
      <c r="BR16" s="1">
        <v>117.823607</v>
      </c>
      <c r="BS16" s="1">
        <v>85.187139860000002</v>
      </c>
      <c r="BT16" s="1">
        <v>116.12182199999999</v>
      </c>
      <c r="BU16" s="1">
        <v>90.563999469999999</v>
      </c>
      <c r="BV16" s="1">
        <v>83.749056909999993</v>
      </c>
      <c r="BW16" s="1">
        <v>116.2837298</v>
      </c>
      <c r="BX16" s="39">
        <f t="shared" si="10"/>
        <v>101.62155917333332</v>
      </c>
      <c r="BY16" s="39">
        <f t="shared" si="11"/>
        <v>6.8301520852213109</v>
      </c>
    </row>
    <row r="17" spans="2:77">
      <c r="B17" s="50">
        <v>11</v>
      </c>
      <c r="C17" s="1">
        <v>112.7898995</v>
      </c>
      <c r="D17" s="1">
        <v>189.1491087</v>
      </c>
      <c r="E17" s="1">
        <v>102.0599723</v>
      </c>
      <c r="F17" s="1">
        <v>92.559195560000006</v>
      </c>
      <c r="G17" s="1">
        <v>86.709364890000003</v>
      </c>
      <c r="H17" s="1">
        <v>94.492131869999994</v>
      </c>
      <c r="I17" s="1">
        <v>96.353723630000005</v>
      </c>
      <c r="J17" s="39">
        <f t="shared" si="0"/>
        <v>110.58762806428571</v>
      </c>
      <c r="K17" s="39">
        <f t="shared" si="1"/>
        <v>13.457465635557718</v>
      </c>
      <c r="P17" s="50">
        <v>11</v>
      </c>
      <c r="Q17" s="1">
        <v>116.7540997</v>
      </c>
      <c r="R17" s="1">
        <v>113.1336001</v>
      </c>
      <c r="S17" s="1">
        <v>125.1078077</v>
      </c>
      <c r="T17" s="1">
        <v>87.3088762</v>
      </c>
      <c r="U17" s="1">
        <v>111.5360989</v>
      </c>
      <c r="V17" s="1">
        <v>155.53479849999999</v>
      </c>
      <c r="W17" s="39">
        <f t="shared" si="2"/>
        <v>118.22921351666666</v>
      </c>
      <c r="X17" s="39">
        <f t="shared" si="3"/>
        <v>9.0701488572867763</v>
      </c>
      <c r="AC17" s="50">
        <v>11</v>
      </c>
      <c r="AD17" s="1">
        <v>116.35243560000001</v>
      </c>
      <c r="AE17" s="1">
        <v>98.040561859999997</v>
      </c>
      <c r="AF17" s="1">
        <v>89.859236499999994</v>
      </c>
      <c r="AG17" s="1">
        <v>101.59826839999999</v>
      </c>
      <c r="AH17" s="1">
        <v>88.996205219999993</v>
      </c>
      <c r="AI17" s="1">
        <v>87.15479594</v>
      </c>
      <c r="AJ17" s="39">
        <f t="shared" si="4"/>
        <v>97.000250586666667</v>
      </c>
      <c r="AK17" s="39">
        <f t="shared" si="5"/>
        <v>4.5045269147256173</v>
      </c>
      <c r="AP17" s="50">
        <v>11</v>
      </c>
      <c r="AQ17" s="1">
        <v>106.04937049999999</v>
      </c>
      <c r="AR17" s="1">
        <v>129.5697807</v>
      </c>
      <c r="AS17" s="1">
        <v>109.8817464</v>
      </c>
      <c r="AT17" s="1">
        <v>103.7358366</v>
      </c>
      <c r="AU17" s="1">
        <v>97.761324630000004</v>
      </c>
      <c r="AV17" s="1">
        <v>88.127526430000003</v>
      </c>
      <c r="AW17" s="1">
        <v>92.96219001</v>
      </c>
      <c r="AX17" s="39">
        <f t="shared" si="6"/>
        <v>104.01253932428571</v>
      </c>
      <c r="AY17" s="39">
        <f t="shared" si="7"/>
        <v>5.1301326536351981</v>
      </c>
      <c r="AZ17" s="39"/>
      <c r="BA17" s="39"/>
      <c r="BB17" s="39"/>
      <c r="BC17" s="39"/>
      <c r="BD17" s="51">
        <v>11</v>
      </c>
      <c r="BE17" s="1">
        <v>162.3965848</v>
      </c>
      <c r="BF17" s="1">
        <v>103.2153309</v>
      </c>
      <c r="BG17" s="1">
        <v>96.34187455</v>
      </c>
      <c r="BH17" s="1">
        <v>90.687244699999994</v>
      </c>
      <c r="BI17" s="1">
        <v>97.218181770000001</v>
      </c>
      <c r="BJ17" s="1">
        <v>116.7667907</v>
      </c>
      <c r="BK17" s="39">
        <f t="shared" si="8"/>
        <v>111.10433456999999</v>
      </c>
      <c r="BL17" s="39">
        <f t="shared" si="9"/>
        <v>10.882413559152962</v>
      </c>
      <c r="BQ17" s="50">
        <v>11</v>
      </c>
      <c r="BR17" s="1">
        <v>97.561032560000001</v>
      </c>
      <c r="BS17" s="1">
        <v>93.687038029999997</v>
      </c>
      <c r="BT17" s="1">
        <v>110.729242</v>
      </c>
      <c r="BU17" s="1">
        <v>94.877536410000005</v>
      </c>
      <c r="BV17" s="1">
        <v>91.663865770000001</v>
      </c>
      <c r="BW17" s="1">
        <v>90.204717830000007</v>
      </c>
      <c r="BX17" s="39">
        <f t="shared" si="10"/>
        <v>96.453905433333333</v>
      </c>
      <c r="BY17" s="39">
        <f t="shared" si="11"/>
        <v>3.0394532664583309</v>
      </c>
    </row>
    <row r="18" spans="2:77">
      <c r="B18" s="50">
        <v>12</v>
      </c>
      <c r="C18" s="1">
        <v>113.7651633</v>
      </c>
      <c r="D18" s="1">
        <v>212.06319569999999</v>
      </c>
      <c r="E18" s="1">
        <v>80.407533790000002</v>
      </c>
      <c r="F18" s="1">
        <v>83.220463780000003</v>
      </c>
      <c r="G18" s="1">
        <v>98.823777730000003</v>
      </c>
      <c r="H18" s="1">
        <v>108.34276300000001</v>
      </c>
      <c r="I18" s="1">
        <v>83.759836440000001</v>
      </c>
      <c r="J18" s="39">
        <f t="shared" si="0"/>
        <v>111.48324767714284</v>
      </c>
      <c r="K18" s="39">
        <f t="shared" si="1"/>
        <v>17.474287494416853</v>
      </c>
      <c r="P18" s="50">
        <v>12</v>
      </c>
      <c r="Q18" s="1">
        <v>127.2316865</v>
      </c>
      <c r="R18" s="1">
        <v>110.94503450000001</v>
      </c>
      <c r="S18" s="1">
        <v>125.21538099999999</v>
      </c>
      <c r="T18" s="1">
        <v>122.6639406</v>
      </c>
      <c r="U18" s="1">
        <v>105.9516859</v>
      </c>
      <c r="V18" s="1">
        <v>176.13376500000001</v>
      </c>
      <c r="W18" s="39">
        <f t="shared" si="2"/>
        <v>128.02358225</v>
      </c>
      <c r="X18" s="39">
        <f t="shared" si="3"/>
        <v>10.215468561171283</v>
      </c>
      <c r="AC18" s="50">
        <v>12</v>
      </c>
      <c r="AD18" s="1">
        <v>97.463678119999997</v>
      </c>
      <c r="AE18" s="1">
        <v>111.5798108</v>
      </c>
      <c r="AF18" s="1">
        <v>86.491963530000007</v>
      </c>
      <c r="AG18" s="1">
        <v>102.2194291</v>
      </c>
      <c r="AH18" s="1">
        <v>87.639744980000003</v>
      </c>
      <c r="AI18" s="1">
        <v>100.89985179999999</v>
      </c>
      <c r="AJ18" s="39">
        <f t="shared" si="4"/>
        <v>97.715746388333343</v>
      </c>
      <c r="AK18" s="39">
        <f t="shared" si="5"/>
        <v>3.8738293358315161</v>
      </c>
      <c r="AP18" s="50">
        <v>12</v>
      </c>
      <c r="AQ18" s="1">
        <v>73.32111596</v>
      </c>
      <c r="AR18" s="1">
        <v>133.04409269999999</v>
      </c>
      <c r="AS18" s="1">
        <v>92.154019820000002</v>
      </c>
      <c r="AT18" s="1">
        <v>94.948023719999995</v>
      </c>
      <c r="AU18" s="1">
        <v>96.270381900000004</v>
      </c>
      <c r="AV18" s="1">
        <v>81.899953519999997</v>
      </c>
      <c r="AW18" s="1">
        <v>94.276830070000003</v>
      </c>
      <c r="AX18" s="39">
        <f t="shared" si="6"/>
        <v>95.130631098571413</v>
      </c>
      <c r="AY18" s="39">
        <f t="shared" si="7"/>
        <v>7.0694815574291132</v>
      </c>
      <c r="AZ18" s="39"/>
      <c r="BA18" s="39"/>
      <c r="BB18" s="39"/>
      <c r="BC18" s="39"/>
      <c r="BD18" s="51">
        <v>12</v>
      </c>
      <c r="BE18" s="1">
        <v>129.88571719999999</v>
      </c>
      <c r="BF18" s="1">
        <v>98.414046479999996</v>
      </c>
      <c r="BG18" s="1">
        <v>96.480649159999999</v>
      </c>
      <c r="BH18" s="1">
        <v>105.0368611</v>
      </c>
      <c r="BI18" s="1">
        <v>93.520522580000005</v>
      </c>
      <c r="BJ18" s="1">
        <v>115.8255094</v>
      </c>
      <c r="BK18" s="39">
        <f t="shared" si="8"/>
        <v>106.52721765333332</v>
      </c>
      <c r="BL18" s="39">
        <f t="shared" si="9"/>
        <v>5.6869150830174586</v>
      </c>
      <c r="BQ18" s="50">
        <v>12</v>
      </c>
      <c r="BR18" s="1">
        <v>121.5134547</v>
      </c>
      <c r="BS18" s="1">
        <v>93.650919380000005</v>
      </c>
      <c r="BT18" s="1">
        <v>112.6292456</v>
      </c>
      <c r="BU18" s="1">
        <v>79.841612240000003</v>
      </c>
      <c r="BV18" s="1">
        <v>72.399594239999999</v>
      </c>
      <c r="BW18" s="1">
        <v>111.0461863</v>
      </c>
      <c r="BX18" s="39">
        <f t="shared" si="10"/>
        <v>98.513502076666668</v>
      </c>
      <c r="BY18" s="39">
        <f t="shared" si="11"/>
        <v>8.0406064713021159</v>
      </c>
    </row>
    <row r="19" spans="2:77">
      <c r="B19" s="50">
        <v>13</v>
      </c>
      <c r="C19" s="1">
        <v>97.748719600000001</v>
      </c>
      <c r="D19" s="1">
        <v>130.88150289999999</v>
      </c>
      <c r="E19" s="1">
        <v>104.8365416</v>
      </c>
      <c r="F19" s="1">
        <v>87.689045350000001</v>
      </c>
      <c r="G19" s="1">
        <v>83.988093399999997</v>
      </c>
      <c r="H19" s="1">
        <v>120.21492739999999</v>
      </c>
      <c r="I19" s="1">
        <v>104.26414680000001</v>
      </c>
      <c r="J19" s="39">
        <f t="shared" si="0"/>
        <v>104.23185386428572</v>
      </c>
      <c r="K19" s="39">
        <f t="shared" si="1"/>
        <v>6.3462296730133509</v>
      </c>
      <c r="P19" s="50">
        <v>13</v>
      </c>
      <c r="Q19" s="1">
        <v>118.6806868</v>
      </c>
      <c r="R19" s="1">
        <v>134.32323109999999</v>
      </c>
      <c r="S19" s="1">
        <v>132.3593698</v>
      </c>
      <c r="T19" s="1">
        <v>131.3650777</v>
      </c>
      <c r="U19" s="1">
        <v>83.919705320000006</v>
      </c>
      <c r="V19" s="1">
        <v>197.4613162</v>
      </c>
      <c r="W19" s="39">
        <f t="shared" si="2"/>
        <v>133.01823115333335</v>
      </c>
      <c r="X19" s="39">
        <f t="shared" si="3"/>
        <v>15.026655945248493</v>
      </c>
      <c r="AC19" s="50">
        <v>13</v>
      </c>
      <c r="AD19" s="1">
        <v>90.678632680000007</v>
      </c>
      <c r="AE19" s="1">
        <v>99.401314360000001</v>
      </c>
      <c r="AF19" s="1">
        <v>85.758104579999994</v>
      </c>
      <c r="AG19" s="1">
        <v>107.1058147</v>
      </c>
      <c r="AH19" s="1">
        <v>80.361101050000002</v>
      </c>
      <c r="AI19" s="1">
        <v>87.558238500000002</v>
      </c>
      <c r="AJ19" s="39">
        <f t="shared" si="4"/>
        <v>91.810534311666672</v>
      </c>
      <c r="AK19" s="39">
        <f t="shared" si="5"/>
        <v>3.994371842746236</v>
      </c>
      <c r="AP19" s="50">
        <v>13</v>
      </c>
      <c r="AQ19" s="1">
        <v>115.2415707</v>
      </c>
      <c r="AR19" s="1">
        <v>133.45276749999999</v>
      </c>
      <c r="AS19" s="1">
        <v>104.3394055</v>
      </c>
      <c r="AT19" s="1">
        <v>115.6707546</v>
      </c>
      <c r="AU19" s="1">
        <v>105.8862985</v>
      </c>
      <c r="AV19" s="1">
        <v>80.539286039999993</v>
      </c>
      <c r="AW19" s="1">
        <v>93.466537919999993</v>
      </c>
      <c r="AX19" s="39">
        <f t="shared" si="6"/>
        <v>106.94237439428571</v>
      </c>
      <c r="AY19" s="39">
        <f t="shared" si="7"/>
        <v>6.4262745810810156</v>
      </c>
      <c r="AZ19" s="39"/>
      <c r="BA19" s="39"/>
      <c r="BB19" s="39"/>
      <c r="BC19" s="39"/>
      <c r="BD19" s="51">
        <v>13</v>
      </c>
      <c r="BE19" s="1">
        <v>117.67784330000001</v>
      </c>
      <c r="BF19" s="1">
        <v>91.373756009999994</v>
      </c>
      <c r="BG19" s="1">
        <v>98.094294770000005</v>
      </c>
      <c r="BH19" s="1">
        <v>98.537007959999997</v>
      </c>
      <c r="BI19" s="1">
        <v>92.217800350000005</v>
      </c>
      <c r="BJ19" s="1">
        <v>108.7327755</v>
      </c>
      <c r="BK19" s="39">
        <f t="shared" si="8"/>
        <v>101.10557964833333</v>
      </c>
      <c r="BL19" s="39">
        <f t="shared" si="9"/>
        <v>4.1720516472519309</v>
      </c>
      <c r="BQ19" s="50">
        <v>13</v>
      </c>
      <c r="BR19" s="1">
        <v>124.452701</v>
      </c>
      <c r="BS19" s="1">
        <v>94.759546929999999</v>
      </c>
      <c r="BT19" s="1">
        <v>128.0805426</v>
      </c>
      <c r="BU19" s="1">
        <v>77.95279506</v>
      </c>
      <c r="BV19" s="1">
        <v>95.129699410000001</v>
      </c>
      <c r="BW19" s="1">
        <v>107.0207025</v>
      </c>
      <c r="BX19" s="39">
        <f t="shared" si="10"/>
        <v>104.56599791666667</v>
      </c>
      <c r="BY19" s="39">
        <f t="shared" si="11"/>
        <v>7.8483822590634942</v>
      </c>
    </row>
    <row r="20" spans="2:77">
      <c r="B20" s="50">
        <v>14</v>
      </c>
      <c r="C20" s="1">
        <v>106.45084850000001</v>
      </c>
      <c r="D20" s="1">
        <v>115.9893519</v>
      </c>
      <c r="E20" s="1">
        <v>131.48234679999999</v>
      </c>
      <c r="F20" s="1">
        <v>89.270561000000001</v>
      </c>
      <c r="G20" s="1">
        <v>69.437731260000007</v>
      </c>
      <c r="H20" s="1">
        <v>63.115880619999999</v>
      </c>
      <c r="I20" s="1">
        <v>80.029359119999995</v>
      </c>
      <c r="J20" s="39">
        <f t="shared" si="0"/>
        <v>93.682297028571412</v>
      </c>
      <c r="K20" s="39">
        <f t="shared" si="1"/>
        <v>9.5337187019943883</v>
      </c>
      <c r="P20" s="50">
        <v>14</v>
      </c>
      <c r="Q20" s="1">
        <v>142.59529499999999</v>
      </c>
      <c r="R20" s="1">
        <v>142.75165279999999</v>
      </c>
      <c r="S20" s="1">
        <v>138.85701349999999</v>
      </c>
      <c r="T20" s="1">
        <v>137.38003810000001</v>
      </c>
      <c r="U20" s="1">
        <v>98.684246000000002</v>
      </c>
      <c r="V20" s="1">
        <v>184.87290479999999</v>
      </c>
      <c r="W20" s="39">
        <f t="shared" si="2"/>
        <v>140.85685836666667</v>
      </c>
      <c r="X20" s="39">
        <f t="shared" si="3"/>
        <v>11.163395009256272</v>
      </c>
      <c r="AC20" s="50">
        <v>14</v>
      </c>
      <c r="AD20" s="1">
        <v>98.076566720000002</v>
      </c>
      <c r="AE20" s="1">
        <v>86.474366169999996</v>
      </c>
      <c r="AF20" s="1">
        <v>86.362492799999998</v>
      </c>
      <c r="AG20" s="1">
        <v>99.175843099999994</v>
      </c>
      <c r="AH20" s="1">
        <v>82.098199080000001</v>
      </c>
      <c r="AI20" s="1">
        <v>92.088250209999998</v>
      </c>
      <c r="AJ20" s="39">
        <f t="shared" si="4"/>
        <v>90.712619679999989</v>
      </c>
      <c r="AK20" s="39">
        <f t="shared" si="5"/>
        <v>2.8215885890792065</v>
      </c>
      <c r="AP20" s="50">
        <v>14</v>
      </c>
      <c r="AQ20" s="1">
        <v>90.594267520000002</v>
      </c>
      <c r="AR20" s="1">
        <v>123.1891552</v>
      </c>
      <c r="AS20" s="1">
        <v>82.729513040000001</v>
      </c>
      <c r="AT20" s="1">
        <v>112.31928430000001</v>
      </c>
      <c r="AU20" s="1">
        <v>104.52510820000001</v>
      </c>
      <c r="AV20" s="1">
        <v>103.47833679999999</v>
      </c>
      <c r="AW20" s="1">
        <v>88.44194066</v>
      </c>
      <c r="AX20" s="39">
        <f t="shared" si="6"/>
        <v>100.75394367428571</v>
      </c>
      <c r="AY20" s="39">
        <f t="shared" si="7"/>
        <v>5.4301283797191315</v>
      </c>
      <c r="AZ20" s="39"/>
      <c r="BA20" s="39"/>
      <c r="BB20" s="39"/>
      <c r="BC20" s="39"/>
      <c r="BD20" s="51">
        <v>14</v>
      </c>
      <c r="BE20" s="1">
        <v>101.8154414</v>
      </c>
      <c r="BF20" s="1">
        <v>93.855269430000007</v>
      </c>
      <c r="BG20" s="1">
        <v>127.8601802</v>
      </c>
      <c r="BH20" s="1">
        <v>78.640046490000003</v>
      </c>
      <c r="BI20" s="1">
        <v>83.20395809</v>
      </c>
      <c r="BJ20" s="1">
        <v>108.054221</v>
      </c>
      <c r="BK20" s="39">
        <f t="shared" si="8"/>
        <v>98.904852768333342</v>
      </c>
      <c r="BL20" s="39">
        <f t="shared" si="9"/>
        <v>7.3331944175911632</v>
      </c>
      <c r="BQ20" s="50">
        <v>14</v>
      </c>
      <c r="BR20" s="1">
        <v>121.7635147</v>
      </c>
      <c r="BS20" s="1">
        <v>96.498656339999997</v>
      </c>
      <c r="BT20" s="1">
        <v>112.1541667</v>
      </c>
      <c r="BU20" s="1">
        <v>113.1334876</v>
      </c>
      <c r="BV20" s="1">
        <v>128.39861429999999</v>
      </c>
      <c r="BW20" s="1">
        <v>123.72846010000001</v>
      </c>
      <c r="BX20" s="39">
        <f t="shared" si="10"/>
        <v>115.94614995666666</v>
      </c>
      <c r="BY20" s="39">
        <f t="shared" si="11"/>
        <v>4.654621955532428</v>
      </c>
    </row>
    <row r="21" spans="2:77">
      <c r="B21" s="50">
        <v>15</v>
      </c>
      <c r="C21" s="1">
        <v>109.01396680000001</v>
      </c>
      <c r="D21" s="1">
        <v>139.99535019999999</v>
      </c>
      <c r="E21" s="1">
        <v>138.8492262</v>
      </c>
      <c r="F21" s="1">
        <v>86.433804210000005</v>
      </c>
      <c r="G21" s="1">
        <v>70.644869369999995</v>
      </c>
      <c r="H21" s="1">
        <v>95.602524619999997</v>
      </c>
      <c r="I21" s="1">
        <v>94.937953469999997</v>
      </c>
      <c r="J21" s="39">
        <f t="shared" si="0"/>
        <v>105.0682421242857</v>
      </c>
      <c r="K21" s="39">
        <f t="shared" si="1"/>
        <v>9.8815122362116306</v>
      </c>
      <c r="P21" s="50">
        <v>15</v>
      </c>
      <c r="Q21" s="1">
        <v>122.76822129999999</v>
      </c>
      <c r="R21" s="1">
        <v>121.6358769</v>
      </c>
      <c r="S21" s="1">
        <v>151.24200759999999</v>
      </c>
      <c r="T21" s="1">
        <v>94.72434792</v>
      </c>
      <c r="U21" s="1">
        <v>96.236194220000002</v>
      </c>
      <c r="V21" s="1">
        <v>154.91044640000001</v>
      </c>
      <c r="W21" s="39">
        <f t="shared" si="2"/>
        <v>123.58618239000002</v>
      </c>
      <c r="X21" s="39">
        <f t="shared" si="3"/>
        <v>10.538112224265035</v>
      </c>
      <c r="AC21" s="50">
        <v>15</v>
      </c>
      <c r="AD21" s="1">
        <v>104.3362509</v>
      </c>
      <c r="AE21" s="1">
        <v>98.720915829999996</v>
      </c>
      <c r="AF21" s="1">
        <v>88.844723599999995</v>
      </c>
      <c r="AG21" s="1">
        <v>111.7437529</v>
      </c>
      <c r="AH21" s="1">
        <v>74.91880338</v>
      </c>
      <c r="AI21" s="1">
        <v>95.873453690000005</v>
      </c>
      <c r="AJ21" s="39">
        <f t="shared" si="4"/>
        <v>95.739650050000009</v>
      </c>
      <c r="AK21" s="39">
        <f t="shared" si="5"/>
        <v>5.2280855963383859</v>
      </c>
      <c r="AP21" s="50">
        <v>15</v>
      </c>
      <c r="AQ21" s="1">
        <v>86.236341120000006</v>
      </c>
      <c r="AR21" s="1">
        <v>137.3355498</v>
      </c>
      <c r="AS21" s="1">
        <v>94.159684279999993</v>
      </c>
      <c r="AT21" s="1">
        <v>109.7441611</v>
      </c>
      <c r="AU21" s="1">
        <v>100.0734913</v>
      </c>
      <c r="AV21" s="1">
        <v>76.17833229</v>
      </c>
      <c r="AW21" s="1">
        <v>93.664462369999995</v>
      </c>
      <c r="AX21" s="39">
        <f t="shared" si="6"/>
        <v>99.627431751428574</v>
      </c>
      <c r="AY21" s="39">
        <f t="shared" si="7"/>
        <v>7.4307664616274591</v>
      </c>
      <c r="AZ21" s="39"/>
      <c r="BA21" s="39"/>
      <c r="BB21" s="39"/>
      <c r="BC21" s="39"/>
      <c r="BD21" s="51">
        <v>15</v>
      </c>
      <c r="BE21" s="1">
        <v>137.7579178</v>
      </c>
      <c r="BF21" s="1">
        <v>115.5153177</v>
      </c>
      <c r="BG21" s="1">
        <v>132.05912810000001</v>
      </c>
      <c r="BH21" s="1">
        <v>78.917573129999994</v>
      </c>
      <c r="BI21" s="1">
        <v>74.861234749999994</v>
      </c>
      <c r="BJ21" s="1">
        <v>108.1636493</v>
      </c>
      <c r="BK21" s="39">
        <f t="shared" si="8"/>
        <v>107.87913679666666</v>
      </c>
      <c r="BL21" s="39">
        <f t="shared" si="9"/>
        <v>10.746720066155214</v>
      </c>
      <c r="BQ21" s="50">
        <v>15</v>
      </c>
      <c r="BR21" s="1">
        <v>122.91013220000001</v>
      </c>
      <c r="BS21" s="1">
        <v>102.8681473</v>
      </c>
      <c r="BT21" s="1">
        <v>113.5512741</v>
      </c>
      <c r="BU21" s="1">
        <v>107.66473499999999</v>
      </c>
      <c r="BV21" s="1">
        <v>145.26690909999999</v>
      </c>
      <c r="BW21" s="1">
        <v>131.67126450000001</v>
      </c>
      <c r="BX21" s="39">
        <f t="shared" si="10"/>
        <v>120.65541036666667</v>
      </c>
      <c r="BY21" s="39">
        <f t="shared" si="11"/>
        <v>6.500696908059763</v>
      </c>
    </row>
    <row r="22" spans="2:77">
      <c r="B22" s="50">
        <v>16</v>
      </c>
      <c r="C22" s="1">
        <v>120.4793363</v>
      </c>
      <c r="D22" s="1">
        <v>74.361026550000005</v>
      </c>
      <c r="E22" s="1">
        <v>131.1689714</v>
      </c>
      <c r="F22" s="1">
        <v>89.622046609999998</v>
      </c>
      <c r="G22" s="1">
        <v>80.169495670000003</v>
      </c>
      <c r="H22" s="1">
        <v>105.5766921</v>
      </c>
      <c r="I22" s="1">
        <v>80.301724660000005</v>
      </c>
      <c r="J22" s="39">
        <f t="shared" si="0"/>
        <v>97.382756184285725</v>
      </c>
      <c r="K22" s="39">
        <f t="shared" si="1"/>
        <v>8.3386472029367358</v>
      </c>
      <c r="P22" s="50">
        <v>16</v>
      </c>
      <c r="Q22" s="1">
        <v>141.46765679999999</v>
      </c>
      <c r="R22" s="1">
        <v>134.70749000000001</v>
      </c>
      <c r="S22" s="1">
        <v>142.87767460000001</v>
      </c>
      <c r="T22" s="1">
        <v>123.8118219</v>
      </c>
      <c r="U22" s="1">
        <v>135.40381690000001</v>
      </c>
      <c r="V22" s="1">
        <v>166.77066070000001</v>
      </c>
      <c r="W22" s="39">
        <f t="shared" si="2"/>
        <v>140.83985348333334</v>
      </c>
      <c r="X22" s="39">
        <f t="shared" si="3"/>
        <v>5.8710131154283154</v>
      </c>
      <c r="AC22" s="50">
        <v>16</v>
      </c>
      <c r="AD22" s="1">
        <v>93.524060169999998</v>
      </c>
      <c r="AE22" s="1">
        <v>103.1433057</v>
      </c>
      <c r="AF22" s="1">
        <v>86.751019869999993</v>
      </c>
      <c r="AG22" s="1">
        <v>93.937596420000006</v>
      </c>
      <c r="AH22" s="1">
        <v>76.391171740000004</v>
      </c>
      <c r="AI22" s="1">
        <v>88.458067450000001</v>
      </c>
      <c r="AJ22" s="39">
        <f t="shared" si="4"/>
        <v>90.36753689166666</v>
      </c>
      <c r="AK22" s="39">
        <f t="shared" si="5"/>
        <v>3.6423128396476905</v>
      </c>
      <c r="AP22" s="50">
        <v>16</v>
      </c>
      <c r="AQ22" s="1">
        <v>83.364514799999995</v>
      </c>
      <c r="AR22" s="1">
        <v>131.93146730000001</v>
      </c>
      <c r="AS22" s="1">
        <v>84.541002109999994</v>
      </c>
      <c r="AT22" s="1">
        <v>95.724732299999999</v>
      </c>
      <c r="AU22" s="1">
        <v>97.782870419999995</v>
      </c>
      <c r="AV22" s="1">
        <v>101.29783740000001</v>
      </c>
      <c r="AW22" s="1">
        <v>95.177218580000002</v>
      </c>
      <c r="AX22" s="39">
        <f t="shared" si="6"/>
        <v>98.545663272857155</v>
      </c>
      <c r="AY22" s="39">
        <f t="shared" si="7"/>
        <v>6.1114063932498217</v>
      </c>
      <c r="AZ22" s="39"/>
      <c r="BA22" s="39"/>
      <c r="BB22" s="39"/>
      <c r="BC22" s="39"/>
      <c r="BD22" s="51">
        <v>16</v>
      </c>
      <c r="BE22" s="1">
        <v>120.5466452</v>
      </c>
      <c r="BF22" s="1">
        <v>94.907384840000006</v>
      </c>
      <c r="BG22" s="1">
        <v>131.59922230000001</v>
      </c>
      <c r="BH22" s="1">
        <v>73.734073420000001</v>
      </c>
      <c r="BI22" s="1">
        <v>77.953545480000002</v>
      </c>
      <c r="BJ22" s="1">
        <v>94.131479920000004</v>
      </c>
      <c r="BK22" s="39">
        <f t="shared" si="8"/>
        <v>98.812058526666689</v>
      </c>
      <c r="BL22" s="39">
        <f t="shared" si="9"/>
        <v>9.3959699914035895</v>
      </c>
      <c r="BQ22" s="50">
        <v>16</v>
      </c>
      <c r="BR22" s="1">
        <v>120.22078380000001</v>
      </c>
      <c r="BS22" s="1">
        <v>111.194053</v>
      </c>
      <c r="BT22" s="1">
        <v>121.43054189999999</v>
      </c>
      <c r="BU22" s="1">
        <v>105.41996949999999</v>
      </c>
      <c r="BV22" s="1">
        <v>140.18454879999999</v>
      </c>
      <c r="BW22" s="1">
        <v>122.81959879999999</v>
      </c>
      <c r="BX22" s="39">
        <f t="shared" si="10"/>
        <v>120.21158263333332</v>
      </c>
      <c r="BY22" s="39">
        <f t="shared" si="11"/>
        <v>4.8556315481782262</v>
      </c>
    </row>
    <row r="23" spans="2:77">
      <c r="B23" s="50">
        <v>17</v>
      </c>
      <c r="C23" s="1">
        <v>123.2048211</v>
      </c>
      <c r="D23" s="1">
        <v>82.243891259999998</v>
      </c>
      <c r="E23" s="1">
        <v>145.90257890000001</v>
      </c>
      <c r="F23" s="1">
        <v>94.442000739999997</v>
      </c>
      <c r="G23" s="1">
        <v>81.178972419999994</v>
      </c>
      <c r="H23" s="1">
        <v>97.258166410000001</v>
      </c>
      <c r="I23" s="1">
        <v>77.796502090000004</v>
      </c>
      <c r="J23" s="39">
        <f t="shared" si="0"/>
        <v>100.2895618457143</v>
      </c>
      <c r="K23" s="39">
        <f t="shared" si="1"/>
        <v>9.5690950372227661</v>
      </c>
      <c r="P23" s="50">
        <v>17</v>
      </c>
      <c r="Q23" s="1">
        <v>142.54820749999999</v>
      </c>
      <c r="R23" s="1">
        <v>128.79286920000001</v>
      </c>
      <c r="S23" s="1">
        <v>151.06255709999999</v>
      </c>
      <c r="T23" s="1">
        <v>111.3000021</v>
      </c>
      <c r="U23" s="1">
        <v>166.92167499999999</v>
      </c>
      <c r="V23" s="1">
        <v>187.47403869999999</v>
      </c>
      <c r="W23" s="39">
        <f t="shared" si="2"/>
        <v>148.01655826666664</v>
      </c>
      <c r="X23" s="39">
        <f t="shared" si="3"/>
        <v>11.062147000650002</v>
      </c>
      <c r="AC23" s="50">
        <v>17</v>
      </c>
      <c r="AD23" s="1">
        <v>93.327025059999997</v>
      </c>
      <c r="AE23" s="1">
        <v>87.018680540000005</v>
      </c>
      <c r="AF23" s="1">
        <v>94.586469120000004</v>
      </c>
      <c r="AG23" s="1">
        <v>94.662255720000005</v>
      </c>
      <c r="AH23" s="1">
        <v>66.250968619999995</v>
      </c>
      <c r="AI23" s="1">
        <v>88.08572049</v>
      </c>
      <c r="AJ23" s="39">
        <f t="shared" si="4"/>
        <v>87.321853258333348</v>
      </c>
      <c r="AK23" s="39">
        <f t="shared" si="5"/>
        <v>4.4248383268810203</v>
      </c>
      <c r="AP23" s="50">
        <v>17</v>
      </c>
      <c r="AQ23" s="1">
        <v>86.856792100000007</v>
      </c>
      <c r="AR23" s="1">
        <v>142.05909020000001</v>
      </c>
      <c r="AS23" s="1">
        <v>86.503480379999999</v>
      </c>
      <c r="AT23" s="1">
        <v>98.749459090000002</v>
      </c>
      <c r="AU23" s="1">
        <v>103.14206950000001</v>
      </c>
      <c r="AV23" s="1">
        <v>137.96537169999999</v>
      </c>
      <c r="AW23" s="1">
        <v>97.2662081</v>
      </c>
      <c r="AX23" s="39">
        <f t="shared" si="6"/>
        <v>107.50606729571429</v>
      </c>
      <c r="AY23" s="39">
        <f t="shared" si="7"/>
        <v>8.7147374086261564</v>
      </c>
      <c r="AZ23" s="39"/>
      <c r="BA23" s="39"/>
      <c r="BB23" s="39"/>
      <c r="BC23" s="39"/>
      <c r="BD23" s="51">
        <v>17</v>
      </c>
      <c r="BE23" s="1">
        <v>127.72450600000001</v>
      </c>
      <c r="BF23" s="1">
        <v>97.914925600000004</v>
      </c>
      <c r="BG23" s="1">
        <v>112.6691457</v>
      </c>
      <c r="BH23" s="1">
        <v>62.29935965</v>
      </c>
      <c r="BI23" s="1">
        <v>80.822192999999999</v>
      </c>
      <c r="BJ23" s="1">
        <v>93.803096179999997</v>
      </c>
      <c r="BK23" s="39">
        <f t="shared" si="8"/>
        <v>95.872204355000008</v>
      </c>
      <c r="BL23" s="39">
        <f t="shared" si="9"/>
        <v>9.4141719776227557</v>
      </c>
      <c r="BQ23" s="50">
        <v>17</v>
      </c>
      <c r="BR23" s="1">
        <v>116.36422399999999</v>
      </c>
      <c r="BS23" s="1">
        <v>111.7158822</v>
      </c>
      <c r="BT23" s="1">
        <v>105.6160835</v>
      </c>
      <c r="BU23" s="1">
        <v>81.707621860000003</v>
      </c>
      <c r="BV23" s="1">
        <v>134.2916505</v>
      </c>
      <c r="BW23" s="1">
        <v>121.0882695</v>
      </c>
      <c r="BX23" s="39">
        <f t="shared" si="10"/>
        <v>111.79728859333333</v>
      </c>
      <c r="BY23" s="39">
        <f t="shared" si="11"/>
        <v>7.2036507187550551</v>
      </c>
    </row>
    <row r="24" spans="2:77">
      <c r="B24" s="50">
        <v>18</v>
      </c>
      <c r="C24" s="1">
        <v>131.74456290000001</v>
      </c>
      <c r="D24" s="1">
        <v>89.352384869999995</v>
      </c>
      <c r="E24" s="1">
        <v>143.23781550000001</v>
      </c>
      <c r="F24" s="1">
        <v>85.304008049999993</v>
      </c>
      <c r="G24" s="1">
        <v>91.032606659999999</v>
      </c>
      <c r="H24" s="1">
        <v>79.349100699999994</v>
      </c>
      <c r="I24" s="1">
        <v>78.817546089999993</v>
      </c>
      <c r="J24" s="39">
        <f t="shared" si="0"/>
        <v>99.834003538571423</v>
      </c>
      <c r="K24" s="39">
        <f t="shared" si="1"/>
        <v>9.9545958581487479</v>
      </c>
      <c r="P24" s="50">
        <v>18</v>
      </c>
      <c r="Q24" s="1">
        <v>149.50207889999999</v>
      </c>
      <c r="R24" s="1">
        <v>152.5846852</v>
      </c>
      <c r="S24" s="1">
        <v>139.6108673</v>
      </c>
      <c r="T24" s="1">
        <v>109.3024216</v>
      </c>
      <c r="U24" s="1">
        <v>158.8126043</v>
      </c>
      <c r="V24" s="1">
        <v>199.64611600000001</v>
      </c>
      <c r="W24" s="39">
        <f t="shared" si="2"/>
        <v>151.57646221666667</v>
      </c>
      <c r="X24" s="39">
        <f t="shared" si="3"/>
        <v>11.970300634762234</v>
      </c>
      <c r="AC24" s="50">
        <v>18</v>
      </c>
      <c r="AD24" s="1">
        <v>82.427208390000004</v>
      </c>
      <c r="AE24" s="1">
        <v>88.855649619999994</v>
      </c>
      <c r="AF24" s="1">
        <v>87.938198709999995</v>
      </c>
      <c r="AG24" s="1">
        <v>130.19166809999999</v>
      </c>
      <c r="AH24" s="1">
        <v>72.983412049999998</v>
      </c>
      <c r="AI24" s="1">
        <v>87.279064020000007</v>
      </c>
      <c r="AJ24" s="39">
        <f t="shared" si="4"/>
        <v>91.612533481666659</v>
      </c>
      <c r="AK24" s="39">
        <f t="shared" si="5"/>
        <v>8.0821698663809123</v>
      </c>
      <c r="AP24" s="50">
        <v>18</v>
      </c>
      <c r="AQ24" s="1">
        <v>103.09101819999999</v>
      </c>
      <c r="AR24" s="1">
        <v>150.59702770000001</v>
      </c>
      <c r="AS24" s="1">
        <v>78.11425552</v>
      </c>
      <c r="AT24" s="1">
        <v>106.92401049999999</v>
      </c>
      <c r="AU24" s="1">
        <v>102.1264558</v>
      </c>
      <c r="AV24" s="1">
        <v>97.652033829999993</v>
      </c>
      <c r="AW24" s="1">
        <v>89.486387489999998</v>
      </c>
      <c r="AX24" s="39">
        <f t="shared" si="6"/>
        <v>103.99874129142859</v>
      </c>
      <c r="AY24" s="39">
        <f t="shared" si="7"/>
        <v>8.5984254129407773</v>
      </c>
      <c r="AZ24" s="39"/>
      <c r="BA24" s="39"/>
      <c r="BB24" s="39"/>
      <c r="BC24" s="39"/>
      <c r="BD24" s="51">
        <v>18</v>
      </c>
      <c r="BE24" s="1">
        <v>117.3635941</v>
      </c>
      <c r="BF24" s="1">
        <v>92.479851359999998</v>
      </c>
      <c r="BG24" s="1">
        <v>118.22175180000001</v>
      </c>
      <c r="BH24" s="1">
        <v>73.212391600000004</v>
      </c>
      <c r="BI24" s="1">
        <v>87.901548109999993</v>
      </c>
      <c r="BJ24" s="1">
        <v>87.213831459999994</v>
      </c>
      <c r="BK24" s="39">
        <f t="shared" si="8"/>
        <v>96.065494738333314</v>
      </c>
      <c r="BL24" s="39">
        <f t="shared" si="9"/>
        <v>7.3589670747853777</v>
      </c>
      <c r="BQ24" s="50">
        <v>18</v>
      </c>
      <c r="BR24" s="1">
        <v>118.5323561</v>
      </c>
      <c r="BS24" s="1">
        <v>101.3826102</v>
      </c>
      <c r="BT24" s="1">
        <v>103.66020519999999</v>
      </c>
      <c r="BU24" s="1">
        <v>75.340777579999994</v>
      </c>
      <c r="BV24" s="1">
        <v>135.78832890000001</v>
      </c>
      <c r="BW24" s="1">
        <v>163.26889750000001</v>
      </c>
      <c r="BX24" s="39">
        <f t="shared" si="10"/>
        <v>116.32886258000001</v>
      </c>
      <c r="BY24" s="39">
        <f t="shared" si="11"/>
        <v>12.450972577043173</v>
      </c>
    </row>
    <row r="25" spans="2:77">
      <c r="B25" s="50">
        <v>19</v>
      </c>
      <c r="C25" s="1">
        <v>157.1757054</v>
      </c>
      <c r="D25" s="1">
        <v>81.151815369999994</v>
      </c>
      <c r="E25" s="1">
        <v>137.05789870000001</v>
      </c>
      <c r="F25" s="1">
        <v>91.655326970000004</v>
      </c>
      <c r="G25" s="1">
        <v>74.902337230000001</v>
      </c>
      <c r="H25" s="1">
        <v>97.540801909999999</v>
      </c>
      <c r="I25" s="1">
        <v>68.551837030000002</v>
      </c>
      <c r="J25" s="39">
        <f t="shared" si="0"/>
        <v>101.14796037285716</v>
      </c>
      <c r="K25" s="39">
        <f t="shared" si="1"/>
        <v>12.614182655417448</v>
      </c>
      <c r="P25" s="50">
        <v>19</v>
      </c>
      <c r="Q25" s="1">
        <v>211.98997610000001</v>
      </c>
      <c r="R25" s="1">
        <v>147.03964310000001</v>
      </c>
      <c r="S25" s="1">
        <v>159.78619520000001</v>
      </c>
      <c r="T25" s="1">
        <v>116.76402349999999</v>
      </c>
      <c r="U25" s="1">
        <v>146.95513980000001</v>
      </c>
      <c r="V25" s="1">
        <v>191.6354714</v>
      </c>
      <c r="W25" s="39">
        <f t="shared" si="2"/>
        <v>162.36174151666668</v>
      </c>
      <c r="X25" s="39">
        <f t="shared" si="3"/>
        <v>13.997414442964686</v>
      </c>
      <c r="AC25" s="50">
        <v>19</v>
      </c>
      <c r="AD25" s="1">
        <v>94.487156740000003</v>
      </c>
      <c r="AE25" s="1">
        <v>87.903105049999994</v>
      </c>
      <c r="AF25" s="1">
        <v>77.685185099999998</v>
      </c>
      <c r="AG25" s="1">
        <v>112.69609199999999</v>
      </c>
      <c r="AH25" s="1">
        <v>70.601454459999999</v>
      </c>
      <c r="AI25" s="1">
        <v>98.789923810000005</v>
      </c>
      <c r="AJ25" s="39">
        <f t="shared" si="4"/>
        <v>90.36048619333333</v>
      </c>
      <c r="AK25" s="39">
        <f t="shared" si="5"/>
        <v>6.1754498621934157</v>
      </c>
      <c r="AP25" s="50">
        <v>19</v>
      </c>
      <c r="AQ25" s="1">
        <v>108.4302216</v>
      </c>
      <c r="AR25" s="1">
        <v>141.1735228</v>
      </c>
      <c r="AS25" s="1">
        <v>81.327635880000003</v>
      </c>
      <c r="AT25" s="1">
        <v>107.2100014</v>
      </c>
      <c r="AU25" s="1">
        <v>94.411648040000003</v>
      </c>
      <c r="AV25" s="1">
        <v>92.488540169999993</v>
      </c>
      <c r="AW25" s="1">
        <v>90.603007259999998</v>
      </c>
      <c r="AX25" s="39">
        <f t="shared" si="6"/>
        <v>102.23493959285715</v>
      </c>
      <c r="AY25" s="39">
        <f t="shared" si="7"/>
        <v>7.4129221345810361</v>
      </c>
      <c r="AZ25" s="39"/>
      <c r="BA25" s="39"/>
      <c r="BB25" s="39"/>
      <c r="BC25" s="39"/>
      <c r="BD25" s="51">
        <v>19</v>
      </c>
      <c r="BE25" s="1">
        <v>94.506460509999997</v>
      </c>
      <c r="BF25" s="1">
        <v>112.993308</v>
      </c>
      <c r="BG25" s="1">
        <v>137.5331851</v>
      </c>
      <c r="BH25" s="1">
        <v>58.360158589999998</v>
      </c>
      <c r="BI25" s="1">
        <v>95.165390209999998</v>
      </c>
      <c r="BJ25" s="1">
        <v>103.69788680000001</v>
      </c>
      <c r="BK25" s="39">
        <f t="shared" si="8"/>
        <v>100.37606486833334</v>
      </c>
      <c r="BL25" s="39">
        <f t="shared" si="9"/>
        <v>10.611033055594964</v>
      </c>
      <c r="BQ25" s="50">
        <v>19</v>
      </c>
      <c r="BR25" s="1">
        <v>93.099811299999999</v>
      </c>
      <c r="BS25" s="1">
        <v>100.0853795</v>
      </c>
      <c r="BT25" s="1">
        <v>94.942721000000006</v>
      </c>
      <c r="BU25" s="1">
        <v>70.892174760000003</v>
      </c>
      <c r="BV25" s="1">
        <v>130.2380412</v>
      </c>
      <c r="BW25" s="1">
        <v>178.54810950000001</v>
      </c>
      <c r="BX25" s="39">
        <f t="shared" si="10"/>
        <v>111.30103954333333</v>
      </c>
      <c r="BY25" s="39">
        <f t="shared" si="11"/>
        <v>15.533109935358354</v>
      </c>
    </row>
    <row r="26" spans="2:77">
      <c r="B26" s="50">
        <v>20</v>
      </c>
      <c r="C26" s="1">
        <v>195.72250009999999</v>
      </c>
      <c r="D26" s="1">
        <v>84.825201460000002</v>
      </c>
      <c r="E26" s="1">
        <v>178.95192639999999</v>
      </c>
      <c r="F26" s="1">
        <v>93.939926889999995</v>
      </c>
      <c r="G26" s="1">
        <v>93.75401651</v>
      </c>
      <c r="H26" s="1">
        <v>90.252053680000003</v>
      </c>
      <c r="I26" s="1">
        <v>81.172968589999996</v>
      </c>
      <c r="J26" s="39">
        <f t="shared" si="0"/>
        <v>116.9455133757143</v>
      </c>
      <c r="K26" s="39">
        <f t="shared" si="1"/>
        <v>18.349543667905866</v>
      </c>
      <c r="P26" s="50">
        <v>20</v>
      </c>
      <c r="Q26" s="1">
        <v>195.26406130000001</v>
      </c>
      <c r="R26" s="1">
        <v>148.35586989999999</v>
      </c>
      <c r="S26" s="1">
        <v>168.4016781</v>
      </c>
      <c r="T26" s="1">
        <v>107.0525919</v>
      </c>
      <c r="U26" s="1">
        <v>142.28890079999999</v>
      </c>
      <c r="V26" s="1">
        <v>209.21756619999999</v>
      </c>
      <c r="W26" s="39">
        <f t="shared" si="2"/>
        <v>161.76344470000001</v>
      </c>
      <c r="X26" s="39">
        <f t="shared" si="3"/>
        <v>15.243085250722389</v>
      </c>
      <c r="AC26" s="50">
        <v>20</v>
      </c>
      <c r="AD26" s="1">
        <v>105.58390989999999</v>
      </c>
      <c r="AE26" s="1">
        <v>90.148326609999998</v>
      </c>
      <c r="AF26" s="1">
        <v>81.743133299999997</v>
      </c>
      <c r="AG26" s="1">
        <v>105.34591570000001</v>
      </c>
      <c r="AH26" s="1">
        <v>79.103990629999998</v>
      </c>
      <c r="AI26" s="1">
        <v>94.53942954</v>
      </c>
      <c r="AJ26" s="39">
        <f t="shared" si="4"/>
        <v>92.744117613333344</v>
      </c>
      <c r="AK26" s="39">
        <f t="shared" si="5"/>
        <v>4.6213330573639135</v>
      </c>
      <c r="AP26" s="50">
        <v>20</v>
      </c>
      <c r="AQ26" s="1">
        <v>84.620056340000005</v>
      </c>
      <c r="AR26" s="1">
        <v>150.5518467</v>
      </c>
      <c r="AS26" s="1">
        <v>81.2628354</v>
      </c>
      <c r="AT26" s="1">
        <v>94.784621849999994</v>
      </c>
      <c r="AU26" s="1">
        <v>95.751754360000007</v>
      </c>
      <c r="AV26" s="1">
        <v>104.4378243</v>
      </c>
      <c r="AW26" s="1">
        <v>100.6699335</v>
      </c>
      <c r="AX26" s="39">
        <f t="shared" si="6"/>
        <v>101.72555320714287</v>
      </c>
      <c r="AY26" s="39">
        <f t="shared" si="7"/>
        <v>8.7118711122281329</v>
      </c>
      <c r="AZ26" s="39"/>
      <c r="BA26" s="39"/>
      <c r="BB26" s="39"/>
      <c r="BC26" s="39"/>
      <c r="BD26" s="51">
        <v>20</v>
      </c>
      <c r="BE26" s="1">
        <v>118.1362194</v>
      </c>
      <c r="BF26" s="1">
        <v>137.32376160000001</v>
      </c>
      <c r="BG26" s="1">
        <v>136.39677259999999</v>
      </c>
      <c r="BH26" s="1">
        <v>85.384001940000005</v>
      </c>
      <c r="BI26" s="1">
        <v>82.230290190000005</v>
      </c>
      <c r="BJ26" s="1">
        <v>92.161374649999999</v>
      </c>
      <c r="BK26" s="39">
        <f t="shared" si="8"/>
        <v>108.60540339666666</v>
      </c>
      <c r="BL26" s="39">
        <f t="shared" si="9"/>
        <v>10.317019785250839</v>
      </c>
      <c r="BQ26" s="50">
        <v>20</v>
      </c>
      <c r="BR26" s="1">
        <v>116.7602239</v>
      </c>
      <c r="BS26" s="1">
        <v>104.7158352</v>
      </c>
      <c r="BT26" s="1">
        <v>108.4101302</v>
      </c>
      <c r="BU26" s="1">
        <v>67.912805129999995</v>
      </c>
      <c r="BV26" s="1">
        <v>127.6190034</v>
      </c>
      <c r="BW26" s="1">
        <v>144.5699286</v>
      </c>
      <c r="BX26" s="39">
        <f t="shared" si="10"/>
        <v>111.66465440499998</v>
      </c>
      <c r="BY26" s="39">
        <f t="shared" si="11"/>
        <v>10.545718691026259</v>
      </c>
    </row>
    <row r="27" spans="2:77">
      <c r="B27" s="50">
        <v>21</v>
      </c>
      <c r="C27" s="1">
        <v>191.5216503</v>
      </c>
      <c r="D27" s="1">
        <v>85.758424969999993</v>
      </c>
      <c r="E27" s="1">
        <v>140.19253269999999</v>
      </c>
      <c r="F27" s="1">
        <v>94.216118379999998</v>
      </c>
      <c r="G27" s="1">
        <v>90.835310070000006</v>
      </c>
      <c r="H27" s="1">
        <v>98.348500799999997</v>
      </c>
      <c r="I27" s="1">
        <v>94.65185357</v>
      </c>
      <c r="J27" s="39">
        <f t="shared" si="0"/>
        <v>113.64634154142857</v>
      </c>
      <c r="K27" s="39">
        <f t="shared" si="1"/>
        <v>14.670744376467562</v>
      </c>
      <c r="P27" s="50">
        <v>21</v>
      </c>
      <c r="Q27" s="1">
        <v>189.34396079999999</v>
      </c>
      <c r="R27" s="1">
        <v>154.8026113</v>
      </c>
      <c r="S27" s="1">
        <v>157.09354870000001</v>
      </c>
      <c r="T27" s="1">
        <v>119.6566014</v>
      </c>
      <c r="U27" s="1">
        <v>168.2220327</v>
      </c>
      <c r="V27" s="1">
        <v>215.25193580000001</v>
      </c>
      <c r="W27" s="39">
        <f>AVERAGE(Q27:V27)</f>
        <v>167.39511511666669</v>
      </c>
      <c r="X27" s="39">
        <f t="shared" si="3"/>
        <v>13.312112304618463</v>
      </c>
      <c r="AC27" s="50">
        <v>21</v>
      </c>
      <c r="AD27" s="1">
        <v>100.8782305</v>
      </c>
      <c r="AE27" s="1">
        <v>83.072529489999994</v>
      </c>
      <c r="AF27" s="1">
        <v>93.248107070000003</v>
      </c>
      <c r="AG27" s="1">
        <v>112.0957836</v>
      </c>
      <c r="AH27" s="1">
        <v>76.82128127</v>
      </c>
      <c r="AI27" s="1">
        <v>93.701563149999998</v>
      </c>
      <c r="AJ27" s="39">
        <f t="shared" si="4"/>
        <v>93.302915846666664</v>
      </c>
      <c r="AK27" s="39">
        <f t="shared" si="5"/>
        <v>5.1219276237604268</v>
      </c>
      <c r="AP27" s="50">
        <v>21</v>
      </c>
      <c r="AQ27" s="1">
        <v>90.464437290000006</v>
      </c>
      <c r="AR27" s="1">
        <v>158.5674688</v>
      </c>
      <c r="AS27" s="1">
        <v>94.56945159</v>
      </c>
      <c r="AT27" s="1">
        <v>92.863588109999995</v>
      </c>
      <c r="AU27" s="1">
        <v>95.708312449999994</v>
      </c>
      <c r="AV27" s="1">
        <v>90.639467949999997</v>
      </c>
      <c r="AW27" s="1">
        <v>88.550056290000001</v>
      </c>
      <c r="AX27" s="39">
        <f t="shared" si="6"/>
        <v>101.62325464000001</v>
      </c>
      <c r="AY27" s="39">
        <f t="shared" si="7"/>
        <v>9.5371320092479177</v>
      </c>
      <c r="AZ27" s="39"/>
      <c r="BA27" s="39"/>
      <c r="BB27" s="39"/>
      <c r="BC27" s="39"/>
      <c r="BD27" s="51">
        <v>21</v>
      </c>
      <c r="BE27" s="1">
        <v>121.2800809</v>
      </c>
      <c r="BF27" s="1">
        <v>128.2064656</v>
      </c>
      <c r="BG27" s="1">
        <v>127.07935809999999</v>
      </c>
      <c r="BH27" s="1">
        <v>88.930660610000004</v>
      </c>
      <c r="BI27" s="1">
        <v>82.217037520000005</v>
      </c>
      <c r="BJ27" s="1">
        <v>92.905684840000006</v>
      </c>
      <c r="BK27" s="39">
        <f t="shared" si="8"/>
        <v>106.76988126166668</v>
      </c>
      <c r="BL27" s="39">
        <f t="shared" si="9"/>
        <v>8.5553954959539098</v>
      </c>
      <c r="BQ27" s="50">
        <v>21</v>
      </c>
      <c r="BR27" s="1">
        <v>124.9116009</v>
      </c>
      <c r="BS27" s="1">
        <v>104.9622875</v>
      </c>
      <c r="BT27" s="1">
        <v>93.964745809999997</v>
      </c>
      <c r="BU27" s="1">
        <v>79.789405479999999</v>
      </c>
      <c r="BV27" s="1">
        <v>131.98411239999999</v>
      </c>
      <c r="BW27" s="1">
        <v>145.0679068</v>
      </c>
      <c r="BX27" s="39">
        <f t="shared" si="10"/>
        <v>113.44667648166667</v>
      </c>
      <c r="BY27" s="39">
        <f t="shared" si="11"/>
        <v>10.098391950465784</v>
      </c>
    </row>
    <row r="28" spans="2:77">
      <c r="B28" s="50">
        <v>22</v>
      </c>
      <c r="C28" s="1">
        <v>200.3860842</v>
      </c>
      <c r="D28" s="1">
        <v>88.627617400000005</v>
      </c>
      <c r="E28" s="1">
        <v>105.01584889999999</v>
      </c>
      <c r="F28" s="1">
        <v>83.069988589999994</v>
      </c>
      <c r="G28" s="1">
        <v>107.97516950000001</v>
      </c>
      <c r="H28" s="1">
        <v>99.095551810000003</v>
      </c>
      <c r="I28" s="1">
        <v>74.92357337</v>
      </c>
      <c r="J28" s="39">
        <f t="shared" si="0"/>
        <v>108.44197625285713</v>
      </c>
      <c r="K28" s="39">
        <f t="shared" si="1"/>
        <v>15.970852021115807</v>
      </c>
      <c r="P28" s="50">
        <v>22</v>
      </c>
      <c r="Q28" s="1">
        <v>174.6852801</v>
      </c>
      <c r="R28" s="1">
        <v>138.67009379999999</v>
      </c>
      <c r="S28" s="1">
        <v>159.2834914</v>
      </c>
      <c r="T28" s="1">
        <v>103.3105827</v>
      </c>
      <c r="U28" s="1">
        <v>128.67199160000001</v>
      </c>
      <c r="V28" s="1">
        <v>191.0110597</v>
      </c>
      <c r="W28" s="39">
        <f t="shared" si="2"/>
        <v>149.27208321666669</v>
      </c>
      <c r="X28" s="39">
        <f t="shared" si="3"/>
        <v>13.086158732888116</v>
      </c>
      <c r="AC28" s="50">
        <v>22</v>
      </c>
      <c r="AD28" s="1">
        <v>104.70834069999999</v>
      </c>
      <c r="AE28" s="1">
        <v>80.963414369999995</v>
      </c>
      <c r="AF28" s="1">
        <v>92.060928239999996</v>
      </c>
      <c r="AG28" s="1">
        <v>95.324697229999998</v>
      </c>
      <c r="AH28" s="1">
        <v>78.525059529999993</v>
      </c>
      <c r="AI28" s="1">
        <v>93.60850499</v>
      </c>
      <c r="AJ28" s="39">
        <f t="shared" si="4"/>
        <v>90.865157510000003</v>
      </c>
      <c r="AK28" s="39">
        <f t="shared" si="5"/>
        <v>3.9614794111436056</v>
      </c>
      <c r="AP28" s="50">
        <v>22</v>
      </c>
      <c r="AQ28" s="1">
        <v>80.492936610000001</v>
      </c>
      <c r="AR28" s="1">
        <v>128.3890676</v>
      </c>
      <c r="AS28" s="1">
        <v>94.461690950000005</v>
      </c>
      <c r="AT28" s="1">
        <v>93.231566119999997</v>
      </c>
      <c r="AU28" s="1">
        <v>104.37373030000001</v>
      </c>
      <c r="AV28" s="1">
        <v>104.9261241</v>
      </c>
      <c r="AW28" s="1">
        <v>94.312868620000003</v>
      </c>
      <c r="AX28" s="39">
        <f t="shared" si="6"/>
        <v>100.0268549</v>
      </c>
      <c r="AY28" s="39">
        <f t="shared" si="7"/>
        <v>5.6456554641592289</v>
      </c>
      <c r="AZ28" s="39"/>
      <c r="BA28" s="39"/>
      <c r="BB28" s="39"/>
      <c r="BC28" s="39"/>
      <c r="BD28" s="51">
        <v>22</v>
      </c>
      <c r="BE28" s="1">
        <v>129.89900560000001</v>
      </c>
      <c r="BF28" s="1">
        <v>123.4590396</v>
      </c>
      <c r="BG28" s="1">
        <v>119.7311406</v>
      </c>
      <c r="BH28" s="1">
        <v>75.505021909999996</v>
      </c>
      <c r="BI28" s="1">
        <v>89.638538019999999</v>
      </c>
      <c r="BJ28" s="1">
        <v>94.985218489999994</v>
      </c>
      <c r="BK28" s="39">
        <f t="shared" si="8"/>
        <v>105.53632737</v>
      </c>
      <c r="BL28" s="39">
        <f t="shared" si="9"/>
        <v>8.9110443445178422</v>
      </c>
      <c r="BQ28" s="50">
        <v>22</v>
      </c>
      <c r="BR28" s="1">
        <v>133.3333074</v>
      </c>
      <c r="BS28" s="1">
        <v>107.0854265</v>
      </c>
      <c r="BT28" s="1">
        <v>92.847155970000003</v>
      </c>
      <c r="BU28" s="1">
        <v>57.056555039999999</v>
      </c>
      <c r="BV28" s="1">
        <v>143.27142219999999</v>
      </c>
      <c r="BW28" s="1">
        <v>149.07163679999999</v>
      </c>
      <c r="BX28" s="39">
        <f t="shared" si="10"/>
        <v>113.77758398499999</v>
      </c>
      <c r="BY28" s="39">
        <f t="shared" si="11"/>
        <v>14.373732858144692</v>
      </c>
    </row>
    <row r="29" spans="2:77">
      <c r="B29" s="50">
        <v>23</v>
      </c>
      <c r="C29" s="1">
        <v>189.2331628</v>
      </c>
      <c r="D29" s="1">
        <v>93.780306100000004</v>
      </c>
      <c r="E29" s="1">
        <v>86.92345942</v>
      </c>
      <c r="F29" s="1">
        <v>93.538358259999995</v>
      </c>
      <c r="G29" s="1">
        <v>106.35135</v>
      </c>
      <c r="H29" s="1">
        <v>103.82008570000001</v>
      </c>
      <c r="I29" s="1">
        <v>75.52274439</v>
      </c>
      <c r="J29" s="39">
        <f t="shared" si="0"/>
        <v>107.02420952428572</v>
      </c>
      <c r="K29" s="39">
        <f t="shared" si="1"/>
        <v>14.245034866581506</v>
      </c>
      <c r="P29" s="50">
        <v>23</v>
      </c>
      <c r="Q29" s="1">
        <v>170.7383926</v>
      </c>
      <c r="R29" s="1">
        <v>107.7807025</v>
      </c>
      <c r="S29" s="1">
        <v>132.57483970000001</v>
      </c>
      <c r="T29" s="1">
        <v>93.369910340000004</v>
      </c>
      <c r="U29" s="1">
        <v>140.376307</v>
      </c>
      <c r="V29" s="1">
        <v>193.82012219999999</v>
      </c>
      <c r="W29" s="39">
        <f t="shared" si="2"/>
        <v>139.77671239000003</v>
      </c>
      <c r="X29" s="39">
        <f t="shared" si="3"/>
        <v>15.393589785628361</v>
      </c>
      <c r="AC29" s="50">
        <v>23</v>
      </c>
      <c r="AD29" s="1">
        <v>112.8502573</v>
      </c>
      <c r="AE29" s="1">
        <v>94.638747460000005</v>
      </c>
      <c r="AF29" s="1">
        <v>89.449226699999997</v>
      </c>
      <c r="AG29" s="1">
        <v>115.3877322</v>
      </c>
      <c r="AH29" s="1">
        <v>83.388324519999998</v>
      </c>
      <c r="AI29" s="1">
        <v>91.746884530000003</v>
      </c>
      <c r="AJ29" s="39">
        <f t="shared" si="4"/>
        <v>97.910195451666667</v>
      </c>
      <c r="AK29" s="39">
        <f t="shared" si="5"/>
        <v>5.3536007816339213</v>
      </c>
      <c r="AP29" s="50">
        <v>23</v>
      </c>
      <c r="AQ29" s="1">
        <v>83.119340309999998</v>
      </c>
      <c r="AR29" s="1">
        <v>153.20879049999999</v>
      </c>
      <c r="AS29" s="1">
        <v>105.82735839999999</v>
      </c>
      <c r="AT29" s="1">
        <v>107.98645399999999</v>
      </c>
      <c r="AU29" s="1">
        <v>92.51018886</v>
      </c>
      <c r="AV29" s="1">
        <v>97.128610199999997</v>
      </c>
      <c r="AW29" s="1">
        <v>91.467357230000005</v>
      </c>
      <c r="AX29" s="39">
        <f t="shared" si="6"/>
        <v>104.46401421428573</v>
      </c>
      <c r="AY29" s="39">
        <f t="shared" si="7"/>
        <v>8.7444265161656283</v>
      </c>
      <c r="AZ29" s="39"/>
      <c r="BA29" s="39"/>
      <c r="BB29" s="39"/>
      <c r="BC29" s="39"/>
      <c r="BD29" s="51">
        <v>23</v>
      </c>
      <c r="BE29" s="1">
        <v>104.13393670000001</v>
      </c>
      <c r="BF29" s="1">
        <v>109.1899616</v>
      </c>
      <c r="BG29" s="1">
        <v>98.640895630000003</v>
      </c>
      <c r="BH29" s="1">
        <v>74.092932210000001</v>
      </c>
      <c r="BI29" s="1">
        <v>77.782400050000007</v>
      </c>
      <c r="BJ29" s="1">
        <v>93.431039670000004</v>
      </c>
      <c r="BK29" s="39">
        <f t="shared" si="8"/>
        <v>92.878527643333328</v>
      </c>
      <c r="BL29" s="39">
        <f t="shared" si="9"/>
        <v>5.7938154648097129</v>
      </c>
      <c r="BQ29" s="50">
        <v>23</v>
      </c>
      <c r="BR29" s="1">
        <v>115.8223004</v>
      </c>
      <c r="BS29" s="1">
        <v>104.8462925</v>
      </c>
      <c r="BT29" s="1">
        <v>104.0234628</v>
      </c>
      <c r="BU29" s="1">
        <v>69.871849560000001</v>
      </c>
      <c r="BV29" s="1">
        <v>139.2491765</v>
      </c>
      <c r="BW29" s="1">
        <v>116.7164784</v>
      </c>
      <c r="BX29" s="39">
        <f t="shared" si="10"/>
        <v>108.42159336000002</v>
      </c>
      <c r="BY29" s="39">
        <f t="shared" si="11"/>
        <v>9.2953833352553588</v>
      </c>
    </row>
    <row r="30" spans="2:77">
      <c r="B30" s="50">
        <v>24</v>
      </c>
      <c r="C30" s="1">
        <v>186.15761739999999</v>
      </c>
      <c r="D30" s="1">
        <v>78.709494149999998</v>
      </c>
      <c r="E30" s="1">
        <v>94.626086389999998</v>
      </c>
      <c r="F30" s="1">
        <v>106.8936808</v>
      </c>
      <c r="G30" s="1">
        <v>108.0410188</v>
      </c>
      <c r="H30" s="1">
        <v>114.1577767</v>
      </c>
      <c r="I30" s="1">
        <v>69.341582000000002</v>
      </c>
      <c r="J30" s="39">
        <f t="shared" si="0"/>
        <v>108.27532232</v>
      </c>
      <c r="K30" s="39">
        <f t="shared" si="1"/>
        <v>14.374659383166348</v>
      </c>
      <c r="P30" s="50">
        <v>24</v>
      </c>
      <c r="Q30" s="1">
        <v>151.38127059999999</v>
      </c>
      <c r="R30" s="1">
        <v>99.174725719999998</v>
      </c>
      <c r="S30" s="1">
        <v>117.1738811</v>
      </c>
      <c r="T30" s="1">
        <v>92.841796700000003</v>
      </c>
      <c r="U30" s="1">
        <v>163.24938599999999</v>
      </c>
      <c r="V30" s="1">
        <v>172.28446360000001</v>
      </c>
      <c r="W30" s="39">
        <f t="shared" si="2"/>
        <v>132.68425395333333</v>
      </c>
      <c r="X30" s="39">
        <f t="shared" si="3"/>
        <v>13.907868134056994</v>
      </c>
      <c r="AC30" s="50">
        <v>24</v>
      </c>
      <c r="AD30" s="1">
        <v>107.9476413</v>
      </c>
      <c r="AE30" s="1">
        <v>95.455118740000003</v>
      </c>
      <c r="AF30" s="1">
        <v>90.787473869999999</v>
      </c>
      <c r="AG30" s="1">
        <v>134.12562980000001</v>
      </c>
      <c r="AH30" s="1">
        <v>80.410877540000001</v>
      </c>
      <c r="AI30" s="1">
        <v>97.393708470000007</v>
      </c>
      <c r="AJ30" s="39">
        <f t="shared" si="4"/>
        <v>101.02007495333334</v>
      </c>
      <c r="AK30" s="39">
        <f t="shared" si="5"/>
        <v>7.5664464395409654</v>
      </c>
      <c r="AP30" s="50">
        <v>24</v>
      </c>
      <c r="AQ30" s="1">
        <v>84.937507089999997</v>
      </c>
      <c r="AR30" s="1">
        <v>130.6597227</v>
      </c>
      <c r="AS30" s="1">
        <v>93.72852872</v>
      </c>
      <c r="AT30" s="1">
        <v>104.7169557</v>
      </c>
      <c r="AU30" s="1">
        <v>94.930418900000006</v>
      </c>
      <c r="AV30" s="1">
        <v>127.1150358</v>
      </c>
      <c r="AW30" s="1">
        <v>85.056138660000002</v>
      </c>
      <c r="AX30" s="39">
        <f t="shared" si="6"/>
        <v>103.02061536714287</v>
      </c>
      <c r="AY30" s="39">
        <f t="shared" si="7"/>
        <v>7.1528454247188415</v>
      </c>
      <c r="AZ30" s="39"/>
      <c r="BA30" s="39"/>
      <c r="BB30" s="39"/>
      <c r="BC30" s="39"/>
      <c r="BD30" s="51">
        <v>24</v>
      </c>
      <c r="BE30" s="1">
        <v>131.2044449</v>
      </c>
      <c r="BF30" s="1">
        <v>112.1975328</v>
      </c>
      <c r="BG30" s="1">
        <v>93.70445359</v>
      </c>
      <c r="BH30" s="1">
        <v>78.352903909999995</v>
      </c>
      <c r="BI30" s="1">
        <v>84.401466970000001</v>
      </c>
      <c r="BJ30" s="1">
        <v>98.290842979999994</v>
      </c>
      <c r="BK30" s="39">
        <f t="shared" si="8"/>
        <v>99.691940858333339</v>
      </c>
      <c r="BL30" s="39">
        <f t="shared" si="9"/>
        <v>7.908632223616566</v>
      </c>
      <c r="BQ30" s="50">
        <v>24</v>
      </c>
      <c r="BR30" s="1">
        <v>135.0218323</v>
      </c>
      <c r="BS30" s="1">
        <v>109.0999128</v>
      </c>
      <c r="BT30" s="1">
        <v>96.647115170000006</v>
      </c>
      <c r="BU30" s="1">
        <v>72.687932070000002</v>
      </c>
      <c r="BV30" s="1">
        <v>130.0199202</v>
      </c>
      <c r="BW30" s="1">
        <v>128.33817210000001</v>
      </c>
      <c r="BX30" s="39">
        <f t="shared" si="10"/>
        <v>111.96914743999999</v>
      </c>
      <c r="BY30" s="39">
        <f t="shared" si="11"/>
        <v>9.8509097821029794</v>
      </c>
    </row>
    <row r="31" spans="2:77">
      <c r="B31" s="50">
        <v>25</v>
      </c>
      <c r="C31" s="1">
        <v>195.74727480000001</v>
      </c>
      <c r="D31" s="1">
        <v>93.075429479999997</v>
      </c>
      <c r="E31" s="1">
        <v>90.953942780000006</v>
      </c>
      <c r="F31" s="1">
        <v>104.8853854</v>
      </c>
      <c r="G31" s="1">
        <v>75.648391279999998</v>
      </c>
      <c r="H31" s="1">
        <v>90.312583360000005</v>
      </c>
      <c r="I31" s="1">
        <v>68.510994879999998</v>
      </c>
      <c r="J31" s="39">
        <f t="shared" si="0"/>
        <v>102.73342885428572</v>
      </c>
      <c r="K31" s="39">
        <f t="shared" si="1"/>
        <v>16.1446521803244</v>
      </c>
      <c r="P31" s="50">
        <v>25</v>
      </c>
      <c r="Q31" s="1">
        <v>161.7646824</v>
      </c>
      <c r="R31" s="1">
        <v>112.37945980000001</v>
      </c>
      <c r="S31" s="1">
        <v>125.50267959999999</v>
      </c>
      <c r="T31" s="1">
        <v>88.755193340000005</v>
      </c>
      <c r="U31" s="1">
        <v>140.68211969999999</v>
      </c>
      <c r="V31" s="1">
        <v>153.76639230000001</v>
      </c>
      <c r="W31" s="39">
        <f t="shared" si="2"/>
        <v>130.47508785666665</v>
      </c>
      <c r="X31" s="39">
        <f t="shared" si="3"/>
        <v>11.133183560160832</v>
      </c>
      <c r="AC31" s="50">
        <v>25</v>
      </c>
      <c r="AD31" s="1">
        <v>101.31586729999999</v>
      </c>
      <c r="AE31" s="1">
        <v>90.896711519999997</v>
      </c>
      <c r="AF31" s="1">
        <v>89.449111819999999</v>
      </c>
      <c r="AG31" s="1">
        <v>127.0858643</v>
      </c>
      <c r="AH31" s="1">
        <v>78.095051580000003</v>
      </c>
      <c r="AI31" s="1">
        <v>101.64454569999999</v>
      </c>
      <c r="AJ31" s="39">
        <f t="shared" si="4"/>
        <v>98.081192036666664</v>
      </c>
      <c r="AK31" s="39">
        <f t="shared" si="5"/>
        <v>6.8068764398156736</v>
      </c>
      <c r="AP31" s="50">
        <v>25</v>
      </c>
      <c r="AQ31" s="1">
        <v>87.289740719999998</v>
      </c>
      <c r="AR31" s="1">
        <v>129.16121749999999</v>
      </c>
      <c r="AS31" s="1">
        <v>81.909978429999995</v>
      </c>
      <c r="AT31" s="1">
        <v>103.89934390000001</v>
      </c>
      <c r="AU31" s="1">
        <v>96.464707989999994</v>
      </c>
      <c r="AV31" s="1">
        <v>109.89781619999999</v>
      </c>
      <c r="AW31" s="1">
        <v>95.753643580000002</v>
      </c>
      <c r="AX31" s="39">
        <f t="shared" si="6"/>
        <v>100.62520690285714</v>
      </c>
      <c r="AY31" s="39">
        <f t="shared" si="7"/>
        <v>5.93645210817518</v>
      </c>
      <c r="AZ31" s="39"/>
      <c r="BA31" s="39"/>
      <c r="BB31" s="39"/>
      <c r="BC31" s="39"/>
      <c r="BD31" s="51">
        <v>25</v>
      </c>
      <c r="BE31" s="1">
        <v>94.617009839999994</v>
      </c>
      <c r="BF31" s="1">
        <v>93.019073789999993</v>
      </c>
      <c r="BG31" s="1">
        <v>97.981638070000002</v>
      </c>
      <c r="BH31" s="1">
        <v>91.786240660000004</v>
      </c>
      <c r="BI31" s="1">
        <v>80.177417820000002</v>
      </c>
      <c r="BJ31" s="1">
        <v>91.176322020000001</v>
      </c>
      <c r="BK31" s="39">
        <f t="shared" si="8"/>
        <v>91.459617033333316</v>
      </c>
      <c r="BL31" s="39">
        <f t="shared" si="9"/>
        <v>2.4658517883390179</v>
      </c>
      <c r="BQ31" s="50">
        <v>25</v>
      </c>
      <c r="BR31" s="1">
        <v>126.14119340000001</v>
      </c>
      <c r="BS31" s="1">
        <v>103.2739074</v>
      </c>
      <c r="BT31" s="1">
        <v>104.55434440000001</v>
      </c>
      <c r="BU31" s="1">
        <v>65.055894570000007</v>
      </c>
      <c r="BV31" s="1">
        <v>133.35614029999999</v>
      </c>
      <c r="BW31" s="1">
        <v>110.7648056</v>
      </c>
      <c r="BX31" s="39">
        <f t="shared" si="10"/>
        <v>107.19104761166666</v>
      </c>
      <c r="BY31" s="39">
        <f t="shared" si="11"/>
        <v>9.7539037655977907</v>
      </c>
    </row>
    <row r="32" spans="2:77">
      <c r="B32" s="50">
        <v>26</v>
      </c>
      <c r="C32" s="1">
        <v>191.97128069999999</v>
      </c>
      <c r="D32" s="1">
        <v>90.295540070000001</v>
      </c>
      <c r="E32" s="1">
        <v>96.283125830000003</v>
      </c>
      <c r="F32" s="1">
        <v>102.7766979</v>
      </c>
      <c r="G32" s="1">
        <v>105.2759987</v>
      </c>
      <c r="H32" s="1">
        <v>111.4520809</v>
      </c>
      <c r="I32" s="1">
        <v>59.07576564</v>
      </c>
      <c r="J32" s="39">
        <f t="shared" si="0"/>
        <v>108.1614985342857</v>
      </c>
      <c r="K32" s="39">
        <f t="shared" si="1"/>
        <v>15.385465535966521</v>
      </c>
      <c r="P32" s="50">
        <v>26</v>
      </c>
      <c r="Q32" s="1">
        <v>140.38710620000001</v>
      </c>
      <c r="R32" s="1">
        <v>119.2552575</v>
      </c>
      <c r="S32" s="1">
        <v>103.4247238</v>
      </c>
      <c r="T32" s="1">
        <v>97.708988649999995</v>
      </c>
      <c r="U32" s="1">
        <v>157.81823159999999</v>
      </c>
      <c r="V32" s="1">
        <v>173.53304850000001</v>
      </c>
      <c r="W32" s="39">
        <f t="shared" si="2"/>
        <v>132.02122604166667</v>
      </c>
      <c r="X32" s="39">
        <f t="shared" si="3"/>
        <v>12.405327321355427</v>
      </c>
      <c r="AC32" s="50">
        <v>26</v>
      </c>
      <c r="AD32" s="1">
        <v>95.27500148</v>
      </c>
      <c r="AE32" s="1">
        <v>110.5592353</v>
      </c>
      <c r="AF32" s="1">
        <v>102.63766459999999</v>
      </c>
      <c r="AG32" s="1">
        <v>118.0586048</v>
      </c>
      <c r="AH32" s="1">
        <v>83.487674339999998</v>
      </c>
      <c r="AI32" s="1">
        <v>97.704207190000005</v>
      </c>
      <c r="AJ32" s="39">
        <f t="shared" si="4"/>
        <v>101.28706461833333</v>
      </c>
      <c r="AK32" s="39">
        <f t="shared" si="5"/>
        <v>4.9493497698761093</v>
      </c>
      <c r="AP32" s="50">
        <v>26</v>
      </c>
      <c r="AQ32" s="1">
        <v>80.435169959999996</v>
      </c>
      <c r="AR32" s="1">
        <v>117.7391665</v>
      </c>
      <c r="AS32" s="1">
        <v>81.349193659999997</v>
      </c>
      <c r="AT32" s="1">
        <v>103.5313057</v>
      </c>
      <c r="AU32" s="1">
        <v>100.85146450000001</v>
      </c>
      <c r="AV32" s="1">
        <v>125.8942189</v>
      </c>
      <c r="AW32" s="1">
        <v>85.380293859999995</v>
      </c>
      <c r="AX32" s="39">
        <f t="shared" si="6"/>
        <v>99.311544725714285</v>
      </c>
      <c r="AY32" s="39">
        <f t="shared" si="7"/>
        <v>6.7953711081441872</v>
      </c>
      <c r="AZ32" s="39"/>
      <c r="BA32" s="39"/>
      <c r="BB32" s="39"/>
      <c r="BC32" s="39"/>
      <c r="BD32" s="51">
        <v>26</v>
      </c>
      <c r="BE32" s="1">
        <v>113.87907559999999</v>
      </c>
      <c r="BF32" s="1">
        <v>97.591243340000005</v>
      </c>
      <c r="BG32" s="1">
        <v>98.692955650000002</v>
      </c>
      <c r="BH32" s="1">
        <v>78.134554379999997</v>
      </c>
      <c r="BI32" s="1">
        <v>79.177325379999999</v>
      </c>
      <c r="BJ32" s="1">
        <v>77.603751810000006</v>
      </c>
      <c r="BK32" s="39">
        <f t="shared" si="8"/>
        <v>90.846484360000019</v>
      </c>
      <c r="BL32" s="39">
        <f t="shared" si="9"/>
        <v>6.0846570572760177</v>
      </c>
      <c r="BQ32" s="50">
        <v>26</v>
      </c>
      <c r="BR32" s="1">
        <v>118.5114705</v>
      </c>
      <c r="BS32" s="1">
        <v>107.21595790000001</v>
      </c>
      <c r="BT32" s="1">
        <v>70.662190480000007</v>
      </c>
      <c r="BU32" s="1">
        <v>59.546163559999997</v>
      </c>
      <c r="BV32" s="1">
        <v>155.89923540000001</v>
      </c>
      <c r="BW32" s="1">
        <v>145.3275496</v>
      </c>
      <c r="BX32" s="39">
        <f t="shared" si="10"/>
        <v>109.52709457333333</v>
      </c>
      <c r="BY32" s="39">
        <f t="shared" si="11"/>
        <v>15.839489284298994</v>
      </c>
    </row>
    <row r="33" spans="2:77">
      <c r="B33" s="50">
        <v>27</v>
      </c>
      <c r="C33" s="1">
        <v>183.50692760000001</v>
      </c>
      <c r="D33" s="1">
        <v>71.660590769999999</v>
      </c>
      <c r="E33" s="1">
        <v>155.55300099999999</v>
      </c>
      <c r="F33" s="1">
        <v>94.617687009999997</v>
      </c>
      <c r="G33" s="1">
        <v>124.7641466</v>
      </c>
      <c r="H33" s="1">
        <v>103.9007828</v>
      </c>
      <c r="I33" s="1">
        <v>63.704858049999999</v>
      </c>
      <c r="J33" s="39">
        <f t="shared" si="0"/>
        <v>113.95828483285713</v>
      </c>
      <c r="K33" s="39">
        <f t="shared" si="1"/>
        <v>16.528197169317401</v>
      </c>
      <c r="P33" s="50">
        <v>27</v>
      </c>
      <c r="Q33" s="1">
        <v>122.2044022</v>
      </c>
      <c r="R33" s="1">
        <v>103.0785631</v>
      </c>
      <c r="S33" s="1">
        <v>81.382868139999999</v>
      </c>
      <c r="T33" s="1">
        <v>95.688639230000007</v>
      </c>
      <c r="U33" s="1">
        <v>171.4348746</v>
      </c>
      <c r="V33" s="1">
        <v>166.56288129999999</v>
      </c>
      <c r="W33" s="39">
        <f t="shared" si="2"/>
        <v>123.39203809499999</v>
      </c>
      <c r="X33" s="39">
        <f t="shared" si="3"/>
        <v>15.403605916418618</v>
      </c>
      <c r="AC33" s="50">
        <v>27</v>
      </c>
      <c r="AD33" s="1">
        <v>97.682595070000005</v>
      </c>
      <c r="AE33" s="1">
        <v>101.5104295</v>
      </c>
      <c r="AF33" s="1">
        <v>96.183772640000001</v>
      </c>
      <c r="AG33" s="1">
        <v>121.4336235</v>
      </c>
      <c r="AH33" s="1">
        <v>78.706997700000002</v>
      </c>
      <c r="AI33" s="1">
        <v>96.990494560000002</v>
      </c>
      <c r="AJ33" s="39">
        <f t="shared" si="4"/>
        <v>98.751318828333339</v>
      </c>
      <c r="AK33" s="39">
        <f t="shared" si="5"/>
        <v>5.5818438184807935</v>
      </c>
      <c r="AP33" s="50">
        <v>27</v>
      </c>
      <c r="AQ33" s="1">
        <v>68.155023540000002</v>
      </c>
      <c r="AR33" s="1">
        <v>132.4537641</v>
      </c>
      <c r="AS33" s="1">
        <v>78.804288069999998</v>
      </c>
      <c r="AT33" s="1">
        <v>103.20462240000001</v>
      </c>
      <c r="AU33" s="1">
        <v>99.489876109999997</v>
      </c>
      <c r="AV33" s="1">
        <v>104.4203224</v>
      </c>
      <c r="AW33" s="1">
        <v>83.795652259999997</v>
      </c>
      <c r="AX33" s="39">
        <f t="shared" si="6"/>
        <v>95.760506982857137</v>
      </c>
      <c r="AY33" s="39">
        <f t="shared" si="7"/>
        <v>7.9932179493851221</v>
      </c>
      <c r="AZ33" s="39"/>
      <c r="BA33" s="39"/>
      <c r="BB33" s="39"/>
      <c r="BC33" s="39"/>
      <c r="BD33" s="51">
        <v>27</v>
      </c>
      <c r="BE33" s="1">
        <v>120.82149819999999</v>
      </c>
      <c r="BF33" s="1">
        <v>98.562290140000002</v>
      </c>
      <c r="BG33" s="1">
        <v>109.3638133</v>
      </c>
      <c r="BH33" s="1">
        <v>74.776960900000006</v>
      </c>
      <c r="BI33" s="1">
        <v>83.940774750000003</v>
      </c>
      <c r="BJ33" s="1">
        <v>83.777090079999994</v>
      </c>
      <c r="BK33" s="39">
        <f t="shared" si="8"/>
        <v>95.207071228333334</v>
      </c>
      <c r="BL33" s="39">
        <f t="shared" si="9"/>
        <v>7.1710831876655519</v>
      </c>
      <c r="BQ33" s="50">
        <v>27</v>
      </c>
      <c r="BR33" s="1">
        <v>125.745226</v>
      </c>
      <c r="BS33" s="1">
        <v>120.22297450000001</v>
      </c>
      <c r="BT33" s="1">
        <v>76.362057210000003</v>
      </c>
      <c r="BU33" s="1">
        <v>66.321137919999998</v>
      </c>
      <c r="BV33" s="1">
        <v>146.3583185</v>
      </c>
      <c r="BW33" s="1">
        <v>153.2700988</v>
      </c>
      <c r="BX33" s="39">
        <f t="shared" si="10"/>
        <v>114.71330215500001</v>
      </c>
      <c r="BY33" s="39">
        <f t="shared" si="11"/>
        <v>14.665961734857271</v>
      </c>
    </row>
    <row r="34" spans="2:77">
      <c r="B34" s="50">
        <v>28</v>
      </c>
      <c r="C34" s="1">
        <v>183.35684610000001</v>
      </c>
      <c r="D34" s="1">
        <v>80.705053309999997</v>
      </c>
      <c r="E34" s="1">
        <v>139.40901170000001</v>
      </c>
      <c r="F34" s="1">
        <v>96.525590230000006</v>
      </c>
      <c r="G34" s="1">
        <v>112.539947</v>
      </c>
      <c r="H34" s="1">
        <v>95.723729460000001</v>
      </c>
      <c r="I34" s="1">
        <v>53.575331759999997</v>
      </c>
      <c r="J34" s="39">
        <f t="shared" si="0"/>
        <v>108.83364422285715</v>
      </c>
      <c r="K34" s="39">
        <f t="shared" si="1"/>
        <v>15.939135855038479</v>
      </c>
      <c r="P34" s="50">
        <v>28</v>
      </c>
      <c r="Q34" s="1">
        <v>106.1358659</v>
      </c>
      <c r="R34" s="1">
        <v>79.464120640000004</v>
      </c>
      <c r="S34" s="1">
        <v>84.649626949999998</v>
      </c>
      <c r="T34" s="1">
        <v>98.581400400000007</v>
      </c>
      <c r="U34" s="1">
        <v>181.91540689999999</v>
      </c>
      <c r="V34" s="1">
        <v>141.6977426</v>
      </c>
      <c r="W34" s="39">
        <f t="shared" si="2"/>
        <v>115.40736056499999</v>
      </c>
      <c r="X34" s="39">
        <f t="shared" si="3"/>
        <v>16.043204830581146</v>
      </c>
      <c r="AC34" s="50">
        <v>28</v>
      </c>
      <c r="AD34" s="1">
        <v>98.054684879999996</v>
      </c>
      <c r="AE34" s="1">
        <v>100.8300978</v>
      </c>
      <c r="AF34" s="1">
        <v>94.521676319999997</v>
      </c>
      <c r="AG34" s="1">
        <v>113.9797791</v>
      </c>
      <c r="AH34" s="1">
        <v>73.628677940000003</v>
      </c>
      <c r="AI34" s="1">
        <v>101.3032943</v>
      </c>
      <c r="AJ34" s="39">
        <f t="shared" si="4"/>
        <v>97.053035056666658</v>
      </c>
      <c r="AK34" s="39">
        <f t="shared" si="5"/>
        <v>5.400485028410456</v>
      </c>
      <c r="AP34" s="50">
        <v>28</v>
      </c>
      <c r="AQ34" s="1">
        <v>71.127660879999993</v>
      </c>
      <c r="AR34" s="1">
        <v>112.2665315</v>
      </c>
      <c r="AS34" s="1">
        <v>73.32639451</v>
      </c>
      <c r="AT34" s="1">
        <v>95.070808549999995</v>
      </c>
      <c r="AU34" s="1">
        <v>98.106948939999995</v>
      </c>
      <c r="AV34" s="1">
        <v>98.925326569999996</v>
      </c>
      <c r="AW34" s="1">
        <v>88.658076070000007</v>
      </c>
      <c r="AX34" s="39">
        <f t="shared" si="6"/>
        <v>91.068821002857135</v>
      </c>
      <c r="AY34" s="39">
        <f t="shared" si="7"/>
        <v>5.5525069740430872</v>
      </c>
      <c r="AZ34" s="39"/>
      <c r="BA34" s="39"/>
      <c r="BB34" s="39"/>
      <c r="BC34" s="39"/>
      <c r="BD34" s="51">
        <v>28</v>
      </c>
      <c r="BE34" s="1">
        <v>104.1206107</v>
      </c>
      <c r="BF34" s="1">
        <v>112.1033602</v>
      </c>
      <c r="BG34" s="1">
        <v>107.6026806</v>
      </c>
      <c r="BH34" s="1">
        <v>89.452448250000003</v>
      </c>
      <c r="BI34" s="1">
        <v>76.774604890000006</v>
      </c>
      <c r="BJ34" s="1">
        <v>85.944265029999997</v>
      </c>
      <c r="BK34" s="39">
        <f t="shared" si="8"/>
        <v>95.999661611666667</v>
      </c>
      <c r="BL34" s="39">
        <f>STDEV(BE34:BJ34)/SQRT(6)</f>
        <v>5.696457323436225</v>
      </c>
      <c r="BQ34" s="50">
        <v>28</v>
      </c>
      <c r="BR34" s="1">
        <v>121.97194930000001</v>
      </c>
      <c r="BS34" s="1">
        <v>115.56352</v>
      </c>
      <c r="BT34" s="1">
        <v>78.792966460000002</v>
      </c>
      <c r="BU34" s="1">
        <v>50.526478779999998</v>
      </c>
      <c r="BV34" s="1">
        <v>154.18420620000001</v>
      </c>
      <c r="BW34" s="1">
        <v>161.01807529999999</v>
      </c>
      <c r="BX34" s="39">
        <f t="shared" si="10"/>
        <v>113.67619934</v>
      </c>
      <c r="BY34" s="39">
        <f t="shared" si="11"/>
        <v>17.473084471858176</v>
      </c>
    </row>
    <row r="35" spans="2:77">
      <c r="B35" s="50">
        <v>29</v>
      </c>
      <c r="C35" s="1">
        <v>187.70818689999999</v>
      </c>
      <c r="D35" s="1">
        <v>90.235949849999997</v>
      </c>
      <c r="E35" s="1">
        <v>115.472453</v>
      </c>
      <c r="F35" s="1">
        <v>95.370854309999999</v>
      </c>
      <c r="G35" s="1">
        <v>126.0369831</v>
      </c>
      <c r="H35" s="1">
        <v>111.2098531</v>
      </c>
      <c r="I35" s="1">
        <v>54.800674299999997</v>
      </c>
      <c r="J35" s="39">
        <f t="shared" si="0"/>
        <v>111.54785065142858</v>
      </c>
      <c r="K35" s="39">
        <f t="shared" si="1"/>
        <v>15.400976215817613</v>
      </c>
      <c r="P35" s="50">
        <v>29</v>
      </c>
      <c r="Q35" s="1">
        <v>133.621431</v>
      </c>
      <c r="R35" s="1">
        <v>77.467926660000003</v>
      </c>
      <c r="S35" s="1">
        <v>85.18822093</v>
      </c>
      <c r="T35" s="1">
        <v>87.148309010000006</v>
      </c>
      <c r="U35" s="1">
        <v>146.11391610000001</v>
      </c>
      <c r="V35" s="1">
        <v>128.79746829999999</v>
      </c>
      <c r="W35" s="39">
        <f t="shared" si="2"/>
        <v>109.72287866666666</v>
      </c>
      <c r="X35" s="39">
        <f t="shared" si="3"/>
        <v>12.126047629208312</v>
      </c>
      <c r="AC35" s="50">
        <v>29</v>
      </c>
      <c r="AD35" s="1">
        <v>91.138249849999994</v>
      </c>
      <c r="AE35" s="1">
        <v>111.2396561</v>
      </c>
      <c r="AF35" s="1">
        <v>94.672744649999999</v>
      </c>
      <c r="AG35" s="1">
        <v>107.9339725</v>
      </c>
      <c r="AH35" s="1">
        <v>81.204964989999993</v>
      </c>
      <c r="AI35" s="1">
        <v>102.4510879</v>
      </c>
      <c r="AJ35" s="39">
        <f t="shared" si="4"/>
        <v>98.106779331666687</v>
      </c>
      <c r="AK35" s="39">
        <f t="shared" si="5"/>
        <v>4.5968957644942421</v>
      </c>
      <c r="AP35" s="50">
        <v>29</v>
      </c>
      <c r="AQ35" s="1">
        <v>71.344076110000003</v>
      </c>
      <c r="AR35" s="1">
        <v>125.07365160000001</v>
      </c>
      <c r="AS35" s="1">
        <v>64.570390759999995</v>
      </c>
      <c r="AT35" s="1">
        <v>94.621129609999997</v>
      </c>
      <c r="AU35" s="1">
        <v>95.124904229999999</v>
      </c>
      <c r="AV35" s="1">
        <v>134.99981940000001</v>
      </c>
      <c r="AW35" s="1">
        <v>84.38990484</v>
      </c>
      <c r="AX35" s="39">
        <f t="shared" si="6"/>
        <v>95.731982364285713</v>
      </c>
      <c r="AY35" s="39">
        <f t="shared" si="7"/>
        <v>9.8789779233859161</v>
      </c>
      <c r="AZ35" s="39"/>
      <c r="BA35" s="39"/>
      <c r="BB35" s="39"/>
      <c r="BC35" s="39"/>
      <c r="BD35" s="51">
        <v>29</v>
      </c>
      <c r="BE35" s="1">
        <v>94.964836680000005</v>
      </c>
      <c r="BF35" s="1">
        <v>113.16871620000001</v>
      </c>
      <c r="BG35" s="1">
        <v>107.45243910000001</v>
      </c>
      <c r="BH35" s="1">
        <v>76.835673639999996</v>
      </c>
      <c r="BJ35" s="1">
        <v>81.916216030000001</v>
      </c>
      <c r="BK35" s="39">
        <f t="shared" si="8"/>
        <v>94.867576329999991</v>
      </c>
      <c r="BL35" s="39">
        <f>STDEV(BE35:BJ35)/SQRT(5)</f>
        <v>7.0221335764095558</v>
      </c>
      <c r="BQ35" s="50">
        <v>29</v>
      </c>
      <c r="BR35" s="1">
        <v>112.65373390000001</v>
      </c>
      <c r="BS35" s="1">
        <v>115.5345954</v>
      </c>
      <c r="BT35" s="1">
        <v>78.234099470000004</v>
      </c>
      <c r="BU35" s="1">
        <v>64.974288599999994</v>
      </c>
      <c r="BV35" s="1">
        <v>138.2828542</v>
      </c>
      <c r="BW35" s="1">
        <v>141.3018107</v>
      </c>
      <c r="BX35" s="39">
        <f t="shared" si="10"/>
        <v>108.49689704500001</v>
      </c>
      <c r="BY35" s="39">
        <f t="shared" si="11"/>
        <v>12.702005691030019</v>
      </c>
    </row>
    <row r="36" spans="2:77">
      <c r="B36" s="50">
        <v>30</v>
      </c>
      <c r="C36" s="1">
        <v>181.68158399999999</v>
      </c>
      <c r="D36" s="1">
        <v>72.623609380000005</v>
      </c>
      <c r="E36" s="1">
        <v>131.32564529999999</v>
      </c>
      <c r="F36" s="1">
        <v>100.79338749999999</v>
      </c>
      <c r="G36" s="1">
        <v>113.7689972</v>
      </c>
      <c r="H36" s="1">
        <v>97.136997930000007</v>
      </c>
      <c r="I36" s="1">
        <v>66.577669720000003</v>
      </c>
      <c r="J36" s="39">
        <f t="shared" si="0"/>
        <v>109.12969871857145</v>
      </c>
      <c r="K36" s="39">
        <f t="shared" si="1"/>
        <v>14.74759696370506</v>
      </c>
      <c r="P36" s="50">
        <v>30</v>
      </c>
      <c r="Q36" s="1">
        <v>119.71399599999999</v>
      </c>
      <c r="R36" s="1">
        <v>92.136355730000005</v>
      </c>
      <c r="S36" s="1">
        <v>91.218953850000005</v>
      </c>
      <c r="T36" s="1">
        <v>88.181132869999999</v>
      </c>
      <c r="U36" s="1">
        <v>123.1639495</v>
      </c>
      <c r="V36" s="1">
        <v>146.27556899999999</v>
      </c>
      <c r="W36" s="39">
        <f t="shared" si="2"/>
        <v>110.114992825</v>
      </c>
      <c r="X36" s="39">
        <f t="shared" si="3"/>
        <v>9.5418189999455372</v>
      </c>
      <c r="AC36" s="50">
        <v>30</v>
      </c>
      <c r="AD36" s="1">
        <v>93.064442999999997</v>
      </c>
      <c r="AE36" s="1">
        <v>121.78532079999999</v>
      </c>
      <c r="AF36" s="1">
        <v>84.829867210000003</v>
      </c>
      <c r="AG36" s="1">
        <v>119.3216091</v>
      </c>
      <c r="AH36" s="1">
        <v>77.913011839999996</v>
      </c>
      <c r="AI36" s="1">
        <v>108.7558124</v>
      </c>
      <c r="AJ36" s="39">
        <f t="shared" si="4"/>
        <v>100.94501072499999</v>
      </c>
      <c r="AK36" s="39">
        <f>STDEV(AD36:AI36)/SQRT(6)</f>
        <v>7.495111040939471</v>
      </c>
      <c r="AP36" s="50">
        <v>30</v>
      </c>
      <c r="AQ36" s="1">
        <v>84.187190430000001</v>
      </c>
      <c r="AR36" s="1">
        <v>161.38321579999999</v>
      </c>
      <c r="AS36" s="1">
        <v>68.862154459999999</v>
      </c>
      <c r="AT36" s="1">
        <v>112.5236496</v>
      </c>
      <c r="AU36" s="1">
        <v>84.882057939999996</v>
      </c>
      <c r="AV36" s="1">
        <v>116.3869285</v>
      </c>
      <c r="AW36" s="1">
        <v>92.043782230000005</v>
      </c>
      <c r="AX36" s="39">
        <f t="shared" si="6"/>
        <v>102.89556842285715</v>
      </c>
      <c r="AY36" s="39">
        <f t="shared" si="7"/>
        <v>11.594380962735769</v>
      </c>
      <c r="AZ36" s="39"/>
      <c r="BA36" s="39"/>
      <c r="BB36" s="39"/>
      <c r="BC36" s="39"/>
      <c r="BD36" s="51">
        <v>30</v>
      </c>
      <c r="BE36" s="1">
        <v>129.6368779</v>
      </c>
      <c r="BF36" s="1">
        <v>111.253438</v>
      </c>
      <c r="BG36" s="1">
        <v>99.936262130000003</v>
      </c>
      <c r="BH36" s="1">
        <v>84.867108250000001</v>
      </c>
      <c r="BJ36" s="1">
        <v>83.68944879</v>
      </c>
      <c r="BK36" s="39">
        <f t="shared" si="8"/>
        <v>101.87662701399999</v>
      </c>
      <c r="BL36" s="39">
        <f>STDEV(BE36:BJ36)/SQRT(5)</f>
        <v>8.6093504683521473</v>
      </c>
      <c r="BQ36" s="50">
        <v>30</v>
      </c>
      <c r="BR36" s="1">
        <v>143.13122730000001</v>
      </c>
      <c r="BS36" s="1">
        <v>97.498631270000004</v>
      </c>
      <c r="BT36" s="1">
        <v>57.446217369999999</v>
      </c>
      <c r="BU36" s="1">
        <v>46.322738960000002</v>
      </c>
      <c r="BV36" s="1">
        <v>112.27858980000001</v>
      </c>
      <c r="BW36" s="1">
        <v>152.07985669999999</v>
      </c>
      <c r="BX36" s="39">
        <f t="shared" si="10"/>
        <v>101.45954356666668</v>
      </c>
      <c r="BY36" s="39">
        <f t="shared" si="11"/>
        <v>17.709626402643732</v>
      </c>
    </row>
    <row r="37" spans="2:77">
      <c r="B37" s="50">
        <v>31</v>
      </c>
      <c r="C37" s="1">
        <v>185.88263850000001</v>
      </c>
      <c r="D37" s="1">
        <v>87.297262919999994</v>
      </c>
      <c r="E37" s="1">
        <v>147.78324380000001</v>
      </c>
      <c r="F37" s="1">
        <v>89.471458369999993</v>
      </c>
      <c r="G37" s="1">
        <v>121.64765300000001</v>
      </c>
      <c r="H37" s="1">
        <v>122.77905079999999</v>
      </c>
      <c r="I37" s="1">
        <v>65.760738930000002</v>
      </c>
      <c r="J37" s="39">
        <f t="shared" si="0"/>
        <v>117.23172090285716</v>
      </c>
      <c r="K37" s="39">
        <f>STDEV(C37:I37)/SQRT(7)</f>
        <v>15.440040170353468</v>
      </c>
      <c r="P37" s="50">
        <v>31</v>
      </c>
      <c r="Q37" s="1">
        <v>116.6603863</v>
      </c>
      <c r="R37" s="1">
        <v>92.121569559999998</v>
      </c>
      <c r="S37" s="1">
        <v>94.12690868</v>
      </c>
      <c r="T37" s="1">
        <v>84.094670489999999</v>
      </c>
      <c r="U37" s="1">
        <v>107.4816106</v>
      </c>
      <c r="V37" s="1">
        <v>125.1558868</v>
      </c>
      <c r="W37" s="39">
        <f t="shared" si="2"/>
        <v>103.27350540499999</v>
      </c>
      <c r="X37" s="39">
        <f t="shared" si="3"/>
        <v>6.4591252203966913</v>
      </c>
      <c r="AC37" s="50">
        <v>31</v>
      </c>
      <c r="AD37" s="1">
        <v>95.559563940000004</v>
      </c>
      <c r="AE37" s="1">
        <v>100.0817129</v>
      </c>
      <c r="AF37" s="1">
        <v>85.261474609999993</v>
      </c>
      <c r="AG37" s="1">
        <v>108.1825046</v>
      </c>
      <c r="AH37" s="1">
        <v>77.317420850000005</v>
      </c>
      <c r="AJ37" s="39">
        <f t="shared" si="4"/>
        <v>93.280535380000003</v>
      </c>
      <c r="AK37" s="39">
        <f>STDEV(AD37:AI37)/SQRT(5)</f>
        <v>5.4435513894907315</v>
      </c>
      <c r="AP37" s="50">
        <v>31</v>
      </c>
      <c r="AQ37" s="1">
        <v>83.191474779999993</v>
      </c>
      <c r="AR37" s="1">
        <v>154.59371089999999</v>
      </c>
      <c r="AS37" s="1">
        <v>88.235815959999996</v>
      </c>
      <c r="AT37" s="1">
        <v>114.1585719</v>
      </c>
      <c r="AU37" s="1">
        <v>88.966090629999997</v>
      </c>
      <c r="AV37" s="1">
        <v>111.01414629999999</v>
      </c>
      <c r="AW37" s="1">
        <v>90.584892139999994</v>
      </c>
      <c r="AX37" s="39">
        <f t="shared" si="6"/>
        <v>104.39210037285713</v>
      </c>
      <c r="AY37" s="39">
        <f t="shared" si="7"/>
        <v>9.5100573144340554</v>
      </c>
      <c r="AZ37" s="39"/>
      <c r="BA37" s="39"/>
      <c r="BB37" s="39"/>
      <c r="BC37" s="39"/>
      <c r="BD37" s="51">
        <v>31</v>
      </c>
      <c r="BE37" s="1">
        <v>99.039827489999993</v>
      </c>
      <c r="BF37" s="1">
        <v>110.61803860000001</v>
      </c>
      <c r="BG37" s="1">
        <v>102.371323</v>
      </c>
      <c r="BH37" s="1">
        <v>64.386232440000001</v>
      </c>
      <c r="BJ37" s="1">
        <v>78.632575799999998</v>
      </c>
      <c r="BK37" s="39">
        <f t="shared" si="8"/>
        <v>91.009599465999997</v>
      </c>
      <c r="BL37" s="39">
        <f>STDEV(BE37:BJ37)/SQRT(5)</f>
        <v>8.4854540116663806</v>
      </c>
      <c r="BQ37" s="50">
        <v>31</v>
      </c>
      <c r="BR37" s="1">
        <v>142.13040369999999</v>
      </c>
      <c r="BS37" s="1">
        <v>104.5419168</v>
      </c>
      <c r="BT37" s="1">
        <v>75.160631319999993</v>
      </c>
      <c r="BU37" s="1">
        <v>52.746677339999998</v>
      </c>
      <c r="BV37" s="1">
        <v>124.18931259999999</v>
      </c>
      <c r="BW37" s="1">
        <v>139.07283799999999</v>
      </c>
      <c r="BX37" s="39">
        <f t="shared" si="10"/>
        <v>106.30696329333334</v>
      </c>
      <c r="BY37" s="39">
        <f>STDEV(BR37:BW37)/SQRT(6)</f>
        <v>14.740661971236978</v>
      </c>
    </row>
    <row r="38" spans="2:77">
      <c r="B38" s="50">
        <v>32</v>
      </c>
      <c r="C38" s="1">
        <v>186.43280100000001</v>
      </c>
      <c r="D38" s="1">
        <v>80.635558810000006</v>
      </c>
      <c r="E38" s="1">
        <v>88.423701159999993</v>
      </c>
      <c r="F38" s="1">
        <v>92.157513870000002</v>
      </c>
      <c r="G38" s="1">
        <v>114.8004992</v>
      </c>
      <c r="H38" s="1">
        <v>101.96246910000001</v>
      </c>
      <c r="J38" s="39">
        <f t="shared" si="0"/>
        <v>110.73542385666667</v>
      </c>
      <c r="K38" s="39">
        <f>STDEV(C38:I38)/SQRT(6)</f>
        <v>15.887664044873215</v>
      </c>
      <c r="P38" s="50">
        <v>32</v>
      </c>
      <c r="Q38" s="1">
        <v>124.83545530000001</v>
      </c>
      <c r="R38" s="1">
        <v>98.524330820000003</v>
      </c>
      <c r="S38" s="1">
        <v>120.7230077</v>
      </c>
      <c r="T38" s="1">
        <v>81.707155279999995</v>
      </c>
      <c r="U38" s="1">
        <v>123.5466655</v>
      </c>
      <c r="V38" s="1">
        <v>144.29869769999999</v>
      </c>
      <c r="W38" s="39">
        <f t="shared" si="2"/>
        <v>115.60588538333332</v>
      </c>
      <c r="X38" s="39">
        <f t="shared" si="3"/>
        <v>9.0159243897854626</v>
      </c>
      <c r="AC38" s="50">
        <v>32</v>
      </c>
      <c r="AD38" s="1">
        <v>92.546089850000001</v>
      </c>
      <c r="AE38" s="1">
        <v>113.6209173</v>
      </c>
      <c r="AF38" s="1">
        <v>84.570810859999995</v>
      </c>
      <c r="AG38" s="1">
        <v>105.8843454</v>
      </c>
      <c r="AH38" s="1">
        <v>79.730661440000006</v>
      </c>
      <c r="AJ38" s="39">
        <f t="shared" ref="AJ38:AJ40" si="12">AVERAGE(AD38:AI38)</f>
        <v>95.270564969999995</v>
      </c>
      <c r="AK38" s="39">
        <f t="shared" ref="AK38:AK40" si="13">STDEV(AD38:AI38)/SQRT(5)</f>
        <v>6.3748877247644709</v>
      </c>
      <c r="AP38" s="50">
        <v>32</v>
      </c>
      <c r="AQ38" s="1">
        <v>90.695303050000007</v>
      </c>
      <c r="AR38" s="1">
        <v>147.25920719999999</v>
      </c>
      <c r="AS38" s="1">
        <v>92.119889020000002</v>
      </c>
      <c r="AT38" s="1">
        <v>115.06175500000001</v>
      </c>
      <c r="AU38" s="1">
        <v>91.170369179999994</v>
      </c>
      <c r="AV38" s="1">
        <v>122.4400218</v>
      </c>
      <c r="AW38" s="1">
        <v>97.086302919999994</v>
      </c>
      <c r="AX38" s="39">
        <f t="shared" si="6"/>
        <v>107.97612116714285</v>
      </c>
      <c r="AY38" s="39">
        <f t="shared" si="7"/>
        <v>8.0970889692742425</v>
      </c>
      <c r="AZ38" s="39"/>
      <c r="BA38" s="39"/>
      <c r="BB38" s="39"/>
      <c r="BC38" s="39"/>
      <c r="BM38" s="39"/>
      <c r="BN38" s="39"/>
      <c r="BQ38" s="50"/>
    </row>
    <row r="39" spans="2:77">
      <c r="B39" s="50">
        <v>33</v>
      </c>
      <c r="C39" s="1">
        <v>191.38405850000001</v>
      </c>
      <c r="D39" s="1">
        <v>97.503323280000004</v>
      </c>
      <c r="E39" s="1">
        <v>76.477903960000006</v>
      </c>
      <c r="F39" s="1">
        <v>97.680439210000003</v>
      </c>
      <c r="G39" s="1">
        <v>137.40521620000001</v>
      </c>
      <c r="H39" s="1">
        <v>94.370927030000004</v>
      </c>
      <c r="J39" s="39">
        <f t="shared" ref="J39" si="14">AVERAGE(C39:I39)</f>
        <v>115.80364469666667</v>
      </c>
      <c r="K39" s="39">
        <f>STDEV(C39:I39)/SQRT(6)</f>
        <v>17.173870127054986</v>
      </c>
      <c r="P39" s="50">
        <v>33</v>
      </c>
      <c r="Q39" s="1">
        <v>126.66786740000001</v>
      </c>
      <c r="R39" s="1">
        <v>93.171569489999996</v>
      </c>
      <c r="S39" s="1">
        <v>110.08896540000001</v>
      </c>
      <c r="T39" s="1">
        <v>55.97134689</v>
      </c>
      <c r="U39" s="1">
        <v>141.1412694</v>
      </c>
      <c r="V39" s="1">
        <v>140.49337320000001</v>
      </c>
      <c r="W39" s="39">
        <f t="shared" si="2"/>
        <v>111.25573196333335</v>
      </c>
      <c r="X39" s="39">
        <f t="shared" si="3"/>
        <v>13.37943750834641</v>
      </c>
      <c r="AC39" s="50">
        <v>33</v>
      </c>
      <c r="AD39" s="1">
        <v>113.8540718</v>
      </c>
      <c r="AE39" s="1">
        <v>104.2319122</v>
      </c>
      <c r="AF39" s="1">
        <v>85.693426650000006</v>
      </c>
      <c r="AG39" s="1">
        <v>106.40183810000001</v>
      </c>
      <c r="AH39" s="1">
        <v>83.737542180000005</v>
      </c>
      <c r="AJ39" s="39">
        <f t="shared" si="12"/>
        <v>98.783758186</v>
      </c>
      <c r="AK39" s="39">
        <f t="shared" si="13"/>
        <v>5.9689918410996254</v>
      </c>
      <c r="AP39" s="50">
        <v>33</v>
      </c>
      <c r="AQ39" s="1">
        <v>90.132488749999993</v>
      </c>
      <c r="AR39" s="1">
        <v>138.49393269999999</v>
      </c>
      <c r="AS39" s="1">
        <v>90.483334400000004</v>
      </c>
      <c r="AT39" s="1">
        <v>113.9534235</v>
      </c>
      <c r="AU39" s="1">
        <v>90.197942530000006</v>
      </c>
      <c r="AV39" s="1">
        <v>102.7804936</v>
      </c>
      <c r="AW39" s="1">
        <v>94.709100899999996</v>
      </c>
      <c r="AX39" s="39">
        <f t="shared" si="6"/>
        <v>102.96438805428571</v>
      </c>
      <c r="AY39" s="39">
        <f t="shared" si="7"/>
        <v>6.7870806848116692</v>
      </c>
      <c r="AZ39" s="39"/>
      <c r="BA39" s="39"/>
      <c r="BB39" s="39"/>
      <c r="BC39" s="39"/>
      <c r="BM39" s="39"/>
      <c r="BN39" s="39"/>
      <c r="BQ39" s="50"/>
    </row>
    <row r="40" spans="2:77">
      <c r="B40" s="50">
        <v>34</v>
      </c>
      <c r="C40" s="1">
        <v>184.23215110000001</v>
      </c>
      <c r="D40" s="1">
        <v>113.96397020000001</v>
      </c>
      <c r="F40" s="1">
        <v>90.852076650000001</v>
      </c>
      <c r="G40" s="1">
        <v>122.2182219</v>
      </c>
      <c r="H40" s="1">
        <v>83.548698470000005</v>
      </c>
      <c r="J40" s="39">
        <f>AVERAGE(C40:I40)</f>
        <v>118.963023664</v>
      </c>
      <c r="K40" s="39">
        <f>STDEV(C40:I40)/SQRT(5)</f>
        <v>17.804557869150674</v>
      </c>
      <c r="P40" s="50">
        <v>34</v>
      </c>
      <c r="Q40" s="1">
        <v>117.1771179</v>
      </c>
      <c r="R40" s="1">
        <v>78.576919950000004</v>
      </c>
      <c r="S40" s="1">
        <v>95.07665446</v>
      </c>
      <c r="T40" s="1">
        <v>74.79684494</v>
      </c>
      <c r="U40" s="1">
        <v>110.8474762</v>
      </c>
      <c r="V40" s="1">
        <v>143.91214859999999</v>
      </c>
      <c r="W40" s="39">
        <f t="shared" si="2"/>
        <v>103.39786034166667</v>
      </c>
      <c r="X40" s="39">
        <f t="shared" si="3"/>
        <v>10.630321255153534</v>
      </c>
      <c r="AC40" s="50">
        <v>34</v>
      </c>
      <c r="AD40" s="1">
        <v>101.0077671</v>
      </c>
      <c r="AE40" s="1">
        <v>105.4565582</v>
      </c>
      <c r="AF40" s="1">
        <v>82.800726530000006</v>
      </c>
      <c r="AG40" s="1">
        <v>98.803214460000007</v>
      </c>
      <c r="AH40" s="1">
        <v>89.40710713</v>
      </c>
      <c r="AJ40" s="39">
        <f t="shared" si="12"/>
        <v>95.495074684000002</v>
      </c>
      <c r="AK40" s="39">
        <f t="shared" si="13"/>
        <v>4.1156685014954544</v>
      </c>
      <c r="AP40" s="50">
        <v>34</v>
      </c>
      <c r="AQ40" s="1">
        <v>57.0146254</v>
      </c>
      <c r="AR40" s="1">
        <v>126.4591856</v>
      </c>
      <c r="AS40" s="1">
        <v>80.129773560000004</v>
      </c>
      <c r="AT40" s="1">
        <v>107.9113795</v>
      </c>
      <c r="AU40" s="1">
        <v>94.130868100000001</v>
      </c>
      <c r="AV40" s="1">
        <v>103.6527263</v>
      </c>
      <c r="AW40" s="1">
        <v>85.650487089999999</v>
      </c>
      <c r="AX40" s="39">
        <f>AVERAGE(AQ40:AW40)</f>
        <v>93.564149364285711</v>
      </c>
      <c r="AY40" s="39">
        <f>STDEV(AQ40:AW40)/SQRT(7)</f>
        <v>8.4077673584884351</v>
      </c>
      <c r="AZ40" s="39"/>
      <c r="BA40" s="39"/>
      <c r="BB40" s="39"/>
      <c r="BC40" s="39"/>
      <c r="BD40" s="39"/>
      <c r="BE40" s="39"/>
      <c r="BF40" s="39"/>
      <c r="BG40" s="39"/>
      <c r="BH40" s="39"/>
      <c r="BI40" s="39"/>
      <c r="BJ40" s="39"/>
      <c r="BK40" s="39"/>
      <c r="BL40" s="39"/>
      <c r="BM40" s="39"/>
      <c r="BN40" s="39"/>
      <c r="BQ40" s="50"/>
    </row>
    <row r="41" spans="2:77">
      <c r="B41" s="50"/>
      <c r="P41" s="50">
        <v>35</v>
      </c>
      <c r="Q41" s="1">
        <v>121.5467158</v>
      </c>
      <c r="R41" s="1">
        <v>96.108191349999998</v>
      </c>
      <c r="S41" s="1">
        <v>90.808513390000002</v>
      </c>
      <c r="T41" s="1">
        <v>97.72398939</v>
      </c>
      <c r="U41" s="1">
        <v>99.066445299999998</v>
      </c>
      <c r="V41" s="1">
        <v>112.71759299999999</v>
      </c>
      <c r="W41" s="39">
        <f t="shared" si="2"/>
        <v>102.99524137166667</v>
      </c>
      <c r="X41" s="39">
        <f>STDEV(Q41:V41)/SQRT(6)</f>
        <v>4.7534221271876831</v>
      </c>
      <c r="BQ41" s="50"/>
    </row>
  </sheetData>
  <mergeCells count="12">
    <mergeCell ref="BR4:BW4"/>
    <mergeCell ref="C4:I4"/>
    <mergeCell ref="Q4:V4"/>
    <mergeCell ref="AD4:AI4"/>
    <mergeCell ref="AQ4:AW4"/>
    <mergeCell ref="BE4:BJ4"/>
    <mergeCell ref="C5:I5"/>
    <mergeCell ref="AD5:AI5"/>
    <mergeCell ref="AQ5:AW5"/>
    <mergeCell ref="BR5:BW5"/>
    <mergeCell ref="Q5:V5"/>
    <mergeCell ref="BE5:BJ5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N45"/>
  <sheetViews>
    <sheetView workbookViewId="0">
      <selection activeCell="C26" sqref="C26"/>
    </sheetView>
  </sheetViews>
  <sheetFormatPr defaultRowHeight="15"/>
  <cols>
    <col min="1" max="16384" width="9" style="1"/>
  </cols>
  <sheetData>
    <row r="3" spans="2:40">
      <c r="B3" s="1" t="s">
        <v>118</v>
      </c>
    </row>
    <row r="6" spans="2:40">
      <c r="E6" s="98" t="s">
        <v>128</v>
      </c>
      <c r="F6" s="98"/>
      <c r="G6" s="98"/>
      <c r="H6" s="98"/>
      <c r="I6" s="98"/>
      <c r="J6" s="98"/>
      <c r="K6" s="98"/>
      <c r="L6" s="98"/>
      <c r="M6" s="98"/>
      <c r="S6" s="98" t="s">
        <v>130</v>
      </c>
      <c r="T6" s="98"/>
      <c r="U6" s="98"/>
      <c r="V6" s="98"/>
      <c r="W6" s="98"/>
      <c r="X6" s="98"/>
      <c r="Y6" s="98"/>
      <c r="Z6" s="98"/>
      <c r="AF6" s="98" t="s">
        <v>129</v>
      </c>
      <c r="AG6" s="98"/>
      <c r="AH6" s="98"/>
      <c r="AI6" s="98"/>
      <c r="AJ6" s="98"/>
      <c r="AK6" s="98"/>
      <c r="AL6" s="98"/>
      <c r="AM6" s="98"/>
      <c r="AN6" s="98"/>
    </row>
    <row r="7" spans="2:40">
      <c r="E7" s="97" t="s">
        <v>116</v>
      </c>
      <c r="F7" s="97"/>
      <c r="G7" s="97"/>
      <c r="H7" s="97"/>
      <c r="I7" s="97"/>
      <c r="J7" s="97"/>
      <c r="K7" s="97"/>
      <c r="S7" s="97" t="s">
        <v>116</v>
      </c>
      <c r="T7" s="97"/>
      <c r="U7" s="97"/>
      <c r="V7" s="97"/>
      <c r="W7" s="97"/>
      <c r="X7" s="97"/>
      <c r="AF7" s="97" t="s">
        <v>116</v>
      </c>
      <c r="AG7" s="97"/>
      <c r="AH7" s="97"/>
      <c r="AI7" s="97"/>
      <c r="AJ7" s="97"/>
      <c r="AK7" s="97"/>
      <c r="AL7" s="97"/>
    </row>
    <row r="8" spans="2:40">
      <c r="D8" s="1" t="s">
        <v>110</v>
      </c>
      <c r="E8" s="88" t="s">
        <v>244</v>
      </c>
      <c r="F8" s="88" t="s">
        <v>245</v>
      </c>
      <c r="G8" s="88" t="s">
        <v>246</v>
      </c>
      <c r="H8" s="88" t="s">
        <v>157</v>
      </c>
      <c r="I8" s="88" t="s">
        <v>158</v>
      </c>
      <c r="J8" s="88" t="s">
        <v>159</v>
      </c>
      <c r="K8" s="88" t="s">
        <v>160</v>
      </c>
      <c r="L8" s="1" t="s">
        <v>3</v>
      </c>
      <c r="M8" s="1" t="s">
        <v>4</v>
      </c>
      <c r="R8" s="1" t="s">
        <v>110</v>
      </c>
      <c r="S8" s="88" t="s">
        <v>244</v>
      </c>
      <c r="T8" s="88" t="s">
        <v>245</v>
      </c>
      <c r="U8" s="88" t="s">
        <v>246</v>
      </c>
      <c r="V8" s="88" t="s">
        <v>157</v>
      </c>
      <c r="W8" s="88" t="s">
        <v>158</v>
      </c>
      <c r="X8" s="88" t="s">
        <v>159</v>
      </c>
      <c r="Y8" s="1" t="s">
        <v>3</v>
      </c>
      <c r="Z8" s="1" t="s">
        <v>4</v>
      </c>
      <c r="AE8" s="1" t="s">
        <v>110</v>
      </c>
      <c r="AF8" s="88" t="s">
        <v>244</v>
      </c>
      <c r="AG8" s="88" t="s">
        <v>245</v>
      </c>
      <c r="AH8" s="88" t="s">
        <v>246</v>
      </c>
      <c r="AI8" s="88" t="s">
        <v>157</v>
      </c>
      <c r="AJ8" s="88" t="s">
        <v>158</v>
      </c>
      <c r="AK8" s="88" t="s">
        <v>159</v>
      </c>
      <c r="AL8" s="54" t="s">
        <v>247</v>
      </c>
      <c r="AM8" s="1" t="s">
        <v>3</v>
      </c>
      <c r="AN8" s="1" t="s">
        <v>4</v>
      </c>
    </row>
    <row r="9" spans="2:40">
      <c r="D9" s="54">
        <v>1</v>
      </c>
      <c r="E9" s="1">
        <v>73.501264590000005</v>
      </c>
      <c r="F9" s="1">
        <v>81.902043820000003</v>
      </c>
      <c r="G9" s="1">
        <v>111.1202165</v>
      </c>
      <c r="H9" s="1">
        <v>116.48303009999999</v>
      </c>
      <c r="I9" s="1">
        <v>82.725682160000005</v>
      </c>
      <c r="J9" s="1">
        <v>106.33427260000001</v>
      </c>
      <c r="K9" s="1">
        <v>104.9723125</v>
      </c>
      <c r="L9" s="39">
        <f>AVERAGE(E9:K9)</f>
        <v>96.719831752857161</v>
      </c>
      <c r="M9" s="39">
        <f>STDEV(E9:K9)/SQRT(7)</f>
        <v>6.3863711363040307</v>
      </c>
      <c r="R9" s="54">
        <v>1</v>
      </c>
      <c r="S9" s="1">
        <v>107.6415569</v>
      </c>
      <c r="T9" s="1">
        <v>111.630459</v>
      </c>
      <c r="U9" s="1">
        <v>93.309648980000006</v>
      </c>
      <c r="V9" s="1">
        <v>87.233210810000003</v>
      </c>
      <c r="W9" s="1">
        <v>107.33497389999999</v>
      </c>
      <c r="X9" s="1">
        <v>95.44086849</v>
      </c>
      <c r="Y9" s="39">
        <f>AVERAGE(S9:X9)</f>
        <v>100.43178634666667</v>
      </c>
      <c r="Z9" s="39">
        <f>STDEV(S9:X9)/SQRT(6)</f>
        <v>3.9786159944696178</v>
      </c>
      <c r="AE9" s="54">
        <v>1</v>
      </c>
      <c r="AF9" s="1">
        <v>114.7398106</v>
      </c>
      <c r="AG9" s="1">
        <v>92.736153779999995</v>
      </c>
      <c r="AH9" s="1">
        <v>94.731672500000002</v>
      </c>
      <c r="AI9" s="1">
        <v>70.324389499999995</v>
      </c>
      <c r="AJ9" s="1">
        <v>97.86409055</v>
      </c>
      <c r="AK9" s="1">
        <v>95.227262240000002</v>
      </c>
      <c r="AL9" s="1">
        <v>95.217850420000005</v>
      </c>
      <c r="AM9" s="39">
        <f>AVERAGE(AF9:AL9)</f>
        <v>94.405889941428569</v>
      </c>
      <c r="AN9" s="39">
        <f>STDEV(AF9:AL9)/SQRT(7)</f>
        <v>4.9028034490109018</v>
      </c>
    </row>
    <row r="10" spans="2:40">
      <c r="D10" s="54">
        <v>2</v>
      </c>
      <c r="E10" s="1">
        <v>53.163412970000003</v>
      </c>
      <c r="F10" s="1">
        <v>102.5965875</v>
      </c>
      <c r="G10" s="1">
        <v>131.51372570000001</v>
      </c>
      <c r="H10" s="1">
        <v>110.1316163</v>
      </c>
      <c r="I10" s="1">
        <v>102.28425110000001</v>
      </c>
      <c r="J10" s="1">
        <v>103.7852785</v>
      </c>
      <c r="K10" s="1">
        <v>98.03118499</v>
      </c>
      <c r="L10" s="39">
        <f t="shared" ref="L10:L43" si="0">AVERAGE(E10:K10)</f>
        <v>100.21515100857144</v>
      </c>
      <c r="M10" s="39">
        <f t="shared" ref="M10:M43" si="1">STDEV(E10:K10)/SQRT(7)</f>
        <v>8.889896682226448</v>
      </c>
      <c r="R10" s="54">
        <v>2</v>
      </c>
      <c r="S10" s="1">
        <v>98.00146144</v>
      </c>
      <c r="T10" s="1">
        <v>101.33563270000001</v>
      </c>
      <c r="U10" s="1">
        <v>100.9066274</v>
      </c>
      <c r="V10" s="1">
        <v>94.760912110000007</v>
      </c>
      <c r="W10" s="1">
        <v>97.323627720000005</v>
      </c>
      <c r="X10" s="1">
        <v>102.3541613</v>
      </c>
      <c r="Y10" s="39">
        <f t="shared" ref="Y10:Y43" si="2">AVERAGE(S10:X10)</f>
        <v>99.11373711166668</v>
      </c>
      <c r="Z10" s="39">
        <f t="shared" ref="Z10:Z43" si="3">STDEV(S10:X10)/SQRT(6)</f>
        <v>1.1837843104614398</v>
      </c>
      <c r="AE10" s="54">
        <v>2</v>
      </c>
      <c r="AF10" s="1">
        <v>104.0761943</v>
      </c>
      <c r="AG10" s="1">
        <v>103.1108268</v>
      </c>
      <c r="AH10" s="1">
        <v>96.891058689999994</v>
      </c>
      <c r="AI10" s="1">
        <v>95.104851870000005</v>
      </c>
      <c r="AJ10" s="1">
        <v>97.540355730000002</v>
      </c>
      <c r="AK10" s="1">
        <v>111.25451630000001</v>
      </c>
      <c r="AL10" s="1">
        <v>97.841239310000006</v>
      </c>
      <c r="AM10" s="39">
        <f t="shared" ref="AM10:AM43" si="4">AVERAGE(AF10:AL10)</f>
        <v>100.83129185714286</v>
      </c>
      <c r="AN10" s="39">
        <f t="shared" ref="AN10:AN42" si="5">STDEV(AF10:AL10)/SQRT(7)</f>
        <v>2.1406357887928467</v>
      </c>
    </row>
    <row r="11" spans="2:40">
      <c r="D11" s="54">
        <v>3</v>
      </c>
      <c r="E11" s="1">
        <v>81.040435149999993</v>
      </c>
      <c r="F11" s="1">
        <v>99.843582040000001</v>
      </c>
      <c r="G11" s="1">
        <v>91.619322560000001</v>
      </c>
      <c r="H11" s="1">
        <v>105.8079565</v>
      </c>
      <c r="I11" s="1">
        <v>119.2591013</v>
      </c>
      <c r="J11" s="1">
        <v>102.5654491</v>
      </c>
      <c r="K11" s="1">
        <v>116.3049212</v>
      </c>
      <c r="L11" s="39">
        <f t="shared" si="0"/>
        <v>102.34868112142856</v>
      </c>
      <c r="M11" s="39">
        <f t="shared" si="1"/>
        <v>5.0431200782052334</v>
      </c>
      <c r="R11" s="54">
        <v>3</v>
      </c>
      <c r="S11" s="1">
        <v>94.587446159999999</v>
      </c>
      <c r="T11" s="1">
        <v>98.553170870000002</v>
      </c>
      <c r="U11" s="1">
        <v>100.2942015</v>
      </c>
      <c r="V11" s="1">
        <v>101.511054</v>
      </c>
      <c r="W11" s="1">
        <v>97.664729550000004</v>
      </c>
      <c r="X11" s="1">
        <v>108.66964280000001</v>
      </c>
      <c r="Y11" s="39">
        <f t="shared" si="2"/>
        <v>100.21337414666665</v>
      </c>
      <c r="Z11" s="39">
        <f t="shared" si="3"/>
        <v>1.9502300335368501</v>
      </c>
      <c r="AE11" s="54">
        <v>3</v>
      </c>
      <c r="AF11" s="1">
        <v>109.56132789999999</v>
      </c>
      <c r="AG11" s="1">
        <v>94.430008259999994</v>
      </c>
      <c r="AH11" s="1">
        <v>97.660812449999995</v>
      </c>
      <c r="AI11" s="1">
        <v>91.827677420000001</v>
      </c>
      <c r="AJ11" s="1">
        <v>111.9092382</v>
      </c>
      <c r="AK11" s="1">
        <v>97.758818230000003</v>
      </c>
      <c r="AL11" s="1">
        <v>108.4763742</v>
      </c>
      <c r="AM11" s="39">
        <f t="shared" si="4"/>
        <v>101.66060809428572</v>
      </c>
      <c r="AN11" s="39">
        <f t="shared" si="5"/>
        <v>3.0632261590011445</v>
      </c>
    </row>
    <row r="12" spans="2:40">
      <c r="D12" s="54">
        <v>4</v>
      </c>
      <c r="E12" s="1">
        <v>134.0483715</v>
      </c>
      <c r="F12" s="1">
        <v>111.0902483</v>
      </c>
      <c r="G12" s="1">
        <v>98.214271429999997</v>
      </c>
      <c r="H12" s="1">
        <v>79.373583049999993</v>
      </c>
      <c r="I12" s="1">
        <v>94.267592680000007</v>
      </c>
      <c r="J12" s="1">
        <v>96.782273290000006</v>
      </c>
      <c r="K12" s="1">
        <v>100.2270651</v>
      </c>
      <c r="L12" s="39">
        <f t="shared" si="0"/>
        <v>102.00048647857145</v>
      </c>
      <c r="M12" s="39">
        <f t="shared" si="1"/>
        <v>6.410882314739113</v>
      </c>
      <c r="R12" s="54">
        <v>4</v>
      </c>
      <c r="S12" s="1">
        <v>97.777897479999993</v>
      </c>
      <c r="T12" s="1">
        <v>96.633342369999994</v>
      </c>
      <c r="U12" s="1">
        <v>104.9503315</v>
      </c>
      <c r="V12" s="1">
        <v>107.18565839999999</v>
      </c>
      <c r="W12" s="1">
        <v>97.283464760000001</v>
      </c>
      <c r="X12" s="1">
        <v>89.798322350000007</v>
      </c>
      <c r="Y12" s="39">
        <f t="shared" si="2"/>
        <v>98.938169476666658</v>
      </c>
      <c r="Z12" s="39">
        <f t="shared" si="3"/>
        <v>2.5632042318901527</v>
      </c>
      <c r="AE12" s="54">
        <v>4</v>
      </c>
      <c r="AF12" s="1">
        <v>92.298674090000006</v>
      </c>
      <c r="AG12" s="1">
        <v>118.51772029999999</v>
      </c>
      <c r="AH12" s="1">
        <v>103.53662919999999</v>
      </c>
      <c r="AI12" s="1">
        <v>128.83991270000001</v>
      </c>
      <c r="AJ12" s="1">
        <v>101.5857075</v>
      </c>
      <c r="AK12" s="1">
        <v>99.87182464</v>
      </c>
      <c r="AL12" s="1">
        <v>75.56771492</v>
      </c>
      <c r="AM12" s="39">
        <f t="shared" si="4"/>
        <v>102.88831190714286</v>
      </c>
      <c r="AN12" s="39">
        <f t="shared" si="5"/>
        <v>6.5238312732576116</v>
      </c>
    </row>
    <row r="13" spans="2:40">
      <c r="D13" s="54">
        <v>5</v>
      </c>
      <c r="E13" s="1">
        <v>158.24651589999999</v>
      </c>
      <c r="F13" s="1">
        <v>104.5675383</v>
      </c>
      <c r="G13" s="1">
        <v>67.532463789999994</v>
      </c>
      <c r="H13" s="1">
        <v>88.203814010000002</v>
      </c>
      <c r="I13" s="1">
        <v>101.4633729</v>
      </c>
      <c r="J13" s="1">
        <v>90.532799359999999</v>
      </c>
      <c r="K13" s="1">
        <v>80.464395350000004</v>
      </c>
      <c r="L13" s="39">
        <f t="shared" si="0"/>
        <v>98.715842801428579</v>
      </c>
      <c r="M13" s="39">
        <f t="shared" si="1"/>
        <v>10.985570309813905</v>
      </c>
      <c r="R13" s="54">
        <v>5</v>
      </c>
      <c r="S13" s="1">
        <v>101.991726</v>
      </c>
      <c r="T13" s="1">
        <v>91.847395000000006</v>
      </c>
      <c r="U13" s="1">
        <v>100.5391906</v>
      </c>
      <c r="V13" s="1">
        <v>109.3103713</v>
      </c>
      <c r="W13" s="1">
        <v>100.39320410000001</v>
      </c>
      <c r="X13" s="1">
        <v>103.737005</v>
      </c>
      <c r="Y13" s="39">
        <f t="shared" si="2"/>
        <v>101.30314866666667</v>
      </c>
      <c r="Z13" s="39">
        <f t="shared" si="3"/>
        <v>2.3190250691599124</v>
      </c>
      <c r="AE13" s="54">
        <v>5</v>
      </c>
      <c r="AF13" s="1">
        <v>79.323981739999994</v>
      </c>
      <c r="AG13" s="1">
        <v>91.205290869999999</v>
      </c>
      <c r="AH13" s="1">
        <v>107.17982720000001</v>
      </c>
      <c r="AI13" s="1">
        <v>113.9031686</v>
      </c>
      <c r="AJ13" s="1">
        <v>91.100447720000005</v>
      </c>
      <c r="AK13" s="1">
        <v>95.887578570000002</v>
      </c>
      <c r="AL13" s="1">
        <v>122.89682120000001</v>
      </c>
      <c r="AM13" s="39">
        <f t="shared" si="4"/>
        <v>100.21387369999999</v>
      </c>
      <c r="AN13" s="39">
        <f t="shared" si="5"/>
        <v>5.710789545240825</v>
      </c>
    </row>
    <row r="14" spans="2:40">
      <c r="D14" s="54">
        <v>6</v>
      </c>
      <c r="E14" s="1">
        <v>145.99198960000001</v>
      </c>
      <c r="F14" s="1">
        <v>101.84573899999999</v>
      </c>
      <c r="G14" s="1">
        <v>71.590914949999998</v>
      </c>
      <c r="H14" s="1">
        <v>102.4842841</v>
      </c>
      <c r="I14" s="1">
        <v>69.37267181</v>
      </c>
      <c r="J14" s="1">
        <v>95.987385660000001</v>
      </c>
      <c r="K14" s="1">
        <v>91.418546719999995</v>
      </c>
      <c r="L14" s="39">
        <f t="shared" si="0"/>
        <v>96.955933120000012</v>
      </c>
      <c r="M14" s="39">
        <f t="shared" si="1"/>
        <v>9.6298505215086809</v>
      </c>
      <c r="R14" s="54">
        <v>6</v>
      </c>
      <c r="S14" s="1">
        <v>96.840425150000002</v>
      </c>
      <c r="T14" s="1">
        <v>78.575426559999997</v>
      </c>
      <c r="U14" s="1">
        <v>93.554581720000002</v>
      </c>
      <c r="V14" s="1">
        <v>91.729190200000005</v>
      </c>
      <c r="W14" s="1">
        <v>104.56622299999999</v>
      </c>
      <c r="X14" s="1">
        <v>90.39608321</v>
      </c>
      <c r="Y14" s="39">
        <f t="shared" si="2"/>
        <v>92.610321639999995</v>
      </c>
      <c r="Z14" s="39">
        <f t="shared" si="3"/>
        <v>3.4851422949433943</v>
      </c>
      <c r="AE14" s="54">
        <v>6</v>
      </c>
      <c r="AF14" s="1">
        <v>81.718383099999997</v>
      </c>
      <c r="AG14" s="1">
        <v>103.15972979999999</v>
      </c>
      <c r="AH14" s="1">
        <v>111.0108967</v>
      </c>
      <c r="AI14" s="1">
        <v>115.0063763</v>
      </c>
      <c r="AJ14" s="1">
        <v>87.411068749999998</v>
      </c>
      <c r="AK14" s="1">
        <v>74.974595980000004</v>
      </c>
      <c r="AL14" s="1">
        <v>124.702594</v>
      </c>
      <c r="AM14" s="39">
        <f t="shared" si="4"/>
        <v>99.711949232857137</v>
      </c>
      <c r="AN14" s="39">
        <f t="shared" si="5"/>
        <v>7.0458058423869376</v>
      </c>
    </row>
    <row r="15" spans="2:40">
      <c r="D15" s="54">
        <v>7</v>
      </c>
      <c r="E15" s="1">
        <v>128.27089699999999</v>
      </c>
      <c r="F15" s="1">
        <v>86.907524260000002</v>
      </c>
      <c r="G15" s="1">
        <v>27.191540549999999</v>
      </c>
      <c r="H15" s="1">
        <v>92.935789850000006</v>
      </c>
      <c r="I15" s="1">
        <v>64.350219690000003</v>
      </c>
      <c r="J15" s="1">
        <v>86.037796619999995</v>
      </c>
      <c r="K15" s="1">
        <v>98.737973440000005</v>
      </c>
      <c r="L15" s="39">
        <f t="shared" si="0"/>
        <v>83.490248772857143</v>
      </c>
      <c r="M15" s="39">
        <f t="shared" si="1"/>
        <v>11.833236929907423</v>
      </c>
      <c r="R15" s="54">
        <v>7</v>
      </c>
      <c r="S15" s="1">
        <v>80.948372390000003</v>
      </c>
      <c r="T15" s="1">
        <v>98.720120410000007</v>
      </c>
      <c r="U15" s="1">
        <v>93.861180320000003</v>
      </c>
      <c r="V15" s="1">
        <v>93.957693509999999</v>
      </c>
      <c r="W15" s="1">
        <v>109.321057</v>
      </c>
      <c r="X15" s="1">
        <v>89.648596049999995</v>
      </c>
      <c r="Y15" s="39">
        <f t="shared" si="2"/>
        <v>94.40950328000001</v>
      </c>
      <c r="Z15" s="39">
        <f t="shared" si="3"/>
        <v>3.8527432954238567</v>
      </c>
      <c r="AE15" s="54">
        <v>7</v>
      </c>
      <c r="AF15" s="1">
        <v>89.653453159999998</v>
      </c>
      <c r="AG15" s="1">
        <v>104.5604415</v>
      </c>
      <c r="AH15" s="1">
        <v>114.4659796</v>
      </c>
      <c r="AI15" s="1">
        <v>114.67650329999999</v>
      </c>
      <c r="AJ15" s="1">
        <v>78.608448910000007</v>
      </c>
      <c r="AK15" s="1">
        <v>33.307876229999998</v>
      </c>
      <c r="AL15" s="1">
        <v>113.91242010000001</v>
      </c>
      <c r="AM15" s="39">
        <f t="shared" si="4"/>
        <v>92.740731828571413</v>
      </c>
      <c r="AN15" s="39">
        <f t="shared" si="5"/>
        <v>11.215027563417221</v>
      </c>
    </row>
    <row r="16" spans="2:40">
      <c r="D16" s="54">
        <v>8</v>
      </c>
      <c r="E16" s="1">
        <v>100.8601244</v>
      </c>
      <c r="F16" s="1">
        <v>90.098542260000002</v>
      </c>
      <c r="G16" s="1">
        <v>8.8473956650000005</v>
      </c>
      <c r="H16" s="1">
        <v>87.372911779999995</v>
      </c>
      <c r="I16" s="1">
        <v>67.947992159999998</v>
      </c>
      <c r="J16" s="1">
        <v>99.948038359999998</v>
      </c>
      <c r="K16" s="1">
        <v>79.101530530000005</v>
      </c>
      <c r="L16" s="39">
        <f t="shared" si="0"/>
        <v>76.310933593571434</v>
      </c>
      <c r="M16" s="39">
        <f t="shared" si="1"/>
        <v>12.054337468361354</v>
      </c>
      <c r="R16" s="54">
        <v>8</v>
      </c>
      <c r="S16" s="1">
        <v>59.414841580000001</v>
      </c>
      <c r="T16" s="1">
        <v>60.767971500000002</v>
      </c>
      <c r="U16" s="1">
        <v>77.502795939999999</v>
      </c>
      <c r="V16" s="1">
        <v>59.559152699999999</v>
      </c>
      <c r="W16" s="1">
        <v>76.578908889999994</v>
      </c>
      <c r="X16" s="1">
        <v>76.345354049999997</v>
      </c>
      <c r="Y16" s="39">
        <f t="shared" si="2"/>
        <v>68.361504109999998</v>
      </c>
      <c r="Z16" s="39">
        <f t="shared" si="3"/>
        <v>3.7860124835768829</v>
      </c>
      <c r="AE16" s="54">
        <v>8</v>
      </c>
      <c r="AF16" s="1">
        <v>54.014937009999997</v>
      </c>
      <c r="AG16" s="1">
        <v>97.052102399999995</v>
      </c>
      <c r="AH16" s="1">
        <v>111.0342792</v>
      </c>
      <c r="AI16" s="1">
        <v>83.894092990000004</v>
      </c>
      <c r="AJ16" s="1">
        <v>89.385074360000004</v>
      </c>
      <c r="AK16" s="1">
        <v>28.150797659999999</v>
      </c>
      <c r="AL16" s="1">
        <v>79.334702739999997</v>
      </c>
      <c r="AM16" s="39">
        <f t="shared" si="4"/>
        <v>77.552283765714279</v>
      </c>
      <c r="AN16" s="39">
        <f t="shared" si="5"/>
        <v>10.555083363083247</v>
      </c>
    </row>
    <row r="17" spans="4:40">
      <c r="D17" s="54">
        <v>9</v>
      </c>
      <c r="E17" s="1">
        <v>56.272359969999997</v>
      </c>
      <c r="F17" s="1">
        <v>90.943185159999999</v>
      </c>
      <c r="G17" s="1">
        <v>10.83604907</v>
      </c>
      <c r="H17" s="1">
        <v>63.642506419999997</v>
      </c>
      <c r="I17" s="1">
        <v>25.474487490000001</v>
      </c>
      <c r="J17" s="1">
        <v>85.818469489999998</v>
      </c>
      <c r="K17" s="1">
        <v>68.601704620000007</v>
      </c>
      <c r="L17" s="39">
        <f t="shared" si="0"/>
        <v>57.36982317428572</v>
      </c>
      <c r="M17" s="39">
        <f t="shared" si="1"/>
        <v>11.218508117879278</v>
      </c>
      <c r="R17" s="54">
        <v>9</v>
      </c>
      <c r="S17" s="1">
        <v>61.418564359999998</v>
      </c>
      <c r="T17" s="1">
        <v>47.913139950000001</v>
      </c>
      <c r="U17" s="1">
        <v>85.467549700000006</v>
      </c>
      <c r="V17" s="1">
        <v>60.686326770000001</v>
      </c>
      <c r="W17" s="1">
        <v>42.171565749999999</v>
      </c>
      <c r="X17" s="1">
        <v>42.713025850000001</v>
      </c>
      <c r="Y17" s="39">
        <f t="shared" si="2"/>
        <v>56.728362063333329</v>
      </c>
      <c r="Z17" s="39">
        <f t="shared" si="3"/>
        <v>6.7073156508558132</v>
      </c>
      <c r="AE17" s="54">
        <v>9</v>
      </c>
      <c r="AF17" s="1">
        <v>55.323555429999999</v>
      </c>
      <c r="AG17" s="1">
        <v>118.30617410000001</v>
      </c>
      <c r="AH17" s="1">
        <v>110.74354099999999</v>
      </c>
      <c r="AI17" s="1">
        <v>112.177995</v>
      </c>
      <c r="AJ17" s="1">
        <v>61.359138260000002</v>
      </c>
      <c r="AK17" s="1">
        <v>35.954400010000001</v>
      </c>
      <c r="AL17" s="1">
        <v>28.028926540000001</v>
      </c>
      <c r="AM17" s="39">
        <f t="shared" si="4"/>
        <v>74.556247191428582</v>
      </c>
      <c r="AN17" s="39">
        <f t="shared" si="5"/>
        <v>14.506096038121266</v>
      </c>
    </row>
    <row r="18" spans="4:40">
      <c r="D18" s="54">
        <v>10</v>
      </c>
      <c r="E18" s="1">
        <v>23.343176069999998</v>
      </c>
      <c r="F18" s="1">
        <v>83.544485249999994</v>
      </c>
      <c r="G18" s="1">
        <v>7.5487091130000001</v>
      </c>
      <c r="H18" s="1">
        <v>86.541977840000001</v>
      </c>
      <c r="I18" s="1">
        <v>39.141371339999999</v>
      </c>
      <c r="J18" s="1">
        <v>90.32740355</v>
      </c>
      <c r="K18" s="1">
        <v>56.284725629999997</v>
      </c>
      <c r="L18" s="39">
        <f t="shared" si="0"/>
        <v>55.247406970428578</v>
      </c>
      <c r="M18" s="39">
        <f t="shared" si="1"/>
        <v>12.501625709012149</v>
      </c>
      <c r="R18" s="54">
        <v>10</v>
      </c>
      <c r="S18" s="1">
        <v>55.983680540000002</v>
      </c>
      <c r="T18" s="1">
        <v>56.649940729999997</v>
      </c>
      <c r="U18" s="1">
        <v>83.997106709999997</v>
      </c>
      <c r="V18" s="1">
        <v>65.544810080000005</v>
      </c>
      <c r="W18" s="1">
        <v>42.412316840000003</v>
      </c>
      <c r="X18" s="1">
        <v>39.573990369999997</v>
      </c>
      <c r="Y18" s="39">
        <f t="shared" si="2"/>
        <v>57.360307545000005</v>
      </c>
      <c r="Z18" s="39">
        <f t="shared" si="3"/>
        <v>6.6299833564174646</v>
      </c>
      <c r="AE18" s="54">
        <v>10</v>
      </c>
      <c r="AF18" s="1">
        <v>58.469799969999997</v>
      </c>
      <c r="AG18" s="1">
        <v>87.540758440000005</v>
      </c>
      <c r="AH18" s="1">
        <v>104.9146516</v>
      </c>
      <c r="AI18" s="1">
        <v>121.07406330000001</v>
      </c>
      <c r="AJ18" s="1">
        <v>57.702361590000002</v>
      </c>
      <c r="AK18" s="1">
        <v>33.140733060000002</v>
      </c>
      <c r="AL18" s="1">
        <v>28.028913939999999</v>
      </c>
      <c r="AM18" s="39">
        <f t="shared" si="4"/>
        <v>70.124468842857155</v>
      </c>
      <c r="AN18" s="39">
        <f t="shared" si="5"/>
        <v>13.398220959664178</v>
      </c>
    </row>
    <row r="19" spans="4:40">
      <c r="D19" s="54">
        <v>11</v>
      </c>
      <c r="E19" s="1">
        <v>31.167375140000001</v>
      </c>
      <c r="F19" s="1">
        <v>68.825312030000006</v>
      </c>
      <c r="G19" s="1">
        <v>12.195608740000001</v>
      </c>
      <c r="H19" s="1">
        <v>90.147279170000004</v>
      </c>
      <c r="I19" s="1">
        <v>39.986482989999999</v>
      </c>
      <c r="J19" s="1">
        <v>63.589602540000001</v>
      </c>
      <c r="K19" s="1">
        <v>65.320569480000003</v>
      </c>
      <c r="L19" s="39">
        <f t="shared" si="0"/>
        <v>53.033175727142861</v>
      </c>
      <c r="M19" s="39">
        <f t="shared" si="1"/>
        <v>10.00631079416001</v>
      </c>
      <c r="R19" s="54">
        <v>11</v>
      </c>
      <c r="S19" s="1">
        <v>62.424848619999999</v>
      </c>
      <c r="T19" s="1">
        <v>55.14742227</v>
      </c>
      <c r="U19" s="1">
        <v>89.633663769999998</v>
      </c>
      <c r="V19" s="1">
        <v>64.910013840000005</v>
      </c>
      <c r="W19" s="1">
        <v>79.046683119999997</v>
      </c>
      <c r="X19" s="1">
        <v>32.324372910000001</v>
      </c>
      <c r="Y19" s="39">
        <f t="shared" si="2"/>
        <v>63.914500755000006</v>
      </c>
      <c r="Z19" s="39">
        <f t="shared" si="3"/>
        <v>8.1003420535412527</v>
      </c>
      <c r="AE19" s="54">
        <v>11</v>
      </c>
      <c r="AF19" s="1">
        <v>73.67176422</v>
      </c>
      <c r="AG19" s="1">
        <v>86.970737170000007</v>
      </c>
      <c r="AH19" s="1">
        <v>106.8683858</v>
      </c>
      <c r="AI19" s="1">
        <v>61.624023860000001</v>
      </c>
      <c r="AJ19" s="1">
        <v>73.300964219999997</v>
      </c>
      <c r="AK19" s="1">
        <v>47.06441109</v>
      </c>
      <c r="AL19" s="1">
        <v>17.539764330000001</v>
      </c>
      <c r="AM19" s="39">
        <f t="shared" si="4"/>
        <v>66.720007241428576</v>
      </c>
      <c r="AN19" s="39">
        <f t="shared" si="5"/>
        <v>10.850310597797241</v>
      </c>
    </row>
    <row r="20" spans="4:40">
      <c r="D20" s="54">
        <v>12</v>
      </c>
      <c r="E20" s="1">
        <v>23.26545398</v>
      </c>
      <c r="F20" s="1">
        <v>84.342248560000002</v>
      </c>
      <c r="G20" s="1">
        <v>17.004861030000001</v>
      </c>
      <c r="H20" s="1">
        <v>84.457650619999995</v>
      </c>
      <c r="I20" s="1">
        <v>61.187043629999998</v>
      </c>
      <c r="J20" s="1">
        <v>61.506490759999998</v>
      </c>
      <c r="K20" s="1">
        <v>69.030762409999994</v>
      </c>
      <c r="L20" s="39">
        <f t="shared" si="0"/>
        <v>57.25635871285715</v>
      </c>
      <c r="M20" s="39">
        <f t="shared" si="1"/>
        <v>10.260036746035173</v>
      </c>
      <c r="R20" s="54">
        <v>12</v>
      </c>
      <c r="S20" s="1">
        <v>50.73787548</v>
      </c>
      <c r="T20" s="1">
        <v>73.233159970000003</v>
      </c>
      <c r="U20" s="1">
        <v>61.940913270000003</v>
      </c>
      <c r="V20" s="1">
        <v>46.758535819999999</v>
      </c>
      <c r="W20" s="1">
        <v>52.102548179999999</v>
      </c>
      <c r="X20" s="1">
        <v>42.750369069999998</v>
      </c>
      <c r="Y20" s="39">
        <f t="shared" si="2"/>
        <v>54.587233631666663</v>
      </c>
      <c r="Z20" s="39">
        <f t="shared" si="3"/>
        <v>4.5612069502451931</v>
      </c>
      <c r="AE20" s="54">
        <v>12</v>
      </c>
      <c r="AF20" s="1">
        <v>50.144776380000003</v>
      </c>
      <c r="AG20" s="1">
        <v>72.931605039999994</v>
      </c>
      <c r="AH20" s="1">
        <v>103.7305899</v>
      </c>
      <c r="AI20" s="1">
        <v>58.254905100000002</v>
      </c>
      <c r="AJ20" s="1">
        <v>46.925575819999999</v>
      </c>
      <c r="AK20" s="1">
        <v>42.503398429999997</v>
      </c>
      <c r="AL20" s="1">
        <v>27.764404859999999</v>
      </c>
      <c r="AM20" s="39">
        <f t="shared" si="4"/>
        <v>57.465036504285713</v>
      </c>
      <c r="AN20" s="39">
        <f t="shared" si="5"/>
        <v>9.3235296803537988</v>
      </c>
    </row>
    <row r="21" spans="4:40">
      <c r="D21" s="54">
        <v>13</v>
      </c>
      <c r="E21" s="1">
        <v>21.374185319999999</v>
      </c>
      <c r="F21" s="1">
        <v>75.958090830000003</v>
      </c>
      <c r="G21" s="1">
        <v>19.744306430000002</v>
      </c>
      <c r="H21" s="1">
        <v>84.471730480000005</v>
      </c>
      <c r="I21" s="1">
        <v>76.375248859999999</v>
      </c>
      <c r="J21" s="1">
        <v>67.783221929999996</v>
      </c>
      <c r="K21" s="1">
        <v>60.9035881</v>
      </c>
      <c r="L21" s="39">
        <f t="shared" si="0"/>
        <v>58.087195992857133</v>
      </c>
      <c r="M21" s="39">
        <f t="shared" si="1"/>
        <v>10.08290955767254</v>
      </c>
      <c r="R21" s="54">
        <v>13</v>
      </c>
      <c r="S21" s="1">
        <v>64.37681723</v>
      </c>
      <c r="T21" s="1">
        <v>67.445861690000001</v>
      </c>
      <c r="U21" s="1">
        <v>84.609795989999995</v>
      </c>
      <c r="V21" s="1">
        <v>65.311649669999994</v>
      </c>
      <c r="W21" s="1">
        <v>53.446779540000001</v>
      </c>
      <c r="X21" s="1">
        <v>37.36922551</v>
      </c>
      <c r="Y21" s="39">
        <f t="shared" si="2"/>
        <v>62.093354938333334</v>
      </c>
      <c r="Z21" s="39">
        <f t="shared" si="3"/>
        <v>6.4219854388010864</v>
      </c>
      <c r="AE21" s="54">
        <v>13</v>
      </c>
      <c r="AF21" s="1">
        <v>57.467456380000002</v>
      </c>
      <c r="AG21" s="1">
        <v>66.579811169999999</v>
      </c>
      <c r="AH21" s="1">
        <v>102.6171628</v>
      </c>
      <c r="AI21" s="1">
        <v>65.442139420000004</v>
      </c>
      <c r="AJ21" s="1">
        <v>65.598748369999996</v>
      </c>
      <c r="AK21" s="1">
        <v>37.095011749999998</v>
      </c>
      <c r="AL21" s="1">
        <v>18.25118969</v>
      </c>
      <c r="AM21" s="39">
        <f t="shared" si="4"/>
        <v>59.007359940000008</v>
      </c>
      <c r="AN21" s="39">
        <f t="shared" si="5"/>
        <v>9.9852241207303454</v>
      </c>
    </row>
    <row r="22" spans="4:40">
      <c r="D22" s="54">
        <v>14</v>
      </c>
      <c r="E22" s="1">
        <v>22.384589720000001</v>
      </c>
      <c r="F22" s="1">
        <v>79.149038390000001</v>
      </c>
      <c r="G22" s="1">
        <v>15.50325649</v>
      </c>
      <c r="H22" s="1">
        <v>83.711259279999993</v>
      </c>
      <c r="I22" s="1">
        <v>64.929787689999998</v>
      </c>
      <c r="J22" s="1">
        <v>61.191176089999999</v>
      </c>
      <c r="K22" s="1">
        <v>49.64666158</v>
      </c>
      <c r="L22" s="39">
        <f t="shared" si="0"/>
        <v>53.787967034285714</v>
      </c>
      <c r="M22" s="39">
        <f t="shared" si="1"/>
        <v>9.9840069850398176</v>
      </c>
      <c r="R22" s="54">
        <v>14</v>
      </c>
      <c r="S22" s="1">
        <v>67.808180719999996</v>
      </c>
      <c r="T22" s="1">
        <v>78.408504370000003</v>
      </c>
      <c r="U22" s="1">
        <v>82.404178529999996</v>
      </c>
      <c r="V22" s="1">
        <v>69.885137029999996</v>
      </c>
      <c r="W22" s="1">
        <v>57.820386540000001</v>
      </c>
      <c r="X22" s="1">
        <v>35.276540799999999</v>
      </c>
      <c r="Y22" s="39">
        <f t="shared" si="2"/>
        <v>65.267154665000007</v>
      </c>
      <c r="Z22" s="39">
        <f t="shared" si="3"/>
        <v>6.9499316760703129</v>
      </c>
      <c r="AE22" s="54">
        <v>14</v>
      </c>
      <c r="AF22" s="1">
        <v>62.924651539999999</v>
      </c>
      <c r="AG22" s="1">
        <v>65.732929769999998</v>
      </c>
      <c r="AH22" s="1">
        <v>105.1819261</v>
      </c>
      <c r="AI22" s="1">
        <v>66.172123409999998</v>
      </c>
      <c r="AJ22" s="1">
        <v>48.1877146</v>
      </c>
      <c r="AK22" s="1">
        <v>29.343331750000001</v>
      </c>
      <c r="AL22" s="1">
        <v>27.66410964</v>
      </c>
      <c r="AM22" s="39">
        <f t="shared" si="4"/>
        <v>57.886683829999996</v>
      </c>
      <c r="AN22" s="39">
        <f t="shared" si="5"/>
        <v>10.017401629601467</v>
      </c>
    </row>
    <row r="23" spans="4:40">
      <c r="D23" s="54">
        <v>15</v>
      </c>
      <c r="E23" s="1">
        <v>27.281202660000002</v>
      </c>
      <c r="F23" s="1">
        <v>73.267673720000005</v>
      </c>
      <c r="G23" s="1">
        <v>30.64123318</v>
      </c>
      <c r="H23" s="1">
        <v>71.867112969999994</v>
      </c>
      <c r="I23" s="1">
        <v>85.333440609999997</v>
      </c>
      <c r="J23" s="1">
        <v>56.326161839999997</v>
      </c>
      <c r="K23" s="1">
        <v>53.20543438</v>
      </c>
      <c r="L23" s="39">
        <f t="shared" si="0"/>
        <v>56.846037051428574</v>
      </c>
      <c r="M23" s="39">
        <f t="shared" si="1"/>
        <v>8.2824117587098947</v>
      </c>
      <c r="R23" s="54">
        <v>15</v>
      </c>
      <c r="S23" s="1">
        <v>62.321630730000003</v>
      </c>
      <c r="T23" s="1">
        <v>72.315028670000004</v>
      </c>
      <c r="U23" s="1">
        <v>65.555740540000002</v>
      </c>
      <c r="V23" s="1">
        <v>51.059943029999999</v>
      </c>
      <c r="W23" s="1">
        <v>41.027998080000003</v>
      </c>
      <c r="X23" s="1">
        <v>34.67864531</v>
      </c>
      <c r="Y23" s="39">
        <f t="shared" si="2"/>
        <v>54.493164393333338</v>
      </c>
      <c r="Z23" s="39">
        <f t="shared" si="3"/>
        <v>6.0194052911125189</v>
      </c>
      <c r="AE23" s="54">
        <v>15</v>
      </c>
      <c r="AF23" s="1">
        <v>45.160882909999998</v>
      </c>
      <c r="AG23" s="1">
        <v>61.758971899999999</v>
      </c>
      <c r="AH23" s="1">
        <v>102.23216410000001</v>
      </c>
      <c r="AI23" s="1">
        <v>77.442404319999994</v>
      </c>
      <c r="AJ23" s="1">
        <v>85.469417680000006</v>
      </c>
      <c r="AK23" s="1">
        <v>34.709872580000003</v>
      </c>
      <c r="AL23" s="1">
        <v>31.084461279999999</v>
      </c>
      <c r="AM23" s="39">
        <f t="shared" si="4"/>
        <v>62.551167824285713</v>
      </c>
      <c r="AN23" s="39">
        <f t="shared" si="5"/>
        <v>10.223592570105462</v>
      </c>
    </row>
    <row r="24" spans="4:40">
      <c r="D24" s="54">
        <v>16</v>
      </c>
      <c r="E24" s="1">
        <v>18.0320301</v>
      </c>
      <c r="F24" s="1">
        <v>67.871095539999999</v>
      </c>
      <c r="G24" s="1">
        <v>21.083594850000001</v>
      </c>
      <c r="H24" s="1">
        <v>89.194097769999999</v>
      </c>
      <c r="I24" s="1">
        <v>54.377766639999997</v>
      </c>
      <c r="J24" s="1">
        <v>63.1921806</v>
      </c>
      <c r="K24" s="1">
        <v>54.063642950000002</v>
      </c>
      <c r="L24" s="39">
        <f t="shared" si="0"/>
        <v>52.544915492857136</v>
      </c>
      <c r="M24" s="39">
        <f t="shared" si="1"/>
        <v>9.6090711629717109</v>
      </c>
      <c r="R24" s="54">
        <v>16</v>
      </c>
      <c r="S24" s="1">
        <v>56.748973409999998</v>
      </c>
      <c r="T24" s="1">
        <v>66.499689790000005</v>
      </c>
      <c r="U24" s="1">
        <v>81.730237250000002</v>
      </c>
      <c r="V24" s="1">
        <v>54.648794080000002</v>
      </c>
      <c r="W24" s="1">
        <v>53.005364759999999</v>
      </c>
      <c r="X24" s="1">
        <v>43.572492199999999</v>
      </c>
      <c r="Y24" s="39">
        <f t="shared" si="2"/>
        <v>59.367591915000013</v>
      </c>
      <c r="Z24" s="39">
        <f t="shared" si="3"/>
        <v>5.3852949524252738</v>
      </c>
      <c r="AE24" s="54">
        <v>16</v>
      </c>
      <c r="AF24" s="1">
        <v>79.852875470000001</v>
      </c>
      <c r="AG24" s="1">
        <v>73.664489520000004</v>
      </c>
      <c r="AH24" s="1">
        <v>93.438898629999997</v>
      </c>
      <c r="AI24" s="1">
        <v>84.943411220000002</v>
      </c>
      <c r="AJ24" s="1">
        <v>73.721616909999995</v>
      </c>
      <c r="AK24" s="1">
        <v>27.77416311</v>
      </c>
      <c r="AL24" s="1">
        <v>25.110222409999999</v>
      </c>
      <c r="AM24" s="39">
        <f t="shared" si="4"/>
        <v>65.500811038571428</v>
      </c>
      <c r="AN24" s="39">
        <f t="shared" si="5"/>
        <v>10.412286815673722</v>
      </c>
    </row>
    <row r="25" spans="4:40">
      <c r="D25" s="54">
        <v>17</v>
      </c>
      <c r="E25" s="1">
        <v>27.22942068</v>
      </c>
      <c r="F25" s="1">
        <v>46.050349609999998</v>
      </c>
      <c r="G25" s="1">
        <v>28.754041050000001</v>
      </c>
      <c r="H25" s="1">
        <v>81.422552060000001</v>
      </c>
      <c r="I25" s="1">
        <v>97.165197399999997</v>
      </c>
      <c r="J25" s="1">
        <v>64.85037251</v>
      </c>
      <c r="K25" s="1">
        <v>62.720796989999997</v>
      </c>
      <c r="L25" s="39">
        <f t="shared" si="0"/>
        <v>58.313247185714282</v>
      </c>
      <c r="M25" s="39">
        <f t="shared" si="1"/>
        <v>9.8754193456135226</v>
      </c>
      <c r="R25" s="54">
        <v>17</v>
      </c>
      <c r="S25" s="1">
        <v>51.262520240000001</v>
      </c>
      <c r="T25" s="1">
        <v>67.362131759999997</v>
      </c>
      <c r="U25" s="1">
        <v>99.803903309999995</v>
      </c>
      <c r="V25" s="1">
        <v>76.026354040000001</v>
      </c>
      <c r="W25" s="1">
        <v>60.669274430000002</v>
      </c>
      <c r="X25" s="1">
        <v>38.378182559999999</v>
      </c>
      <c r="Y25" s="39">
        <f t="shared" si="2"/>
        <v>65.583727723333325</v>
      </c>
      <c r="Z25" s="39">
        <f t="shared" si="3"/>
        <v>8.6652988120754326</v>
      </c>
      <c r="AE25" s="54">
        <v>17</v>
      </c>
      <c r="AF25" s="1">
        <v>92.604869120000004</v>
      </c>
      <c r="AG25" s="1">
        <v>61.22149761</v>
      </c>
      <c r="AH25" s="1">
        <v>93.618001759999999</v>
      </c>
      <c r="AI25" s="1">
        <v>83.153198239999995</v>
      </c>
      <c r="AJ25" s="1">
        <v>80.679620139999997</v>
      </c>
      <c r="AK25" s="1">
        <v>13.69356404</v>
      </c>
      <c r="AL25" s="1">
        <v>23.38631715</v>
      </c>
      <c r="AM25" s="39">
        <f t="shared" si="4"/>
        <v>64.05100972285716</v>
      </c>
      <c r="AN25" s="39">
        <f t="shared" si="5"/>
        <v>12.467510053935742</v>
      </c>
    </row>
    <row r="26" spans="4:40">
      <c r="D26" s="54">
        <v>18</v>
      </c>
      <c r="E26" s="1">
        <v>41.867441470000003</v>
      </c>
      <c r="F26" s="1">
        <v>59.440022990000003</v>
      </c>
      <c r="G26" s="1">
        <v>20.758939779999999</v>
      </c>
      <c r="H26" s="1">
        <v>91.574292400000004</v>
      </c>
      <c r="I26" s="1">
        <v>71.666627340000005</v>
      </c>
      <c r="J26" s="1">
        <v>58.587390300000003</v>
      </c>
      <c r="K26" s="1">
        <v>52.271608749999999</v>
      </c>
      <c r="L26" s="39">
        <f t="shared" si="0"/>
        <v>56.595189004285707</v>
      </c>
      <c r="M26" s="39">
        <f t="shared" si="1"/>
        <v>8.426975572243979</v>
      </c>
      <c r="R26" s="54">
        <v>18</v>
      </c>
      <c r="S26" s="1">
        <v>48.502007059999997</v>
      </c>
      <c r="T26" s="1">
        <v>61.129701560000001</v>
      </c>
      <c r="U26" s="1">
        <v>88.224510390000006</v>
      </c>
      <c r="V26" s="1">
        <v>70.77908438</v>
      </c>
      <c r="W26" s="1">
        <v>78.464792419999995</v>
      </c>
      <c r="X26" s="1">
        <v>59.155454779999999</v>
      </c>
      <c r="Y26" s="39">
        <f t="shared" si="2"/>
        <v>67.709258431666669</v>
      </c>
      <c r="Z26" s="39">
        <f t="shared" si="3"/>
        <v>5.8633253830748995</v>
      </c>
      <c r="AE26" s="54">
        <v>18</v>
      </c>
      <c r="AF26" s="1">
        <v>94.860090920000005</v>
      </c>
      <c r="AG26" s="1">
        <v>54.83715677</v>
      </c>
      <c r="AH26" s="1">
        <v>98.530347590000005</v>
      </c>
      <c r="AI26" s="1">
        <v>72.532071459999997</v>
      </c>
      <c r="AJ26" s="1">
        <v>77.508219800000006</v>
      </c>
      <c r="AK26" s="1">
        <v>22.418102860000001</v>
      </c>
      <c r="AL26" s="1">
        <v>25.493262900000001</v>
      </c>
      <c r="AM26" s="39">
        <f t="shared" si="4"/>
        <v>63.73989318571428</v>
      </c>
      <c r="AN26" s="39">
        <f t="shared" si="5"/>
        <v>11.644808204337956</v>
      </c>
    </row>
    <row r="27" spans="4:40">
      <c r="D27" s="54">
        <v>19</v>
      </c>
      <c r="E27" s="1">
        <v>32.462853119999998</v>
      </c>
      <c r="F27" s="1">
        <v>57.953964300000003</v>
      </c>
      <c r="G27" s="1">
        <v>24.81735896</v>
      </c>
      <c r="H27" s="1">
        <v>89.067378989999995</v>
      </c>
      <c r="I27" s="1">
        <v>81.590682709999996</v>
      </c>
      <c r="J27" s="1">
        <v>65.631401749999995</v>
      </c>
      <c r="K27" s="1">
        <v>56.940932199999999</v>
      </c>
      <c r="L27" s="39">
        <f t="shared" si="0"/>
        <v>58.352081718571434</v>
      </c>
      <c r="M27" s="39">
        <f t="shared" si="1"/>
        <v>8.9088374943047555</v>
      </c>
      <c r="R27" s="54">
        <v>19</v>
      </c>
      <c r="S27" s="1">
        <v>51.219462180000001</v>
      </c>
      <c r="T27" s="1">
        <v>53.227593769999999</v>
      </c>
      <c r="U27" s="1">
        <v>66.229681819999996</v>
      </c>
      <c r="V27" s="1">
        <v>66.335112899999999</v>
      </c>
      <c r="W27" s="1">
        <v>76.939959959999996</v>
      </c>
      <c r="X27" s="1">
        <v>53.69955745</v>
      </c>
      <c r="Y27" s="39">
        <f t="shared" si="2"/>
        <v>61.275228013333333</v>
      </c>
      <c r="Z27" s="39">
        <f t="shared" si="3"/>
        <v>4.158551440277761</v>
      </c>
      <c r="AE27" s="54">
        <v>19</v>
      </c>
      <c r="AF27" s="1">
        <v>100.9019656</v>
      </c>
      <c r="AG27" s="1">
        <v>55.618907550000003</v>
      </c>
      <c r="AH27" s="1">
        <v>99.526294140000005</v>
      </c>
      <c r="AI27" s="1">
        <v>74.197678730000007</v>
      </c>
      <c r="AJ27" s="1">
        <v>93.592359079999994</v>
      </c>
      <c r="AK27" s="1">
        <v>17.79430868</v>
      </c>
      <c r="AL27" s="1">
        <v>32.635003079999997</v>
      </c>
      <c r="AM27" s="39">
        <f t="shared" si="4"/>
        <v>67.752359551428569</v>
      </c>
      <c r="AN27" s="39">
        <f t="shared" si="5"/>
        <v>12.624601120760719</v>
      </c>
    </row>
    <row r="28" spans="4:40">
      <c r="D28" s="54">
        <v>20</v>
      </c>
      <c r="E28" s="1">
        <v>50.365284029999998</v>
      </c>
      <c r="F28" s="1">
        <v>53.35525509</v>
      </c>
      <c r="G28" s="1">
        <v>26.055176970000002</v>
      </c>
      <c r="H28" s="1">
        <v>61.177325230000001</v>
      </c>
      <c r="I28" s="1">
        <v>81.494191850000007</v>
      </c>
      <c r="J28" s="1">
        <v>58.696951749999997</v>
      </c>
      <c r="K28" s="1">
        <v>76.703769339999994</v>
      </c>
      <c r="L28" s="39">
        <f t="shared" si="0"/>
        <v>58.263993465714286</v>
      </c>
      <c r="M28" s="39">
        <f t="shared" si="1"/>
        <v>6.9217318046266083</v>
      </c>
      <c r="R28" s="54">
        <v>20</v>
      </c>
      <c r="S28" s="1">
        <v>61.951773209999999</v>
      </c>
      <c r="T28" s="1">
        <v>61.63049548</v>
      </c>
      <c r="U28" s="1">
        <v>69.538079800000006</v>
      </c>
      <c r="V28" s="1">
        <v>66.74978385</v>
      </c>
      <c r="W28" s="1">
        <v>73.990834680000006</v>
      </c>
      <c r="X28" s="1">
        <v>63.751868930000001</v>
      </c>
      <c r="Y28" s="39">
        <f t="shared" si="2"/>
        <v>66.268805991666682</v>
      </c>
      <c r="Z28" s="39">
        <f t="shared" si="3"/>
        <v>1.975136169234228</v>
      </c>
      <c r="AE28" s="54">
        <v>20</v>
      </c>
      <c r="AF28" s="1">
        <v>118.4152452</v>
      </c>
      <c r="AG28" s="1">
        <v>47.67101014</v>
      </c>
      <c r="AH28" s="1">
        <v>100.9453982</v>
      </c>
      <c r="AI28" s="1">
        <v>72.861891349999993</v>
      </c>
      <c r="AJ28" s="1">
        <v>70.194185509999997</v>
      </c>
      <c r="AK28" s="1">
        <v>19.572675650000001</v>
      </c>
      <c r="AL28" s="1">
        <v>30.683146799999999</v>
      </c>
      <c r="AM28" s="39">
        <f t="shared" si="4"/>
        <v>65.763364692857138</v>
      </c>
      <c r="AN28" s="39">
        <f t="shared" si="5"/>
        <v>13.602828829907923</v>
      </c>
    </row>
    <row r="29" spans="4:40">
      <c r="D29" s="54">
        <v>21</v>
      </c>
      <c r="E29" s="1">
        <v>43.447857800000001</v>
      </c>
      <c r="F29" s="1">
        <v>52.635647939999998</v>
      </c>
      <c r="G29" s="1">
        <v>35.856307739999998</v>
      </c>
      <c r="H29" s="1">
        <v>73.556918609999997</v>
      </c>
      <c r="I29" s="1">
        <v>65.84736436</v>
      </c>
      <c r="J29" s="1">
        <v>55.435279389999998</v>
      </c>
      <c r="K29" s="1">
        <v>73.346896229999999</v>
      </c>
      <c r="L29" s="39">
        <f t="shared" si="0"/>
        <v>57.160896010000002</v>
      </c>
      <c r="M29" s="39">
        <f t="shared" si="1"/>
        <v>5.5025089812663301</v>
      </c>
      <c r="R29" s="54">
        <v>21</v>
      </c>
      <c r="S29" s="1">
        <v>53.687476250000003</v>
      </c>
      <c r="T29" s="1">
        <v>65.887626560000001</v>
      </c>
      <c r="U29" s="1">
        <v>64.269091160000002</v>
      </c>
      <c r="V29" s="1">
        <v>67.760410870000001</v>
      </c>
      <c r="W29" s="1">
        <v>85.867869519999999</v>
      </c>
      <c r="X29" s="1">
        <v>54.783285100000001</v>
      </c>
      <c r="Y29" s="39">
        <f t="shared" si="2"/>
        <v>65.375959909999992</v>
      </c>
      <c r="Z29" s="39">
        <f t="shared" si="3"/>
        <v>4.7466350780877731</v>
      </c>
      <c r="AE29" s="54">
        <v>21</v>
      </c>
      <c r="AF29" s="1">
        <v>83.47258128</v>
      </c>
      <c r="AG29" s="1">
        <v>50.423457200000001</v>
      </c>
      <c r="AH29" s="1">
        <v>86.749242469999999</v>
      </c>
      <c r="AI29" s="1">
        <v>78.880993630000006</v>
      </c>
      <c r="AJ29" s="1">
        <v>52.783175059999998</v>
      </c>
      <c r="AK29" s="1">
        <v>14.059703450000001</v>
      </c>
      <c r="AL29" s="1">
        <v>26.004054960000001</v>
      </c>
      <c r="AM29" s="39">
        <f t="shared" si="4"/>
        <v>56.053315435714296</v>
      </c>
      <c r="AN29" s="39">
        <f t="shared" si="5"/>
        <v>10.82762075638353</v>
      </c>
    </row>
    <row r="30" spans="4:40">
      <c r="D30" s="54">
        <v>22</v>
      </c>
      <c r="E30" s="1">
        <v>45.883179329999997</v>
      </c>
      <c r="F30" s="1">
        <v>50.883773810000001</v>
      </c>
      <c r="G30" s="1">
        <v>38.027589630000001</v>
      </c>
      <c r="H30" s="1">
        <v>84.863429760000002</v>
      </c>
      <c r="I30" s="1">
        <v>85.526740660000002</v>
      </c>
      <c r="J30" s="1">
        <v>63.795093170000001</v>
      </c>
      <c r="K30" s="1">
        <v>71.378230020000004</v>
      </c>
      <c r="L30" s="39">
        <f t="shared" si="0"/>
        <v>62.908290911428573</v>
      </c>
      <c r="M30" s="39">
        <f t="shared" si="1"/>
        <v>7.1040588830406097</v>
      </c>
      <c r="R30" s="54">
        <v>22</v>
      </c>
      <c r="S30" s="1">
        <v>50.772299050000001</v>
      </c>
      <c r="T30" s="1">
        <v>63.828633959999998</v>
      </c>
      <c r="U30" s="1">
        <v>91.287975630000005</v>
      </c>
      <c r="V30" s="1">
        <v>73.668440930000003</v>
      </c>
      <c r="W30" s="1">
        <v>86.630342420000005</v>
      </c>
      <c r="X30" s="1">
        <v>70.254133859999996</v>
      </c>
      <c r="Y30" s="39">
        <f t="shared" si="2"/>
        <v>72.74030430833335</v>
      </c>
      <c r="Z30" s="39">
        <f t="shared" si="3"/>
        <v>6.071800597061495</v>
      </c>
      <c r="AE30" s="54">
        <v>22</v>
      </c>
      <c r="AF30" s="1">
        <v>85.282451289999997</v>
      </c>
      <c r="AG30" s="1">
        <v>57.149862140000003</v>
      </c>
      <c r="AH30" s="1">
        <v>82.747675839999999</v>
      </c>
      <c r="AI30" s="1">
        <v>72.348129700000001</v>
      </c>
      <c r="AJ30" s="1">
        <v>80.388458470000003</v>
      </c>
      <c r="AK30" s="1">
        <v>16.643605879999999</v>
      </c>
      <c r="AL30" s="1">
        <v>21.12432227</v>
      </c>
      <c r="AM30" s="39">
        <f t="shared" si="4"/>
        <v>59.383500798571426</v>
      </c>
      <c r="AN30" s="39">
        <f t="shared" si="5"/>
        <v>11.042539673207237</v>
      </c>
    </row>
    <row r="31" spans="4:40">
      <c r="D31" s="54">
        <v>23</v>
      </c>
      <c r="E31" s="1">
        <v>53.629752770000003</v>
      </c>
      <c r="F31" s="1">
        <v>41.748802830000002</v>
      </c>
      <c r="G31" s="1">
        <v>40.036527980000002</v>
      </c>
      <c r="H31" s="1">
        <v>73.185958589999998</v>
      </c>
      <c r="I31" s="1">
        <v>66.716571049999999</v>
      </c>
      <c r="J31" s="1">
        <v>74.85473863</v>
      </c>
      <c r="K31" s="1">
        <v>72.185847420000002</v>
      </c>
      <c r="L31" s="39">
        <f t="shared" si="0"/>
        <v>60.336885610000003</v>
      </c>
      <c r="M31" s="39">
        <f t="shared" si="1"/>
        <v>5.6895308772200863</v>
      </c>
      <c r="R31" s="54">
        <v>23</v>
      </c>
      <c r="S31" s="1">
        <v>59.578298519999997</v>
      </c>
      <c r="T31" s="1">
        <v>67.028323830000005</v>
      </c>
      <c r="U31" s="1">
        <v>96.985784679999995</v>
      </c>
      <c r="V31" s="1">
        <v>76.22059471</v>
      </c>
      <c r="W31" s="1">
        <v>92.990297040000002</v>
      </c>
      <c r="X31" s="1">
        <v>64.275061140000005</v>
      </c>
      <c r="Y31" s="39">
        <f t="shared" si="2"/>
        <v>76.179726653333333</v>
      </c>
      <c r="Z31" s="39">
        <f t="shared" si="3"/>
        <v>6.3680600086621082</v>
      </c>
      <c r="AE31" s="54">
        <v>23</v>
      </c>
      <c r="AF31" s="1">
        <v>93.189742429999995</v>
      </c>
      <c r="AG31" s="1">
        <v>49.20196473</v>
      </c>
      <c r="AH31" s="1">
        <v>81.519609680000002</v>
      </c>
      <c r="AI31" s="1">
        <v>48.53670477</v>
      </c>
      <c r="AJ31" s="1">
        <v>68.964421669999993</v>
      </c>
      <c r="AK31" s="1">
        <v>21.528882960000001</v>
      </c>
      <c r="AL31" s="1">
        <v>23.267760540000001</v>
      </c>
      <c r="AM31" s="39">
        <f t="shared" si="4"/>
        <v>55.172726682857139</v>
      </c>
      <c r="AN31" s="39">
        <f t="shared" si="5"/>
        <v>10.418829623916649</v>
      </c>
    </row>
    <row r="32" spans="4:40">
      <c r="D32" s="54">
        <v>24</v>
      </c>
      <c r="E32" s="1">
        <v>50.96122527</v>
      </c>
      <c r="F32" s="1">
        <v>46.926304279999997</v>
      </c>
      <c r="G32" s="1">
        <v>51.05516669</v>
      </c>
      <c r="H32" s="1">
        <v>72.00318661</v>
      </c>
      <c r="I32" s="1">
        <v>108.5140985</v>
      </c>
      <c r="J32" s="1">
        <v>68.769887690000004</v>
      </c>
      <c r="K32" s="1">
        <v>60.903662500000003</v>
      </c>
      <c r="L32" s="39">
        <f t="shared" si="0"/>
        <v>65.590504505714293</v>
      </c>
      <c r="M32" s="39">
        <f t="shared" si="1"/>
        <v>8.0018994843411129</v>
      </c>
      <c r="R32" s="54">
        <v>24</v>
      </c>
      <c r="S32" s="1">
        <v>71.858561120000005</v>
      </c>
      <c r="T32" s="1">
        <v>66.110192519999998</v>
      </c>
      <c r="U32" s="1">
        <v>77.135189890000007</v>
      </c>
      <c r="V32" s="1">
        <v>74.652957900000004</v>
      </c>
      <c r="W32" s="1">
        <v>56.295629640000001</v>
      </c>
      <c r="X32" s="1">
        <v>66.031337070000006</v>
      </c>
      <c r="Y32" s="39">
        <f t="shared" si="2"/>
        <v>68.680644689999994</v>
      </c>
      <c r="Z32" s="39">
        <f t="shared" si="3"/>
        <v>3.0782119564536266</v>
      </c>
      <c r="AE32" s="54">
        <v>24</v>
      </c>
      <c r="AF32" s="1">
        <v>98.229170940000003</v>
      </c>
      <c r="AG32" s="1">
        <v>48.013055899999998</v>
      </c>
      <c r="AH32" s="1">
        <v>84.483904510000002</v>
      </c>
      <c r="AI32" s="1">
        <v>56.183669500000001</v>
      </c>
      <c r="AJ32" s="1">
        <v>105.6635157</v>
      </c>
      <c r="AK32" s="1">
        <v>25.064746769999999</v>
      </c>
      <c r="AL32" s="1">
        <v>31.51315649</v>
      </c>
      <c r="AM32" s="39">
        <f t="shared" si="4"/>
        <v>64.164459972857145</v>
      </c>
      <c r="AN32" s="39">
        <f t="shared" si="5"/>
        <v>12.164460381421408</v>
      </c>
    </row>
    <row r="33" spans="4:40">
      <c r="D33" s="54">
        <v>25</v>
      </c>
      <c r="E33" s="1">
        <v>62.723446410000001</v>
      </c>
      <c r="F33" s="1">
        <v>53.32397855</v>
      </c>
      <c r="G33" s="1">
        <v>34.88229226</v>
      </c>
      <c r="H33" s="1">
        <v>76.063705159999998</v>
      </c>
      <c r="I33" s="1">
        <v>111.04941959999999</v>
      </c>
      <c r="J33" s="1">
        <v>74.018859359999993</v>
      </c>
      <c r="K33" s="1">
        <v>74.63412538</v>
      </c>
      <c r="L33" s="39">
        <f t="shared" si="0"/>
        <v>69.527975245714273</v>
      </c>
      <c r="M33" s="39">
        <f t="shared" si="1"/>
        <v>8.8937931637178362</v>
      </c>
      <c r="R33" s="54">
        <v>25</v>
      </c>
      <c r="S33" s="1">
        <v>68.754190719999997</v>
      </c>
      <c r="T33" s="1">
        <v>71.118496260000001</v>
      </c>
      <c r="U33" s="1">
        <v>76.645079850000002</v>
      </c>
      <c r="V33" s="1">
        <v>82.167571039999999</v>
      </c>
      <c r="W33" s="1">
        <v>67.691181189999995</v>
      </c>
      <c r="X33" s="1">
        <v>55.381197419999999</v>
      </c>
      <c r="Y33" s="39">
        <f t="shared" si="2"/>
        <v>70.292952746666671</v>
      </c>
      <c r="Z33" s="39">
        <f t="shared" si="3"/>
        <v>3.7127485379066498</v>
      </c>
      <c r="AE33" s="54">
        <v>25</v>
      </c>
      <c r="AF33" s="1">
        <v>96.502956850000004</v>
      </c>
      <c r="AG33" s="1">
        <v>50.749201980000002</v>
      </c>
      <c r="AH33" s="1">
        <v>95.604211640000003</v>
      </c>
      <c r="AI33" s="1">
        <v>85.716683970000005</v>
      </c>
      <c r="AJ33" s="1">
        <v>82.491955090000005</v>
      </c>
      <c r="AK33" s="1">
        <v>18.44289032</v>
      </c>
      <c r="AL33" s="1">
        <v>27.116814959999999</v>
      </c>
      <c r="AM33" s="39">
        <f t="shared" si="4"/>
        <v>65.232102115714284</v>
      </c>
      <c r="AN33" s="39">
        <f t="shared" si="5"/>
        <v>12.411219830857677</v>
      </c>
    </row>
    <row r="34" spans="4:40">
      <c r="D34" s="54">
        <v>26</v>
      </c>
      <c r="E34" s="1">
        <v>58.604058950000002</v>
      </c>
      <c r="F34" s="1">
        <v>50.414519929999997</v>
      </c>
      <c r="G34" s="1">
        <v>19.054389830000002</v>
      </c>
      <c r="H34" s="1">
        <v>86.654648460000004</v>
      </c>
      <c r="I34" s="1">
        <v>96.34423615</v>
      </c>
      <c r="J34" s="1">
        <v>78.445372520000006</v>
      </c>
      <c r="K34" s="1">
        <v>68.980273530000005</v>
      </c>
      <c r="L34" s="39">
        <f t="shared" si="0"/>
        <v>65.499642767142859</v>
      </c>
      <c r="M34" s="39">
        <f t="shared" si="1"/>
        <v>9.7722900807602713</v>
      </c>
      <c r="R34" s="54">
        <v>26</v>
      </c>
      <c r="S34" s="1">
        <v>68.066159440000007</v>
      </c>
      <c r="T34" s="1">
        <v>68.781293919999996</v>
      </c>
      <c r="U34" s="1">
        <v>85.712557689999997</v>
      </c>
      <c r="V34" s="1">
        <v>74.057001839999998</v>
      </c>
      <c r="W34" s="1">
        <v>44.117712619999999</v>
      </c>
      <c r="X34" s="1">
        <v>70.104643150000001</v>
      </c>
      <c r="Y34" s="39">
        <f t="shared" si="2"/>
        <v>68.473228110000008</v>
      </c>
      <c r="Z34" s="39">
        <f t="shared" si="3"/>
        <v>5.5512349157565719</v>
      </c>
      <c r="AE34" s="54">
        <v>26</v>
      </c>
      <c r="AF34" s="1">
        <v>82.135990169999999</v>
      </c>
      <c r="AG34" s="1">
        <v>40.60259611</v>
      </c>
      <c r="AH34" s="1">
        <v>92.516347019999998</v>
      </c>
      <c r="AI34" s="1">
        <v>70.574318270000006</v>
      </c>
      <c r="AJ34" s="1">
        <v>85.534053880000002</v>
      </c>
      <c r="AK34" s="1">
        <v>35.724620940000001</v>
      </c>
      <c r="AL34" s="1">
        <v>28.33903742</v>
      </c>
      <c r="AM34" s="39">
        <f t="shared" si="4"/>
        <v>62.203851972857144</v>
      </c>
      <c r="AN34" s="39">
        <f t="shared" si="5"/>
        <v>10.053535402552928</v>
      </c>
    </row>
    <row r="35" spans="4:40">
      <c r="D35" s="54">
        <v>27</v>
      </c>
      <c r="E35" s="1">
        <v>69.407770369999994</v>
      </c>
      <c r="F35" s="1">
        <v>47.81789723</v>
      </c>
      <c r="G35" s="1">
        <v>12.439098899999999</v>
      </c>
      <c r="H35" s="1">
        <v>90.752903590000003</v>
      </c>
      <c r="I35" s="1">
        <v>135.0991181</v>
      </c>
      <c r="J35" s="1">
        <v>80.92595</v>
      </c>
      <c r="K35" s="1">
        <v>78.722924419999998</v>
      </c>
      <c r="L35" s="39">
        <f t="shared" si="0"/>
        <v>73.595094658571426</v>
      </c>
      <c r="M35" s="39">
        <f t="shared" si="1"/>
        <v>14.292209661295471</v>
      </c>
      <c r="R35" s="54">
        <v>27</v>
      </c>
      <c r="S35" s="1">
        <v>76.8721149</v>
      </c>
      <c r="T35" s="1">
        <v>76.321726330000004</v>
      </c>
      <c r="U35" s="1">
        <v>87.611764669999999</v>
      </c>
      <c r="V35" s="1">
        <v>76.739003019999998</v>
      </c>
      <c r="W35" s="1">
        <v>109.742447</v>
      </c>
      <c r="X35" s="1">
        <v>65.284018200000006</v>
      </c>
      <c r="Y35" s="39">
        <f t="shared" si="2"/>
        <v>82.095179019999989</v>
      </c>
      <c r="Z35" s="39">
        <f t="shared" si="3"/>
        <v>6.23624098373348</v>
      </c>
      <c r="AE35" s="54">
        <v>27</v>
      </c>
      <c r="AF35" s="1">
        <v>104.3545762</v>
      </c>
      <c r="AG35" s="1">
        <v>48.143335469999997</v>
      </c>
      <c r="AH35" s="1">
        <v>94.017695649999993</v>
      </c>
      <c r="AI35" s="1">
        <v>58.757782579999997</v>
      </c>
      <c r="AJ35" s="1">
        <v>63.398086130000003</v>
      </c>
      <c r="AK35" s="1">
        <v>26.142229329999999</v>
      </c>
      <c r="AL35" s="1">
        <v>26.824932700000002</v>
      </c>
      <c r="AM35" s="39">
        <f t="shared" si="4"/>
        <v>60.234091151428572</v>
      </c>
      <c r="AN35" s="39">
        <f t="shared" si="5"/>
        <v>11.469164424344875</v>
      </c>
    </row>
    <row r="36" spans="4:40">
      <c r="D36" s="54">
        <v>28</v>
      </c>
      <c r="E36" s="1">
        <v>70.832664969999996</v>
      </c>
      <c r="F36" s="1">
        <v>65.071140060000005</v>
      </c>
      <c r="G36" s="1">
        <v>15.077119570000001</v>
      </c>
      <c r="H36" s="1">
        <v>88.330596209999996</v>
      </c>
      <c r="I36" s="1">
        <v>125.8270266</v>
      </c>
      <c r="J36" s="1">
        <v>74.1969031</v>
      </c>
      <c r="K36" s="1">
        <v>57.3510834</v>
      </c>
      <c r="L36" s="39">
        <f t="shared" si="0"/>
        <v>70.955219130000003</v>
      </c>
      <c r="M36" s="39">
        <f t="shared" si="1"/>
        <v>12.59761827837383</v>
      </c>
      <c r="R36" s="54">
        <v>28</v>
      </c>
      <c r="S36" s="1">
        <v>70.688934340000003</v>
      </c>
      <c r="T36" s="1">
        <v>80.69002648</v>
      </c>
      <c r="U36" s="1">
        <v>98.211050380000003</v>
      </c>
      <c r="V36" s="1">
        <v>72.489311990000004</v>
      </c>
      <c r="W36" s="1">
        <v>80.39076335</v>
      </c>
      <c r="X36" s="1">
        <v>73.916294230000005</v>
      </c>
      <c r="Y36" s="39">
        <f t="shared" si="2"/>
        <v>79.397730128333322</v>
      </c>
      <c r="Z36" s="39">
        <f t="shared" si="3"/>
        <v>4.1239651974611604</v>
      </c>
      <c r="AE36" s="54">
        <v>28</v>
      </c>
      <c r="AF36" s="1">
        <v>83.945905769999996</v>
      </c>
      <c r="AG36" s="1">
        <v>44.560271329999999</v>
      </c>
      <c r="AH36" s="1">
        <v>86.960658850000002</v>
      </c>
      <c r="AI36" s="1">
        <v>76.333732330000004</v>
      </c>
      <c r="AJ36" s="1">
        <v>88.964392520000004</v>
      </c>
      <c r="AK36" s="1">
        <v>29.929179189999999</v>
      </c>
      <c r="AL36" s="1">
        <v>33.419423569999999</v>
      </c>
      <c r="AM36" s="39">
        <f t="shared" si="4"/>
        <v>63.444794794285713</v>
      </c>
      <c r="AN36" s="39">
        <f t="shared" si="5"/>
        <v>9.9667430623415214</v>
      </c>
    </row>
    <row r="37" spans="4:40">
      <c r="D37" s="54">
        <v>29</v>
      </c>
      <c r="E37" s="1">
        <v>64.226101880000002</v>
      </c>
      <c r="F37" s="1">
        <v>50.461434750000002</v>
      </c>
      <c r="G37" s="1">
        <v>20.961855480000001</v>
      </c>
      <c r="H37" s="1">
        <v>98.343789419999993</v>
      </c>
      <c r="I37" s="1">
        <v>108.9968988</v>
      </c>
      <c r="J37" s="1">
        <v>81.186268760000004</v>
      </c>
      <c r="K37" s="1">
        <v>64.632734130000003</v>
      </c>
      <c r="L37" s="39">
        <f t="shared" si="0"/>
        <v>69.829869031428572</v>
      </c>
      <c r="M37" s="39">
        <f t="shared" si="1"/>
        <v>11.231014778452886</v>
      </c>
      <c r="R37" s="54">
        <v>29</v>
      </c>
      <c r="S37" s="1">
        <v>72.228409839999998</v>
      </c>
      <c r="T37" s="1">
        <v>75.709517289999994</v>
      </c>
      <c r="U37" s="1">
        <v>93.003257300000001</v>
      </c>
      <c r="V37" s="1">
        <v>73.810859339999993</v>
      </c>
      <c r="W37" s="1">
        <v>100.5336234</v>
      </c>
      <c r="X37" s="1">
        <v>77.615865139999997</v>
      </c>
      <c r="Y37" s="39">
        <f t="shared" si="2"/>
        <v>82.150255384999994</v>
      </c>
      <c r="Z37" s="39">
        <f t="shared" si="3"/>
        <v>4.7811024448985595</v>
      </c>
      <c r="AE37" s="54">
        <v>29</v>
      </c>
      <c r="AF37" s="1">
        <v>98.980911539999994</v>
      </c>
      <c r="AG37" s="1">
        <v>46.807827750000001</v>
      </c>
      <c r="AH37" s="1">
        <v>88.503170350000005</v>
      </c>
      <c r="AI37" s="1">
        <v>82.601665209999993</v>
      </c>
      <c r="AJ37" s="1">
        <v>90.744343790000002</v>
      </c>
      <c r="AK37" s="1">
        <v>20.922147169999999</v>
      </c>
      <c r="AL37" s="1">
        <v>23.659948109999998</v>
      </c>
      <c r="AM37" s="39">
        <f t="shared" si="4"/>
        <v>64.602859131428573</v>
      </c>
      <c r="AN37" s="39">
        <f t="shared" si="5"/>
        <v>12.593837595835101</v>
      </c>
    </row>
    <row r="38" spans="4:40">
      <c r="D38" s="54">
        <v>30</v>
      </c>
      <c r="E38" s="1">
        <v>72.076252789999998</v>
      </c>
      <c r="F38" s="1">
        <v>57.500383909999996</v>
      </c>
      <c r="G38" s="1">
        <v>15.78731883</v>
      </c>
      <c r="H38" s="1">
        <v>77.514565360000006</v>
      </c>
      <c r="I38" s="1">
        <v>79.828105109999996</v>
      </c>
      <c r="J38" s="1">
        <v>73.470665519999997</v>
      </c>
      <c r="K38" s="1">
        <v>52.862474589999998</v>
      </c>
      <c r="L38" s="39">
        <f t="shared" si="0"/>
        <v>61.291395158571433</v>
      </c>
      <c r="M38" s="39">
        <f t="shared" si="1"/>
        <v>8.4901737020614672</v>
      </c>
      <c r="R38" s="54">
        <v>30</v>
      </c>
      <c r="S38" s="1">
        <v>72.305865069999996</v>
      </c>
      <c r="T38" s="1">
        <v>84.334939399999996</v>
      </c>
      <c r="U38" s="1">
        <v>79.830936210000004</v>
      </c>
      <c r="V38" s="1">
        <v>81.273570640000003</v>
      </c>
      <c r="W38" s="1">
        <v>65.183395129999994</v>
      </c>
      <c r="X38" s="1">
        <v>70.291477080000007</v>
      </c>
      <c r="Y38" s="39">
        <f t="shared" si="2"/>
        <v>75.536697254999993</v>
      </c>
      <c r="Z38" s="39">
        <f t="shared" si="3"/>
        <v>3.02160412950695</v>
      </c>
      <c r="AE38" s="54">
        <v>30</v>
      </c>
      <c r="AF38" s="1">
        <v>106.080927</v>
      </c>
      <c r="AG38" s="1">
        <v>36.172632219999997</v>
      </c>
      <c r="AH38" s="1">
        <v>81.037833629999994</v>
      </c>
      <c r="AI38" s="1">
        <v>69.611719230000006</v>
      </c>
      <c r="AJ38" s="1">
        <v>73.818767960000002</v>
      </c>
      <c r="AK38" s="1">
        <v>37.147307240000004</v>
      </c>
      <c r="AL38" s="1">
        <v>18.944391469999999</v>
      </c>
      <c r="AM38" s="39">
        <f t="shared" si="4"/>
        <v>60.401939821428577</v>
      </c>
      <c r="AN38" s="39">
        <f t="shared" si="5"/>
        <v>11.571523848744009</v>
      </c>
    </row>
    <row r="39" spans="4:40">
      <c r="D39" s="54">
        <v>31</v>
      </c>
      <c r="E39" s="1">
        <v>61.894447980000002</v>
      </c>
      <c r="F39" s="1">
        <v>54.763051969999999</v>
      </c>
      <c r="G39" s="1">
        <v>28.57143314</v>
      </c>
      <c r="H39" s="1">
        <v>94.639865619999995</v>
      </c>
      <c r="I39" s="1">
        <v>92.360181890000007</v>
      </c>
      <c r="J39" s="1">
        <v>84.708413070000006</v>
      </c>
      <c r="K39" s="1">
        <v>59.109926430000002</v>
      </c>
      <c r="L39" s="39">
        <f t="shared" si="0"/>
        <v>68.006760014285717</v>
      </c>
      <c r="M39" s="39">
        <f t="shared" si="1"/>
        <v>9.0348683031618311</v>
      </c>
      <c r="R39" s="54">
        <v>31</v>
      </c>
      <c r="S39" s="1">
        <v>74.662088359999998</v>
      </c>
      <c r="T39" s="1">
        <v>92.376129280000001</v>
      </c>
      <c r="U39" s="1">
        <v>73.091561010000007</v>
      </c>
      <c r="V39" s="1">
        <v>78.669369169999996</v>
      </c>
      <c r="W39" s="1">
        <v>81.735108060000002</v>
      </c>
      <c r="X39" s="1">
        <v>68.310923020000004</v>
      </c>
      <c r="Y39" s="39">
        <f t="shared" si="2"/>
        <v>78.140863150000001</v>
      </c>
      <c r="Z39" s="39">
        <f t="shared" si="3"/>
        <v>3.4159711453606416</v>
      </c>
      <c r="AE39" s="54">
        <v>31</v>
      </c>
      <c r="AF39" s="1">
        <v>93.440208639999994</v>
      </c>
      <c r="AG39" s="1">
        <v>40.374602269999997</v>
      </c>
      <c r="AH39" s="1">
        <v>91.549790909999999</v>
      </c>
      <c r="AI39" s="1">
        <v>57.995278880000001</v>
      </c>
      <c r="AJ39" s="1">
        <v>86.375402969999996</v>
      </c>
      <c r="AK39" s="1">
        <v>35.463061580000002</v>
      </c>
      <c r="AL39" s="1">
        <v>26.542212639999999</v>
      </c>
      <c r="AM39" s="39">
        <f t="shared" si="4"/>
        <v>61.677222555714287</v>
      </c>
      <c r="AN39" s="39">
        <f t="shared" si="5"/>
        <v>10.801529034789768</v>
      </c>
    </row>
    <row r="40" spans="4:40">
      <c r="D40" s="54">
        <v>32</v>
      </c>
      <c r="E40" s="1">
        <v>68.708238140000006</v>
      </c>
      <c r="F40" s="1">
        <v>57.750701960000001</v>
      </c>
      <c r="G40" s="1">
        <v>24.979707059999999</v>
      </c>
      <c r="H40" s="1">
        <v>99.273314119999995</v>
      </c>
      <c r="I40" s="1">
        <v>114.0677902</v>
      </c>
      <c r="J40" s="1">
        <v>69.83887953</v>
      </c>
      <c r="K40" s="1">
        <v>67.429756389999994</v>
      </c>
      <c r="L40" s="39">
        <f t="shared" si="0"/>
        <v>71.721198200000003</v>
      </c>
      <c r="M40" s="39">
        <f t="shared" si="1"/>
        <v>10.870813074218649</v>
      </c>
      <c r="R40" s="54">
        <v>32</v>
      </c>
      <c r="S40" s="1">
        <v>59.260063150000001</v>
      </c>
      <c r="T40" s="1">
        <v>88.870280210000004</v>
      </c>
      <c r="U40" s="1">
        <v>74.316901959999996</v>
      </c>
      <c r="V40" s="1">
        <v>83.424207949999996</v>
      </c>
      <c r="W40" s="1">
        <v>98.848309060000005</v>
      </c>
      <c r="X40" s="1">
        <v>47.346816879999999</v>
      </c>
      <c r="Y40" s="39">
        <f t="shared" si="2"/>
        <v>75.344429868333336</v>
      </c>
      <c r="Z40" s="39">
        <f t="shared" si="3"/>
        <v>7.8406903984860143</v>
      </c>
      <c r="AE40" s="54">
        <v>32</v>
      </c>
      <c r="AF40" s="1">
        <v>73.198565119999998</v>
      </c>
      <c r="AG40" s="1">
        <v>42.899037159999999</v>
      </c>
      <c r="AH40" s="1">
        <v>91.89346433</v>
      </c>
      <c r="AI40" s="1">
        <v>73.835303710000005</v>
      </c>
      <c r="AJ40" s="1">
        <v>72.977287700000005</v>
      </c>
      <c r="AK40" s="1">
        <v>22.794701</v>
      </c>
      <c r="AL40" s="1">
        <v>28.877179980000001</v>
      </c>
      <c r="AM40" s="39">
        <f t="shared" si="4"/>
        <v>58.067934142857148</v>
      </c>
      <c r="AN40" s="39">
        <f t="shared" si="5"/>
        <v>9.9646969626225825</v>
      </c>
    </row>
    <row r="41" spans="4:40">
      <c r="D41" s="54">
        <v>33</v>
      </c>
      <c r="E41" s="1">
        <v>94.823582290000004</v>
      </c>
      <c r="F41" s="1">
        <v>59.377399449999999</v>
      </c>
      <c r="G41" s="1">
        <v>20.190748849999999</v>
      </c>
      <c r="H41" s="1">
        <v>99.512735230000004</v>
      </c>
      <c r="I41" s="1">
        <v>97.937982419999997</v>
      </c>
      <c r="J41" s="1">
        <v>85.119569389999995</v>
      </c>
      <c r="K41" s="1">
        <v>75.550662599999995</v>
      </c>
      <c r="L41" s="39">
        <f t="shared" si="0"/>
        <v>76.073240032857143</v>
      </c>
      <c r="M41" s="39">
        <f t="shared" si="1"/>
        <v>10.760117393029425</v>
      </c>
      <c r="R41" s="54">
        <v>33</v>
      </c>
      <c r="S41" s="1">
        <v>55.914868609999999</v>
      </c>
      <c r="T41" s="1">
        <v>97.412318690000006</v>
      </c>
      <c r="U41" s="1">
        <v>86.570236159999993</v>
      </c>
      <c r="V41" s="1">
        <v>72.670756220000001</v>
      </c>
      <c r="W41" s="1">
        <v>56.596568499999997</v>
      </c>
      <c r="X41" s="1">
        <v>72.047769840000001</v>
      </c>
      <c r="Y41" s="39">
        <f t="shared" si="2"/>
        <v>73.535419669999996</v>
      </c>
      <c r="Z41" s="39">
        <f t="shared" si="3"/>
        <v>6.6842650836502973</v>
      </c>
      <c r="AE41" s="54">
        <v>33</v>
      </c>
      <c r="AF41" s="1">
        <v>92.020326370000006</v>
      </c>
      <c r="AG41" s="1">
        <v>34.576547009999999</v>
      </c>
      <c r="AH41" s="1">
        <v>100.8217472</v>
      </c>
      <c r="AI41" s="1">
        <v>74.716913460000001</v>
      </c>
      <c r="AJ41" s="1">
        <v>72.45958598</v>
      </c>
      <c r="AK41" s="1">
        <v>43.654092130000002</v>
      </c>
      <c r="AL41" s="1">
        <v>17.694783220000001</v>
      </c>
      <c r="AM41" s="39">
        <f t="shared" si="4"/>
        <v>62.27771362428571</v>
      </c>
      <c r="AN41" s="39">
        <f t="shared" si="5"/>
        <v>11.680775156963437</v>
      </c>
    </row>
    <row r="42" spans="4:40">
      <c r="D42" s="54">
        <v>34</v>
      </c>
      <c r="E42" s="1">
        <v>99.64241183</v>
      </c>
      <c r="F42" s="1">
        <v>63.413130799999998</v>
      </c>
      <c r="G42" s="1">
        <v>31.635542749999999</v>
      </c>
      <c r="H42" s="1">
        <v>98.104400029999994</v>
      </c>
      <c r="I42" s="1">
        <v>122.591427</v>
      </c>
      <c r="J42" s="1">
        <v>92.478807979999999</v>
      </c>
      <c r="K42" s="1">
        <v>90.941073930000002</v>
      </c>
      <c r="L42" s="39">
        <f t="shared" si="0"/>
        <v>85.543827759999999</v>
      </c>
      <c r="M42" s="39">
        <f t="shared" si="1"/>
        <v>11.129281215294528</v>
      </c>
      <c r="R42" s="54">
        <v>34</v>
      </c>
      <c r="S42" s="1">
        <v>55.235454220000001</v>
      </c>
      <c r="T42" s="1">
        <v>85.893165420000003</v>
      </c>
      <c r="U42" s="1">
        <v>64.943051260000004</v>
      </c>
      <c r="V42" s="1">
        <v>69.068883299999996</v>
      </c>
      <c r="W42" s="1">
        <v>77.040310689999998</v>
      </c>
      <c r="X42" s="1">
        <v>46.898378430000001</v>
      </c>
      <c r="Y42" s="39">
        <f t="shared" si="2"/>
        <v>66.513207219999998</v>
      </c>
      <c r="Z42" s="39">
        <f t="shared" si="3"/>
        <v>5.7946204317926462</v>
      </c>
      <c r="AE42" s="54">
        <v>34</v>
      </c>
      <c r="AF42" s="1">
        <v>88.289379490000002</v>
      </c>
      <c r="AG42" s="1">
        <v>33.127042369999998</v>
      </c>
      <c r="AH42" s="1">
        <v>99.129117120000004</v>
      </c>
      <c r="AI42" s="1">
        <v>70.41195003</v>
      </c>
      <c r="AJ42" s="1">
        <v>138.83506180000001</v>
      </c>
      <c r="AK42" s="1">
        <v>40.88192703</v>
      </c>
      <c r="AL42" s="1">
        <v>20.28516046</v>
      </c>
      <c r="AM42" s="39">
        <f t="shared" si="4"/>
        <v>70.137091185714283</v>
      </c>
      <c r="AN42" s="39">
        <f t="shared" si="5"/>
        <v>15.886766874593416</v>
      </c>
    </row>
    <row r="43" spans="4:40">
      <c r="D43" s="54">
        <v>35</v>
      </c>
      <c r="E43" s="1">
        <v>93.035938889999997</v>
      </c>
      <c r="F43" s="1">
        <v>56.123863579999998</v>
      </c>
      <c r="G43" s="1">
        <v>35.146071939999999</v>
      </c>
      <c r="H43" s="1">
        <v>90.935973529999998</v>
      </c>
      <c r="I43" s="1">
        <v>109.57657759999999</v>
      </c>
      <c r="J43" s="1">
        <v>67.330928099999994</v>
      </c>
      <c r="K43" s="1">
        <v>72.576292230000007</v>
      </c>
      <c r="L43" s="39">
        <f t="shared" si="0"/>
        <v>74.960806552857136</v>
      </c>
      <c r="M43" s="39">
        <f t="shared" si="1"/>
        <v>9.4919921647736558</v>
      </c>
      <c r="R43" s="54">
        <v>35</v>
      </c>
      <c r="S43" s="1">
        <v>46.902371729999999</v>
      </c>
      <c r="T43" s="1">
        <v>75.626042519999999</v>
      </c>
      <c r="U43" s="1">
        <v>71.437343209999995</v>
      </c>
      <c r="V43" s="1">
        <v>64.793466789999997</v>
      </c>
      <c r="W43" s="1">
        <v>81.614619169999997</v>
      </c>
      <c r="X43" s="1">
        <v>52.541160179999999</v>
      </c>
      <c r="Y43" s="39">
        <f t="shared" si="2"/>
        <v>65.485833933333325</v>
      </c>
      <c r="Z43" s="39">
        <f t="shared" si="3"/>
        <v>5.512927305784701</v>
      </c>
      <c r="AE43" s="54">
        <v>35</v>
      </c>
      <c r="AF43" s="1">
        <v>83.249859790000002</v>
      </c>
      <c r="AG43" s="1">
        <v>46.319201419999999</v>
      </c>
      <c r="AH43" s="1">
        <v>66.166915349999996</v>
      </c>
      <c r="AI43" s="1">
        <v>83.241970289999998</v>
      </c>
      <c r="AK43" s="1">
        <v>41.63418987</v>
      </c>
      <c r="AL43" s="1">
        <v>20.941877269999999</v>
      </c>
      <c r="AM43" s="39">
        <f t="shared" si="4"/>
        <v>56.925668998333329</v>
      </c>
      <c r="AN43" s="39">
        <f>STDEV(AF43:AL43)/SQRT(6)</f>
        <v>10.185072613409295</v>
      </c>
    </row>
    <row r="44" spans="4:40">
      <c r="D44" s="54"/>
      <c r="L44" s="39"/>
      <c r="M44" s="39"/>
      <c r="R44" s="54"/>
      <c r="Y44" s="39"/>
      <c r="Z44" s="39"/>
      <c r="AE44" s="54"/>
      <c r="AM44" s="39"/>
      <c r="AN44" s="39"/>
    </row>
    <row r="45" spans="4:40">
      <c r="D45" s="54"/>
      <c r="L45" s="39"/>
      <c r="M45" s="39"/>
      <c r="R45" s="54"/>
      <c r="Y45" s="39"/>
      <c r="Z45" s="39"/>
      <c r="AE45" s="54"/>
      <c r="AM45" s="39"/>
      <c r="AN45" s="39"/>
    </row>
  </sheetData>
  <mergeCells count="6">
    <mergeCell ref="E7:K7"/>
    <mergeCell ref="E6:M6"/>
    <mergeCell ref="AF6:AN6"/>
    <mergeCell ref="AF7:AL7"/>
    <mergeCell ref="S6:Z6"/>
    <mergeCell ref="S7:X7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1"/>
  <sheetViews>
    <sheetView workbookViewId="0">
      <selection activeCell="B18" sqref="B18"/>
    </sheetView>
  </sheetViews>
  <sheetFormatPr defaultRowHeight="13.5"/>
  <cols>
    <col min="2" max="2" width="9" style="46"/>
    <col min="12" max="14" width="9" style="46"/>
    <col min="16" max="16" width="9" style="46"/>
  </cols>
  <sheetData>
    <row r="1" spans="1:29" ht="15">
      <c r="A1" s="1" t="s">
        <v>118</v>
      </c>
      <c r="B1" s="1"/>
      <c r="C1" s="1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1:29" ht="15">
      <c r="A2" s="1"/>
      <c r="B2" s="1"/>
      <c r="C2" s="1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9" ht="15">
      <c r="A3" s="1"/>
      <c r="B3" s="1"/>
      <c r="C3" s="1"/>
      <c r="D3" s="98" t="s">
        <v>120</v>
      </c>
      <c r="E3" s="98"/>
      <c r="F3" s="98"/>
      <c r="G3" s="98"/>
      <c r="H3" s="98"/>
      <c r="I3" s="98"/>
      <c r="J3" s="98"/>
      <c r="K3" s="98"/>
      <c r="L3" s="44"/>
      <c r="M3" s="44"/>
      <c r="N3" s="44"/>
      <c r="O3" s="1"/>
      <c r="P3" s="1"/>
      <c r="Q3" s="1"/>
      <c r="R3" s="1"/>
      <c r="S3" s="1"/>
      <c r="T3" s="98" t="s">
        <v>121</v>
      </c>
      <c r="U3" s="98"/>
      <c r="V3" s="98"/>
      <c r="W3" s="98"/>
      <c r="X3" s="98"/>
      <c r="Y3" s="98"/>
      <c r="Z3" s="98"/>
      <c r="AA3" s="98"/>
      <c r="AB3" s="1"/>
    </row>
    <row r="4" spans="1:29" ht="15">
      <c r="A4" s="1"/>
      <c r="B4" s="1"/>
      <c r="C4" s="1"/>
      <c r="D4" s="97" t="s">
        <v>116</v>
      </c>
      <c r="E4" s="97"/>
      <c r="F4" s="97"/>
      <c r="G4" s="97"/>
      <c r="H4" s="97"/>
      <c r="I4" s="97"/>
      <c r="J4" s="97"/>
      <c r="K4" s="97"/>
      <c r="L4" s="97"/>
      <c r="M4" s="43"/>
      <c r="N4" s="43"/>
      <c r="O4" s="1"/>
      <c r="P4" s="1"/>
      <c r="Q4" s="1"/>
      <c r="R4" s="1"/>
      <c r="S4" s="1"/>
      <c r="T4" s="97" t="s">
        <v>116</v>
      </c>
      <c r="U4" s="97"/>
      <c r="V4" s="97"/>
      <c r="W4" s="97"/>
      <c r="X4" s="97"/>
      <c r="Y4" s="97"/>
      <c r="Z4" s="43"/>
      <c r="AA4" s="43"/>
      <c r="AB4" s="1"/>
    </row>
    <row r="5" spans="1:29" ht="15">
      <c r="A5" s="1"/>
      <c r="B5" s="1"/>
      <c r="C5" s="1" t="s">
        <v>110</v>
      </c>
      <c r="D5" s="88" t="s">
        <v>244</v>
      </c>
      <c r="E5" s="88" t="s">
        <v>245</v>
      </c>
      <c r="F5" s="88" t="s">
        <v>246</v>
      </c>
      <c r="G5" s="88" t="s">
        <v>157</v>
      </c>
      <c r="H5" s="88" t="s">
        <v>158</v>
      </c>
      <c r="I5" s="88" t="s">
        <v>159</v>
      </c>
      <c r="J5" s="88" t="s">
        <v>160</v>
      </c>
      <c r="K5" s="88" t="s">
        <v>161</v>
      </c>
      <c r="L5" s="88" t="s">
        <v>162</v>
      </c>
      <c r="M5" s="1" t="s">
        <v>3</v>
      </c>
      <c r="N5" s="1" t="s">
        <v>4</v>
      </c>
      <c r="O5" s="1"/>
      <c r="P5" s="1"/>
      <c r="Q5" s="1"/>
      <c r="R5" s="1"/>
      <c r="S5" s="1" t="s">
        <v>110</v>
      </c>
      <c r="T5" s="88" t="s">
        <v>244</v>
      </c>
      <c r="U5" s="88" t="s">
        <v>245</v>
      </c>
      <c r="V5" s="88" t="s">
        <v>246</v>
      </c>
      <c r="W5" s="88" t="s">
        <v>157</v>
      </c>
      <c r="X5" s="88" t="s">
        <v>158</v>
      </c>
      <c r="Y5" s="88" t="s">
        <v>159</v>
      </c>
      <c r="Z5" s="1" t="s">
        <v>3</v>
      </c>
      <c r="AA5" s="1" t="s">
        <v>4</v>
      </c>
      <c r="AB5" s="1"/>
    </row>
    <row r="6" spans="1:29" ht="15">
      <c r="A6" s="1"/>
      <c r="B6" s="1"/>
      <c r="C6" s="44">
        <v>1</v>
      </c>
      <c r="D6" s="1">
        <v>109.14028639999999</v>
      </c>
      <c r="E6" s="1">
        <v>113.6378282</v>
      </c>
      <c r="F6" s="1">
        <v>118.21404099999999</v>
      </c>
      <c r="G6" s="1">
        <v>92.363241700000003</v>
      </c>
      <c r="H6" s="1">
        <v>86.209607300000002</v>
      </c>
      <c r="I6" s="1">
        <v>76.199977270000005</v>
      </c>
      <c r="J6" s="1">
        <v>100.61219800000001</v>
      </c>
      <c r="K6" s="1">
        <v>93.66274086</v>
      </c>
      <c r="L6" s="1">
        <v>99.355609819999998</v>
      </c>
      <c r="M6" s="39">
        <f>AVERAGE(D6:L6)</f>
        <v>98.821725616666669</v>
      </c>
      <c r="N6" s="39">
        <f>STDEV(D6:L6)/SQRT(9)</f>
        <v>4.4793949196707663</v>
      </c>
      <c r="P6" s="1"/>
      <c r="R6" s="1"/>
      <c r="S6" s="44">
        <v>1</v>
      </c>
      <c r="T6" s="1">
        <v>86.781669789999995</v>
      </c>
      <c r="U6" s="1">
        <v>114.0295471</v>
      </c>
      <c r="V6" s="1">
        <v>100.2734434</v>
      </c>
      <c r="W6" s="1">
        <v>112.2871887</v>
      </c>
      <c r="X6" s="1">
        <v>98.347302069999998</v>
      </c>
      <c r="Y6" s="1">
        <v>105.3153234</v>
      </c>
      <c r="Z6" s="39">
        <f>AVERAGE(T6:Y6)</f>
        <v>102.83907907666666</v>
      </c>
      <c r="AA6" s="39">
        <f>STDEV(T6:Y6)/SQRT(6)</f>
        <v>4.103754687629138</v>
      </c>
      <c r="AB6" s="1"/>
      <c r="AC6" s="46"/>
    </row>
    <row r="7" spans="1:29" ht="15">
      <c r="A7" s="1"/>
      <c r="B7" s="1"/>
      <c r="C7" s="44">
        <v>2</v>
      </c>
      <c r="D7" s="1">
        <v>101.34435449999999</v>
      </c>
      <c r="E7" s="1">
        <v>106.9291271</v>
      </c>
      <c r="F7" s="1">
        <v>86.87600295</v>
      </c>
      <c r="G7" s="1">
        <v>110.3569356</v>
      </c>
      <c r="H7" s="1">
        <v>88.785903259999998</v>
      </c>
      <c r="I7" s="1">
        <v>115.50740450000001</v>
      </c>
      <c r="J7" s="1">
        <v>104.74519770000001</v>
      </c>
      <c r="K7" s="1">
        <v>87.056933810000004</v>
      </c>
      <c r="L7" s="1">
        <v>97.359634900000003</v>
      </c>
      <c r="M7" s="39">
        <f t="shared" ref="M7:M43" si="0">AVERAGE(D7:L7)</f>
        <v>99.884610480000021</v>
      </c>
      <c r="N7" s="39">
        <f t="shared" ref="N7:N43" si="1">STDEV(D7:L7)/SQRT(9)</f>
        <v>3.5206782486583061</v>
      </c>
      <c r="P7" s="1"/>
      <c r="R7" s="1"/>
      <c r="S7" s="44">
        <v>2</v>
      </c>
      <c r="T7" s="1">
        <v>97.536546599999994</v>
      </c>
      <c r="U7" s="1">
        <v>86.531791609999999</v>
      </c>
      <c r="V7" s="1">
        <v>110.2592034</v>
      </c>
      <c r="W7" s="1">
        <v>107.3589114</v>
      </c>
      <c r="X7" s="1">
        <v>91.997709549999996</v>
      </c>
      <c r="Y7" s="1">
        <v>97.96574742</v>
      </c>
      <c r="Z7" s="39">
        <f t="shared" ref="Z7:Z43" si="2">AVERAGE(T7:Y7)</f>
        <v>98.608318329999989</v>
      </c>
      <c r="AA7" s="39">
        <f t="shared" ref="AA7:AA42" si="3">STDEV(T7:Y7)/SQRT(6)</f>
        <v>3.6670616760006167</v>
      </c>
      <c r="AB7" s="1"/>
      <c r="AC7" s="46"/>
    </row>
    <row r="8" spans="1:29" ht="15">
      <c r="A8" s="1"/>
      <c r="B8" s="1"/>
      <c r="C8" s="44">
        <v>3</v>
      </c>
      <c r="D8" s="1">
        <v>89.054028489999993</v>
      </c>
      <c r="E8" s="1">
        <v>110.8856402</v>
      </c>
      <c r="F8" s="1">
        <v>94.547006449999998</v>
      </c>
      <c r="G8" s="1">
        <v>95.534823399999993</v>
      </c>
      <c r="H8" s="1">
        <v>99.946028819999995</v>
      </c>
      <c r="I8" s="1">
        <v>124.1676178</v>
      </c>
      <c r="J8" s="1">
        <v>98.248651670000001</v>
      </c>
      <c r="K8" s="1">
        <v>80.397443030000005</v>
      </c>
      <c r="L8" s="1">
        <v>97.972719190000007</v>
      </c>
      <c r="M8" s="39">
        <f t="shared" si="0"/>
        <v>98.972662116666655</v>
      </c>
      <c r="N8" s="39">
        <f t="shared" si="1"/>
        <v>4.1733273074389876</v>
      </c>
      <c r="P8" s="1"/>
      <c r="R8" s="1"/>
      <c r="S8" s="44">
        <v>3</v>
      </c>
      <c r="T8" s="1">
        <v>106.6526843</v>
      </c>
      <c r="U8" s="1">
        <v>117.0085368</v>
      </c>
      <c r="V8" s="1">
        <v>98.609114399999996</v>
      </c>
      <c r="W8" s="1">
        <v>84.341322829999996</v>
      </c>
      <c r="X8" s="1">
        <v>104.29099410000001</v>
      </c>
      <c r="Y8" s="1">
        <v>93.147718859999998</v>
      </c>
      <c r="Z8" s="39">
        <f t="shared" si="2"/>
        <v>100.67506188166665</v>
      </c>
      <c r="AA8" s="39">
        <f t="shared" si="3"/>
        <v>4.63072853110019</v>
      </c>
      <c r="AB8" s="1"/>
      <c r="AC8" s="46"/>
    </row>
    <row r="9" spans="1:29" ht="15">
      <c r="A9" s="1"/>
      <c r="B9" s="1"/>
      <c r="C9" s="44">
        <v>4</v>
      </c>
      <c r="D9" s="1">
        <v>98.639730970000002</v>
      </c>
      <c r="E9" s="1">
        <v>85.942320760000001</v>
      </c>
      <c r="F9" s="1">
        <v>115.5583422</v>
      </c>
      <c r="G9" s="1">
        <v>103.0386445</v>
      </c>
      <c r="H9" s="1">
        <v>106.898528</v>
      </c>
      <c r="I9" s="1">
        <v>101.8051712</v>
      </c>
      <c r="J9" s="1">
        <v>101.0125534</v>
      </c>
      <c r="K9" s="1">
        <v>109.1836478</v>
      </c>
      <c r="L9" s="1">
        <v>103.3047356</v>
      </c>
      <c r="M9" s="39">
        <f t="shared" si="0"/>
        <v>102.82040826999999</v>
      </c>
      <c r="N9" s="39">
        <f t="shared" si="1"/>
        <v>2.7036651689299549</v>
      </c>
      <c r="P9" s="1"/>
      <c r="R9" s="1"/>
      <c r="S9" s="44">
        <v>4</v>
      </c>
      <c r="T9" s="1">
        <v>100.123142</v>
      </c>
      <c r="U9" s="1">
        <v>86.331413920000003</v>
      </c>
      <c r="V9" s="1">
        <v>101.9970897</v>
      </c>
      <c r="W9" s="1">
        <v>95.906164290000007</v>
      </c>
      <c r="X9" s="1">
        <v>96.955556439999995</v>
      </c>
      <c r="Y9" s="1">
        <v>108.32677510000001</v>
      </c>
      <c r="Z9" s="39">
        <f t="shared" si="2"/>
        <v>98.273356908333326</v>
      </c>
      <c r="AA9" s="39">
        <f t="shared" si="3"/>
        <v>2.9905925245055553</v>
      </c>
      <c r="AB9" s="1"/>
      <c r="AC9" s="46"/>
    </row>
    <row r="10" spans="1:29" ht="15">
      <c r="A10" s="1"/>
      <c r="B10" s="1"/>
      <c r="C10" s="44">
        <v>5</v>
      </c>
      <c r="D10" s="1">
        <v>101.8215996</v>
      </c>
      <c r="E10" s="1">
        <v>82.605083719999996</v>
      </c>
      <c r="F10" s="1">
        <v>84.804607450000006</v>
      </c>
      <c r="G10" s="1">
        <v>98.706354739999995</v>
      </c>
      <c r="H10" s="1">
        <v>118.1599327</v>
      </c>
      <c r="I10" s="1">
        <v>82.319829159999998</v>
      </c>
      <c r="J10" s="1">
        <v>95.381399239999993</v>
      </c>
      <c r="K10" s="1">
        <v>129.69923449999999</v>
      </c>
      <c r="L10" s="1">
        <v>102.0073005</v>
      </c>
      <c r="M10" s="39">
        <f t="shared" si="0"/>
        <v>99.500593512222224</v>
      </c>
      <c r="N10" s="39">
        <f t="shared" si="1"/>
        <v>5.3825941230114802</v>
      </c>
      <c r="P10" s="1"/>
      <c r="R10" s="1"/>
      <c r="S10" s="44">
        <v>5</v>
      </c>
      <c r="T10" s="1">
        <v>108.9059573</v>
      </c>
      <c r="U10" s="1">
        <v>96.098736380000005</v>
      </c>
      <c r="V10" s="1">
        <v>88.861168570000004</v>
      </c>
      <c r="W10" s="1">
        <v>100.1064128</v>
      </c>
      <c r="X10" s="1">
        <v>108.4083049</v>
      </c>
      <c r="Y10" s="1">
        <v>95.244456229999997</v>
      </c>
      <c r="Z10" s="39">
        <f t="shared" si="2"/>
        <v>99.60417269666668</v>
      </c>
      <c r="AA10" s="39">
        <f t="shared" si="3"/>
        <v>3.2197077242480852</v>
      </c>
      <c r="AB10" s="1"/>
      <c r="AC10" s="46"/>
    </row>
    <row r="11" spans="1:29" ht="15">
      <c r="A11" s="1"/>
      <c r="B11" s="1"/>
      <c r="C11" s="44">
        <v>6</v>
      </c>
      <c r="D11" s="1">
        <v>76.803759909999997</v>
      </c>
      <c r="E11" s="1">
        <v>74.829683750000001</v>
      </c>
      <c r="F11" s="1">
        <v>141.41774710000001</v>
      </c>
      <c r="G11" s="1">
        <v>83.172280509999993</v>
      </c>
      <c r="H11" s="1">
        <v>113.2885891</v>
      </c>
      <c r="I11" s="1">
        <v>99.995943580000002</v>
      </c>
      <c r="J11" s="1">
        <v>95.652614940000007</v>
      </c>
      <c r="K11" s="1">
        <v>75.241650640000003</v>
      </c>
      <c r="L11" s="1">
        <v>109.2498362</v>
      </c>
      <c r="M11" s="39">
        <f t="shared" si="0"/>
        <v>96.628011747777791</v>
      </c>
      <c r="N11" s="39">
        <f t="shared" si="1"/>
        <v>7.4179785879899995</v>
      </c>
      <c r="P11" s="1"/>
      <c r="R11" s="1"/>
      <c r="S11" s="44">
        <v>6</v>
      </c>
      <c r="T11" s="1">
        <v>122.2217838</v>
      </c>
      <c r="U11" s="1">
        <v>110.04803699999999</v>
      </c>
      <c r="V11" s="1">
        <v>107.82230939999999</v>
      </c>
      <c r="W11" s="1">
        <v>100.4705074</v>
      </c>
      <c r="X11" s="1">
        <v>93.650255540000003</v>
      </c>
      <c r="Y11" s="1">
        <v>89.010049859999995</v>
      </c>
      <c r="Z11" s="39">
        <f t="shared" si="2"/>
        <v>103.8704905</v>
      </c>
      <c r="AA11" s="39">
        <f t="shared" si="3"/>
        <v>4.9240725112909303</v>
      </c>
      <c r="AB11" s="1"/>
      <c r="AC11" s="46"/>
    </row>
    <row r="12" spans="1:29" ht="15">
      <c r="A12" s="1"/>
      <c r="B12" s="1"/>
      <c r="C12" s="44">
        <v>7</v>
      </c>
      <c r="D12" s="1">
        <v>80.462956739999996</v>
      </c>
      <c r="E12" s="1">
        <v>89.692394440000001</v>
      </c>
      <c r="F12" s="1">
        <v>131.63706450000001</v>
      </c>
      <c r="G12" s="1">
        <v>87.638343210000002</v>
      </c>
      <c r="H12" s="1">
        <v>118.2386423</v>
      </c>
      <c r="I12" s="1">
        <v>102.5941455</v>
      </c>
      <c r="J12" s="1">
        <v>93.431172340000003</v>
      </c>
      <c r="K12" s="1">
        <v>87.969781850000004</v>
      </c>
      <c r="L12" s="1">
        <v>104.0175287</v>
      </c>
      <c r="M12" s="39">
        <f t="shared" si="0"/>
        <v>99.520225508888885</v>
      </c>
      <c r="N12" s="39">
        <f t="shared" si="1"/>
        <v>5.5062835251532034</v>
      </c>
      <c r="P12" s="1"/>
      <c r="R12" s="1"/>
      <c r="S12" s="44">
        <v>7</v>
      </c>
      <c r="T12" s="1">
        <v>107.2928282</v>
      </c>
      <c r="U12" s="1">
        <v>104.26237949999999</v>
      </c>
      <c r="V12" s="1">
        <v>99.381815639999999</v>
      </c>
      <c r="W12" s="1">
        <v>111.16723090000001</v>
      </c>
      <c r="X12" s="1">
        <v>98.173428830000006</v>
      </c>
      <c r="Y12" s="1">
        <v>91.37441115</v>
      </c>
      <c r="Z12" s="39">
        <f t="shared" si="2"/>
        <v>101.94201570333333</v>
      </c>
      <c r="AA12" s="39">
        <f t="shared" si="3"/>
        <v>2.8956922910302412</v>
      </c>
      <c r="AB12" s="1"/>
      <c r="AC12" s="46"/>
    </row>
    <row r="13" spans="1:29" ht="15">
      <c r="A13" s="1"/>
      <c r="B13" s="1"/>
      <c r="C13" s="44">
        <v>8</v>
      </c>
      <c r="D13" s="1">
        <v>76.644678200000001</v>
      </c>
      <c r="E13" s="1">
        <v>71.698865029999993</v>
      </c>
      <c r="F13" s="1">
        <v>112.8427212</v>
      </c>
      <c r="G13" s="1">
        <v>77.605825870000004</v>
      </c>
      <c r="H13" s="1">
        <v>116.2924538</v>
      </c>
      <c r="I13" s="1">
        <v>98.254483750000006</v>
      </c>
      <c r="J13" s="1">
        <v>89.517726850000003</v>
      </c>
      <c r="K13" s="1">
        <v>59.022525860000002</v>
      </c>
      <c r="L13" s="1">
        <v>108.7650958</v>
      </c>
      <c r="M13" s="39">
        <f t="shared" si="0"/>
        <v>90.071597373333333</v>
      </c>
      <c r="N13" s="39">
        <f t="shared" si="1"/>
        <v>6.7289284589164069</v>
      </c>
      <c r="P13" s="1"/>
      <c r="R13" s="1"/>
      <c r="S13" s="44">
        <v>8</v>
      </c>
      <c r="T13" s="1">
        <v>86.423307559999998</v>
      </c>
      <c r="U13" s="1">
        <v>100.96818260000001</v>
      </c>
      <c r="V13" s="1">
        <v>96.053332819999994</v>
      </c>
      <c r="W13" s="1">
        <v>125.364215</v>
      </c>
      <c r="X13" s="1">
        <v>95.042001170000006</v>
      </c>
      <c r="Y13" s="1">
        <v>100.5196424</v>
      </c>
      <c r="Z13" s="39">
        <f t="shared" si="2"/>
        <v>100.728446925</v>
      </c>
      <c r="AA13" s="39">
        <f t="shared" si="3"/>
        <v>5.3723102126866475</v>
      </c>
      <c r="AB13" s="1"/>
      <c r="AC13" s="46"/>
    </row>
    <row r="14" spans="1:29" ht="15">
      <c r="A14" s="1"/>
      <c r="B14" s="1"/>
      <c r="C14" s="44">
        <v>9</v>
      </c>
      <c r="D14" s="1">
        <v>110.92997389999999</v>
      </c>
      <c r="E14" s="1">
        <v>66.710218040000001</v>
      </c>
      <c r="F14" s="1">
        <v>92.130587739999996</v>
      </c>
      <c r="G14" s="1">
        <v>74.499021089999999</v>
      </c>
      <c r="H14" s="1">
        <v>118.0924589</v>
      </c>
      <c r="I14" s="1">
        <v>95.925739849999999</v>
      </c>
      <c r="J14" s="1">
        <v>88.897789380000006</v>
      </c>
      <c r="K14" s="1">
        <v>46.401712860000004</v>
      </c>
      <c r="L14" s="1">
        <v>98.64268826</v>
      </c>
      <c r="M14" s="39">
        <f t="shared" si="0"/>
        <v>88.025576668888888</v>
      </c>
      <c r="N14" s="39">
        <f t="shared" si="1"/>
        <v>7.4453887528545044</v>
      </c>
      <c r="P14" s="1"/>
      <c r="R14" s="1"/>
      <c r="S14" s="44">
        <v>9</v>
      </c>
      <c r="T14" s="1">
        <v>118.3807067</v>
      </c>
      <c r="U14" s="1">
        <v>96.986788540000006</v>
      </c>
      <c r="V14" s="1">
        <v>93.200322510000007</v>
      </c>
      <c r="W14" s="1">
        <v>106.01478779999999</v>
      </c>
      <c r="X14" s="1">
        <v>93.882339759999994</v>
      </c>
      <c r="Y14" s="1">
        <v>123.8288828</v>
      </c>
      <c r="Z14" s="39">
        <f t="shared" si="2"/>
        <v>105.38230468500001</v>
      </c>
      <c r="AA14" s="39">
        <f t="shared" si="3"/>
        <v>5.3565203516098574</v>
      </c>
      <c r="AB14" s="1"/>
      <c r="AC14" s="46"/>
    </row>
    <row r="15" spans="1:29" ht="15">
      <c r="A15" s="1"/>
      <c r="B15" s="1"/>
      <c r="C15" s="44">
        <v>10</v>
      </c>
      <c r="D15" s="1">
        <v>100.7875075</v>
      </c>
      <c r="E15" s="1">
        <v>79.92151878</v>
      </c>
      <c r="F15" s="1">
        <v>159.02297569999999</v>
      </c>
      <c r="G15" s="1">
        <v>73.33395797</v>
      </c>
      <c r="H15" s="1">
        <v>148.1414217</v>
      </c>
      <c r="I15" s="1">
        <v>89.113250140000005</v>
      </c>
      <c r="J15" s="1">
        <v>91.183774099999994</v>
      </c>
      <c r="K15" s="1">
        <v>91.783010140000002</v>
      </c>
      <c r="L15" s="1">
        <v>93.382066760000001</v>
      </c>
      <c r="M15" s="39">
        <f t="shared" si="0"/>
        <v>102.96327586555556</v>
      </c>
      <c r="N15" s="39">
        <f t="shared" si="1"/>
        <v>9.9615131653684283</v>
      </c>
      <c r="P15" s="1"/>
      <c r="R15" s="1"/>
      <c r="S15" s="44">
        <v>10</v>
      </c>
      <c r="T15" s="1">
        <v>118.84156249999999</v>
      </c>
      <c r="U15" s="1">
        <v>90.398730189999995</v>
      </c>
      <c r="V15" s="1">
        <v>96.053371749999997</v>
      </c>
      <c r="W15" s="1">
        <v>95.346036380000001</v>
      </c>
      <c r="X15" s="1">
        <v>102.2903598</v>
      </c>
      <c r="Y15" s="1">
        <v>100.45274689999999</v>
      </c>
      <c r="Z15" s="39">
        <f t="shared" si="2"/>
        <v>100.56380125333332</v>
      </c>
      <c r="AA15" s="39">
        <f t="shared" si="3"/>
        <v>4.0330617317994673</v>
      </c>
      <c r="AB15" s="1"/>
      <c r="AC15" s="46"/>
    </row>
    <row r="16" spans="1:29" ht="15">
      <c r="A16" s="1"/>
      <c r="B16" s="1"/>
      <c r="C16" s="44">
        <v>11</v>
      </c>
      <c r="D16" s="1">
        <v>80.303850600000004</v>
      </c>
      <c r="E16" s="1">
        <v>82.708292880000002</v>
      </c>
      <c r="F16" s="1">
        <v>78.09235769</v>
      </c>
      <c r="G16" s="1">
        <v>95.081747489999998</v>
      </c>
      <c r="H16" s="1">
        <v>140.66019209999999</v>
      </c>
      <c r="I16" s="1">
        <v>105.9138571</v>
      </c>
      <c r="J16" s="1">
        <v>79.017376350000006</v>
      </c>
      <c r="K16" s="1">
        <v>86.143857980000007</v>
      </c>
      <c r="L16" s="1">
        <v>75.632284510000005</v>
      </c>
      <c r="M16" s="39">
        <f t="shared" si="0"/>
        <v>91.505979633333325</v>
      </c>
      <c r="N16" s="39">
        <f t="shared" si="1"/>
        <v>6.9282169125287369</v>
      </c>
      <c r="P16" s="1"/>
      <c r="R16" s="1"/>
      <c r="S16" s="44">
        <v>11</v>
      </c>
      <c r="T16" s="1">
        <v>94.514972729999997</v>
      </c>
      <c r="U16" s="1">
        <v>106.4392004</v>
      </c>
      <c r="V16" s="1">
        <v>95.637235959999998</v>
      </c>
      <c r="W16" s="1">
        <v>107.5269268</v>
      </c>
      <c r="X16" s="1">
        <v>90.837896200000003</v>
      </c>
      <c r="Y16" s="1">
        <v>91.909869</v>
      </c>
      <c r="Z16" s="39">
        <f t="shared" si="2"/>
        <v>97.811016848333338</v>
      </c>
      <c r="AA16" s="39">
        <f t="shared" si="3"/>
        <v>2.9882081881663436</v>
      </c>
      <c r="AB16" s="1"/>
      <c r="AC16" s="46"/>
    </row>
    <row r="17" spans="1:29" ht="15">
      <c r="A17" s="1"/>
      <c r="B17" s="1"/>
      <c r="C17" s="44">
        <v>12</v>
      </c>
      <c r="D17" s="1">
        <v>108.2253651</v>
      </c>
      <c r="E17" s="1">
        <v>84.566100019999993</v>
      </c>
      <c r="F17" s="1">
        <v>70.306158010000004</v>
      </c>
      <c r="G17" s="1">
        <v>105.24367770000001</v>
      </c>
      <c r="H17" s="1">
        <v>129.2974691</v>
      </c>
      <c r="I17" s="1">
        <v>101.72809650000001</v>
      </c>
      <c r="J17" s="1">
        <v>83.434472459999995</v>
      </c>
      <c r="K17" s="1">
        <v>97.583284269999993</v>
      </c>
      <c r="L17" s="1">
        <v>98.71408314</v>
      </c>
      <c r="M17" s="39">
        <f t="shared" si="0"/>
        <v>97.677634033333348</v>
      </c>
      <c r="N17" s="39">
        <f t="shared" si="1"/>
        <v>5.6639462432823251</v>
      </c>
      <c r="P17" s="1"/>
      <c r="R17" s="1"/>
      <c r="S17" s="44">
        <v>12</v>
      </c>
      <c r="T17" s="1">
        <v>109.8535641</v>
      </c>
      <c r="U17" s="1">
        <v>111.4232311</v>
      </c>
      <c r="V17" s="1">
        <v>96.172181480000006</v>
      </c>
      <c r="W17" s="1">
        <v>100.52645149999999</v>
      </c>
      <c r="X17" s="1">
        <v>92.287662879999999</v>
      </c>
      <c r="Y17" s="1">
        <v>94.742561629999997</v>
      </c>
      <c r="Z17" s="39">
        <f t="shared" si="2"/>
        <v>100.83427544833332</v>
      </c>
      <c r="AA17" s="39">
        <f t="shared" si="3"/>
        <v>3.2937161837123057</v>
      </c>
      <c r="AB17" s="1"/>
      <c r="AC17" s="46"/>
    </row>
    <row r="18" spans="1:29" ht="15">
      <c r="A18" s="1"/>
      <c r="B18" s="1"/>
      <c r="C18" s="44">
        <v>13</v>
      </c>
      <c r="D18" s="1">
        <v>127.23735120000001</v>
      </c>
      <c r="E18" s="1">
        <v>87.524917560000006</v>
      </c>
      <c r="F18" s="1">
        <v>75.062302669999994</v>
      </c>
      <c r="G18" s="1">
        <v>156.50613269999999</v>
      </c>
      <c r="H18" s="1">
        <v>153.84547019999999</v>
      </c>
      <c r="I18" s="1">
        <v>82.233144300000006</v>
      </c>
      <c r="J18" s="1">
        <v>79.508174060000002</v>
      </c>
      <c r="K18" s="1">
        <v>102.14834020000001</v>
      </c>
      <c r="L18" s="1">
        <v>94.99301011</v>
      </c>
      <c r="M18" s="39">
        <f t="shared" si="0"/>
        <v>106.56209366666667</v>
      </c>
      <c r="N18" s="39">
        <f t="shared" si="1"/>
        <v>10.533926123714588</v>
      </c>
      <c r="P18" s="1"/>
      <c r="R18" s="1"/>
      <c r="S18" s="44">
        <v>13</v>
      </c>
      <c r="T18" s="1">
        <v>116.2550741</v>
      </c>
      <c r="U18" s="1">
        <v>79.141861320000004</v>
      </c>
      <c r="V18" s="1">
        <v>95.637235959999998</v>
      </c>
      <c r="W18" s="1">
        <v>97.138239339999998</v>
      </c>
      <c r="X18" s="1">
        <v>87.561653309999997</v>
      </c>
      <c r="Y18" s="1">
        <v>99.594027420000003</v>
      </c>
      <c r="Z18" s="39">
        <f t="shared" si="2"/>
        <v>95.888015241666665</v>
      </c>
      <c r="AA18" s="39">
        <f t="shared" si="3"/>
        <v>5.0988218820109363</v>
      </c>
      <c r="AB18" s="1"/>
      <c r="AC18" s="46"/>
    </row>
    <row r="19" spans="1:29" ht="15">
      <c r="A19" s="1"/>
      <c r="B19" s="1"/>
      <c r="C19" s="44">
        <v>14</v>
      </c>
      <c r="D19" s="1">
        <v>117.09495800000001</v>
      </c>
      <c r="E19" s="1">
        <v>80.6784423</v>
      </c>
      <c r="F19" s="1">
        <v>68.426736239999997</v>
      </c>
      <c r="G19" s="1">
        <v>131.8457937</v>
      </c>
      <c r="H19" s="1">
        <v>146.54393580000001</v>
      </c>
      <c r="I19" s="1">
        <v>111.2157663</v>
      </c>
      <c r="J19" s="1">
        <v>82.866196450000004</v>
      </c>
      <c r="K19" s="1">
        <v>73.952690230000002</v>
      </c>
      <c r="L19" s="1">
        <v>77.357318419999999</v>
      </c>
      <c r="M19" s="39">
        <f t="shared" si="0"/>
        <v>98.886870826666666</v>
      </c>
      <c r="N19" s="39">
        <f t="shared" si="1"/>
        <v>9.4591858688740817</v>
      </c>
      <c r="P19" s="1"/>
      <c r="R19" s="1"/>
      <c r="S19" s="44">
        <v>14</v>
      </c>
      <c r="T19" s="1">
        <v>99.20103829</v>
      </c>
      <c r="U19" s="1">
        <v>106.6396555</v>
      </c>
      <c r="V19" s="1">
        <v>86.424196710000004</v>
      </c>
      <c r="W19" s="1">
        <v>130.9083349</v>
      </c>
      <c r="X19" s="1">
        <v>84.34333651</v>
      </c>
      <c r="Y19" s="1">
        <v>76.351650930000005</v>
      </c>
      <c r="Z19" s="39">
        <f t="shared" si="2"/>
        <v>97.311368806666664</v>
      </c>
      <c r="AA19" s="39">
        <f t="shared" si="3"/>
        <v>8.0526477331892892</v>
      </c>
      <c r="AB19" s="1"/>
      <c r="AC19" s="46"/>
    </row>
    <row r="20" spans="1:29" ht="15">
      <c r="A20" s="1"/>
      <c r="B20" s="1"/>
      <c r="C20" s="44">
        <v>15</v>
      </c>
      <c r="D20" s="1">
        <v>99.832992779999998</v>
      </c>
      <c r="E20" s="1">
        <v>88.694677720000001</v>
      </c>
      <c r="F20" s="1">
        <v>51.818657989999998</v>
      </c>
      <c r="G20" s="1">
        <v>106.866202</v>
      </c>
      <c r="H20" s="1">
        <v>169.69681360000001</v>
      </c>
      <c r="I20" s="1">
        <v>81.299837760000003</v>
      </c>
      <c r="J20" s="1">
        <v>91.132168160000006</v>
      </c>
      <c r="K20" s="1">
        <v>85.445744840000003</v>
      </c>
      <c r="L20" s="1">
        <v>81.691411540000004</v>
      </c>
      <c r="M20" s="39">
        <f t="shared" si="0"/>
        <v>95.164278487777779</v>
      </c>
      <c r="N20" s="39">
        <f t="shared" si="1"/>
        <v>10.619019832200243</v>
      </c>
      <c r="P20" s="1"/>
      <c r="R20" s="1"/>
      <c r="S20" s="44">
        <v>15</v>
      </c>
      <c r="T20" s="1">
        <v>115.7429447</v>
      </c>
      <c r="U20" s="1">
        <v>99.765103789999998</v>
      </c>
      <c r="V20" s="1">
        <v>100.332897</v>
      </c>
      <c r="W20" s="1">
        <v>120.23965219999999</v>
      </c>
      <c r="X20" s="1">
        <v>73.151597339999995</v>
      </c>
      <c r="Y20" s="1">
        <v>93.136608120000005</v>
      </c>
      <c r="Z20" s="39">
        <f t="shared" si="2"/>
        <v>100.39480052499999</v>
      </c>
      <c r="AA20" s="39">
        <f t="shared" si="3"/>
        <v>6.8911960607019402</v>
      </c>
      <c r="AB20" s="1"/>
      <c r="AC20" s="46"/>
    </row>
    <row r="21" spans="1:29" ht="15">
      <c r="A21" s="1"/>
      <c r="B21" s="1"/>
      <c r="C21" s="44">
        <v>16</v>
      </c>
      <c r="D21" s="1">
        <v>136.46499410000001</v>
      </c>
      <c r="E21" s="1">
        <v>80.747234320000004</v>
      </c>
      <c r="F21" s="1">
        <v>97.692157140000006</v>
      </c>
      <c r="G21" s="1">
        <v>107.3787885</v>
      </c>
      <c r="H21" s="1">
        <v>174.62433630000001</v>
      </c>
      <c r="I21" s="1">
        <v>97.272960740000002</v>
      </c>
      <c r="J21" s="1">
        <v>92.320353890000007</v>
      </c>
      <c r="K21" s="1">
        <v>106.76689519999999</v>
      </c>
      <c r="L21" s="1">
        <v>99.825968549999999</v>
      </c>
      <c r="M21" s="39">
        <f t="shared" si="0"/>
        <v>110.34374319333334</v>
      </c>
      <c r="N21" s="39">
        <f t="shared" si="1"/>
        <v>9.4855347939044687</v>
      </c>
      <c r="P21" s="1"/>
      <c r="R21" s="1"/>
      <c r="S21" s="44">
        <v>16</v>
      </c>
      <c r="T21" s="1">
        <v>114.0786669</v>
      </c>
      <c r="U21" s="1">
        <v>109.41808690000001</v>
      </c>
      <c r="V21" s="1">
        <v>87.494107209999996</v>
      </c>
      <c r="W21" s="1">
        <v>114.3033052</v>
      </c>
      <c r="X21" s="1">
        <v>73.180693329999997</v>
      </c>
      <c r="Y21" s="1">
        <v>104.9472408</v>
      </c>
      <c r="Z21" s="39">
        <f t="shared" si="2"/>
        <v>100.57035005666667</v>
      </c>
      <c r="AA21" s="39">
        <f t="shared" si="3"/>
        <v>6.8060995274490663</v>
      </c>
      <c r="AB21" s="1"/>
      <c r="AC21" s="46"/>
    </row>
    <row r="22" spans="1:29" ht="15">
      <c r="A22" s="1"/>
      <c r="B22" s="1"/>
      <c r="C22" s="44">
        <v>17</v>
      </c>
      <c r="D22" s="1">
        <v>115.1061314</v>
      </c>
      <c r="E22" s="1">
        <v>79.371055839999997</v>
      </c>
      <c r="F22" s="1">
        <v>52.96935405</v>
      </c>
      <c r="G22" s="1">
        <v>97.268031320000006</v>
      </c>
      <c r="H22" s="1">
        <v>178.16812820000001</v>
      </c>
      <c r="I22" s="1">
        <v>128.41106719999999</v>
      </c>
      <c r="J22" s="1">
        <v>91.984596060000001</v>
      </c>
      <c r="K22" s="1">
        <v>63.85608354</v>
      </c>
      <c r="L22" s="1">
        <v>89.204631469999995</v>
      </c>
      <c r="M22" s="39">
        <f t="shared" si="0"/>
        <v>99.593231008888878</v>
      </c>
      <c r="N22" s="39">
        <f t="shared" si="1"/>
        <v>12.514557684112205</v>
      </c>
      <c r="P22" s="1"/>
      <c r="R22" s="1"/>
      <c r="S22" s="44">
        <v>17</v>
      </c>
      <c r="T22" s="1">
        <v>111.62049589999999</v>
      </c>
      <c r="U22" s="1">
        <v>106.4677982</v>
      </c>
      <c r="V22" s="1">
        <v>92.784206179999998</v>
      </c>
      <c r="W22" s="1">
        <v>116.515478</v>
      </c>
      <c r="X22" s="1">
        <v>72.484820510000006</v>
      </c>
      <c r="Y22" s="1">
        <v>126.594701</v>
      </c>
      <c r="Z22" s="39">
        <f t="shared" si="2"/>
        <v>104.41124996500001</v>
      </c>
      <c r="AA22" s="39">
        <f t="shared" si="3"/>
        <v>7.8513385242328875</v>
      </c>
      <c r="AB22" s="1"/>
      <c r="AC22" s="46"/>
    </row>
    <row r="23" spans="1:29" ht="15">
      <c r="A23" s="1"/>
      <c r="B23" s="1"/>
      <c r="C23" s="44">
        <v>18</v>
      </c>
      <c r="D23" s="1">
        <v>126.6804309</v>
      </c>
      <c r="E23" s="1">
        <v>81.366510410000004</v>
      </c>
      <c r="F23" s="1">
        <v>41.807793490000002</v>
      </c>
      <c r="G23" s="1">
        <v>137.7957945</v>
      </c>
      <c r="H23" s="1">
        <v>171.59809780000001</v>
      </c>
      <c r="I23" s="1">
        <v>89.20924187</v>
      </c>
      <c r="J23" s="1">
        <v>91.545459809999997</v>
      </c>
      <c r="K23" s="1">
        <v>83.24381941</v>
      </c>
      <c r="L23" s="1">
        <v>98.856487680000001</v>
      </c>
      <c r="M23" s="39">
        <f t="shared" si="0"/>
        <v>102.45595954111111</v>
      </c>
      <c r="N23" s="39">
        <f t="shared" si="1"/>
        <v>12.591832780784038</v>
      </c>
      <c r="P23" s="1"/>
      <c r="R23" s="1"/>
      <c r="S23" s="44">
        <v>18</v>
      </c>
      <c r="T23" s="1">
        <v>110.3400656</v>
      </c>
      <c r="U23" s="1">
        <v>102.1713388</v>
      </c>
      <c r="V23" s="1">
        <v>101.87828</v>
      </c>
      <c r="W23" s="1">
        <v>92.881955070000004</v>
      </c>
      <c r="X23" s="1">
        <v>72.832661959999996</v>
      </c>
      <c r="Y23" s="1">
        <v>104.4788674</v>
      </c>
      <c r="Z23" s="39">
        <f t="shared" si="2"/>
        <v>97.430528138333329</v>
      </c>
      <c r="AA23" s="39">
        <f t="shared" si="3"/>
        <v>5.4293571248034445</v>
      </c>
      <c r="AB23" s="1"/>
      <c r="AC23" s="46"/>
    </row>
    <row r="24" spans="1:29" ht="15">
      <c r="A24" s="1"/>
      <c r="B24" s="1"/>
      <c r="C24" s="44">
        <v>19</v>
      </c>
      <c r="D24" s="1">
        <v>128.86798150000001</v>
      </c>
      <c r="E24" s="1">
        <v>70.907566630000005</v>
      </c>
      <c r="F24" s="1">
        <v>56.229581580000001</v>
      </c>
      <c r="G24" s="1">
        <v>105.0532438</v>
      </c>
      <c r="H24" s="1">
        <v>164.18420499999999</v>
      </c>
      <c r="I24" s="1">
        <v>108.3292307</v>
      </c>
      <c r="J24" s="1">
        <v>96.052998160000001</v>
      </c>
      <c r="K24" s="1">
        <v>141.299598</v>
      </c>
      <c r="L24" s="1">
        <v>83.530471809999995</v>
      </c>
      <c r="M24" s="39">
        <f t="shared" si="0"/>
        <v>106.0505419088889</v>
      </c>
      <c r="N24" s="39">
        <f t="shared" si="1"/>
        <v>11.470434551210188</v>
      </c>
      <c r="P24" s="1"/>
      <c r="R24" s="1"/>
      <c r="S24" s="44">
        <v>19</v>
      </c>
      <c r="T24" s="1">
        <v>97.715852470000002</v>
      </c>
      <c r="U24" s="1">
        <v>96.900943710000007</v>
      </c>
      <c r="V24" s="1">
        <v>89.277245949999994</v>
      </c>
      <c r="W24" s="1">
        <v>94.141910409999994</v>
      </c>
      <c r="X24" s="1">
        <v>74.572154069999996</v>
      </c>
      <c r="Y24" s="1">
        <v>94.307604510000004</v>
      </c>
      <c r="Z24" s="39">
        <f t="shared" si="2"/>
        <v>91.15261851999999</v>
      </c>
      <c r="AA24" s="39">
        <f t="shared" si="3"/>
        <v>3.5281624519814825</v>
      </c>
      <c r="AB24" s="1"/>
      <c r="AC24" s="46"/>
    </row>
    <row r="25" spans="1:29" ht="15">
      <c r="A25" s="1"/>
      <c r="B25" s="1"/>
      <c r="C25" s="44">
        <v>20</v>
      </c>
      <c r="D25" s="1">
        <v>120.3563163</v>
      </c>
      <c r="E25" s="1">
        <v>74.038364229999999</v>
      </c>
      <c r="F25" s="1">
        <v>42.651614559999999</v>
      </c>
      <c r="G25" s="1">
        <v>99.662853920000003</v>
      </c>
      <c r="H25" s="1">
        <v>176.50330550000001</v>
      </c>
      <c r="I25" s="1">
        <v>102.6519859</v>
      </c>
      <c r="J25" s="1">
        <v>92.811234880000001</v>
      </c>
      <c r="K25" s="1">
        <v>100.75188609999999</v>
      </c>
      <c r="L25" s="1">
        <v>67.905008339999995</v>
      </c>
      <c r="M25" s="39">
        <f t="shared" si="0"/>
        <v>97.481396636666673</v>
      </c>
      <c r="N25" s="39">
        <f t="shared" si="1"/>
        <v>12.506869116526865</v>
      </c>
      <c r="P25" s="1"/>
      <c r="R25" s="1"/>
      <c r="S25" s="44">
        <v>20</v>
      </c>
      <c r="T25" s="1">
        <v>119.43037940000001</v>
      </c>
      <c r="U25" s="1">
        <v>95.841060010000007</v>
      </c>
      <c r="V25" s="1">
        <v>87.494087739999998</v>
      </c>
      <c r="W25" s="1">
        <v>104.50269470000001</v>
      </c>
      <c r="X25" s="1">
        <v>64.859372539999995</v>
      </c>
      <c r="Y25" s="1">
        <v>89.37813251</v>
      </c>
      <c r="Z25" s="39">
        <f t="shared" si="2"/>
        <v>93.584287816666674</v>
      </c>
      <c r="AA25" s="39">
        <f t="shared" si="3"/>
        <v>7.465985348735467</v>
      </c>
      <c r="AB25" s="1"/>
      <c r="AC25" s="46"/>
    </row>
    <row r="26" spans="1:29" ht="15">
      <c r="A26" s="1"/>
      <c r="B26" s="1"/>
      <c r="C26" s="44">
        <v>21</v>
      </c>
      <c r="D26" s="1">
        <v>133.163554</v>
      </c>
      <c r="E26" s="1">
        <v>82.467457420000002</v>
      </c>
      <c r="F26" s="1">
        <v>58.991193090000003</v>
      </c>
      <c r="G26" s="1">
        <v>114.7255258</v>
      </c>
      <c r="H26" s="1">
        <v>187.94448370000001</v>
      </c>
      <c r="I26" s="1">
        <v>108.80046160000001</v>
      </c>
      <c r="J26" s="1">
        <v>91.532551389999995</v>
      </c>
      <c r="K26" s="1">
        <v>143.71638150000001</v>
      </c>
      <c r="L26" s="1">
        <v>87.422648589999994</v>
      </c>
      <c r="M26" s="39">
        <f t="shared" si="0"/>
        <v>112.08491745444445</v>
      </c>
      <c r="N26" s="39">
        <f t="shared" si="1"/>
        <v>12.879817034216202</v>
      </c>
      <c r="P26" s="1"/>
      <c r="R26" s="1"/>
      <c r="S26" s="44">
        <v>21</v>
      </c>
      <c r="T26" s="1">
        <v>77.153527449999999</v>
      </c>
      <c r="U26" s="1">
        <v>99.450102939999994</v>
      </c>
      <c r="V26" s="1">
        <v>80.658625220000005</v>
      </c>
      <c r="W26" s="1">
        <v>84.117409230000007</v>
      </c>
      <c r="X26" s="1">
        <v>69.266503709999995</v>
      </c>
      <c r="Y26" s="1">
        <v>105.8060653</v>
      </c>
      <c r="Z26" s="39">
        <f t="shared" si="2"/>
        <v>86.075372308333343</v>
      </c>
      <c r="AA26" s="39">
        <f t="shared" si="3"/>
        <v>5.6671445280915203</v>
      </c>
      <c r="AB26" s="1"/>
      <c r="AC26" s="46"/>
    </row>
    <row r="27" spans="1:29" ht="15">
      <c r="A27" s="1"/>
      <c r="B27" s="1"/>
      <c r="C27" s="44">
        <v>22</v>
      </c>
      <c r="D27" s="1">
        <v>129.62365009999999</v>
      </c>
      <c r="E27" s="1">
        <v>69.393761850000004</v>
      </c>
      <c r="F27" s="1">
        <v>68.04316566</v>
      </c>
      <c r="G27" s="1">
        <v>101.8960111</v>
      </c>
      <c r="H27" s="1">
        <v>191.48827549999999</v>
      </c>
      <c r="I27" s="1">
        <v>93.914684170000001</v>
      </c>
      <c r="J27" s="1">
        <v>97.254175590000003</v>
      </c>
      <c r="K27" s="1">
        <v>169.7100475</v>
      </c>
      <c r="L27" s="1">
        <v>89.960312920000007</v>
      </c>
      <c r="M27" s="39">
        <f t="shared" si="0"/>
        <v>112.36489826555555</v>
      </c>
      <c r="N27" s="39">
        <f t="shared" si="1"/>
        <v>14.355642236461188</v>
      </c>
      <c r="P27" s="1"/>
      <c r="R27" s="1"/>
      <c r="S27" s="44">
        <v>22</v>
      </c>
      <c r="T27" s="1">
        <v>94.156539210000005</v>
      </c>
      <c r="U27" s="1">
        <v>105.8947211</v>
      </c>
      <c r="V27" s="1">
        <v>99.73842003</v>
      </c>
      <c r="W27" s="1">
        <v>115.31132909999999</v>
      </c>
      <c r="X27" s="1">
        <v>69.788313360000004</v>
      </c>
      <c r="Y27" s="1">
        <v>102.8839827</v>
      </c>
      <c r="Z27" s="39">
        <f t="shared" si="2"/>
        <v>97.962217583333327</v>
      </c>
      <c r="AA27" s="39">
        <f t="shared" si="3"/>
        <v>6.3233614913843326</v>
      </c>
      <c r="AB27" s="1"/>
      <c r="AC27" s="46"/>
    </row>
    <row r="28" spans="1:29" ht="15">
      <c r="A28" s="1"/>
      <c r="B28" s="1"/>
      <c r="C28" s="44">
        <v>23</v>
      </c>
      <c r="D28" s="1">
        <v>144.3002506</v>
      </c>
      <c r="E28" s="1">
        <v>67.363911270000003</v>
      </c>
      <c r="F28" s="1">
        <v>70.727965060000002</v>
      </c>
      <c r="G28" s="1">
        <v>130.68981819999999</v>
      </c>
      <c r="H28" s="1">
        <v>172.21646050000001</v>
      </c>
      <c r="I28" s="1">
        <v>111.2349729</v>
      </c>
      <c r="J28" s="1">
        <v>88.200318089999996</v>
      </c>
      <c r="K28" s="1">
        <v>115.46722939999999</v>
      </c>
      <c r="L28" s="1">
        <v>81.719918129999996</v>
      </c>
      <c r="M28" s="39">
        <f t="shared" si="0"/>
        <v>109.10231601666666</v>
      </c>
      <c r="N28" s="39">
        <f t="shared" si="1"/>
        <v>11.864246537252273</v>
      </c>
      <c r="P28" s="1"/>
      <c r="R28" s="1"/>
      <c r="S28" s="44">
        <v>23</v>
      </c>
      <c r="T28" s="1">
        <v>98.893700080000002</v>
      </c>
      <c r="U28" s="1">
        <v>94.466175460000002</v>
      </c>
      <c r="V28" s="1">
        <v>100.2734045</v>
      </c>
      <c r="W28" s="1">
        <v>95.62614619</v>
      </c>
      <c r="X28" s="1">
        <v>73.44145571</v>
      </c>
      <c r="Y28" s="1">
        <v>94.173708540000007</v>
      </c>
      <c r="Z28" s="39">
        <f t="shared" si="2"/>
        <v>92.812431746666675</v>
      </c>
      <c r="AA28" s="39">
        <f t="shared" si="3"/>
        <v>4.0016146046613885</v>
      </c>
      <c r="AB28" s="1"/>
      <c r="AC28" s="46"/>
    </row>
    <row r="29" spans="1:29" ht="15">
      <c r="A29" s="1"/>
      <c r="B29" s="1"/>
      <c r="C29" s="44">
        <v>24</v>
      </c>
      <c r="D29" s="1">
        <v>118.0493506</v>
      </c>
      <c r="E29" s="1">
        <v>67.845561059999994</v>
      </c>
      <c r="F29" s="1">
        <v>119.09493999999999</v>
      </c>
      <c r="G29" s="1">
        <v>91.59559548</v>
      </c>
      <c r="H29" s="1">
        <v>173.4882246</v>
      </c>
      <c r="I29" s="1">
        <v>126.1595634</v>
      </c>
      <c r="J29" s="1">
        <v>88.820283320000001</v>
      </c>
      <c r="K29" s="1">
        <v>92.857146380000003</v>
      </c>
      <c r="L29" s="1">
        <v>91.143593210000006</v>
      </c>
      <c r="M29" s="39">
        <f t="shared" si="0"/>
        <v>107.6726953388889</v>
      </c>
      <c r="N29" s="39">
        <f t="shared" si="1"/>
        <v>10.27699003569184</v>
      </c>
      <c r="P29" s="1"/>
      <c r="R29" s="1"/>
      <c r="S29" s="44">
        <v>24</v>
      </c>
      <c r="T29" s="1">
        <v>88.983900860000006</v>
      </c>
      <c r="U29" s="1">
        <v>112.196415</v>
      </c>
      <c r="V29" s="1">
        <v>98.193056479999996</v>
      </c>
      <c r="W29" s="1">
        <v>90.977818249999999</v>
      </c>
      <c r="X29" s="1">
        <v>68.889414340000002</v>
      </c>
      <c r="Y29" s="1">
        <v>94.631055169999996</v>
      </c>
      <c r="Z29" s="39">
        <f t="shared" si="2"/>
        <v>92.311943349999993</v>
      </c>
      <c r="AA29" s="39">
        <f t="shared" si="3"/>
        <v>5.7643403956369754</v>
      </c>
      <c r="AB29" s="1"/>
      <c r="AC29" s="46"/>
    </row>
    <row r="30" spans="1:29" ht="15">
      <c r="A30" s="1"/>
      <c r="B30" s="1"/>
      <c r="C30" s="44">
        <v>25</v>
      </c>
      <c r="D30" s="1">
        <v>122.9417054</v>
      </c>
      <c r="E30" s="1">
        <v>80.196771380000001</v>
      </c>
      <c r="F30" s="1">
        <v>104.9414824</v>
      </c>
      <c r="G30" s="1">
        <v>111.3461606</v>
      </c>
      <c r="H30" s="1">
        <v>144.62014070000001</v>
      </c>
      <c r="I30" s="1">
        <v>124.0136753</v>
      </c>
      <c r="J30" s="1">
        <v>86.908781700000006</v>
      </c>
      <c r="K30" s="1">
        <v>89.742228229999995</v>
      </c>
      <c r="L30" s="1">
        <v>96.233303579999998</v>
      </c>
      <c r="M30" s="39">
        <f t="shared" si="0"/>
        <v>106.77158325444445</v>
      </c>
      <c r="N30" s="39">
        <f t="shared" si="1"/>
        <v>6.9894341875252337</v>
      </c>
      <c r="P30" s="1"/>
      <c r="R30" s="1"/>
      <c r="S30" s="44">
        <v>25</v>
      </c>
      <c r="T30" s="1">
        <v>77.230375370000004</v>
      </c>
      <c r="U30" s="1">
        <v>102.2284956</v>
      </c>
      <c r="V30" s="1">
        <v>98.133641879999999</v>
      </c>
      <c r="W30" s="1">
        <v>112.5392118</v>
      </c>
      <c r="X30" s="1">
        <v>68.483646800000002</v>
      </c>
      <c r="Y30" s="1">
        <v>115.6984045</v>
      </c>
      <c r="Z30" s="39">
        <f t="shared" si="2"/>
        <v>95.718962658333339</v>
      </c>
      <c r="AA30" s="39">
        <f t="shared" si="3"/>
        <v>7.7758040574077691</v>
      </c>
      <c r="AB30" s="1"/>
      <c r="AC30" s="46"/>
    </row>
    <row r="31" spans="1:29" ht="15">
      <c r="A31" s="1"/>
      <c r="B31" s="1"/>
      <c r="C31" s="44">
        <v>26</v>
      </c>
      <c r="D31" s="1">
        <v>102.577366</v>
      </c>
      <c r="E31" s="1">
        <v>69.737827600000003</v>
      </c>
      <c r="F31" s="1">
        <v>120.0151903</v>
      </c>
      <c r="G31" s="1">
        <v>93.204687089999993</v>
      </c>
      <c r="H31" s="1">
        <v>172.2620694</v>
      </c>
      <c r="I31" s="1">
        <v>109.85918340000001</v>
      </c>
      <c r="J31" s="1">
        <v>89.349806299999997</v>
      </c>
      <c r="K31" s="1">
        <v>113.26524240000001</v>
      </c>
      <c r="L31" s="1">
        <v>76.345141870000006</v>
      </c>
      <c r="M31" s="39">
        <f t="shared" si="0"/>
        <v>105.17961270666666</v>
      </c>
      <c r="N31" s="39">
        <f t="shared" si="1"/>
        <v>10.066257090350099</v>
      </c>
      <c r="P31" s="1"/>
      <c r="R31" s="1"/>
      <c r="S31" s="44">
        <v>26</v>
      </c>
      <c r="T31" s="1">
        <v>93.260295020000001</v>
      </c>
      <c r="U31" s="1">
        <v>109.6471268</v>
      </c>
      <c r="V31" s="1">
        <v>99.025191789999994</v>
      </c>
      <c r="W31" s="1">
        <v>111.5871319</v>
      </c>
      <c r="X31" s="1">
        <v>63.641595109999997</v>
      </c>
      <c r="Y31" s="1">
        <v>97.129291420000001</v>
      </c>
      <c r="Z31" s="39">
        <f t="shared" si="2"/>
        <v>95.715105339999994</v>
      </c>
      <c r="AA31" s="39">
        <f t="shared" si="3"/>
        <v>7.0562388372268883</v>
      </c>
      <c r="AB31" s="1"/>
      <c r="AC31" s="46"/>
    </row>
    <row r="32" spans="1:29" ht="15">
      <c r="A32" s="1"/>
      <c r="B32" s="1"/>
      <c r="C32" s="44">
        <v>27</v>
      </c>
      <c r="D32" s="1">
        <v>131.25447579999999</v>
      </c>
      <c r="E32" s="1">
        <v>66.4350077</v>
      </c>
      <c r="F32" s="1">
        <v>94.048456389999998</v>
      </c>
      <c r="G32" s="1">
        <v>80.065405240000004</v>
      </c>
      <c r="H32" s="1">
        <v>155.34175529999999</v>
      </c>
      <c r="I32" s="1">
        <v>95.252267279999998</v>
      </c>
      <c r="J32" s="1">
        <v>94.464373699999996</v>
      </c>
      <c r="K32" s="1">
        <v>109.29107689999999</v>
      </c>
      <c r="L32" s="1">
        <v>87.237291549999995</v>
      </c>
      <c r="M32" s="39">
        <f t="shared" si="0"/>
        <v>101.48778998444443</v>
      </c>
      <c r="N32" s="39">
        <f t="shared" si="1"/>
        <v>9.038070002786192</v>
      </c>
      <c r="P32" s="1"/>
      <c r="R32" s="1"/>
      <c r="S32" s="44">
        <v>27</v>
      </c>
      <c r="T32" s="1">
        <v>74.490387100000007</v>
      </c>
      <c r="U32" s="1">
        <v>109.6186065</v>
      </c>
      <c r="V32" s="1">
        <v>86.840254630000004</v>
      </c>
      <c r="W32" s="1">
        <v>103.3546044</v>
      </c>
      <c r="X32" s="1">
        <v>64.076515619999995</v>
      </c>
      <c r="Y32" s="1">
        <v>87.582456289999996</v>
      </c>
      <c r="Z32" s="39">
        <f t="shared" si="2"/>
        <v>87.660470756666669</v>
      </c>
      <c r="AA32" s="39">
        <f t="shared" si="3"/>
        <v>6.973278617457761</v>
      </c>
      <c r="AB32" s="1"/>
      <c r="AC32" s="46"/>
    </row>
    <row r="33" spans="1:29" ht="15">
      <c r="A33" s="1"/>
      <c r="B33" s="1"/>
      <c r="C33" s="44">
        <v>28</v>
      </c>
      <c r="D33" s="1">
        <v>123.299682</v>
      </c>
      <c r="E33" s="1">
        <v>66.331756279999993</v>
      </c>
      <c r="F33" s="1">
        <v>95.505870110000004</v>
      </c>
      <c r="G33" s="1">
        <v>66.343624559999995</v>
      </c>
      <c r="H33" s="1">
        <v>170.57414869999999</v>
      </c>
      <c r="I33" s="1">
        <v>116.0271414</v>
      </c>
      <c r="J33" s="1">
        <v>88.768621859999996</v>
      </c>
      <c r="K33" s="1">
        <v>104.8872014</v>
      </c>
      <c r="L33" s="1">
        <v>79.567156969999999</v>
      </c>
      <c r="M33" s="39">
        <f t="shared" si="0"/>
        <v>101.25613369777778</v>
      </c>
      <c r="N33" s="39">
        <f t="shared" si="1"/>
        <v>10.941944762801535</v>
      </c>
      <c r="P33" s="1"/>
      <c r="R33" s="1"/>
      <c r="S33" s="44">
        <v>28</v>
      </c>
      <c r="T33" s="1">
        <v>92.850498860000002</v>
      </c>
      <c r="U33" s="1">
        <v>120.8181767</v>
      </c>
      <c r="V33" s="1">
        <v>96.172298280000007</v>
      </c>
      <c r="W33" s="1">
        <v>109.3750967</v>
      </c>
      <c r="X33" s="1">
        <v>57.060022830000001</v>
      </c>
      <c r="Y33" s="1">
        <v>102.81719219999999</v>
      </c>
      <c r="Z33" s="39">
        <f t="shared" si="2"/>
        <v>96.515547595000001</v>
      </c>
      <c r="AA33" s="39">
        <f t="shared" si="3"/>
        <v>8.8806631624192551</v>
      </c>
      <c r="AB33" s="1"/>
      <c r="AC33" s="46"/>
    </row>
    <row r="34" spans="1:29" ht="15">
      <c r="A34" s="1"/>
      <c r="B34" s="1"/>
      <c r="C34" s="44">
        <v>29</v>
      </c>
      <c r="D34" s="1">
        <v>129.22598249999999</v>
      </c>
      <c r="E34" s="1">
        <v>64.129904519999997</v>
      </c>
      <c r="F34" s="1">
        <v>166.84780749999999</v>
      </c>
      <c r="G34" s="1">
        <v>74.822674070000005</v>
      </c>
      <c r="H34" s="1">
        <v>150.39179999999999</v>
      </c>
      <c r="I34" s="1">
        <v>108.6851116</v>
      </c>
      <c r="J34" s="1">
        <v>86.689255209999999</v>
      </c>
      <c r="K34" s="1">
        <v>111.5465629</v>
      </c>
      <c r="L34" s="1">
        <v>93.082554959999996</v>
      </c>
      <c r="M34" s="39">
        <f t="shared" si="0"/>
        <v>109.49129480666669</v>
      </c>
      <c r="N34" s="39">
        <f t="shared" si="1"/>
        <v>11.429555726582288</v>
      </c>
      <c r="P34" s="1"/>
      <c r="R34" s="1"/>
      <c r="S34" s="44">
        <v>29</v>
      </c>
      <c r="T34" s="1">
        <v>100.2028949</v>
      </c>
      <c r="U34" s="1">
        <v>129.58312050000001</v>
      </c>
      <c r="V34" s="1">
        <v>94.091891880000006</v>
      </c>
      <c r="W34" s="1">
        <v>117.2715475</v>
      </c>
      <c r="X34" s="1">
        <v>59.466453190000003</v>
      </c>
      <c r="Y34" s="1">
        <v>102.6609277</v>
      </c>
      <c r="Z34" s="39">
        <f t="shared" si="2"/>
        <v>100.54613927833333</v>
      </c>
      <c r="AA34" s="39">
        <f t="shared" si="3"/>
        <v>9.7581993284543476</v>
      </c>
      <c r="AB34" s="1"/>
      <c r="AC34" s="46"/>
    </row>
    <row r="35" spans="1:29" ht="15">
      <c r="A35" s="1"/>
      <c r="B35" s="1"/>
      <c r="C35" s="44">
        <v>30</v>
      </c>
      <c r="D35" s="1">
        <v>121.1119849</v>
      </c>
      <c r="E35" s="1">
        <v>69.944267049999993</v>
      </c>
      <c r="F35" s="1">
        <v>100.7989929</v>
      </c>
      <c r="G35" s="1">
        <v>57.152567699999999</v>
      </c>
      <c r="H35" s="1">
        <v>172.3065039</v>
      </c>
      <c r="I35" s="1">
        <v>97.032347169999994</v>
      </c>
      <c r="J35" s="1">
        <v>88.23909888</v>
      </c>
      <c r="K35" s="1">
        <v>57.142816689999997</v>
      </c>
      <c r="L35" s="1">
        <v>95.777069740000002</v>
      </c>
      <c r="M35" s="39">
        <f t="shared" si="0"/>
        <v>95.500627658888888</v>
      </c>
      <c r="N35" s="39">
        <f t="shared" si="1"/>
        <v>11.921812546711957</v>
      </c>
      <c r="P35" s="1"/>
      <c r="R35" s="1"/>
      <c r="S35" s="44">
        <v>30</v>
      </c>
      <c r="T35" s="1">
        <v>93.647493040000001</v>
      </c>
      <c r="U35" s="1">
        <v>109.0455036</v>
      </c>
      <c r="V35" s="1">
        <v>105.4446353</v>
      </c>
      <c r="W35" s="1">
        <v>99.462368920000003</v>
      </c>
      <c r="X35" s="1">
        <v>56.770116969999997</v>
      </c>
      <c r="Y35" s="1">
        <v>88.642072229999997</v>
      </c>
      <c r="Z35" s="39">
        <f t="shared" si="2"/>
        <v>92.168698343333332</v>
      </c>
      <c r="AA35" s="39">
        <f t="shared" si="3"/>
        <v>7.7070491044939233</v>
      </c>
      <c r="AB35" s="1"/>
      <c r="AC35" s="46"/>
    </row>
    <row r="36" spans="1:29" ht="15">
      <c r="A36" s="1"/>
      <c r="B36" s="1"/>
      <c r="C36" s="44">
        <v>31</v>
      </c>
      <c r="D36" s="1">
        <v>139.60686390000001</v>
      </c>
      <c r="E36" s="1">
        <v>65.230830400000002</v>
      </c>
      <c r="F36" s="1">
        <v>134.01511479999999</v>
      </c>
      <c r="G36" s="1">
        <v>55.534529370000001</v>
      </c>
      <c r="H36" s="1">
        <v>168.52664189999999</v>
      </c>
      <c r="I36" s="1">
        <v>121.5021859</v>
      </c>
      <c r="J36" s="1">
        <v>85.836799549999995</v>
      </c>
      <c r="K36" s="1">
        <v>114.9303614</v>
      </c>
      <c r="L36" s="1">
        <v>89.119175909999996</v>
      </c>
      <c r="M36" s="39">
        <f t="shared" si="0"/>
        <v>108.25583368111111</v>
      </c>
      <c r="N36" s="39">
        <f t="shared" si="1"/>
        <v>12.359501938402907</v>
      </c>
      <c r="P36" s="1"/>
      <c r="R36" s="1"/>
      <c r="S36" s="44">
        <v>31</v>
      </c>
      <c r="T36" s="1">
        <v>96.041719150000006</v>
      </c>
      <c r="U36" s="1">
        <v>90.226769649999994</v>
      </c>
      <c r="V36" s="1">
        <v>90.287702920000001</v>
      </c>
      <c r="W36" s="1">
        <v>110.8870982</v>
      </c>
      <c r="X36" s="1">
        <v>71.967948829999997</v>
      </c>
      <c r="Y36" s="1">
        <v>91.619813579999999</v>
      </c>
      <c r="Z36" s="39">
        <f t="shared" si="2"/>
        <v>91.838508721666656</v>
      </c>
      <c r="AA36" s="39">
        <f t="shared" si="3"/>
        <v>5.1003444931424351</v>
      </c>
      <c r="AB36" s="1"/>
      <c r="AC36" s="46"/>
    </row>
    <row r="37" spans="1:29" ht="15">
      <c r="A37" s="1"/>
      <c r="B37" s="1"/>
      <c r="C37" s="44">
        <v>32</v>
      </c>
      <c r="D37" s="1">
        <v>153.64738180000001</v>
      </c>
      <c r="E37" s="1">
        <v>52.570013729999999</v>
      </c>
      <c r="F37" s="1">
        <v>58.262348039999999</v>
      </c>
      <c r="G37" s="1">
        <v>49.385535619999999</v>
      </c>
      <c r="H37" s="1">
        <v>137.23999449999999</v>
      </c>
      <c r="I37" s="1">
        <v>105.6540507</v>
      </c>
      <c r="J37" s="1">
        <v>84.545207640000001</v>
      </c>
      <c r="K37" s="1">
        <v>97.422048399999994</v>
      </c>
      <c r="L37" s="1">
        <v>91.799501599999999</v>
      </c>
      <c r="M37" s="39">
        <f t="shared" si="0"/>
        <v>92.280675781111114</v>
      </c>
      <c r="N37" s="39">
        <f t="shared" si="1"/>
        <v>12.14881062116215</v>
      </c>
      <c r="P37" s="1"/>
      <c r="R37" s="1"/>
      <c r="S37" s="44">
        <v>32</v>
      </c>
      <c r="T37" s="1">
        <v>101.2112387</v>
      </c>
      <c r="U37" s="1">
        <v>100.9109484</v>
      </c>
      <c r="V37" s="1">
        <v>98.430948479999998</v>
      </c>
      <c r="W37" s="1">
        <v>110.8031134</v>
      </c>
      <c r="X37" s="1">
        <v>68.388685989999999</v>
      </c>
      <c r="Y37" s="1">
        <v>82.58598379</v>
      </c>
      <c r="Z37" s="39">
        <f t="shared" si="2"/>
        <v>93.721819793333339</v>
      </c>
      <c r="AA37" s="39">
        <f t="shared" si="3"/>
        <v>6.2915179984329583</v>
      </c>
      <c r="AB37" s="1"/>
      <c r="AC37" s="46"/>
    </row>
    <row r="38" spans="1:29" ht="15">
      <c r="A38" s="1"/>
      <c r="B38" s="1"/>
      <c r="C38" s="44">
        <v>33</v>
      </c>
      <c r="D38" s="1">
        <v>137.10132089999999</v>
      </c>
      <c r="E38" s="1">
        <v>61.343130420000001</v>
      </c>
      <c r="F38" s="1">
        <v>110.6180061</v>
      </c>
      <c r="G38" s="1">
        <v>107.3610662</v>
      </c>
      <c r="H38" s="1">
        <v>183.98433940000001</v>
      </c>
      <c r="I38" s="1">
        <v>107.1360902</v>
      </c>
      <c r="J38" s="1">
        <v>82.995336199999997</v>
      </c>
      <c r="K38" s="1">
        <v>140.6551163</v>
      </c>
      <c r="L38" s="1">
        <v>91.029566860000003</v>
      </c>
      <c r="M38" s="39">
        <f t="shared" si="0"/>
        <v>113.58044139777778</v>
      </c>
      <c r="N38" s="39">
        <f t="shared" si="1"/>
        <v>12.078845270645326</v>
      </c>
      <c r="P38" s="1"/>
      <c r="R38" s="1"/>
      <c r="S38" s="44">
        <v>33</v>
      </c>
      <c r="T38" s="1">
        <v>94.354950130000006</v>
      </c>
      <c r="U38" s="1">
        <v>121.8207101</v>
      </c>
      <c r="V38" s="1">
        <v>93.735170679999996</v>
      </c>
      <c r="W38" s="1">
        <v>101.926519</v>
      </c>
      <c r="X38" s="1">
        <v>64.997540520000001</v>
      </c>
      <c r="Y38" s="1">
        <v>82.809206750000001</v>
      </c>
      <c r="Z38" s="39">
        <f t="shared" si="2"/>
        <v>93.274016196666665</v>
      </c>
      <c r="AA38" s="39">
        <f t="shared" si="3"/>
        <v>7.7464657159382213</v>
      </c>
      <c r="AB38" s="1"/>
      <c r="AC38" s="46"/>
    </row>
    <row r="39" spans="1:29" ht="15">
      <c r="A39" s="1"/>
      <c r="B39" s="1"/>
      <c r="C39" s="44">
        <v>34</v>
      </c>
      <c r="D39" s="1">
        <v>111.00952700000001</v>
      </c>
      <c r="E39" s="1">
        <v>68.396023999999997</v>
      </c>
      <c r="F39" s="1">
        <v>59.029539470000003</v>
      </c>
      <c r="G39" s="1">
        <v>90.64752446</v>
      </c>
      <c r="H39" s="1">
        <v>172.75691620000001</v>
      </c>
      <c r="I39" s="1">
        <v>83.60923717</v>
      </c>
      <c r="J39" s="1">
        <v>75.284759840000007</v>
      </c>
      <c r="K39" s="1">
        <v>92.40603686</v>
      </c>
      <c r="L39" s="1">
        <v>101.57957330000001</v>
      </c>
      <c r="M39" s="39">
        <f t="shared" si="0"/>
        <v>94.968793144444433</v>
      </c>
      <c r="N39" s="39">
        <f t="shared" si="1"/>
        <v>11.112732575968737</v>
      </c>
      <c r="P39" s="1"/>
      <c r="R39" s="1"/>
      <c r="S39" s="44">
        <v>34</v>
      </c>
      <c r="T39" s="1">
        <v>103.6054113</v>
      </c>
      <c r="U39" s="1">
        <v>98.189673850000005</v>
      </c>
      <c r="V39" s="1">
        <v>91.595427549999997</v>
      </c>
      <c r="W39" s="1">
        <v>130.9643935</v>
      </c>
      <c r="X39" s="1">
        <v>64.110891440000003</v>
      </c>
      <c r="Y39" s="1">
        <v>98.322698320000001</v>
      </c>
      <c r="Z39" s="39">
        <f t="shared" si="2"/>
        <v>97.798082659999992</v>
      </c>
      <c r="AA39" s="39">
        <f t="shared" si="3"/>
        <v>8.7701341468754634</v>
      </c>
      <c r="AB39" s="1"/>
      <c r="AC39" s="46"/>
    </row>
    <row r="40" spans="1:29" ht="15">
      <c r="A40" s="1"/>
      <c r="B40" s="1"/>
      <c r="C40" s="44">
        <v>35</v>
      </c>
      <c r="D40" s="1">
        <v>128.74871300000001</v>
      </c>
      <c r="E40" s="1">
        <v>70.735523200000003</v>
      </c>
      <c r="F40" s="1">
        <v>76.443102139999993</v>
      </c>
      <c r="G40" s="1">
        <v>138.80908550000001</v>
      </c>
      <c r="H40" s="1">
        <v>176.4580881</v>
      </c>
      <c r="I40" s="1">
        <v>103.6044715</v>
      </c>
      <c r="J40" s="1">
        <v>76.149291120000001</v>
      </c>
      <c r="K40" s="1">
        <v>62.900457809999999</v>
      </c>
      <c r="L40" s="1">
        <v>91.585702170000005</v>
      </c>
      <c r="M40" s="39">
        <f t="shared" si="0"/>
        <v>102.82604828222223</v>
      </c>
      <c r="N40" s="39">
        <f t="shared" si="1"/>
        <v>12.663900969491054</v>
      </c>
      <c r="P40" s="1"/>
      <c r="R40" s="1"/>
      <c r="S40" s="44">
        <v>35</v>
      </c>
      <c r="T40" s="1">
        <v>103.55103680000001</v>
      </c>
      <c r="U40" s="1">
        <v>103.9185616</v>
      </c>
      <c r="V40" s="1">
        <v>94.745627650000003</v>
      </c>
      <c r="W40" s="1">
        <v>102.2625499</v>
      </c>
      <c r="X40" s="1">
        <v>67.820060659999996</v>
      </c>
      <c r="Y40" s="1">
        <v>76.206801749999997</v>
      </c>
      <c r="Z40" s="39">
        <f t="shared" si="2"/>
        <v>91.417439726666657</v>
      </c>
      <c r="AA40" s="39">
        <f t="shared" si="3"/>
        <v>6.3780751590321234</v>
      </c>
      <c r="AB40" s="1"/>
      <c r="AC40" s="46"/>
    </row>
    <row r="41" spans="1:29" ht="15">
      <c r="A41" s="1"/>
      <c r="B41" s="1"/>
      <c r="C41" s="44">
        <v>36</v>
      </c>
      <c r="D41" s="1">
        <v>117.8905376</v>
      </c>
      <c r="E41" s="1">
        <v>55.618011590000002</v>
      </c>
      <c r="F41" s="1">
        <v>169.11074339999999</v>
      </c>
      <c r="G41" s="1">
        <v>128.7471754</v>
      </c>
      <c r="H41" s="1">
        <v>163.3855403</v>
      </c>
      <c r="I41" s="1">
        <v>89.363308450000005</v>
      </c>
      <c r="J41" s="1">
        <v>82.520694849999998</v>
      </c>
      <c r="K41" s="1">
        <v>56.835428110000002</v>
      </c>
      <c r="L41" s="1">
        <v>97.117264680000005</v>
      </c>
      <c r="M41" s="39">
        <f t="shared" si="0"/>
        <v>106.73207826444445</v>
      </c>
      <c r="N41" s="39">
        <f t="shared" si="1"/>
        <v>13.840621444554708</v>
      </c>
      <c r="P41" s="1"/>
      <c r="R41" s="1"/>
      <c r="S41" s="44">
        <v>36</v>
      </c>
      <c r="T41" s="1">
        <v>87.172200500000002</v>
      </c>
      <c r="U41" s="1">
        <v>77.421727059999995</v>
      </c>
      <c r="V41" s="1">
        <v>94.983383380000006</v>
      </c>
      <c r="W41" s="1">
        <v>106.2387244</v>
      </c>
      <c r="X41" s="1">
        <v>67.569933890000001</v>
      </c>
      <c r="Y41" s="1">
        <v>79.184501080000004</v>
      </c>
      <c r="Z41" s="39">
        <f t="shared" si="2"/>
        <v>85.428411718333336</v>
      </c>
      <c r="AA41" s="39">
        <f t="shared" si="3"/>
        <v>5.625614177733917</v>
      </c>
      <c r="AB41" s="1"/>
      <c r="AC41" s="46"/>
    </row>
    <row r="42" spans="1:29" ht="15">
      <c r="A42" s="1"/>
      <c r="B42" s="1"/>
      <c r="C42" s="44">
        <v>37</v>
      </c>
      <c r="D42" s="1">
        <v>125.8849002</v>
      </c>
      <c r="E42" s="1">
        <v>76.549568809999997</v>
      </c>
      <c r="F42" s="1">
        <v>132.28917279999999</v>
      </c>
      <c r="G42" s="1">
        <v>144.35117199999999</v>
      </c>
      <c r="H42" s="1">
        <v>154.55409159999999</v>
      </c>
      <c r="I42" s="1">
        <v>86.794130229999993</v>
      </c>
      <c r="J42" s="1">
        <v>77.940036520000007</v>
      </c>
      <c r="K42" s="1">
        <v>156.0134022</v>
      </c>
      <c r="L42" s="1">
        <v>93.196581320000007</v>
      </c>
      <c r="M42" s="39">
        <f t="shared" si="0"/>
        <v>116.39700618666666</v>
      </c>
      <c r="N42" s="39">
        <f t="shared" si="1"/>
        <v>10.948608003512197</v>
      </c>
      <c r="P42" s="1"/>
      <c r="R42" s="1"/>
      <c r="S42" s="44">
        <v>37</v>
      </c>
      <c r="T42" s="1">
        <v>96.041808259999996</v>
      </c>
      <c r="U42" s="1">
        <v>88.852117289999995</v>
      </c>
      <c r="V42" s="1">
        <v>75.6063209</v>
      </c>
      <c r="W42" s="1">
        <v>110.8311771</v>
      </c>
      <c r="X42" s="1">
        <v>69.034419499999998</v>
      </c>
      <c r="Y42" s="1">
        <v>83.232885100000004</v>
      </c>
      <c r="Z42" s="39">
        <f t="shared" si="2"/>
        <v>87.266454691666681</v>
      </c>
      <c r="AA42" s="39">
        <f t="shared" si="3"/>
        <v>6.1086081590581705</v>
      </c>
      <c r="AB42" s="1"/>
      <c r="AC42" s="46"/>
    </row>
    <row r="43" spans="1:29" ht="15">
      <c r="A43" s="1"/>
      <c r="B43" s="1"/>
      <c r="C43" s="44">
        <v>38</v>
      </c>
      <c r="D43" s="1">
        <v>110.1106286</v>
      </c>
      <c r="E43" s="1">
        <v>81.340058440000007</v>
      </c>
      <c r="F43" s="1">
        <v>119.0946259</v>
      </c>
      <c r="G43" s="1">
        <v>122.3752032</v>
      </c>
      <c r="H43" s="1">
        <v>162.13552369999999</v>
      </c>
      <c r="I43" s="1">
        <v>91.68229049</v>
      </c>
      <c r="J43" s="1">
        <v>77.412651060000002</v>
      </c>
      <c r="K43" s="1">
        <v>124.0748792</v>
      </c>
      <c r="L43" s="1">
        <v>94.807524659999999</v>
      </c>
      <c r="M43" s="39">
        <f t="shared" si="0"/>
        <v>109.22593169444444</v>
      </c>
      <c r="N43" s="39">
        <f t="shared" si="1"/>
        <v>8.8163121252686398</v>
      </c>
      <c r="P43" s="1"/>
      <c r="R43" s="1"/>
      <c r="S43" s="44">
        <v>38</v>
      </c>
      <c r="T43" s="1">
        <v>109.9172595</v>
      </c>
      <c r="U43" s="1">
        <v>95.054989710000001</v>
      </c>
      <c r="V43" s="1"/>
      <c r="W43" s="1">
        <v>101.19851319999999</v>
      </c>
      <c r="X43" s="1">
        <v>69.237445710000003</v>
      </c>
      <c r="Y43" s="1">
        <v>78.883460940000006</v>
      </c>
      <c r="Z43" s="39">
        <f t="shared" si="2"/>
        <v>90.858333812000012</v>
      </c>
      <c r="AA43" s="39">
        <f>STDEV(T43:Y43)/SQRT(5)</f>
        <v>7.4115931536435191</v>
      </c>
      <c r="AB43" s="1"/>
      <c r="AC43" s="46"/>
    </row>
    <row r="44" spans="1:29" ht="1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spans="1:29" ht="1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 spans="1:29" ht="1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 spans="1:29" ht="1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 spans="1:29" ht="1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 spans="1:28" ht="1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spans="1:28" ht="1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1:28" ht="1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</sheetData>
  <mergeCells count="4">
    <mergeCell ref="D3:K3"/>
    <mergeCell ref="T3:AA3"/>
    <mergeCell ref="T4:Y4"/>
    <mergeCell ref="D4:L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workbookViewId="0">
      <selection activeCell="H27" sqref="H27"/>
    </sheetView>
  </sheetViews>
  <sheetFormatPr defaultRowHeight="13.5"/>
  <cols>
    <col min="3" max="3" width="11" customWidth="1"/>
    <col min="4" max="4" width="10.625" customWidth="1"/>
    <col min="5" max="5" width="10.75" customWidth="1"/>
    <col min="6" max="7" width="10.75" style="46" customWidth="1"/>
    <col min="9" max="9" width="11" customWidth="1"/>
    <col min="10" max="11" width="11.125" customWidth="1"/>
  </cols>
  <sheetData>
    <row r="1" spans="1:16" ht="15">
      <c r="A1" s="1" t="s">
        <v>12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6" ht="15">
      <c r="A2" s="1"/>
      <c r="B2" s="1"/>
      <c r="D2" s="1"/>
      <c r="E2" s="1"/>
      <c r="F2" s="1"/>
      <c r="G2" s="1"/>
      <c r="H2" s="1"/>
      <c r="I2" s="1"/>
      <c r="J2" s="1"/>
      <c r="K2" s="1"/>
      <c r="L2" s="1"/>
    </row>
    <row r="3" spans="1:16" ht="1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6" ht="15">
      <c r="A4" s="1"/>
      <c r="B4" s="1"/>
      <c r="C4" s="1"/>
      <c r="D4" s="98" t="s">
        <v>122</v>
      </c>
      <c r="E4" s="98"/>
      <c r="F4" s="71"/>
      <c r="G4" s="71"/>
      <c r="H4" s="1"/>
      <c r="I4" s="1"/>
      <c r="J4" s="98" t="s">
        <v>125</v>
      </c>
      <c r="K4" s="98"/>
      <c r="L4" s="1"/>
    </row>
    <row r="5" spans="1:16" ht="15">
      <c r="A5" s="1"/>
      <c r="B5" s="1"/>
      <c r="C5" s="1"/>
      <c r="D5" s="44" t="s">
        <v>123</v>
      </c>
      <c r="E5" s="44" t="s">
        <v>124</v>
      </c>
      <c r="F5" s="71"/>
      <c r="G5" s="71"/>
      <c r="H5" s="44"/>
      <c r="I5" s="44"/>
      <c r="J5" s="44" t="s">
        <v>123</v>
      </c>
      <c r="K5" s="44" t="s">
        <v>124</v>
      </c>
      <c r="L5" s="1"/>
    </row>
    <row r="6" spans="1:16" ht="15">
      <c r="A6" s="1"/>
      <c r="B6" s="1"/>
      <c r="C6" s="1" t="s">
        <v>250</v>
      </c>
      <c r="D6" s="44">
        <v>100</v>
      </c>
      <c r="E6" s="44">
        <v>33.283440239999997</v>
      </c>
      <c r="F6" s="71"/>
      <c r="G6" s="71"/>
      <c r="H6" s="44"/>
      <c r="I6" s="1" t="s">
        <v>250</v>
      </c>
      <c r="J6" s="44">
        <v>100</v>
      </c>
      <c r="K6" s="44">
        <v>116.28636349999999</v>
      </c>
      <c r="L6" s="1"/>
    </row>
    <row r="7" spans="1:16" ht="15">
      <c r="A7" s="1"/>
      <c r="B7" s="1"/>
      <c r="C7" s="1" t="s">
        <v>251</v>
      </c>
      <c r="D7" s="44">
        <v>100</v>
      </c>
      <c r="E7" s="44">
        <v>70.282533939999993</v>
      </c>
      <c r="F7" s="71"/>
      <c r="G7" s="71"/>
      <c r="H7" s="44"/>
      <c r="I7" s="1" t="s">
        <v>251</v>
      </c>
      <c r="J7" s="44">
        <v>100</v>
      </c>
      <c r="K7" s="44">
        <v>99.198594049999997</v>
      </c>
      <c r="L7" s="1"/>
    </row>
    <row r="8" spans="1:16" ht="15">
      <c r="A8" s="1"/>
      <c r="B8" s="1"/>
      <c r="C8" s="1" t="s">
        <v>252</v>
      </c>
      <c r="D8" s="44">
        <v>100</v>
      </c>
      <c r="E8" s="44">
        <v>43.098106000000001</v>
      </c>
      <c r="F8" s="71"/>
      <c r="G8" s="71"/>
      <c r="H8" s="44"/>
      <c r="I8" s="1" t="s">
        <v>252</v>
      </c>
      <c r="J8" s="44">
        <v>100</v>
      </c>
      <c r="K8" s="44">
        <v>100.5493214</v>
      </c>
      <c r="L8" s="1"/>
    </row>
    <row r="9" spans="1:16" ht="15">
      <c r="A9" s="1"/>
      <c r="B9" s="1"/>
      <c r="C9" s="1" t="s">
        <v>253</v>
      </c>
      <c r="D9" s="44">
        <v>100</v>
      </c>
      <c r="E9" s="44">
        <v>58.349742040000002</v>
      </c>
      <c r="F9" s="71"/>
      <c r="G9" s="71"/>
      <c r="H9" s="44"/>
      <c r="I9" s="1" t="s">
        <v>253</v>
      </c>
      <c r="J9" s="44">
        <v>100</v>
      </c>
      <c r="K9" s="44">
        <v>102.7670727</v>
      </c>
      <c r="L9" s="1"/>
    </row>
    <row r="10" spans="1:16" ht="15">
      <c r="A10" s="1"/>
      <c r="B10" s="1"/>
      <c r="C10" s="1" t="s">
        <v>254</v>
      </c>
      <c r="D10" s="44">
        <v>100</v>
      </c>
      <c r="E10" s="44">
        <v>69.031985610000007</v>
      </c>
      <c r="F10" s="71"/>
      <c r="G10" s="71"/>
      <c r="H10" s="44"/>
      <c r="I10" s="1" t="s">
        <v>254</v>
      </c>
      <c r="J10" s="44">
        <v>100</v>
      </c>
      <c r="K10" s="44">
        <v>99.93615097</v>
      </c>
      <c r="L10" s="1"/>
    </row>
    <row r="11" spans="1:16" ht="15">
      <c r="A11" s="1"/>
      <c r="B11" s="1"/>
      <c r="C11" s="1" t="s">
        <v>255</v>
      </c>
      <c r="D11" s="44">
        <v>100</v>
      </c>
      <c r="E11" s="44">
        <v>50.982572220000002</v>
      </c>
      <c r="F11" s="71"/>
      <c r="G11" s="71"/>
      <c r="H11" s="44"/>
      <c r="I11" s="1" t="s">
        <v>255</v>
      </c>
      <c r="J11" s="44">
        <v>100</v>
      </c>
      <c r="K11" s="44">
        <v>100.249647</v>
      </c>
      <c r="L11" s="1"/>
    </row>
    <row r="12" spans="1:16" ht="15">
      <c r="A12" s="1"/>
      <c r="B12" s="1"/>
      <c r="C12" s="1" t="s">
        <v>256</v>
      </c>
      <c r="D12" s="44">
        <v>100</v>
      </c>
      <c r="E12" s="44">
        <v>64.960902759999996</v>
      </c>
      <c r="F12" s="71"/>
      <c r="G12" s="71"/>
      <c r="H12" s="44"/>
      <c r="I12" s="1" t="s">
        <v>256</v>
      </c>
      <c r="J12" s="44">
        <v>100</v>
      </c>
      <c r="K12" s="44">
        <v>45.966503840000001</v>
      </c>
      <c r="L12" s="1"/>
    </row>
    <row r="13" spans="1:16" ht="15">
      <c r="A13" s="1"/>
      <c r="B13" s="1"/>
      <c r="C13" s="1" t="s">
        <v>257</v>
      </c>
      <c r="D13" s="44">
        <v>100</v>
      </c>
      <c r="E13" s="44">
        <v>77.34441262</v>
      </c>
      <c r="F13" s="71"/>
      <c r="G13" s="71"/>
      <c r="H13" s="44"/>
      <c r="I13" s="1" t="s">
        <v>257</v>
      </c>
      <c r="J13" s="44">
        <v>100</v>
      </c>
      <c r="K13" s="44">
        <v>109.8915435</v>
      </c>
      <c r="L13" s="1"/>
    </row>
    <row r="14" spans="1:16" ht="15">
      <c r="A14" s="1"/>
      <c r="B14" s="1"/>
      <c r="C14" s="1" t="s">
        <v>258</v>
      </c>
      <c r="D14" s="44">
        <v>100</v>
      </c>
      <c r="E14" s="44">
        <v>83.892538579999993</v>
      </c>
      <c r="F14" s="71"/>
      <c r="G14" s="71"/>
      <c r="H14" s="44"/>
      <c r="I14" s="4" t="s">
        <v>3</v>
      </c>
      <c r="J14" s="45">
        <f>AVERAGE(J6:J13)</f>
        <v>100</v>
      </c>
      <c r="K14" s="45">
        <f>AVERAGE(K6:K13)</f>
        <v>96.855649619999994</v>
      </c>
      <c r="L14" s="1"/>
    </row>
    <row r="15" spans="1:16" ht="15">
      <c r="A15" s="1"/>
      <c r="B15" s="1"/>
      <c r="C15" s="1" t="s">
        <v>259</v>
      </c>
      <c r="D15" s="44">
        <v>100</v>
      </c>
      <c r="E15" s="44">
        <v>46.512942580000001</v>
      </c>
      <c r="F15" s="71"/>
      <c r="G15" s="71"/>
      <c r="H15" s="44"/>
      <c r="I15" s="4" t="s">
        <v>4</v>
      </c>
      <c r="J15" s="45">
        <f>STDEV(J6:J13)/SQRT(8)</f>
        <v>0</v>
      </c>
      <c r="K15" s="45">
        <f>STDEV(K6:K13)/SQRT(8)</f>
        <v>7.5737782593124985</v>
      </c>
      <c r="L15" s="1"/>
    </row>
    <row r="16" spans="1:16" ht="15">
      <c r="A16" s="1"/>
      <c r="B16" s="1"/>
      <c r="C16" s="1" t="s">
        <v>260</v>
      </c>
      <c r="D16" s="44">
        <v>100</v>
      </c>
      <c r="E16" s="44">
        <v>53.551914109999998</v>
      </c>
      <c r="F16" s="71"/>
      <c r="G16" s="71"/>
      <c r="H16" s="44"/>
      <c r="I16" s="44"/>
      <c r="J16" s="44"/>
      <c r="K16" s="44"/>
      <c r="L16" s="1"/>
      <c r="N16" s="46"/>
      <c r="O16" s="46"/>
      <c r="P16" s="46"/>
    </row>
    <row r="17" spans="1:16" ht="15">
      <c r="A17" s="1"/>
      <c r="B17" s="1"/>
      <c r="C17" s="4" t="s">
        <v>3</v>
      </c>
      <c r="D17" s="45">
        <f>AVERAGE(D6:D16)</f>
        <v>100</v>
      </c>
      <c r="E17" s="45">
        <f>AVERAGE(E6:E16)</f>
        <v>59.208280972727266</v>
      </c>
      <c r="F17" s="72"/>
      <c r="G17" s="72"/>
      <c r="H17" s="1"/>
      <c r="I17" s="1"/>
      <c r="J17" s="1"/>
      <c r="K17" s="1"/>
      <c r="L17" s="1"/>
      <c r="N17" s="46"/>
      <c r="O17" s="46"/>
      <c r="P17" s="46"/>
    </row>
    <row r="18" spans="1:16" ht="15">
      <c r="A18" s="1"/>
      <c r="B18" s="1"/>
      <c r="C18" s="4" t="s">
        <v>4</v>
      </c>
      <c r="D18" s="45">
        <f>STDEV(D6:D16)/SQRT(11)</f>
        <v>0</v>
      </c>
      <c r="E18" s="45">
        <f>STDEV(E6:E16)/SQRT(11)</f>
        <v>4.655074782140086</v>
      </c>
      <c r="F18" s="72"/>
      <c r="G18" s="72"/>
      <c r="H18" s="1"/>
      <c r="I18" s="1"/>
      <c r="J18" s="1"/>
      <c r="K18" s="1"/>
      <c r="L18" s="1"/>
    </row>
    <row r="19" spans="1:16" ht="1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6" ht="1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6" ht="1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6" ht="1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6" ht="1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6" ht="1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6" ht="1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6" ht="1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6" ht="1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</row>
  </sheetData>
  <mergeCells count="2">
    <mergeCell ref="D4:E4"/>
    <mergeCell ref="J4:K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C30" sqref="C30"/>
    </sheetView>
  </sheetViews>
  <sheetFormatPr defaultRowHeight="13.5"/>
  <cols>
    <col min="1" max="1" width="21.125" customWidth="1"/>
  </cols>
  <sheetData>
    <row r="1" spans="1:6" ht="15">
      <c r="A1" s="1" t="s">
        <v>127</v>
      </c>
      <c r="B1" s="1"/>
      <c r="C1" s="1"/>
      <c r="D1" s="1"/>
      <c r="E1" s="1"/>
      <c r="F1" s="1"/>
    </row>
    <row r="2" spans="1:6" ht="15">
      <c r="A2" s="1"/>
      <c r="B2" s="1"/>
      <c r="C2" s="1"/>
      <c r="D2" s="1"/>
      <c r="E2" s="1"/>
      <c r="F2" s="1"/>
    </row>
    <row r="3" spans="1:6" ht="15">
      <c r="A3" s="1"/>
      <c r="B3" s="1"/>
      <c r="C3" s="1"/>
      <c r="D3" s="1"/>
      <c r="E3" s="1"/>
      <c r="F3" s="1"/>
    </row>
    <row r="4" spans="1:6" ht="15">
      <c r="A4" s="1"/>
      <c r="B4" s="1"/>
      <c r="C4" s="1"/>
      <c r="D4" s="44" t="s">
        <v>123</v>
      </c>
      <c r="E4" s="44" t="s">
        <v>124</v>
      </c>
      <c r="F4" s="1"/>
    </row>
    <row r="5" spans="1:6" ht="15">
      <c r="A5" s="1"/>
      <c r="B5" s="1"/>
      <c r="C5" s="1" t="s">
        <v>250</v>
      </c>
      <c r="D5" s="47">
        <v>1.674644757</v>
      </c>
      <c r="E5" s="47">
        <v>2.3563157490000002</v>
      </c>
      <c r="F5" s="1"/>
    </row>
    <row r="6" spans="1:6" ht="15">
      <c r="A6" s="1"/>
      <c r="B6" s="1"/>
      <c r="C6" s="1" t="s">
        <v>251</v>
      </c>
      <c r="D6" s="47">
        <v>1.239801795</v>
      </c>
      <c r="E6" s="47">
        <v>1.578805963</v>
      </c>
      <c r="F6" s="1"/>
    </row>
    <row r="7" spans="1:6" ht="15">
      <c r="A7" s="1"/>
      <c r="B7" s="1"/>
      <c r="C7" s="1" t="s">
        <v>252</v>
      </c>
      <c r="D7" s="47">
        <v>1.629299925</v>
      </c>
      <c r="E7" s="47">
        <v>1.8001772650000001</v>
      </c>
      <c r="F7" s="1"/>
    </row>
    <row r="8" spans="1:6" ht="15">
      <c r="A8" s="1"/>
      <c r="B8" s="1"/>
      <c r="C8" s="1" t="s">
        <v>253</v>
      </c>
      <c r="D8" s="47">
        <v>2.0578230729999998</v>
      </c>
      <c r="E8" s="47">
        <v>1.7265134820000001</v>
      </c>
      <c r="F8" s="1"/>
    </row>
    <row r="9" spans="1:6" ht="15">
      <c r="A9" s="1"/>
      <c r="B9" s="1"/>
      <c r="C9" s="1" t="s">
        <v>254</v>
      </c>
      <c r="D9" s="47">
        <v>2.0445807820000002</v>
      </c>
      <c r="E9" s="47">
        <v>2.0198515490000002</v>
      </c>
      <c r="F9" s="1"/>
    </row>
    <row r="10" spans="1:6" ht="15">
      <c r="A10" s="1"/>
      <c r="B10" s="1"/>
      <c r="C10" s="1" t="s">
        <v>255</v>
      </c>
      <c r="D10" s="47">
        <v>1.0276941879999999</v>
      </c>
      <c r="E10" s="47">
        <v>1.729873204</v>
      </c>
      <c r="F10" s="1"/>
    </row>
    <row r="11" spans="1:6" ht="15">
      <c r="A11" s="1"/>
      <c r="B11" s="1"/>
      <c r="C11" s="1" t="s">
        <v>256</v>
      </c>
      <c r="D11" s="47">
        <v>1.411378002</v>
      </c>
      <c r="E11" s="47">
        <v>1.5375430290000001</v>
      </c>
      <c r="F11" s="1"/>
    </row>
    <row r="12" spans="1:6" ht="15">
      <c r="A12" s="1"/>
      <c r="B12" s="1"/>
      <c r="C12" s="1" t="s">
        <v>257</v>
      </c>
      <c r="D12" s="47">
        <v>1.9156640469999999</v>
      </c>
      <c r="E12" s="47">
        <v>2.2831041120000002</v>
      </c>
      <c r="F12" s="1"/>
    </row>
    <row r="13" spans="1:6" ht="15">
      <c r="A13" s="1"/>
      <c r="B13" s="1"/>
      <c r="C13" s="1" t="s">
        <v>258</v>
      </c>
      <c r="D13" s="47">
        <v>1.164472073</v>
      </c>
      <c r="E13" s="47">
        <v>1.4189803240000001</v>
      </c>
      <c r="F13" s="1"/>
    </row>
    <row r="14" spans="1:6" ht="15">
      <c r="A14" s="1"/>
      <c r="B14" s="1"/>
      <c r="C14" s="1" t="s">
        <v>259</v>
      </c>
      <c r="D14" s="47">
        <v>1.917155325</v>
      </c>
      <c r="E14" s="47">
        <v>1.870038866</v>
      </c>
      <c r="F14" s="1"/>
    </row>
    <row r="15" spans="1:6" ht="15">
      <c r="A15" s="1"/>
      <c r="B15" s="1"/>
      <c r="C15" s="4" t="s">
        <v>3</v>
      </c>
      <c r="D15" s="39">
        <f>AVERAGE(D5:D14)</f>
        <v>1.6082513967000001</v>
      </c>
      <c r="E15" s="39">
        <f>AVERAGE(E5:E14)</f>
        <v>1.8321203543000002</v>
      </c>
      <c r="F15" s="1"/>
    </row>
    <row r="16" spans="1:6" ht="15">
      <c r="A16" s="1"/>
      <c r="B16" s="1"/>
      <c r="C16" s="4" t="s">
        <v>4</v>
      </c>
      <c r="D16" s="39">
        <f>STDEV(D5:D14)/SQRT(10)</f>
        <v>0.11998955145147613</v>
      </c>
      <c r="E16" s="39">
        <f>STDEV(E5:E14)/SQRT(10)</f>
        <v>9.7701603237118032E-2</v>
      </c>
      <c r="F16" s="1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5"/>
  <sheetViews>
    <sheetView workbookViewId="0">
      <selection activeCell="B17" sqref="B17"/>
    </sheetView>
  </sheetViews>
  <sheetFormatPr defaultRowHeight="15"/>
  <cols>
    <col min="1" max="1" width="9" style="1"/>
    <col min="2" max="2" width="10.75" style="1" customWidth="1"/>
    <col min="3" max="16384" width="9" style="1"/>
  </cols>
  <sheetData>
    <row r="1" spans="1:38">
      <c r="A1" s="1" t="s">
        <v>112</v>
      </c>
    </row>
    <row r="3" spans="1:38">
      <c r="C3" s="98" t="s">
        <v>109</v>
      </c>
      <c r="D3" s="98"/>
      <c r="E3" s="98"/>
      <c r="F3" s="98"/>
      <c r="G3" s="98"/>
      <c r="H3" s="98"/>
      <c r="I3" s="98"/>
      <c r="J3" s="98"/>
      <c r="K3" s="98"/>
      <c r="L3" s="98"/>
      <c r="P3" s="98" t="s">
        <v>137</v>
      </c>
      <c r="Q3" s="98"/>
      <c r="R3" s="98"/>
      <c r="S3" s="98"/>
      <c r="T3" s="98"/>
      <c r="U3" s="98"/>
      <c r="V3" s="98"/>
      <c r="W3" s="98"/>
      <c r="X3" s="98"/>
      <c r="Y3" s="98"/>
      <c r="AC3" s="98" t="s">
        <v>138</v>
      </c>
      <c r="AD3" s="98"/>
      <c r="AE3" s="98"/>
      <c r="AF3" s="98"/>
      <c r="AG3" s="98"/>
      <c r="AH3" s="98"/>
      <c r="AI3" s="98"/>
      <c r="AJ3" s="98"/>
      <c r="AK3" s="98"/>
      <c r="AL3" s="98"/>
    </row>
    <row r="4" spans="1:38">
      <c r="C4" s="98" t="s">
        <v>111</v>
      </c>
      <c r="D4" s="98"/>
      <c r="E4" s="98"/>
      <c r="F4" s="98"/>
      <c r="G4" s="98"/>
      <c r="H4" s="98"/>
      <c r="I4" s="98"/>
      <c r="J4" s="98"/>
      <c r="K4" s="98"/>
      <c r="L4" s="98"/>
      <c r="P4" s="98" t="s">
        <v>111</v>
      </c>
      <c r="Q4" s="98"/>
      <c r="R4" s="98"/>
      <c r="S4" s="98"/>
      <c r="T4" s="98"/>
      <c r="U4" s="98"/>
      <c r="V4" s="98"/>
      <c r="W4" s="98"/>
      <c r="X4" s="98"/>
      <c r="Y4" s="98"/>
      <c r="AC4" s="98" t="s">
        <v>111</v>
      </c>
      <c r="AD4" s="98"/>
      <c r="AE4" s="98"/>
      <c r="AF4" s="98"/>
      <c r="AG4" s="98"/>
      <c r="AH4" s="98"/>
      <c r="AI4" s="98"/>
      <c r="AJ4" s="98"/>
      <c r="AK4" s="98"/>
      <c r="AL4" s="98"/>
    </row>
    <row r="5" spans="1:38">
      <c r="B5" s="1" t="s">
        <v>110</v>
      </c>
      <c r="C5" s="25" t="s">
        <v>244</v>
      </c>
      <c r="D5" s="25" t="s">
        <v>245</v>
      </c>
      <c r="E5" s="25" t="s">
        <v>246</v>
      </c>
      <c r="F5" s="88" t="s">
        <v>157</v>
      </c>
      <c r="G5" s="88" t="s">
        <v>158</v>
      </c>
      <c r="H5" s="88" t="s">
        <v>159</v>
      </c>
      <c r="I5" s="88" t="s">
        <v>160</v>
      </c>
      <c r="J5" s="88" t="s">
        <v>161</v>
      </c>
      <c r="K5" s="1" t="s">
        <v>3</v>
      </c>
      <c r="L5" s="1" t="s">
        <v>4</v>
      </c>
      <c r="O5" s="1" t="s">
        <v>110</v>
      </c>
      <c r="P5" s="88" t="s">
        <v>244</v>
      </c>
      <c r="Q5" s="88" t="s">
        <v>245</v>
      </c>
      <c r="R5" s="88" t="s">
        <v>246</v>
      </c>
      <c r="S5" s="88" t="s">
        <v>157</v>
      </c>
      <c r="T5" s="88" t="s">
        <v>158</v>
      </c>
      <c r="U5" s="88" t="s">
        <v>159</v>
      </c>
      <c r="V5" s="88" t="s">
        <v>160</v>
      </c>
      <c r="W5" s="88" t="s">
        <v>161</v>
      </c>
      <c r="X5" s="1" t="s">
        <v>3</v>
      </c>
      <c r="Y5" s="1" t="s">
        <v>4</v>
      </c>
      <c r="AB5" s="1" t="s">
        <v>110</v>
      </c>
      <c r="AC5" s="88" t="s">
        <v>244</v>
      </c>
      <c r="AD5" s="88" t="s">
        <v>245</v>
      </c>
      <c r="AE5" s="88" t="s">
        <v>246</v>
      </c>
      <c r="AF5" s="88" t="s">
        <v>157</v>
      </c>
      <c r="AG5" s="88" t="s">
        <v>158</v>
      </c>
      <c r="AH5" s="88" t="s">
        <v>159</v>
      </c>
      <c r="AI5" s="88" t="s">
        <v>160</v>
      </c>
      <c r="AJ5" s="88" t="s">
        <v>161</v>
      </c>
      <c r="AK5" s="1" t="s">
        <v>3</v>
      </c>
      <c r="AL5" s="1" t="s">
        <v>4</v>
      </c>
    </row>
    <row r="6" spans="1:38">
      <c r="A6" s="92"/>
      <c r="B6" s="1">
        <v>0.5</v>
      </c>
      <c r="C6" s="1">
        <v>81.549763080000005</v>
      </c>
      <c r="D6" s="1">
        <v>100.82602110000001</v>
      </c>
      <c r="E6" s="1">
        <v>88.329352709999995</v>
      </c>
      <c r="F6" s="1">
        <v>108.8304258</v>
      </c>
      <c r="G6" s="1">
        <v>110.41133139999999</v>
      </c>
      <c r="H6" s="1">
        <v>104.530612</v>
      </c>
      <c r="I6" s="1">
        <v>94.284864389999996</v>
      </c>
      <c r="J6" s="1">
        <v>99.955311320000007</v>
      </c>
      <c r="K6" s="39">
        <f>AVERAGE(C6:J6)</f>
        <v>98.589710225000005</v>
      </c>
      <c r="L6" s="39">
        <f>STDEV(C6:J6)/SQRT(8)</f>
        <v>3.5379314022081005</v>
      </c>
      <c r="O6" s="1">
        <v>0.5</v>
      </c>
      <c r="P6" s="1">
        <v>88.118499439999994</v>
      </c>
      <c r="Q6" s="1">
        <v>102.3214404</v>
      </c>
      <c r="R6" s="1">
        <v>91.636827370000006</v>
      </c>
      <c r="S6" s="1">
        <v>99.76253131</v>
      </c>
      <c r="T6" s="1">
        <v>103.71666260000001</v>
      </c>
      <c r="U6" s="1">
        <v>99.478492000000003</v>
      </c>
      <c r="V6" s="1">
        <v>100.1360653</v>
      </c>
      <c r="W6" s="1">
        <v>90.086308450000004</v>
      </c>
      <c r="X6" s="39">
        <f>AVERAGE(P6:W6)</f>
        <v>96.907103358750007</v>
      </c>
      <c r="Y6" s="39">
        <f>STDEV(P6:W6)/SQRT(8)</f>
        <v>2.1230682700020336</v>
      </c>
      <c r="AB6" s="1">
        <v>0.5</v>
      </c>
      <c r="AC6" s="1">
        <v>94.393562889999998</v>
      </c>
      <c r="AD6" s="1">
        <v>94.806758939999995</v>
      </c>
      <c r="AE6" s="1">
        <v>97.388899899999998</v>
      </c>
      <c r="AF6" s="1">
        <v>97.810838720000007</v>
      </c>
      <c r="AG6" s="1">
        <v>108.50978120000001</v>
      </c>
      <c r="AH6" s="1">
        <v>93.397828459999999</v>
      </c>
      <c r="AI6" s="1">
        <v>103.156166</v>
      </c>
      <c r="AJ6" s="1">
        <v>131.51575170000001</v>
      </c>
      <c r="AK6" s="39">
        <f>AVERAGE(AC6:AJ6)</f>
        <v>102.62244847625</v>
      </c>
      <c r="AL6" s="39">
        <f>STDEV(AC6:AJ6)/SQRT(8)</f>
        <v>4.5004033681995628</v>
      </c>
    </row>
    <row r="7" spans="1:38">
      <c r="A7" s="92"/>
      <c r="B7" s="1">
        <v>1</v>
      </c>
      <c r="C7" s="1">
        <v>92.290882499999995</v>
      </c>
      <c r="D7" s="1">
        <v>98.353690920000005</v>
      </c>
      <c r="E7" s="1">
        <v>91.621800320000006</v>
      </c>
      <c r="F7" s="1">
        <v>103.1538965</v>
      </c>
      <c r="G7" s="1">
        <v>100.2707954</v>
      </c>
      <c r="H7" s="1">
        <v>106.320196</v>
      </c>
      <c r="I7" s="1">
        <v>103.751732</v>
      </c>
      <c r="J7" s="1">
        <v>104.0817139</v>
      </c>
      <c r="K7" s="39">
        <f t="shared" ref="K7:K55" si="0">AVERAGE(C7:J7)</f>
        <v>99.980588442500007</v>
      </c>
      <c r="L7" s="39">
        <f t="shared" ref="L7:L53" si="1">STDEV(C7:J7)/SQRT(8)</f>
        <v>1.9504266646145048</v>
      </c>
      <c r="O7" s="1">
        <v>1</v>
      </c>
      <c r="P7" s="1">
        <v>93.775680179999995</v>
      </c>
      <c r="Q7" s="1">
        <v>98.293229190000005</v>
      </c>
      <c r="R7" s="1">
        <v>93.616569889999994</v>
      </c>
      <c r="S7" s="1">
        <v>96.869171989999998</v>
      </c>
      <c r="T7" s="1">
        <v>86.702559519999994</v>
      </c>
      <c r="U7" s="1">
        <v>101.4793253</v>
      </c>
      <c r="V7" s="1">
        <v>103.7781212</v>
      </c>
      <c r="W7" s="1">
        <v>99.981305280000001</v>
      </c>
      <c r="X7" s="39">
        <f t="shared" ref="X7:X55" si="2">AVERAGE(P7:W7)</f>
        <v>96.811995318749993</v>
      </c>
      <c r="Y7" s="39">
        <f t="shared" ref="Y7:Y54" si="3">STDEV(P7:W7)/SQRT(8)</f>
        <v>1.9094846583773823</v>
      </c>
      <c r="AB7" s="1">
        <v>1</v>
      </c>
      <c r="AC7" s="1">
        <v>117.51590330000001</v>
      </c>
      <c r="AD7" s="1">
        <v>98.334905309999996</v>
      </c>
      <c r="AE7" s="1">
        <v>105.8481797</v>
      </c>
      <c r="AF7" s="1">
        <v>96.364722150000006</v>
      </c>
      <c r="AG7" s="1">
        <v>104.3960345</v>
      </c>
      <c r="AH7" s="1">
        <v>97.322847420000002</v>
      </c>
      <c r="AI7" s="1">
        <v>98.343971519999997</v>
      </c>
      <c r="AJ7" s="1">
        <v>102.971538</v>
      </c>
      <c r="AK7" s="39">
        <f t="shared" ref="AK7:AK55" si="4">AVERAGE(AC7:AJ7)</f>
        <v>102.63726273750001</v>
      </c>
      <c r="AL7" s="39">
        <f t="shared" ref="AL7:AL55" si="5">STDEV(AC7:AJ7)/SQRT(8)</f>
        <v>2.4619219963155383</v>
      </c>
    </row>
    <row r="8" spans="1:38">
      <c r="A8" s="92"/>
      <c r="B8" s="1">
        <v>1.5</v>
      </c>
      <c r="C8" s="1">
        <v>91.535632070000005</v>
      </c>
      <c r="D8" s="1">
        <v>104.17762999999999</v>
      </c>
      <c r="E8" s="1">
        <v>100.8919295</v>
      </c>
      <c r="F8" s="1">
        <v>100.9708278</v>
      </c>
      <c r="G8" s="1">
        <v>100.3391069</v>
      </c>
      <c r="H8" s="1">
        <v>110.0917247</v>
      </c>
      <c r="I8" s="1">
        <v>102.913859</v>
      </c>
      <c r="J8" s="1">
        <v>110.8049273</v>
      </c>
      <c r="K8" s="39">
        <f t="shared" si="0"/>
        <v>102.71570465875</v>
      </c>
      <c r="L8" s="39">
        <f t="shared" si="1"/>
        <v>2.150708672713102</v>
      </c>
      <c r="O8" s="1">
        <v>1.5</v>
      </c>
      <c r="P8" s="1">
        <v>91.36427338</v>
      </c>
      <c r="Q8" s="1">
        <v>105.285259</v>
      </c>
      <c r="R8" s="1">
        <v>90.245677929999999</v>
      </c>
      <c r="S8" s="1">
        <v>100.1485201</v>
      </c>
      <c r="T8" s="1">
        <v>79.149187370000007</v>
      </c>
      <c r="U8" s="1">
        <v>99.963295250000002</v>
      </c>
      <c r="V8" s="1">
        <v>102.7235103</v>
      </c>
      <c r="W8" s="1">
        <v>104.6237114</v>
      </c>
      <c r="X8" s="39">
        <f t="shared" si="2"/>
        <v>96.687929341250012</v>
      </c>
      <c r="Y8" s="39">
        <f t="shared" si="3"/>
        <v>3.2000949982108939</v>
      </c>
      <c r="AB8" s="1">
        <v>1.5</v>
      </c>
      <c r="AC8" s="1">
        <v>96.858971949999997</v>
      </c>
      <c r="AD8" s="1">
        <v>106.5993797</v>
      </c>
      <c r="AE8" s="1">
        <v>117.6737881</v>
      </c>
      <c r="AF8" s="1">
        <v>101.5657825</v>
      </c>
      <c r="AG8" s="1">
        <v>102.57872589999999</v>
      </c>
      <c r="AH8" s="1">
        <v>96.480525619999995</v>
      </c>
      <c r="AI8" s="1">
        <v>98.077900999999997</v>
      </c>
      <c r="AJ8" s="1">
        <v>97.241967689999996</v>
      </c>
      <c r="AK8" s="39">
        <f t="shared" si="4"/>
        <v>102.1346303075</v>
      </c>
      <c r="AL8" s="39">
        <f t="shared" si="5"/>
        <v>2.5429064215363972</v>
      </c>
    </row>
    <row r="9" spans="1:38">
      <c r="A9" s="92"/>
      <c r="B9" s="1">
        <v>2</v>
      </c>
      <c r="C9" s="1">
        <v>101.64554579999999</v>
      </c>
      <c r="D9" s="1">
        <v>101.3296299</v>
      </c>
      <c r="E9" s="1">
        <v>96.897812680000001</v>
      </c>
      <c r="F9" s="1">
        <v>106.13256029999999</v>
      </c>
      <c r="G9" s="1">
        <v>96.662169500000005</v>
      </c>
      <c r="H9" s="1">
        <v>105.2517764</v>
      </c>
      <c r="I9" s="1">
        <v>97.412069979999998</v>
      </c>
      <c r="J9" s="1">
        <v>109.6505433</v>
      </c>
      <c r="K9" s="39">
        <f t="shared" si="0"/>
        <v>101.87276348249999</v>
      </c>
      <c r="L9" s="39">
        <f t="shared" si="1"/>
        <v>1.7019017185469498</v>
      </c>
      <c r="O9" s="1">
        <v>2</v>
      </c>
      <c r="P9" s="1">
        <v>102.7215329</v>
      </c>
      <c r="Q9" s="1">
        <v>98.104041980000005</v>
      </c>
      <c r="R9" s="1">
        <v>90.853933889999993</v>
      </c>
      <c r="S9" s="1">
        <v>97.391346299999995</v>
      </c>
      <c r="T9" s="1">
        <v>98.671711070000001</v>
      </c>
      <c r="U9" s="1">
        <v>104.1353299</v>
      </c>
      <c r="V9" s="1">
        <v>104.6112061</v>
      </c>
      <c r="W9" s="1">
        <v>99.283554420000002</v>
      </c>
      <c r="X9" s="39">
        <f t="shared" si="2"/>
        <v>99.471582069999997</v>
      </c>
      <c r="Y9" s="39">
        <f t="shared" si="3"/>
        <v>1.5803763922921774</v>
      </c>
      <c r="AB9" s="1">
        <v>2</v>
      </c>
      <c r="AC9" s="1">
        <v>90.274181839999997</v>
      </c>
      <c r="AD9" s="1">
        <v>101.8604517</v>
      </c>
      <c r="AE9" s="1">
        <v>105.2708375</v>
      </c>
      <c r="AF9" s="1">
        <v>103.3482587</v>
      </c>
      <c r="AG9" s="1">
        <v>95.290567229999994</v>
      </c>
      <c r="AH9" s="1">
        <v>97.175844600000005</v>
      </c>
      <c r="AI9" s="1">
        <v>104.99712390000001</v>
      </c>
      <c r="AJ9" s="1">
        <v>95.119229050000001</v>
      </c>
      <c r="AK9" s="39">
        <f t="shared" si="4"/>
        <v>99.167061814999983</v>
      </c>
      <c r="AL9" s="39">
        <f t="shared" si="5"/>
        <v>1.9385325755374685</v>
      </c>
    </row>
    <row r="10" spans="1:38">
      <c r="A10" s="92"/>
      <c r="B10" s="1">
        <v>2.5</v>
      </c>
      <c r="C10" s="1">
        <v>95.029227919999997</v>
      </c>
      <c r="D10" s="1">
        <v>104.50170180000001</v>
      </c>
      <c r="E10" s="1">
        <v>97.559000929999996</v>
      </c>
      <c r="F10" s="1">
        <v>103.13646129999999</v>
      </c>
      <c r="G10" s="1">
        <v>101.08162249999999</v>
      </c>
      <c r="H10" s="1">
        <v>91.654257509999994</v>
      </c>
      <c r="I10" s="1">
        <v>103.6035492</v>
      </c>
      <c r="J10" s="1">
        <v>110.15849</v>
      </c>
      <c r="K10" s="39">
        <f t="shared" si="0"/>
        <v>100.84053889500001</v>
      </c>
      <c r="L10" s="39">
        <f t="shared" si="1"/>
        <v>2.0793179079943038</v>
      </c>
      <c r="O10" s="1">
        <v>2.5</v>
      </c>
      <c r="P10" s="1">
        <v>93.592559120000004</v>
      </c>
      <c r="Q10" s="1">
        <v>96.038090150000002</v>
      </c>
      <c r="R10" s="1">
        <v>95.601745570000006</v>
      </c>
      <c r="S10" s="1">
        <v>97.283176060000002</v>
      </c>
      <c r="T10" s="1">
        <v>91.40233447</v>
      </c>
      <c r="U10" s="1">
        <v>102.3098031</v>
      </c>
      <c r="V10" s="1">
        <v>102.49516</v>
      </c>
      <c r="W10" s="1">
        <v>102.1371053</v>
      </c>
      <c r="X10" s="39">
        <f t="shared" si="2"/>
        <v>97.607496721249987</v>
      </c>
      <c r="Y10" s="39">
        <f t="shared" si="3"/>
        <v>1.5102820960890868</v>
      </c>
      <c r="AB10" s="1">
        <v>2.5</v>
      </c>
      <c r="AC10" s="1">
        <v>93.277656120000003</v>
      </c>
      <c r="AD10" s="1">
        <v>101.86825159999999</v>
      </c>
      <c r="AE10" s="1">
        <v>97.540666150000007</v>
      </c>
      <c r="AF10" s="1">
        <v>101.8237347</v>
      </c>
      <c r="AG10" s="1">
        <v>86.864655240000005</v>
      </c>
      <c r="AH10" s="1">
        <v>99.660061429999999</v>
      </c>
      <c r="AI10" s="1">
        <v>100.7858459</v>
      </c>
      <c r="AJ10" s="1">
        <v>92.971262010000004</v>
      </c>
      <c r="AK10" s="39">
        <f t="shared" si="4"/>
        <v>96.849016643750005</v>
      </c>
      <c r="AL10" s="39">
        <f t="shared" si="5"/>
        <v>1.895947677372664</v>
      </c>
    </row>
    <row r="11" spans="1:38">
      <c r="A11" s="92"/>
      <c r="B11" s="1">
        <v>3</v>
      </c>
      <c r="C11" s="1">
        <v>102.4638087</v>
      </c>
      <c r="D11" s="1">
        <v>80.386864529999997</v>
      </c>
      <c r="E11" s="1">
        <v>104.8050844</v>
      </c>
      <c r="F11" s="1">
        <v>94.899712809999997</v>
      </c>
      <c r="G11" s="1">
        <v>100.99771819999999</v>
      </c>
      <c r="H11" s="1">
        <v>98.324273520000006</v>
      </c>
      <c r="I11" s="1">
        <v>97.667456610000002</v>
      </c>
      <c r="J11" s="1">
        <v>104.3595802</v>
      </c>
      <c r="K11" s="39">
        <f t="shared" si="0"/>
        <v>97.988062371249995</v>
      </c>
      <c r="L11" s="39">
        <f t="shared" si="1"/>
        <v>2.7893747911858604</v>
      </c>
      <c r="O11" s="1">
        <v>3</v>
      </c>
      <c r="P11" s="1">
        <v>113.49350219999999</v>
      </c>
      <c r="Q11" s="1">
        <v>93.4275813</v>
      </c>
      <c r="R11" s="1">
        <v>100.0856606</v>
      </c>
      <c r="S11" s="1">
        <v>97.748930650000005</v>
      </c>
      <c r="T11" s="1">
        <v>112.90951990000001</v>
      </c>
      <c r="U11" s="1">
        <v>99.124014520000003</v>
      </c>
      <c r="V11" s="1">
        <v>97.779070300000001</v>
      </c>
      <c r="W11" s="1">
        <v>101.3691623</v>
      </c>
      <c r="X11" s="39">
        <f t="shared" si="2"/>
        <v>101.99218022125001</v>
      </c>
      <c r="Y11" s="39">
        <f t="shared" si="3"/>
        <v>2.5802334910286455</v>
      </c>
      <c r="AB11" s="1">
        <v>3</v>
      </c>
      <c r="AC11" s="1">
        <v>103.6860361</v>
      </c>
      <c r="AD11" s="1">
        <v>102.7294385</v>
      </c>
      <c r="AE11" s="1">
        <v>96.965125290000003</v>
      </c>
      <c r="AF11" s="1">
        <v>104.7583285</v>
      </c>
      <c r="AG11" s="1">
        <v>89.409976850000007</v>
      </c>
      <c r="AH11" s="1">
        <v>104.013875</v>
      </c>
      <c r="AI11" s="1">
        <v>100.1272692</v>
      </c>
      <c r="AJ11" s="1">
        <v>92.00026484</v>
      </c>
      <c r="AK11" s="39">
        <f t="shared" si="4"/>
        <v>99.211289285000007</v>
      </c>
      <c r="AL11" s="39">
        <f t="shared" si="5"/>
        <v>2.0709904352921953</v>
      </c>
    </row>
    <row r="12" spans="1:38">
      <c r="A12" s="92"/>
      <c r="B12" s="1">
        <v>3.5</v>
      </c>
      <c r="C12" s="1">
        <v>97.202260749999994</v>
      </c>
      <c r="D12" s="1">
        <v>113.3506131</v>
      </c>
      <c r="E12" s="1">
        <v>100.8514485</v>
      </c>
      <c r="F12" s="1">
        <v>95.245663590000007</v>
      </c>
      <c r="G12" s="1">
        <v>97.409882730000007</v>
      </c>
      <c r="H12" s="1">
        <v>94.188390859999998</v>
      </c>
      <c r="I12" s="1">
        <v>98.093344909999999</v>
      </c>
      <c r="J12" s="1">
        <v>98.679692750000001</v>
      </c>
      <c r="K12" s="39">
        <f t="shared" si="0"/>
        <v>99.377662148750005</v>
      </c>
      <c r="L12" s="39">
        <f t="shared" si="1"/>
        <v>2.1219874117322508</v>
      </c>
      <c r="O12" s="1">
        <v>3.5</v>
      </c>
      <c r="P12" s="1">
        <v>111.13786279999999</v>
      </c>
      <c r="Q12" s="1">
        <v>99.902522230000002</v>
      </c>
      <c r="R12" s="1">
        <v>100.0623756</v>
      </c>
      <c r="S12" s="1">
        <v>103.7885653</v>
      </c>
      <c r="T12" s="1">
        <v>113.13894860000001</v>
      </c>
      <c r="U12" s="1">
        <v>96.264040350000002</v>
      </c>
      <c r="V12" s="1">
        <v>100.2452535</v>
      </c>
      <c r="W12" s="1">
        <v>101.9425134</v>
      </c>
      <c r="X12" s="39">
        <f t="shared" si="2"/>
        <v>103.31026022250001</v>
      </c>
      <c r="Y12" s="39">
        <f t="shared" si="3"/>
        <v>2.0752749297128137</v>
      </c>
      <c r="AB12" s="1">
        <v>3.5</v>
      </c>
      <c r="AC12" s="1">
        <v>88.700485709999995</v>
      </c>
      <c r="AD12" s="1">
        <v>103.9004207</v>
      </c>
      <c r="AE12" s="1">
        <v>99.508223299999997</v>
      </c>
      <c r="AF12" s="1">
        <v>102.331718</v>
      </c>
      <c r="AG12" s="1">
        <v>90.950875609999997</v>
      </c>
      <c r="AH12" s="1">
        <v>98.632350299999999</v>
      </c>
      <c r="AI12" s="1">
        <v>100.4704516</v>
      </c>
      <c r="AJ12" s="1">
        <v>96.516384779999996</v>
      </c>
      <c r="AK12" s="39">
        <f t="shared" si="4"/>
        <v>97.626363749999996</v>
      </c>
      <c r="AL12" s="39">
        <f t="shared" si="5"/>
        <v>1.8879877952424939</v>
      </c>
    </row>
    <row r="13" spans="1:38">
      <c r="A13" s="92"/>
      <c r="B13" s="1">
        <v>4</v>
      </c>
      <c r="C13" s="1">
        <v>105.96550619999999</v>
      </c>
      <c r="D13" s="1">
        <v>100.47147320000001</v>
      </c>
      <c r="E13" s="1">
        <v>106.78864919999999</v>
      </c>
      <c r="F13" s="1">
        <v>95.998129480000003</v>
      </c>
      <c r="G13" s="1">
        <v>97.992014990000001</v>
      </c>
      <c r="H13" s="1">
        <v>97.262391679999993</v>
      </c>
      <c r="I13" s="1">
        <v>108.66188750000001</v>
      </c>
      <c r="J13" s="1">
        <v>91.461364200000006</v>
      </c>
      <c r="K13" s="39">
        <f t="shared" si="0"/>
        <v>100.57517705625</v>
      </c>
      <c r="L13" s="39">
        <f t="shared" si="1"/>
        <v>2.1327662585142577</v>
      </c>
      <c r="O13" s="1">
        <v>4</v>
      </c>
      <c r="P13" s="1">
        <v>101.8391736</v>
      </c>
      <c r="Q13" s="1">
        <v>98.740617459999996</v>
      </c>
      <c r="R13" s="1">
        <v>102.17639490000001</v>
      </c>
      <c r="S13" s="1">
        <v>100.0010506</v>
      </c>
      <c r="T13" s="1">
        <v>106.72321220000001</v>
      </c>
      <c r="U13" s="1">
        <v>100.6704252</v>
      </c>
      <c r="V13" s="1">
        <v>97.639435410000004</v>
      </c>
      <c r="W13" s="1">
        <v>102.8876739</v>
      </c>
      <c r="X13" s="39">
        <f t="shared" si="2"/>
        <v>101.33474790874999</v>
      </c>
      <c r="Y13" s="39">
        <f t="shared" si="3"/>
        <v>0.99116509643167627</v>
      </c>
      <c r="AB13" s="1">
        <v>4</v>
      </c>
      <c r="AC13" s="1">
        <v>109.0681347</v>
      </c>
      <c r="AD13" s="1">
        <v>103.06463340000001</v>
      </c>
      <c r="AE13" s="1">
        <v>91.717705760000001</v>
      </c>
      <c r="AF13" s="1">
        <v>100.2707408</v>
      </c>
      <c r="AG13" s="1">
        <v>108.058178</v>
      </c>
      <c r="AH13" s="1">
        <v>107.2069333</v>
      </c>
      <c r="AI13" s="1">
        <v>98.215451819999998</v>
      </c>
      <c r="AJ13" s="1">
        <v>102.2968856</v>
      </c>
      <c r="AK13" s="39">
        <f t="shared" si="4"/>
        <v>102.4873329225</v>
      </c>
      <c r="AL13" s="39">
        <f t="shared" si="5"/>
        <v>2.0534490092029309</v>
      </c>
    </row>
    <row r="14" spans="1:38">
      <c r="A14" s="92"/>
      <c r="B14" s="1">
        <v>4.5</v>
      </c>
      <c r="C14" s="1">
        <v>117.9504934</v>
      </c>
      <c r="D14" s="1">
        <v>99.098995799999997</v>
      </c>
      <c r="E14" s="1">
        <v>102.17382499999999</v>
      </c>
      <c r="F14" s="1">
        <v>101.5700476</v>
      </c>
      <c r="G14" s="1">
        <v>97.549475670000007</v>
      </c>
      <c r="H14" s="1">
        <v>95.264354010000005</v>
      </c>
      <c r="I14" s="1">
        <v>103.98150680000001</v>
      </c>
      <c r="J14" s="1">
        <v>86.763742879999995</v>
      </c>
      <c r="K14" s="39">
        <f t="shared" si="0"/>
        <v>100.54405514500002</v>
      </c>
      <c r="L14" s="39">
        <f t="shared" si="1"/>
        <v>3.1263195209670669</v>
      </c>
      <c r="O14" s="1">
        <v>4.5</v>
      </c>
      <c r="P14" s="1">
        <v>101.766515</v>
      </c>
      <c r="Q14" s="1">
        <v>106.6785833</v>
      </c>
      <c r="R14" s="1">
        <v>105.12117139999999</v>
      </c>
      <c r="S14" s="1">
        <v>103.6741695</v>
      </c>
      <c r="T14" s="1">
        <v>103.4181985</v>
      </c>
      <c r="U14" s="1">
        <v>104.4289386</v>
      </c>
      <c r="V14" s="1">
        <v>94.767996100000005</v>
      </c>
      <c r="W14" s="1">
        <v>99.255060599999993</v>
      </c>
      <c r="X14" s="39">
        <f t="shared" si="2"/>
        <v>102.388829125</v>
      </c>
      <c r="Y14" s="39">
        <f t="shared" si="3"/>
        <v>1.3431460209605821</v>
      </c>
      <c r="AB14" s="1">
        <v>4.5</v>
      </c>
      <c r="AC14" s="1">
        <v>109.8571524</v>
      </c>
      <c r="AD14" s="1">
        <v>97.28632125</v>
      </c>
      <c r="AE14" s="1">
        <v>95.229045450000001</v>
      </c>
      <c r="AF14" s="1">
        <v>95.954317549999999</v>
      </c>
      <c r="AG14" s="1">
        <v>107.7895099</v>
      </c>
      <c r="AH14" s="1">
        <v>104.6987249</v>
      </c>
      <c r="AI14" s="1">
        <v>98.354392039999993</v>
      </c>
      <c r="AJ14" s="1">
        <v>96.109887790000002</v>
      </c>
      <c r="AK14" s="39">
        <f t="shared" si="4"/>
        <v>100.65991891</v>
      </c>
      <c r="AL14" s="39">
        <f t="shared" si="5"/>
        <v>2.0735089074084008</v>
      </c>
    </row>
    <row r="15" spans="1:38">
      <c r="A15" s="92"/>
      <c r="B15" s="1">
        <v>5</v>
      </c>
      <c r="C15" s="1">
        <v>114.3668796</v>
      </c>
      <c r="D15" s="1">
        <v>97.503379519999996</v>
      </c>
      <c r="E15" s="1">
        <v>110.0810968</v>
      </c>
      <c r="F15" s="1">
        <v>90.062274810000005</v>
      </c>
      <c r="G15" s="1">
        <v>97.285882619999995</v>
      </c>
      <c r="H15" s="1">
        <v>97.112023379999997</v>
      </c>
      <c r="I15" s="1">
        <v>89.629729639999994</v>
      </c>
      <c r="J15" s="1">
        <v>84.084634170000001</v>
      </c>
      <c r="K15" s="39">
        <f t="shared" si="0"/>
        <v>97.515737567500011</v>
      </c>
      <c r="L15" s="39">
        <f t="shared" si="1"/>
        <v>3.6356444167168496</v>
      </c>
      <c r="O15" s="1">
        <v>5</v>
      </c>
      <c r="P15" s="1">
        <v>102.1904014</v>
      </c>
      <c r="Q15" s="1">
        <v>101.208635</v>
      </c>
      <c r="R15" s="1">
        <v>109.30470990000001</v>
      </c>
      <c r="S15" s="1">
        <v>103.3325383</v>
      </c>
      <c r="T15" s="1">
        <v>104.1676657</v>
      </c>
      <c r="U15" s="1">
        <v>95.691852280000006</v>
      </c>
      <c r="V15" s="1">
        <v>95.824181820000007</v>
      </c>
      <c r="W15" s="1">
        <v>98.433604900000006</v>
      </c>
      <c r="X15" s="39">
        <f t="shared" si="2"/>
        <v>101.26919866250002</v>
      </c>
      <c r="Y15" s="39">
        <f t="shared" si="3"/>
        <v>1.6195005732994043</v>
      </c>
      <c r="AB15" s="1">
        <v>5</v>
      </c>
      <c r="AC15" s="1">
        <v>96.367915109999998</v>
      </c>
      <c r="AD15" s="1">
        <v>89.549438850000001</v>
      </c>
      <c r="AE15" s="1">
        <v>92.857528869999996</v>
      </c>
      <c r="AF15" s="1">
        <v>95.771558350000006</v>
      </c>
      <c r="AG15" s="1">
        <v>106.1516957</v>
      </c>
      <c r="AH15" s="1">
        <v>101.41100900000001</v>
      </c>
      <c r="AI15" s="1">
        <v>97.471426940000001</v>
      </c>
      <c r="AJ15" s="1">
        <v>93.256828519999999</v>
      </c>
      <c r="AK15" s="39">
        <f t="shared" si="4"/>
        <v>96.604675167500005</v>
      </c>
      <c r="AL15" s="39">
        <f t="shared" si="5"/>
        <v>1.8457160128001593</v>
      </c>
    </row>
    <row r="16" spans="1:38">
      <c r="A16" s="92"/>
      <c r="B16" s="1">
        <v>5.5</v>
      </c>
      <c r="C16" s="1">
        <v>111.3512789</v>
      </c>
      <c r="D16" s="1">
        <v>73.983880900000003</v>
      </c>
      <c r="E16" s="1">
        <v>129.2015815</v>
      </c>
      <c r="F16" s="1">
        <v>89.306321890000007</v>
      </c>
      <c r="G16" s="1">
        <v>97.079463279999999</v>
      </c>
      <c r="H16" s="1">
        <v>105.2349291</v>
      </c>
      <c r="I16" s="1">
        <v>90.958252340000001</v>
      </c>
      <c r="J16" s="1">
        <v>84.576652150000001</v>
      </c>
      <c r="K16" s="39">
        <f t="shared" si="0"/>
        <v>97.711545007500007</v>
      </c>
      <c r="L16" s="39">
        <f t="shared" si="1"/>
        <v>6.1039328164525539</v>
      </c>
      <c r="O16" s="1">
        <v>5.5</v>
      </c>
      <c r="P16" s="1">
        <v>103.5719868</v>
      </c>
      <c r="Q16" s="1">
        <v>99.21204041</v>
      </c>
      <c r="R16" s="1">
        <v>121.294933</v>
      </c>
      <c r="S16" s="1">
        <v>97.370334819999997</v>
      </c>
      <c r="T16" s="1">
        <v>109.3155501</v>
      </c>
      <c r="U16" s="1">
        <v>96.454483429999996</v>
      </c>
      <c r="V16" s="1">
        <v>93.917063170000006</v>
      </c>
      <c r="W16" s="1">
        <v>101.0835293</v>
      </c>
      <c r="X16" s="39">
        <f t="shared" si="2"/>
        <v>102.77749012874999</v>
      </c>
      <c r="Y16" s="39">
        <f t="shared" si="3"/>
        <v>3.1327190003291254</v>
      </c>
      <c r="AB16" s="1">
        <v>5.5</v>
      </c>
      <c r="AC16" s="1">
        <v>96.181327980000006</v>
      </c>
      <c r="AD16" s="1">
        <v>90.427625500000005</v>
      </c>
      <c r="AE16" s="1">
        <v>94.122097530000005</v>
      </c>
      <c r="AF16" s="1">
        <v>93.747775779999998</v>
      </c>
      <c r="AG16" s="1">
        <v>105.10254260000001</v>
      </c>
      <c r="AH16" s="1">
        <v>109.0843818</v>
      </c>
      <c r="AI16" s="1">
        <v>96.878152209999996</v>
      </c>
      <c r="AJ16" s="1">
        <v>90.440368179999993</v>
      </c>
      <c r="AK16" s="39">
        <f t="shared" si="4"/>
        <v>96.998033947500005</v>
      </c>
      <c r="AL16" s="39">
        <f t="shared" si="5"/>
        <v>2.3809237444160005</v>
      </c>
    </row>
    <row r="17" spans="1:38">
      <c r="A17" s="92"/>
      <c r="B17" s="1">
        <v>6</v>
      </c>
      <c r="C17" s="1">
        <v>125.98909449999999</v>
      </c>
      <c r="D17" s="1">
        <v>49.599285469999998</v>
      </c>
      <c r="E17" s="1">
        <v>131.83284080000001</v>
      </c>
      <c r="F17" s="1">
        <v>95.216299070000005</v>
      </c>
      <c r="G17" s="1">
        <v>94.415317209999998</v>
      </c>
      <c r="H17" s="1">
        <v>104.28167449999999</v>
      </c>
      <c r="I17" s="1">
        <v>83.94646247</v>
      </c>
      <c r="J17" s="1">
        <v>84.6452338</v>
      </c>
      <c r="K17" s="39">
        <f t="shared" si="0"/>
        <v>96.240775977500007</v>
      </c>
      <c r="L17" s="39">
        <f t="shared" si="1"/>
        <v>9.1435289517390288</v>
      </c>
      <c r="O17" s="1">
        <v>6</v>
      </c>
      <c r="P17" s="1">
        <v>98.30571458</v>
      </c>
      <c r="Q17" s="1">
        <v>93.839604269999995</v>
      </c>
      <c r="R17" s="1">
        <v>120.039354</v>
      </c>
      <c r="S17" s="1">
        <v>94.620164880000004</v>
      </c>
      <c r="T17" s="1">
        <v>109.7731673</v>
      </c>
      <c r="U17" s="1">
        <v>102.186992</v>
      </c>
      <c r="V17" s="1">
        <v>95.094510769999999</v>
      </c>
      <c r="W17" s="1">
        <v>95.918504920000004</v>
      </c>
      <c r="X17" s="39">
        <f t="shared" si="2"/>
        <v>101.22225159000001</v>
      </c>
      <c r="Y17" s="39">
        <f t="shared" si="3"/>
        <v>3.2743821157908974</v>
      </c>
      <c r="AB17" s="1">
        <v>6</v>
      </c>
      <c r="AC17" s="1">
        <v>93.315986030000005</v>
      </c>
      <c r="AD17" s="1">
        <v>91.633207179999999</v>
      </c>
      <c r="AE17" s="1">
        <v>93.700124299999999</v>
      </c>
      <c r="AF17" s="1">
        <v>91.93763319</v>
      </c>
      <c r="AG17" s="1">
        <v>111.6225458</v>
      </c>
      <c r="AH17" s="1">
        <v>103.5911873</v>
      </c>
      <c r="AI17" s="1">
        <v>94.675949729999999</v>
      </c>
      <c r="AJ17" s="1">
        <v>112.0391924</v>
      </c>
      <c r="AK17" s="39">
        <f t="shared" si="4"/>
        <v>99.064478241250001</v>
      </c>
      <c r="AL17" s="39">
        <f t="shared" si="5"/>
        <v>3.0869417123590512</v>
      </c>
    </row>
    <row r="18" spans="1:38">
      <c r="A18" s="92"/>
      <c r="B18" s="1">
        <v>6.5</v>
      </c>
      <c r="C18" s="1">
        <v>122.9581908</v>
      </c>
      <c r="D18" s="1">
        <v>58.220230049999998</v>
      </c>
      <c r="E18" s="1">
        <v>116.67948560000001</v>
      </c>
      <c r="F18" s="1">
        <v>92.633138740000007</v>
      </c>
      <c r="G18" s="1">
        <v>92.279842259999995</v>
      </c>
      <c r="H18" s="1">
        <v>104.92187130000001</v>
      </c>
      <c r="I18" s="1">
        <v>81.344665469999995</v>
      </c>
      <c r="J18" s="1">
        <v>84.909383739999996</v>
      </c>
      <c r="K18" s="39">
        <f t="shared" si="0"/>
        <v>94.243350995</v>
      </c>
      <c r="L18" s="39">
        <f t="shared" si="1"/>
        <v>7.3187203489843666</v>
      </c>
      <c r="O18" s="1">
        <v>6.5</v>
      </c>
      <c r="P18" s="1">
        <v>101.31447679999999</v>
      </c>
      <c r="Q18" s="1">
        <v>91.155961340000005</v>
      </c>
      <c r="R18" s="1">
        <v>111.1160242</v>
      </c>
      <c r="S18" s="1">
        <v>105.35353189999999</v>
      </c>
      <c r="T18" s="1">
        <v>105.5917773</v>
      </c>
      <c r="U18" s="1">
        <v>97.02044506</v>
      </c>
      <c r="V18" s="1">
        <v>95.420500500000003</v>
      </c>
      <c r="W18" s="1">
        <v>96.588456949999994</v>
      </c>
      <c r="X18" s="39">
        <f t="shared" si="2"/>
        <v>100.44514675625001</v>
      </c>
      <c r="Y18" s="39">
        <f t="shared" si="3"/>
        <v>2.3274069126911927</v>
      </c>
      <c r="AB18" s="1">
        <v>6.5</v>
      </c>
      <c r="AC18" s="1">
        <v>103.00622250000001</v>
      </c>
      <c r="AD18" s="1">
        <v>84.933509009999995</v>
      </c>
      <c r="AE18" s="1">
        <v>89.713220329999999</v>
      </c>
      <c r="AF18" s="1">
        <v>91.873460840000007</v>
      </c>
      <c r="AG18" s="1">
        <v>111.75472929999999</v>
      </c>
      <c r="AH18" s="1">
        <v>103.64178769999999</v>
      </c>
      <c r="AI18" s="1">
        <v>102.09049450000001</v>
      </c>
      <c r="AJ18" s="1">
        <v>100.7476489</v>
      </c>
      <c r="AK18" s="39">
        <f t="shared" si="4"/>
        <v>98.470134134999995</v>
      </c>
      <c r="AL18" s="39">
        <f t="shared" si="5"/>
        <v>3.1211733924193643</v>
      </c>
    </row>
    <row r="19" spans="1:38">
      <c r="A19" s="92"/>
      <c r="B19" s="1">
        <v>7</v>
      </c>
      <c r="C19" s="1">
        <v>117.7236482</v>
      </c>
      <c r="D19" s="1">
        <v>53.480000480000001</v>
      </c>
      <c r="E19" s="1">
        <v>150.95332550000001</v>
      </c>
      <c r="F19" s="1">
        <v>90.781338550000001</v>
      </c>
      <c r="G19" s="1">
        <v>89.504318839999996</v>
      </c>
      <c r="H19" s="1">
        <v>100.33890700000001</v>
      </c>
      <c r="I19" s="1">
        <v>90.027810799999997</v>
      </c>
      <c r="J19" s="1">
        <v>83.846589499999993</v>
      </c>
      <c r="K19" s="39">
        <f t="shared" si="0"/>
        <v>97.08199235875</v>
      </c>
      <c r="L19" s="39">
        <f t="shared" si="1"/>
        <v>9.9660104674865142</v>
      </c>
      <c r="O19" s="1">
        <v>7</v>
      </c>
      <c r="P19" s="1">
        <v>99.748965960000007</v>
      </c>
      <c r="Q19" s="1">
        <v>95.006659319999997</v>
      </c>
      <c r="R19" s="1">
        <v>113.7066099</v>
      </c>
      <c r="S19" s="1">
        <v>106.1757035</v>
      </c>
      <c r="T19" s="1">
        <v>108.3333471</v>
      </c>
      <c r="U19" s="1">
        <v>99.395938040000004</v>
      </c>
      <c r="V19" s="1">
        <v>94.192133409999997</v>
      </c>
      <c r="W19" s="1">
        <v>97.236169899999993</v>
      </c>
      <c r="X19" s="39">
        <f t="shared" si="2"/>
        <v>101.72444089125</v>
      </c>
      <c r="Y19" s="39">
        <f t="shared" si="3"/>
        <v>2.4582114676290745</v>
      </c>
      <c r="AB19" s="1">
        <v>7</v>
      </c>
      <c r="AC19" s="1">
        <v>120.0268743</v>
      </c>
      <c r="AD19" s="1">
        <v>81.627559259999998</v>
      </c>
      <c r="AE19" s="1">
        <v>112.25658850000001</v>
      </c>
      <c r="AF19" s="1">
        <v>90.588291749999996</v>
      </c>
      <c r="AG19" s="1">
        <v>110.8730278</v>
      </c>
      <c r="AH19" s="1">
        <v>104.2363422</v>
      </c>
      <c r="AI19" s="1">
        <v>88.577168790000002</v>
      </c>
      <c r="AJ19" s="1">
        <v>114.23903749999999</v>
      </c>
      <c r="AK19" s="39">
        <f t="shared" si="4"/>
        <v>102.8031112625</v>
      </c>
      <c r="AL19" s="39">
        <f t="shared" si="5"/>
        <v>4.9712883055894546</v>
      </c>
    </row>
    <row r="20" spans="1:38">
      <c r="A20" s="92"/>
      <c r="B20" s="1">
        <v>7.5</v>
      </c>
      <c r="C20" s="1">
        <v>101.2233617</v>
      </c>
      <c r="D20" s="1">
        <v>56.477966739999999</v>
      </c>
      <c r="E20" s="1">
        <v>147.6608779</v>
      </c>
      <c r="F20" s="1">
        <v>90.399599760000001</v>
      </c>
      <c r="G20" s="1">
        <v>86.956747719999996</v>
      </c>
      <c r="H20" s="1">
        <v>98.881742619999997</v>
      </c>
      <c r="I20" s="1">
        <v>81.365520829999994</v>
      </c>
      <c r="J20" s="1">
        <v>81.275884039999994</v>
      </c>
      <c r="K20" s="39">
        <f t="shared" si="0"/>
        <v>93.030212663750007</v>
      </c>
      <c r="L20" s="39">
        <f t="shared" si="1"/>
        <v>9.2001365846114975</v>
      </c>
      <c r="O20" s="1">
        <v>7.5</v>
      </c>
      <c r="P20" s="1">
        <v>89.701973820000006</v>
      </c>
      <c r="Q20" s="1">
        <v>90.558184679999997</v>
      </c>
      <c r="R20" s="1">
        <v>109.10704610000001</v>
      </c>
      <c r="S20" s="1">
        <v>105.8967177</v>
      </c>
      <c r="T20" s="1">
        <v>112.34400909999999</v>
      </c>
      <c r="U20" s="1">
        <v>96.140692490000006</v>
      </c>
      <c r="V20" s="1">
        <v>92.448797040000002</v>
      </c>
      <c r="W20" s="1">
        <v>96.901193890000002</v>
      </c>
      <c r="X20" s="39">
        <f t="shared" si="2"/>
        <v>99.137326852499996</v>
      </c>
      <c r="Y20" s="39">
        <f t="shared" si="3"/>
        <v>3.107724330871676</v>
      </c>
      <c r="AB20" s="1">
        <v>7.5</v>
      </c>
      <c r="AC20" s="1">
        <v>93.977719469999997</v>
      </c>
      <c r="AD20" s="1">
        <v>85.866094840000002</v>
      </c>
      <c r="AE20" s="1">
        <v>118.1642138</v>
      </c>
      <c r="AF20" s="1">
        <v>87.794211309999994</v>
      </c>
      <c r="AG20" s="1">
        <v>109.09070060000001</v>
      </c>
      <c r="AH20" s="1">
        <v>104.2363422</v>
      </c>
      <c r="AI20" s="1">
        <v>86.286739269999998</v>
      </c>
      <c r="AJ20" s="1">
        <v>110.1531032</v>
      </c>
      <c r="AK20" s="39">
        <f t="shared" si="4"/>
        <v>99.446140586249996</v>
      </c>
      <c r="AL20" s="39">
        <f t="shared" si="5"/>
        <v>4.4405345830093106</v>
      </c>
    </row>
    <row r="21" spans="1:38">
      <c r="A21" s="92"/>
      <c r="B21" s="1">
        <v>8</v>
      </c>
      <c r="C21" s="1">
        <v>94.174057590000004</v>
      </c>
      <c r="D21" s="1">
        <v>55.828012600000001</v>
      </c>
      <c r="E21" s="1">
        <v>143.08653469999999</v>
      </c>
      <c r="F21" s="1">
        <v>90.250024229999994</v>
      </c>
      <c r="G21" s="1">
        <v>89.810977800000003</v>
      </c>
      <c r="H21" s="1">
        <v>61.88284247</v>
      </c>
      <c r="I21" s="1">
        <v>90.795800099999994</v>
      </c>
      <c r="J21" s="1">
        <v>80.518388729999998</v>
      </c>
      <c r="K21" s="39">
        <f t="shared" si="0"/>
        <v>88.293329777499991</v>
      </c>
      <c r="L21" s="39">
        <f t="shared" si="1"/>
        <v>9.3170666168968275</v>
      </c>
      <c r="O21" s="1">
        <v>8</v>
      </c>
      <c r="P21" s="1">
        <v>94.351050319999999</v>
      </c>
      <c r="Q21" s="1">
        <v>82.30982822</v>
      </c>
      <c r="R21" s="1">
        <v>104.8125158</v>
      </c>
      <c r="S21" s="1">
        <v>100.8843112</v>
      </c>
      <c r="T21" s="1">
        <v>104.46861</v>
      </c>
      <c r="U21" s="1">
        <v>97.917374010000003</v>
      </c>
      <c r="V21" s="1">
        <v>91.492350529999996</v>
      </c>
      <c r="W21" s="1">
        <v>97.879018060000007</v>
      </c>
      <c r="X21" s="39">
        <f t="shared" si="2"/>
        <v>96.764382267499997</v>
      </c>
      <c r="Y21" s="39">
        <f t="shared" si="3"/>
        <v>2.6261929876532473</v>
      </c>
      <c r="AB21" s="1">
        <v>8</v>
      </c>
      <c r="AC21" s="1">
        <v>127.47372590000001</v>
      </c>
      <c r="AD21" s="1">
        <v>89.060046290000003</v>
      </c>
      <c r="AE21" s="1">
        <v>111.2878965</v>
      </c>
      <c r="AF21" s="1">
        <v>84.086564490000001</v>
      </c>
      <c r="AG21" s="1">
        <v>107.1624266</v>
      </c>
      <c r="AH21" s="1">
        <v>108.63159570000001</v>
      </c>
      <c r="AI21" s="1">
        <v>97.305393379999998</v>
      </c>
      <c r="AJ21" s="1">
        <v>109.11613319999999</v>
      </c>
      <c r="AK21" s="39">
        <f t="shared" si="4"/>
        <v>104.26547275750001</v>
      </c>
      <c r="AL21" s="39">
        <f t="shared" si="5"/>
        <v>4.8656187480122179</v>
      </c>
    </row>
    <row r="22" spans="1:38">
      <c r="A22" s="92"/>
      <c r="B22" s="1">
        <v>8.5</v>
      </c>
      <c r="C22" s="1">
        <v>93.053334359999994</v>
      </c>
      <c r="D22" s="1">
        <v>55.336473470000001</v>
      </c>
      <c r="E22" s="1">
        <v>133.1552173</v>
      </c>
      <c r="F22" s="1">
        <v>89.618595229999997</v>
      </c>
      <c r="G22" s="1">
        <v>90.947026710000003</v>
      </c>
      <c r="H22" s="1">
        <v>84.155707129999996</v>
      </c>
      <c r="I22" s="1">
        <v>87.726404090000003</v>
      </c>
      <c r="J22" s="1">
        <v>80.665728650000005</v>
      </c>
      <c r="K22" s="39">
        <f t="shared" si="0"/>
        <v>89.332310867499999</v>
      </c>
      <c r="L22" s="39">
        <f t="shared" si="1"/>
        <v>7.55596403575003</v>
      </c>
      <c r="O22" s="1">
        <v>8.5</v>
      </c>
      <c r="P22" s="1">
        <v>90.867996520000005</v>
      </c>
      <c r="Q22" s="1">
        <v>79.823956319999994</v>
      </c>
      <c r="R22" s="1">
        <v>102.9049567</v>
      </c>
      <c r="S22" s="1">
        <v>98.544643370000003</v>
      </c>
      <c r="T22" s="1">
        <v>113.754479</v>
      </c>
      <c r="U22" s="1">
        <v>100.1711294</v>
      </c>
      <c r="V22" s="1">
        <v>91.888157699999994</v>
      </c>
      <c r="W22" s="1">
        <v>94.29991751</v>
      </c>
      <c r="X22" s="39">
        <f t="shared" si="2"/>
        <v>96.531904565000005</v>
      </c>
      <c r="Y22" s="39">
        <f t="shared" si="3"/>
        <v>3.5160587682016633</v>
      </c>
      <c r="AB22" s="1">
        <v>8.5</v>
      </c>
      <c r="AC22" s="1">
        <v>119.2378566</v>
      </c>
      <c r="AD22" s="1">
        <v>85.966893299999995</v>
      </c>
      <c r="AE22" s="1">
        <v>115.81341310000001</v>
      </c>
      <c r="AF22" s="1">
        <v>73.487219940000003</v>
      </c>
      <c r="AG22" s="1">
        <v>103.0790736</v>
      </c>
      <c r="AH22" s="1">
        <v>110.94830779999999</v>
      </c>
      <c r="AI22" s="1">
        <v>97.27621594</v>
      </c>
      <c r="AJ22" s="1">
        <v>105.7771015</v>
      </c>
      <c r="AK22" s="39">
        <f t="shared" si="4"/>
        <v>101.4482602225</v>
      </c>
      <c r="AL22" s="39">
        <f t="shared" si="5"/>
        <v>5.4664155278340187</v>
      </c>
    </row>
    <row r="23" spans="1:38">
      <c r="A23" s="92"/>
      <c r="B23" s="1">
        <v>9</v>
      </c>
      <c r="C23" s="1">
        <v>97.017723989999993</v>
      </c>
      <c r="D23" s="1">
        <v>59.400799020000001</v>
      </c>
      <c r="E23" s="1">
        <v>116.01829739999999</v>
      </c>
      <c r="F23" s="1">
        <v>87.612172479999998</v>
      </c>
      <c r="G23" s="1">
        <v>90.222331449999999</v>
      </c>
      <c r="H23" s="1">
        <v>55.102690490000001</v>
      </c>
      <c r="I23" s="1">
        <v>89.590214230000001</v>
      </c>
      <c r="J23" s="1">
        <v>79.344094010000006</v>
      </c>
      <c r="K23" s="39">
        <f t="shared" si="0"/>
        <v>84.288540383750004</v>
      </c>
      <c r="L23" s="39">
        <f t="shared" si="1"/>
        <v>6.9934086340094632</v>
      </c>
      <c r="O23" s="1">
        <v>9</v>
      </c>
      <c r="P23" s="1">
        <v>91.148174429999997</v>
      </c>
      <c r="Q23" s="1">
        <v>77.542379139999994</v>
      </c>
      <c r="R23" s="1">
        <v>98.745220689999996</v>
      </c>
      <c r="S23" s="1">
        <v>104.3208563</v>
      </c>
      <c r="T23" s="1">
        <v>108.4333863</v>
      </c>
      <c r="U23" s="1">
        <v>110.8144716</v>
      </c>
      <c r="V23" s="1">
        <v>91.160061479999996</v>
      </c>
      <c r="W23" s="1">
        <v>95.297200869999998</v>
      </c>
      <c r="X23" s="39">
        <f t="shared" si="2"/>
        <v>97.182718851250002</v>
      </c>
      <c r="Y23" s="39">
        <f t="shared" si="3"/>
        <v>3.8447154582928031</v>
      </c>
      <c r="AB23" s="1">
        <v>9</v>
      </c>
      <c r="AC23" s="1">
        <v>119.73108310000001</v>
      </c>
      <c r="AD23" s="1">
        <v>84.242519509999994</v>
      </c>
      <c r="AE23" s="1">
        <v>118.18312830000001</v>
      </c>
      <c r="AF23" s="1">
        <v>72.661933599999998</v>
      </c>
      <c r="AG23" s="1">
        <v>107.5500885</v>
      </c>
      <c r="AH23" s="1">
        <v>112.5950011</v>
      </c>
      <c r="AI23" s="1">
        <v>99.110921529999999</v>
      </c>
      <c r="AJ23" s="1">
        <v>108.802851</v>
      </c>
      <c r="AK23" s="39">
        <f t="shared" si="4"/>
        <v>102.85969083000002</v>
      </c>
      <c r="AL23" s="39">
        <f t="shared" si="5"/>
        <v>5.8920432775484626</v>
      </c>
    </row>
    <row r="24" spans="1:38">
      <c r="A24" s="92"/>
      <c r="B24" s="1">
        <v>9.5</v>
      </c>
      <c r="C24" s="1">
        <v>92.364697199999995</v>
      </c>
      <c r="D24" s="1">
        <v>53.458576739999998</v>
      </c>
      <c r="E24" s="1">
        <v>100.8514485</v>
      </c>
      <c r="F24" s="1">
        <v>87.17427404</v>
      </c>
      <c r="G24" s="1">
        <v>86.752555920000006</v>
      </c>
      <c r="H24" s="1">
        <v>41.24869056</v>
      </c>
      <c r="I24" s="1">
        <v>88.601597229999996</v>
      </c>
      <c r="J24" s="1">
        <v>78.724204450000002</v>
      </c>
      <c r="K24" s="39">
        <f t="shared" si="0"/>
        <v>78.647005579999998</v>
      </c>
      <c r="L24" s="39">
        <f t="shared" si="1"/>
        <v>7.2602358418241204</v>
      </c>
      <c r="O24" s="1">
        <v>9.5</v>
      </c>
      <c r="P24" s="1">
        <v>90.322118799999998</v>
      </c>
      <c r="Q24" s="1">
        <v>79.450388829999994</v>
      </c>
      <c r="R24" s="1">
        <v>96.922263849999993</v>
      </c>
      <c r="S24" s="1">
        <v>97.701460260000005</v>
      </c>
      <c r="T24" s="1">
        <v>105.5553994</v>
      </c>
      <c r="U24" s="1">
        <v>116.89061510000001</v>
      </c>
      <c r="V24" s="1">
        <v>90.236161449999997</v>
      </c>
      <c r="W24" s="1">
        <v>96.985285379999993</v>
      </c>
      <c r="X24" s="39">
        <f t="shared" si="2"/>
        <v>96.75796163375</v>
      </c>
      <c r="Y24" s="39">
        <f t="shared" si="3"/>
        <v>3.9351745622457148</v>
      </c>
      <c r="AB24" s="1">
        <v>9.5</v>
      </c>
      <c r="AC24" s="1">
        <v>121.7314707</v>
      </c>
      <c r="AD24" s="1">
        <v>86.576684029999996</v>
      </c>
      <c r="AE24" s="1">
        <v>110.8280943</v>
      </c>
      <c r="AF24" s="1">
        <v>69.989998760000006</v>
      </c>
      <c r="AG24" s="1">
        <v>107.5715934</v>
      </c>
      <c r="AH24" s="1">
        <v>115.2864178</v>
      </c>
      <c r="AI24" s="1">
        <v>91.275387850000001</v>
      </c>
      <c r="AJ24" s="1">
        <v>108.1420565</v>
      </c>
      <c r="AK24" s="39">
        <f t="shared" si="4"/>
        <v>101.42521291750001</v>
      </c>
      <c r="AL24" s="39">
        <f t="shared" si="5"/>
        <v>6.1054070197718309</v>
      </c>
    </row>
    <row r="25" spans="1:38">
      <c r="A25" s="92"/>
      <c r="B25" s="1">
        <v>10</v>
      </c>
      <c r="C25" s="1">
        <v>96.489318740000002</v>
      </c>
      <c r="D25" s="1">
        <v>52.733488629999997</v>
      </c>
      <c r="E25" s="1">
        <v>63.946349300000001</v>
      </c>
      <c r="F25" s="1">
        <v>84.216073699999995</v>
      </c>
      <c r="G25" s="1">
        <v>85.57641117</v>
      </c>
      <c r="H25" s="1">
        <v>71.320339300000001</v>
      </c>
      <c r="I25" s="1">
        <v>78.637859930000005</v>
      </c>
      <c r="J25" s="1">
        <v>76.625163709999995</v>
      </c>
      <c r="K25" s="39">
        <f t="shared" si="0"/>
        <v>76.193125559999999</v>
      </c>
      <c r="L25" s="39">
        <f t="shared" si="1"/>
        <v>4.8080934853646138</v>
      </c>
      <c r="O25" s="1">
        <v>10</v>
      </c>
      <c r="P25" s="1">
        <v>89.335463579999995</v>
      </c>
      <c r="Q25" s="1">
        <v>80.16421862</v>
      </c>
      <c r="R25" s="1">
        <v>96.971679789999996</v>
      </c>
      <c r="S25" s="1">
        <v>98.638416849999999</v>
      </c>
      <c r="T25" s="1">
        <v>105.9171113</v>
      </c>
      <c r="U25" s="1">
        <v>113.5745007</v>
      </c>
      <c r="V25" s="1">
        <v>90.013060589999995</v>
      </c>
      <c r="W25" s="1">
        <v>92.645886570000002</v>
      </c>
      <c r="X25" s="39">
        <f t="shared" si="2"/>
        <v>95.907542250000006</v>
      </c>
      <c r="Y25" s="39">
        <f t="shared" si="3"/>
        <v>3.6774669246940359</v>
      </c>
      <c r="AB25" s="1">
        <v>10</v>
      </c>
      <c r="AC25" s="1">
        <v>118.77572809999999</v>
      </c>
      <c r="AD25" s="1">
        <v>86.479285509999997</v>
      </c>
      <c r="AE25" s="1">
        <v>126.5581936</v>
      </c>
      <c r="AF25" s="1">
        <v>73.554491859999999</v>
      </c>
      <c r="AG25" s="1">
        <v>106.28674650000001</v>
      </c>
      <c r="AH25" s="1">
        <v>121.24810189999999</v>
      </c>
      <c r="AI25" s="1">
        <v>96.69127761</v>
      </c>
      <c r="AJ25" s="1">
        <v>112.3540143</v>
      </c>
      <c r="AK25" s="39">
        <f t="shared" si="4"/>
        <v>105.2434799225</v>
      </c>
      <c r="AL25" s="39">
        <f t="shared" si="5"/>
        <v>6.5118873575130642</v>
      </c>
    </row>
    <row r="26" spans="1:38">
      <c r="A26" s="92"/>
      <c r="B26" s="1">
        <v>10.5</v>
      </c>
      <c r="C26" s="1">
        <v>99.356389809999996</v>
      </c>
      <c r="D26" s="1">
        <v>52.152180999999999</v>
      </c>
      <c r="E26" s="1">
        <v>65.916420410000001</v>
      </c>
      <c r="F26" s="1">
        <v>76.032456609999997</v>
      </c>
      <c r="G26" s="1">
        <v>85.478399109999998</v>
      </c>
      <c r="H26" s="1">
        <v>72.961315110000001</v>
      </c>
      <c r="I26" s="1">
        <v>86.146519479999995</v>
      </c>
      <c r="J26" s="1">
        <v>75.408835089999997</v>
      </c>
      <c r="K26" s="39">
        <f t="shared" si="0"/>
        <v>76.681564577499998</v>
      </c>
      <c r="L26" s="39">
        <f t="shared" si="1"/>
        <v>5.0259643596037646</v>
      </c>
      <c r="O26" s="1">
        <v>10.5</v>
      </c>
      <c r="P26" s="1">
        <v>81.209231770000002</v>
      </c>
      <c r="Q26" s="1">
        <v>76.500991089999999</v>
      </c>
      <c r="R26" s="1">
        <v>99.763033949999993</v>
      </c>
      <c r="S26" s="1">
        <v>103.3006319</v>
      </c>
      <c r="T26" s="1">
        <v>109.82194680000001</v>
      </c>
      <c r="U26" s="1">
        <v>110.8048099</v>
      </c>
      <c r="V26" s="1">
        <v>89.552160459999996</v>
      </c>
      <c r="W26" s="1">
        <v>93.896834339999998</v>
      </c>
      <c r="X26" s="39">
        <f t="shared" si="2"/>
        <v>95.606205026249995</v>
      </c>
      <c r="Y26" s="39">
        <f t="shared" si="3"/>
        <v>4.4749776099746121</v>
      </c>
      <c r="AB26" s="1">
        <v>10.5</v>
      </c>
      <c r="AC26" s="1">
        <v>115.4967123</v>
      </c>
      <c r="AD26" s="1">
        <v>92.38919568</v>
      </c>
      <c r="AE26" s="1">
        <v>119.1315548</v>
      </c>
      <c r="AF26" s="1">
        <v>73.707288649999995</v>
      </c>
      <c r="AG26" s="1">
        <v>103.9395569</v>
      </c>
      <c r="AH26" s="1">
        <v>118.22691039999999</v>
      </c>
      <c r="AI26" s="1">
        <v>85.569113029999997</v>
      </c>
      <c r="AJ26" s="1">
        <v>113.37795560000001</v>
      </c>
      <c r="AK26" s="39">
        <f t="shared" si="4"/>
        <v>102.72978592000001</v>
      </c>
      <c r="AL26" s="39">
        <f t="shared" si="5"/>
        <v>6.0218978534718213</v>
      </c>
    </row>
    <row r="27" spans="1:38">
      <c r="A27" s="92"/>
      <c r="B27" s="1">
        <v>11</v>
      </c>
      <c r="C27" s="1">
        <v>103.2001554</v>
      </c>
      <c r="D27" s="1">
        <v>49.714400380000001</v>
      </c>
      <c r="E27" s="1">
        <v>46.1482411</v>
      </c>
      <c r="F27" s="1">
        <v>78.194603090000001</v>
      </c>
      <c r="G27" s="1">
        <v>81.192598899999993</v>
      </c>
      <c r="H27" s="1">
        <v>66.310912360000003</v>
      </c>
      <c r="I27" s="1">
        <v>84.131599480000006</v>
      </c>
      <c r="J27" s="1">
        <v>77.691940110000004</v>
      </c>
      <c r="K27" s="39">
        <f t="shared" si="0"/>
        <v>73.323056352500004</v>
      </c>
      <c r="L27" s="39">
        <f t="shared" si="1"/>
        <v>6.6268176065260613</v>
      </c>
      <c r="O27" s="1">
        <v>11</v>
      </c>
      <c r="P27" s="1">
        <v>84.023075939999998</v>
      </c>
      <c r="Q27" s="1">
        <v>73.166008520000005</v>
      </c>
      <c r="R27" s="1">
        <v>96.346089430000006</v>
      </c>
      <c r="S27" s="1">
        <v>105.4041151</v>
      </c>
      <c r="T27" s="1">
        <v>112.6569416</v>
      </c>
      <c r="U27" s="1">
        <v>112.20468459999999</v>
      </c>
      <c r="V27" s="1">
        <v>85.00352762</v>
      </c>
      <c r="W27" s="1">
        <v>93.490276309999999</v>
      </c>
      <c r="X27" s="39">
        <f t="shared" si="2"/>
        <v>95.286839889999996</v>
      </c>
      <c r="Y27" s="39">
        <f t="shared" si="3"/>
        <v>5.0295428666723696</v>
      </c>
      <c r="AB27" s="1">
        <v>11</v>
      </c>
      <c r="AC27" s="1">
        <v>112.48528279999999</v>
      </c>
      <c r="AD27" s="1">
        <v>91.10421522</v>
      </c>
      <c r="AE27" s="1">
        <v>127.6745987</v>
      </c>
      <c r="AF27" s="1">
        <v>74.344420270000001</v>
      </c>
      <c r="AG27" s="1">
        <v>102.4938532</v>
      </c>
      <c r="AH27" s="1">
        <v>122.51136649999999</v>
      </c>
      <c r="AI27" s="1">
        <v>88.01029269</v>
      </c>
      <c r="AJ27" s="1">
        <v>108.1338839</v>
      </c>
      <c r="AK27" s="39">
        <f t="shared" si="4"/>
        <v>103.34473916</v>
      </c>
      <c r="AL27" s="39">
        <f t="shared" si="5"/>
        <v>6.3982493304636661</v>
      </c>
    </row>
    <row r="28" spans="1:38">
      <c r="A28" s="92"/>
      <c r="B28" s="1">
        <v>11.5</v>
      </c>
      <c r="C28" s="1">
        <v>101.7184603</v>
      </c>
      <c r="D28" s="1">
        <v>55.751369910000001</v>
      </c>
      <c r="E28" s="1">
        <v>34.273839879999997</v>
      </c>
      <c r="F28" s="1">
        <v>80.411073950000002</v>
      </c>
      <c r="G28" s="1">
        <v>72.766234549999993</v>
      </c>
      <c r="H28" s="1">
        <v>80.347466440000005</v>
      </c>
      <c r="I28" s="1">
        <v>82.60806092</v>
      </c>
      <c r="J28" s="1">
        <v>77.752999889999998</v>
      </c>
      <c r="K28" s="39">
        <f t="shared" si="0"/>
        <v>73.203688229999997</v>
      </c>
      <c r="L28" s="39">
        <f t="shared" si="1"/>
        <v>7.1283119339183152</v>
      </c>
      <c r="O28" s="1">
        <v>11.5</v>
      </c>
      <c r="P28" s="1">
        <v>82.273907820000005</v>
      </c>
      <c r="Q28" s="1">
        <v>75.232990400000006</v>
      </c>
      <c r="R28" s="1">
        <v>96.955121570000003</v>
      </c>
      <c r="S28" s="1">
        <v>117.9841581</v>
      </c>
      <c r="T28" s="1">
        <v>113.3398538</v>
      </c>
      <c r="U28" s="1">
        <v>106.131547</v>
      </c>
      <c r="V28" s="1">
        <v>89.36948022</v>
      </c>
      <c r="W28" s="1">
        <v>93.723786559999994</v>
      </c>
      <c r="X28" s="39">
        <f t="shared" si="2"/>
        <v>96.876355683750006</v>
      </c>
      <c r="Y28" s="39">
        <f t="shared" si="3"/>
        <v>5.2613983053802933</v>
      </c>
      <c r="AB28" s="1">
        <v>11.5</v>
      </c>
      <c r="AC28" s="1">
        <v>109.789171</v>
      </c>
      <c r="AD28" s="1">
        <v>89.702436520000006</v>
      </c>
      <c r="AE28" s="1">
        <v>116.8199341</v>
      </c>
      <c r="AF28" s="1">
        <v>70.748357580000004</v>
      </c>
      <c r="AG28" s="1">
        <v>102.13285740000001</v>
      </c>
      <c r="AH28" s="1">
        <v>131.29794770000001</v>
      </c>
      <c r="AI28" s="1">
        <v>89.546276820000003</v>
      </c>
      <c r="AJ28" s="1">
        <v>106.5136997</v>
      </c>
      <c r="AK28" s="39">
        <f t="shared" si="4"/>
        <v>102.0688351025</v>
      </c>
      <c r="AL28" s="39">
        <f t="shared" si="5"/>
        <v>6.6035908027694639</v>
      </c>
    </row>
    <row r="29" spans="1:38">
      <c r="A29" s="92"/>
      <c r="B29" s="1">
        <v>12</v>
      </c>
      <c r="C29" s="1">
        <v>105.4326001</v>
      </c>
      <c r="D29" s="1">
        <v>56.227520159999997</v>
      </c>
      <c r="E29" s="1">
        <v>25.705379910000001</v>
      </c>
      <c r="F29" s="1">
        <v>81.023599529999998</v>
      </c>
      <c r="G29" s="1">
        <v>72.573774499999999</v>
      </c>
      <c r="H29" s="1">
        <v>77.401203249999995</v>
      </c>
      <c r="I29" s="1">
        <v>70.515979779999995</v>
      </c>
      <c r="J29" s="1">
        <v>74.319935580000006</v>
      </c>
      <c r="K29" s="39">
        <f t="shared" si="0"/>
        <v>70.399999101250003</v>
      </c>
      <c r="L29" s="39">
        <f t="shared" si="1"/>
        <v>8.0264447690679894</v>
      </c>
      <c r="O29" s="1">
        <v>12</v>
      </c>
      <c r="P29" s="1">
        <v>79.375339999999994</v>
      </c>
      <c r="Q29" s="1">
        <v>80.61366701</v>
      </c>
      <c r="R29" s="1">
        <v>101.5991856</v>
      </c>
      <c r="S29" s="1">
        <v>122.66077</v>
      </c>
      <c r="T29" s="1">
        <v>111.704089</v>
      </c>
      <c r="U29" s="1">
        <v>114.01464540000001</v>
      </c>
      <c r="V29" s="1">
        <v>90.432490200000004</v>
      </c>
      <c r="W29" s="1">
        <v>95.720438189999996</v>
      </c>
      <c r="X29" s="39">
        <f t="shared" si="2"/>
        <v>99.515078174999985</v>
      </c>
      <c r="Y29" s="39">
        <f t="shared" si="3"/>
        <v>5.6039544123936267</v>
      </c>
      <c r="AB29" s="1">
        <v>12</v>
      </c>
      <c r="AC29" s="1">
        <v>111.049719</v>
      </c>
      <c r="AD29" s="1">
        <v>89.787235229999993</v>
      </c>
      <c r="AE29" s="1">
        <v>118.5519608</v>
      </c>
      <c r="AF29" s="1">
        <v>64.376926609999998</v>
      </c>
      <c r="AG29" s="1">
        <v>97.840189820000006</v>
      </c>
      <c r="AH29" s="1">
        <v>130.3116765</v>
      </c>
      <c r="AI29" s="1">
        <v>91.740142890000001</v>
      </c>
      <c r="AJ29" s="1">
        <v>107.3577258</v>
      </c>
      <c r="AK29" s="39">
        <f t="shared" si="4"/>
        <v>101.37694708125001</v>
      </c>
      <c r="AL29" s="39">
        <f t="shared" si="5"/>
        <v>7.1591992220595575</v>
      </c>
    </row>
    <row r="30" spans="1:38">
      <c r="A30" s="92"/>
      <c r="B30" s="1">
        <v>12.5</v>
      </c>
      <c r="C30" s="1">
        <v>107.686649</v>
      </c>
      <c r="D30" s="1">
        <v>48.635669630000002</v>
      </c>
      <c r="E30" s="1">
        <v>51.410759830000003</v>
      </c>
      <c r="F30" s="1">
        <v>76.995337649999996</v>
      </c>
      <c r="G30" s="1">
        <v>72.618251180000001</v>
      </c>
      <c r="H30" s="1">
        <v>70.063833610000003</v>
      </c>
      <c r="I30" s="1">
        <v>67.904303920000004</v>
      </c>
      <c r="J30" s="1">
        <v>74.373031040000001</v>
      </c>
      <c r="K30" s="39">
        <f t="shared" si="0"/>
        <v>71.210979482500008</v>
      </c>
      <c r="L30" s="39">
        <f t="shared" si="1"/>
        <v>6.3945507074309589</v>
      </c>
      <c r="O30" s="1">
        <v>12.5</v>
      </c>
      <c r="P30" s="1">
        <v>106.8984627</v>
      </c>
      <c r="Q30" s="1">
        <v>78.770894290000001</v>
      </c>
      <c r="R30" s="1">
        <v>96.976595509999996</v>
      </c>
      <c r="S30" s="1">
        <v>124.1973321</v>
      </c>
      <c r="T30" s="1">
        <v>114.2030018</v>
      </c>
      <c r="U30" s="1">
        <v>119.7687318</v>
      </c>
      <c r="V30" s="1">
        <v>91.622011499999999</v>
      </c>
      <c r="W30" s="1">
        <v>92.73970765</v>
      </c>
      <c r="X30" s="39">
        <f t="shared" si="2"/>
        <v>103.14709216874999</v>
      </c>
      <c r="Y30" s="39">
        <f t="shared" si="3"/>
        <v>5.5567086429914614</v>
      </c>
      <c r="AB30" s="1">
        <v>12.5</v>
      </c>
      <c r="AC30" s="1">
        <v>110.71415140000001</v>
      </c>
      <c r="AD30" s="1">
        <v>86.531884719999994</v>
      </c>
      <c r="AE30" s="1">
        <v>121.5206348</v>
      </c>
      <c r="AF30" s="1">
        <v>57.1874416</v>
      </c>
      <c r="AG30" s="1">
        <v>95.885249779999995</v>
      </c>
      <c r="AH30" s="1">
        <v>128.24185929999999</v>
      </c>
      <c r="AI30" s="1">
        <v>91.491439889999995</v>
      </c>
      <c r="AJ30" s="1">
        <v>103.2199133</v>
      </c>
      <c r="AK30" s="39">
        <f t="shared" si="4"/>
        <v>99.34907184875</v>
      </c>
      <c r="AL30" s="39">
        <f t="shared" si="5"/>
        <v>7.8900294354875138</v>
      </c>
    </row>
    <row r="31" spans="1:38">
      <c r="A31" s="92"/>
      <c r="B31" s="1">
        <v>13</v>
      </c>
      <c r="C31" s="1">
        <v>107.66954560000001</v>
      </c>
      <c r="D31" s="1">
        <v>48.279009559999999</v>
      </c>
      <c r="E31" s="1">
        <v>54.055512829999998</v>
      </c>
      <c r="F31" s="1">
        <v>73.344776929999995</v>
      </c>
      <c r="G31" s="1">
        <v>76.238534630000004</v>
      </c>
      <c r="H31" s="1">
        <v>81.193351010000001</v>
      </c>
      <c r="I31" s="1">
        <v>76.174000980000002</v>
      </c>
      <c r="J31" s="1">
        <v>69.712134079999998</v>
      </c>
      <c r="K31" s="39">
        <f t="shared" si="0"/>
        <v>73.333358202499994</v>
      </c>
      <c r="L31" s="39">
        <f t="shared" si="1"/>
        <v>6.3663900625993044</v>
      </c>
      <c r="O31" s="1">
        <v>13</v>
      </c>
      <c r="P31" s="1">
        <v>87.707750579999995</v>
      </c>
      <c r="Q31" s="1">
        <v>82.275836330000004</v>
      </c>
      <c r="R31" s="1">
        <v>97.828309099999998</v>
      </c>
      <c r="S31" s="1">
        <v>129.95564630000001</v>
      </c>
      <c r="T31" s="1">
        <v>110.3519064</v>
      </c>
      <c r="U31" s="1">
        <v>113.0957092</v>
      </c>
      <c r="V31" s="1">
        <v>89.800458590000005</v>
      </c>
      <c r="W31" s="1">
        <v>93.881544980000001</v>
      </c>
      <c r="X31" s="39">
        <f t="shared" si="2"/>
        <v>100.612145185</v>
      </c>
      <c r="Y31" s="39">
        <f t="shared" si="3"/>
        <v>5.6448938506588329</v>
      </c>
      <c r="AB31" s="1">
        <v>13</v>
      </c>
      <c r="AC31" s="1">
        <v>112.2907404</v>
      </c>
      <c r="AD31" s="1">
        <v>88.22705895</v>
      </c>
      <c r="AE31" s="1">
        <v>113.7882118</v>
      </c>
      <c r="AF31" s="1">
        <v>56.831221880000001</v>
      </c>
      <c r="AG31" s="1">
        <v>96.980853460000006</v>
      </c>
      <c r="AH31" s="1">
        <v>126.71425139999999</v>
      </c>
      <c r="AI31" s="1">
        <v>93.044791549999999</v>
      </c>
      <c r="AJ31" s="1">
        <v>106.8401291</v>
      </c>
      <c r="AK31" s="39">
        <f t="shared" si="4"/>
        <v>99.339657317499999</v>
      </c>
      <c r="AL31" s="39">
        <f t="shared" si="5"/>
        <v>7.5092359491921021</v>
      </c>
    </row>
    <row r="32" spans="1:38">
      <c r="A32" s="92"/>
      <c r="B32" s="1">
        <v>13.5</v>
      </c>
      <c r="C32" s="1">
        <v>111.3089705</v>
      </c>
      <c r="D32" s="1">
        <v>46.663930860000001</v>
      </c>
      <c r="E32" s="1">
        <v>40.211040490000002</v>
      </c>
      <c r="F32" s="1">
        <v>73.752209680000007</v>
      </c>
      <c r="G32" s="1">
        <v>76.836259709999993</v>
      </c>
      <c r="H32" s="1">
        <v>79.94866356</v>
      </c>
      <c r="I32" s="1">
        <v>72.663715449999998</v>
      </c>
      <c r="J32" s="1">
        <v>67.785211140000001</v>
      </c>
      <c r="K32" s="39">
        <f t="shared" si="0"/>
        <v>71.146250173749991</v>
      </c>
      <c r="L32" s="39">
        <f t="shared" si="1"/>
        <v>7.6761042252504685</v>
      </c>
      <c r="O32" s="1">
        <v>13.5</v>
      </c>
      <c r="P32" s="1">
        <v>102.7239459</v>
      </c>
      <c r="Q32" s="1">
        <v>80.835472710000005</v>
      </c>
      <c r="R32" s="1">
        <v>94.656374540000002</v>
      </c>
      <c r="S32" s="1">
        <v>129.00234739999999</v>
      </c>
      <c r="T32" s="1">
        <v>118.27649839999999</v>
      </c>
      <c r="U32" s="1">
        <v>115.44243179999999</v>
      </c>
      <c r="V32" s="1">
        <v>89.681821429999999</v>
      </c>
      <c r="W32" s="1">
        <v>94.180382499999993</v>
      </c>
      <c r="X32" s="39">
        <f t="shared" si="2"/>
        <v>103.09990933500001</v>
      </c>
      <c r="Y32" s="39">
        <f t="shared" si="3"/>
        <v>5.7946185359350713</v>
      </c>
      <c r="AB32" s="1">
        <v>13.5</v>
      </c>
      <c r="AC32" s="1">
        <v>111.6022483</v>
      </c>
      <c r="AD32" s="1">
        <v>86.657482810000005</v>
      </c>
      <c r="AE32" s="1">
        <v>113.68868550000001</v>
      </c>
      <c r="AF32" s="1">
        <v>59.512914600000002</v>
      </c>
      <c r="AG32" s="1">
        <v>100.3640065</v>
      </c>
      <c r="AH32" s="1">
        <v>124.8093216</v>
      </c>
      <c r="AI32" s="1">
        <v>89.975602100000003</v>
      </c>
      <c r="AJ32" s="1">
        <v>105.98035</v>
      </c>
      <c r="AK32" s="39">
        <f t="shared" si="4"/>
        <v>99.073826426250008</v>
      </c>
      <c r="AL32" s="39">
        <f t="shared" si="5"/>
        <v>7.1766546423849631</v>
      </c>
    </row>
    <row r="33" spans="1:38">
      <c r="A33" s="92"/>
      <c r="B33" s="1">
        <v>14</v>
      </c>
      <c r="C33" s="1">
        <v>110.00821139999999</v>
      </c>
      <c r="D33" s="1">
        <v>53.268931350000003</v>
      </c>
      <c r="E33" s="1">
        <v>45.487052849999998</v>
      </c>
      <c r="F33" s="1">
        <v>76.632777559999994</v>
      </c>
      <c r="G33" s="1">
        <v>76.489504909999994</v>
      </c>
      <c r="H33" s="1">
        <v>76.358431760000002</v>
      </c>
      <c r="I33" s="1">
        <v>80.305922449999997</v>
      </c>
      <c r="J33" s="1">
        <v>75.827846800000003</v>
      </c>
      <c r="K33" s="39">
        <f t="shared" si="0"/>
        <v>74.297334884999998</v>
      </c>
      <c r="L33" s="39">
        <f t="shared" si="1"/>
        <v>6.814436384197931</v>
      </c>
      <c r="O33" s="1">
        <v>14</v>
      </c>
      <c r="P33" s="1">
        <v>89.663365569999996</v>
      </c>
      <c r="Q33" s="1">
        <v>78.345137219999998</v>
      </c>
      <c r="R33" s="1">
        <v>95.783368580000001</v>
      </c>
      <c r="S33" s="1">
        <v>129.09145169999999</v>
      </c>
      <c r="T33" s="1">
        <v>113.6722154</v>
      </c>
      <c r="U33" s="1">
        <v>112.29700769999999</v>
      </c>
      <c r="V33" s="1">
        <v>88.963174179999996</v>
      </c>
      <c r="W33" s="1">
        <v>89.050801680000006</v>
      </c>
      <c r="X33" s="39">
        <f t="shared" si="2"/>
        <v>99.608315253749993</v>
      </c>
      <c r="Y33" s="39">
        <f t="shared" si="3"/>
        <v>6.0036992178805573</v>
      </c>
      <c r="AB33" s="1">
        <v>14</v>
      </c>
      <c r="AC33" s="1">
        <v>122.04895809999999</v>
      </c>
      <c r="AD33" s="1">
        <v>90.457225050000005</v>
      </c>
      <c r="AE33" s="1">
        <v>126.20962660000001</v>
      </c>
      <c r="AF33" s="1">
        <v>59.892094010000001</v>
      </c>
      <c r="AG33" s="1">
        <v>99.875128129999993</v>
      </c>
      <c r="AH33" s="1">
        <v>132.5603399</v>
      </c>
      <c r="AI33" s="1">
        <v>86.872372290000001</v>
      </c>
      <c r="AJ33" s="1">
        <v>109.07811289999999</v>
      </c>
      <c r="AK33" s="39">
        <f t="shared" si="4"/>
        <v>103.3742321225</v>
      </c>
      <c r="AL33" s="39">
        <f t="shared" si="5"/>
        <v>8.5530532222092361</v>
      </c>
    </row>
    <row r="34" spans="1:38">
      <c r="A34" s="92"/>
      <c r="B34" s="1">
        <v>14.5</v>
      </c>
      <c r="C34" s="1">
        <v>106.3723873</v>
      </c>
      <c r="D34" s="1">
        <v>46.15277845</v>
      </c>
      <c r="E34" s="1">
        <v>42.842299859999997</v>
      </c>
      <c r="F34" s="1">
        <v>75.386620640000004</v>
      </c>
      <c r="G34" s="1">
        <v>78.92866875</v>
      </c>
      <c r="H34" s="1">
        <v>77.829174570000006</v>
      </c>
      <c r="I34" s="1">
        <v>60.150502490000001</v>
      </c>
      <c r="J34" s="1">
        <v>72.071785070000004</v>
      </c>
      <c r="K34" s="39">
        <f t="shared" si="0"/>
        <v>69.966777141250006</v>
      </c>
      <c r="L34" s="39">
        <f t="shared" si="1"/>
        <v>7.1968619860290337</v>
      </c>
      <c r="O34" s="1">
        <v>14.5</v>
      </c>
      <c r="P34" s="1">
        <v>88.515842649999996</v>
      </c>
      <c r="Q34" s="1">
        <v>77.226151509999994</v>
      </c>
      <c r="R34" s="1">
        <v>94.627397650000006</v>
      </c>
      <c r="S34" s="1">
        <v>131.11867090000001</v>
      </c>
      <c r="T34" s="1">
        <v>103.1561124</v>
      </c>
      <c r="U34" s="1">
        <v>113.5970447</v>
      </c>
      <c r="V34" s="1">
        <v>90.090752179999996</v>
      </c>
      <c r="W34" s="1">
        <v>92.003038410000002</v>
      </c>
      <c r="X34" s="39">
        <f t="shared" si="2"/>
        <v>98.791876299999998</v>
      </c>
      <c r="Y34" s="39">
        <f t="shared" si="3"/>
        <v>5.9657943635961823</v>
      </c>
      <c r="AB34" s="1">
        <v>14.5</v>
      </c>
      <c r="AC34" s="1">
        <v>114.55437499999999</v>
      </c>
      <c r="AD34" s="1">
        <v>89.428840679999993</v>
      </c>
      <c r="AE34" s="1">
        <v>117.94444540000001</v>
      </c>
      <c r="AF34" s="1">
        <v>61.778577589999998</v>
      </c>
      <c r="AG34" s="1">
        <v>99.653484149999997</v>
      </c>
      <c r="AH34" s="1">
        <v>132.74747400000001</v>
      </c>
      <c r="AI34" s="1">
        <v>92.067347100000006</v>
      </c>
      <c r="AJ34" s="1">
        <v>107.2363215</v>
      </c>
      <c r="AK34" s="39">
        <f t="shared" si="4"/>
        <v>101.92635817750001</v>
      </c>
      <c r="AL34" s="39">
        <f t="shared" si="5"/>
        <v>7.6351876949058193</v>
      </c>
    </row>
    <row r="35" spans="1:38">
      <c r="A35" s="92"/>
      <c r="B35" s="1">
        <v>15</v>
      </c>
      <c r="C35" s="1">
        <v>104.573829</v>
      </c>
      <c r="D35" s="1">
        <v>45.692620580000003</v>
      </c>
      <c r="E35" s="1">
        <v>38.888663989999998</v>
      </c>
      <c r="F35" s="1">
        <v>73.71963341</v>
      </c>
      <c r="G35" s="1">
        <v>75.709863499999997</v>
      </c>
      <c r="H35" s="1">
        <v>75.492682500000001</v>
      </c>
      <c r="I35" s="1">
        <v>68.48825386</v>
      </c>
      <c r="J35" s="1">
        <v>71.739053479999995</v>
      </c>
      <c r="K35" s="39">
        <f t="shared" si="0"/>
        <v>69.288075039999995</v>
      </c>
      <c r="L35" s="39">
        <f t="shared" si="1"/>
        <v>7.1113294109070484</v>
      </c>
      <c r="O35" s="1">
        <v>15</v>
      </c>
      <c r="P35" s="1">
        <v>81.805246589999996</v>
      </c>
      <c r="Q35" s="1">
        <v>73.012529959999995</v>
      </c>
      <c r="R35" s="1">
        <v>86.929376360000006</v>
      </c>
      <c r="S35" s="1">
        <v>130.39805480000001</v>
      </c>
      <c r="T35" s="1">
        <v>99.63861876</v>
      </c>
      <c r="U35" s="1">
        <v>115.2416829</v>
      </c>
      <c r="V35" s="1">
        <v>87.008810650000001</v>
      </c>
      <c r="W35" s="1">
        <v>91.465825839999994</v>
      </c>
      <c r="X35" s="39">
        <f t="shared" si="2"/>
        <v>95.687518232499997</v>
      </c>
      <c r="Y35" s="39">
        <f t="shared" si="3"/>
        <v>6.6541047484111147</v>
      </c>
      <c r="AB35" s="1">
        <v>15</v>
      </c>
      <c r="AC35" s="1">
        <v>119.9487681</v>
      </c>
      <c r="AD35" s="1">
        <v>87.22127424</v>
      </c>
      <c r="AE35" s="1">
        <v>113.70895109999999</v>
      </c>
      <c r="AF35" s="1">
        <v>57.878184109999999</v>
      </c>
      <c r="AG35" s="1">
        <v>97.136835770000005</v>
      </c>
      <c r="AH35" s="1">
        <v>132.41857160000001</v>
      </c>
      <c r="AI35" s="1">
        <v>90.846062570000001</v>
      </c>
      <c r="AJ35" s="1">
        <v>104.9256135</v>
      </c>
      <c r="AK35" s="39">
        <f t="shared" si="4"/>
        <v>100.51053262375001</v>
      </c>
      <c r="AL35" s="39">
        <f t="shared" si="5"/>
        <v>8.1158624214149722</v>
      </c>
    </row>
    <row r="36" spans="1:38">
      <c r="A36" s="92"/>
      <c r="B36" s="1">
        <v>15.5</v>
      </c>
      <c r="C36" s="1">
        <v>103.167749</v>
      </c>
      <c r="D36" s="1">
        <v>45.506746970000002</v>
      </c>
      <c r="E36" s="1">
        <v>31.642580519999999</v>
      </c>
      <c r="F36" s="1">
        <v>74.415389070000003</v>
      </c>
      <c r="G36" s="1">
        <v>79.682322110000001</v>
      </c>
      <c r="H36" s="1">
        <v>76.392880689999998</v>
      </c>
      <c r="I36" s="1">
        <v>65.868162690000005</v>
      </c>
      <c r="J36" s="1">
        <v>69.858589080000002</v>
      </c>
      <c r="K36" s="39">
        <f t="shared" si="0"/>
        <v>68.316802516249993</v>
      </c>
      <c r="L36" s="39">
        <f t="shared" si="1"/>
        <v>7.6995471097462778</v>
      </c>
      <c r="O36" s="1">
        <v>15.5</v>
      </c>
      <c r="P36" s="1">
        <v>84.27027597</v>
      </c>
      <c r="Q36" s="1">
        <v>77.612423039999996</v>
      </c>
      <c r="R36" s="1">
        <v>85.920100930000004</v>
      </c>
      <c r="S36" s="1">
        <v>130.9774271</v>
      </c>
      <c r="T36" s="1">
        <v>100.8833212</v>
      </c>
      <c r="U36" s="1">
        <v>106.52617429999999</v>
      </c>
      <c r="V36" s="1">
        <v>86.619302790000006</v>
      </c>
      <c r="W36" s="1">
        <v>90.475492200000005</v>
      </c>
      <c r="X36" s="39">
        <f t="shared" si="2"/>
        <v>95.410564691250002</v>
      </c>
      <c r="Y36" s="39">
        <f t="shared" si="3"/>
        <v>6.0520060873083725</v>
      </c>
      <c r="AB36" s="1">
        <v>15.5</v>
      </c>
      <c r="AC36" s="1">
        <v>128.63447149999999</v>
      </c>
      <c r="AD36" s="1">
        <v>83.4607314</v>
      </c>
      <c r="AE36" s="1">
        <v>115.3441536</v>
      </c>
      <c r="AF36" s="1">
        <v>58.89254356</v>
      </c>
      <c r="AG36" s="1">
        <v>92.213644149999993</v>
      </c>
      <c r="AH36" s="1">
        <v>137.6212501</v>
      </c>
      <c r="AI36" s="1">
        <v>85.221067779999998</v>
      </c>
      <c r="AJ36" s="1">
        <v>103.6714187</v>
      </c>
      <c r="AK36" s="39">
        <f t="shared" si="4"/>
        <v>100.63241009875</v>
      </c>
      <c r="AL36" s="39">
        <f t="shared" si="5"/>
        <v>9.1840591687578943</v>
      </c>
    </row>
    <row r="37" spans="1:38">
      <c r="A37" s="92"/>
      <c r="B37" s="1">
        <v>16</v>
      </c>
      <c r="C37" s="1">
        <v>103.167749</v>
      </c>
      <c r="D37" s="1">
        <v>47.381173660000002</v>
      </c>
      <c r="E37" s="1">
        <v>36.257404630000003</v>
      </c>
      <c r="F37" s="1">
        <v>80.103021760000004</v>
      </c>
      <c r="G37" s="1">
        <v>80.471616229999995</v>
      </c>
      <c r="H37" s="1">
        <v>71.549412079999996</v>
      </c>
      <c r="I37" s="1">
        <v>59.879016989999997</v>
      </c>
      <c r="J37" s="1">
        <v>67.666188809999994</v>
      </c>
      <c r="K37" s="39">
        <f t="shared" si="0"/>
        <v>68.309447894999991</v>
      </c>
      <c r="L37" s="39">
        <f t="shared" si="1"/>
        <v>7.379287294244893</v>
      </c>
      <c r="O37" s="1">
        <v>16</v>
      </c>
      <c r="P37" s="1">
        <v>84.640003559999997</v>
      </c>
      <c r="Q37" s="1">
        <v>73.627817590000006</v>
      </c>
      <c r="R37" s="1">
        <v>93.809059230000003</v>
      </c>
      <c r="S37" s="1">
        <v>123.7350794</v>
      </c>
      <c r="T37" s="1">
        <v>107.4238999</v>
      </c>
      <c r="U37" s="1">
        <v>108.75330630000001</v>
      </c>
      <c r="V37" s="1">
        <v>84.558375780000006</v>
      </c>
      <c r="W37" s="1">
        <v>93.294989470000004</v>
      </c>
      <c r="X37" s="39">
        <f t="shared" si="2"/>
        <v>96.230316403749995</v>
      </c>
      <c r="Y37" s="39">
        <f t="shared" si="3"/>
        <v>5.7236269529162289</v>
      </c>
      <c r="AB37" s="1">
        <v>16</v>
      </c>
      <c r="AC37" s="1">
        <v>128.0848349</v>
      </c>
      <c r="AD37" s="1">
        <v>84.108321549999999</v>
      </c>
      <c r="AE37" s="1">
        <v>125.63588710000001</v>
      </c>
      <c r="AF37" s="1">
        <v>59.040059620000001</v>
      </c>
      <c r="AG37" s="1">
        <v>91.976229900000007</v>
      </c>
      <c r="AH37" s="1">
        <v>138.71788240000001</v>
      </c>
      <c r="AI37" s="1">
        <v>86.801512779999996</v>
      </c>
      <c r="AJ37" s="1">
        <v>102.145989</v>
      </c>
      <c r="AK37" s="39">
        <f t="shared" si="4"/>
        <v>102.06383965625001</v>
      </c>
      <c r="AL37" s="39">
        <f t="shared" si="5"/>
        <v>9.5285323254164709</v>
      </c>
    </row>
    <row r="38" spans="1:38">
      <c r="A38" s="92"/>
      <c r="B38" s="1">
        <v>16.5</v>
      </c>
      <c r="C38" s="1">
        <v>100.73546450000001</v>
      </c>
      <c r="D38" s="1">
        <v>43.74215469</v>
      </c>
      <c r="E38" s="1">
        <v>41.533416989999999</v>
      </c>
      <c r="F38" s="1">
        <v>79.953813280000006</v>
      </c>
      <c r="G38" s="1">
        <v>78.756405130000005</v>
      </c>
      <c r="H38" s="1">
        <v>63.925638599999999</v>
      </c>
      <c r="I38" s="1">
        <v>62.65607215</v>
      </c>
      <c r="J38" s="1">
        <v>71.709850979999999</v>
      </c>
      <c r="K38" s="39">
        <f t="shared" si="0"/>
        <v>67.876602040000009</v>
      </c>
      <c r="L38" s="39">
        <f t="shared" si="1"/>
        <v>6.9152093994209354</v>
      </c>
      <c r="O38" s="1">
        <v>16.5</v>
      </c>
      <c r="P38" s="1">
        <v>74.729212739999994</v>
      </c>
      <c r="Q38" s="1">
        <v>79.099139249999993</v>
      </c>
      <c r="R38" s="1">
        <v>94.241384080000003</v>
      </c>
      <c r="S38" s="1">
        <v>119.06702780000001</v>
      </c>
      <c r="T38" s="1">
        <v>103.35329710000001</v>
      </c>
      <c r="U38" s="1">
        <v>116.023208</v>
      </c>
      <c r="V38" s="1">
        <v>84.168867930000005</v>
      </c>
      <c r="W38" s="1">
        <v>90.691628170000001</v>
      </c>
      <c r="X38" s="39">
        <f t="shared" si="2"/>
        <v>95.171720633749999</v>
      </c>
      <c r="Y38" s="39">
        <f t="shared" si="3"/>
        <v>5.8109071503481067</v>
      </c>
      <c r="AB38" s="1">
        <v>16.5</v>
      </c>
      <c r="AC38" s="1">
        <v>137.83292789999999</v>
      </c>
      <c r="AD38" s="1">
        <v>87.418671239999995</v>
      </c>
      <c r="AE38" s="1">
        <v>115.47160119999999</v>
      </c>
      <c r="AF38" s="1">
        <v>62.027690309999997</v>
      </c>
      <c r="AG38" s="1">
        <v>93.703217850000001</v>
      </c>
      <c r="AH38" s="1">
        <v>133.81400780000001</v>
      </c>
      <c r="AI38" s="1">
        <v>87.80049296</v>
      </c>
      <c r="AJ38" s="1">
        <v>106.40058639999999</v>
      </c>
      <c r="AK38" s="39">
        <f t="shared" si="4"/>
        <v>103.0586494575</v>
      </c>
      <c r="AL38" s="39">
        <f t="shared" si="5"/>
        <v>9.0325565801615326</v>
      </c>
    </row>
    <row r="39" spans="1:38">
      <c r="A39" s="92"/>
      <c r="B39" s="1">
        <v>17</v>
      </c>
      <c r="C39" s="1">
        <v>103.6556461</v>
      </c>
      <c r="D39" s="1">
        <v>72.228039150000001</v>
      </c>
      <c r="E39" s="1">
        <v>45.487052849999998</v>
      </c>
      <c r="F39" s="1">
        <v>78.460902610000005</v>
      </c>
      <c r="G39" s="1">
        <v>77.632236460000001</v>
      </c>
      <c r="H39" s="1">
        <v>70.132228549999994</v>
      </c>
      <c r="I39" s="1">
        <v>58.880887020000003</v>
      </c>
      <c r="J39" s="1">
        <v>70.275388480000004</v>
      </c>
      <c r="K39" s="39">
        <f t="shared" si="0"/>
        <v>72.094047652499995</v>
      </c>
      <c r="L39" s="39">
        <f t="shared" si="1"/>
        <v>5.9116061228514818</v>
      </c>
      <c r="O39" s="1">
        <v>17</v>
      </c>
      <c r="P39" s="1">
        <v>76.124740029999998</v>
      </c>
      <c r="Q39" s="1">
        <v>79.900867270000006</v>
      </c>
      <c r="R39" s="1">
        <v>91.015894009999997</v>
      </c>
      <c r="S39" s="1">
        <v>115.2966335</v>
      </c>
      <c r="T39" s="1">
        <v>97.716791540000003</v>
      </c>
      <c r="U39" s="1">
        <v>113.4832512</v>
      </c>
      <c r="V39" s="1">
        <v>82.166734559999995</v>
      </c>
      <c r="W39" s="1">
        <v>90.914713860000006</v>
      </c>
      <c r="X39" s="39">
        <f t="shared" si="2"/>
        <v>93.327453246250002</v>
      </c>
      <c r="Y39" s="39">
        <f t="shared" si="3"/>
        <v>5.21005239700066</v>
      </c>
      <c r="AB39" s="1">
        <v>17</v>
      </c>
      <c r="AC39" s="1">
        <v>135.21130629999999</v>
      </c>
      <c r="AD39" s="1">
        <v>86.877079469999998</v>
      </c>
      <c r="AE39" s="1">
        <v>116.9122548</v>
      </c>
      <c r="AF39" s="1">
        <v>61.781791949999999</v>
      </c>
      <c r="AG39" s="1">
        <v>93.528024490000007</v>
      </c>
      <c r="AH39" s="1">
        <v>131.13000679999999</v>
      </c>
      <c r="AI39" s="1">
        <v>86.554893890000002</v>
      </c>
      <c r="AJ39" s="1">
        <v>101.83969500000001</v>
      </c>
      <c r="AK39" s="39">
        <f t="shared" si="4"/>
        <v>101.7293815875</v>
      </c>
      <c r="AL39" s="39">
        <f t="shared" si="5"/>
        <v>8.7931547895153646</v>
      </c>
    </row>
    <row r="40" spans="1:38">
      <c r="A40" s="92"/>
      <c r="B40" s="1">
        <v>17.5</v>
      </c>
      <c r="C40" s="1">
        <v>100.9785129</v>
      </c>
      <c r="D40" s="1">
        <v>68.660080629999996</v>
      </c>
      <c r="E40" s="1">
        <v>59.992713440000003</v>
      </c>
      <c r="F40" s="1">
        <v>76.539178149999998</v>
      </c>
      <c r="G40" s="1">
        <v>75.376473989999994</v>
      </c>
      <c r="H40" s="1">
        <v>69.709789180000001</v>
      </c>
      <c r="I40" s="1">
        <v>58.821248019999999</v>
      </c>
      <c r="J40" s="1">
        <v>73.511114649999996</v>
      </c>
      <c r="K40" s="39">
        <f t="shared" si="0"/>
        <v>72.948638869999996</v>
      </c>
      <c r="L40" s="39">
        <f t="shared" si="1"/>
        <v>4.6312171107383451</v>
      </c>
      <c r="O40" s="1">
        <v>17.5</v>
      </c>
      <c r="P40" s="1">
        <v>78.840186790000004</v>
      </c>
      <c r="Q40" s="1">
        <v>81.569216940000004</v>
      </c>
      <c r="R40" s="1">
        <v>88.046021510000003</v>
      </c>
      <c r="S40" s="1">
        <v>122.1662219</v>
      </c>
      <c r="T40" s="1">
        <v>102.85847510000001</v>
      </c>
      <c r="U40" s="1">
        <v>113.3673107</v>
      </c>
      <c r="V40" s="1">
        <v>82.093767450000001</v>
      </c>
      <c r="W40" s="1">
        <v>92.449209780000004</v>
      </c>
      <c r="X40" s="39">
        <f t="shared" si="2"/>
        <v>95.173801271249999</v>
      </c>
      <c r="Y40" s="39">
        <f t="shared" si="3"/>
        <v>5.6692094014824077</v>
      </c>
      <c r="AB40" s="1">
        <v>17.5</v>
      </c>
      <c r="AC40" s="1">
        <v>137.04101729999999</v>
      </c>
      <c r="AD40" s="1">
        <v>87.237473989999998</v>
      </c>
      <c r="AE40" s="1">
        <v>132.19200910000001</v>
      </c>
      <c r="AF40" s="1">
        <v>61.218705360000001</v>
      </c>
      <c r="AG40" s="1">
        <v>93.163014419999996</v>
      </c>
      <c r="AH40" s="1">
        <v>132.9564187</v>
      </c>
      <c r="AI40" s="1">
        <v>91.374730110000002</v>
      </c>
      <c r="AJ40" s="1">
        <v>99.508141010000003</v>
      </c>
      <c r="AK40" s="39">
        <f t="shared" si="4"/>
        <v>104.33643874875</v>
      </c>
      <c r="AL40" s="39">
        <f t="shared" si="5"/>
        <v>9.5733099960839105</v>
      </c>
    </row>
    <row r="41" spans="1:38">
      <c r="A41" s="92"/>
      <c r="B41" s="1">
        <v>18</v>
      </c>
      <c r="C41" s="1">
        <v>98.551629509999998</v>
      </c>
      <c r="D41" s="1">
        <v>72.974249259999993</v>
      </c>
      <c r="E41" s="1">
        <v>47.457123969999998</v>
      </c>
      <c r="F41" s="1">
        <v>74.101096909999995</v>
      </c>
      <c r="G41" s="1">
        <v>67.491552029999994</v>
      </c>
      <c r="H41" s="1">
        <v>71.036198529999993</v>
      </c>
      <c r="I41" s="1">
        <v>58.917475359999997</v>
      </c>
      <c r="J41" s="1">
        <v>72.882818310000005</v>
      </c>
      <c r="K41" s="39">
        <f t="shared" si="0"/>
        <v>70.426517985000004</v>
      </c>
      <c r="L41" s="39">
        <f t="shared" si="1"/>
        <v>5.1514312047206259</v>
      </c>
      <c r="O41" s="1">
        <v>18</v>
      </c>
      <c r="P41" s="1">
        <v>90.417835080000003</v>
      </c>
      <c r="Q41" s="1">
        <v>82.003557819999997</v>
      </c>
      <c r="R41" s="1">
        <v>79.556051460000006</v>
      </c>
      <c r="S41" s="1">
        <v>118.2615875</v>
      </c>
      <c r="T41" s="1">
        <v>104.4665431</v>
      </c>
      <c r="U41" s="1">
        <v>112.5965207</v>
      </c>
      <c r="V41" s="1">
        <v>80.888497860000001</v>
      </c>
      <c r="W41" s="1">
        <v>87.077779070000005</v>
      </c>
      <c r="X41" s="39">
        <f t="shared" si="2"/>
        <v>94.408546573750016</v>
      </c>
      <c r="Y41" s="39">
        <f t="shared" si="3"/>
        <v>5.3915795179277275</v>
      </c>
      <c r="AB41" s="1">
        <v>18</v>
      </c>
      <c r="AC41" s="1">
        <v>136.5629782</v>
      </c>
      <c r="AD41" s="1">
        <v>84.349117890000002</v>
      </c>
      <c r="AE41" s="1">
        <v>117.2387549</v>
      </c>
      <c r="AF41" s="1">
        <v>60.739995659999998</v>
      </c>
      <c r="AG41" s="1">
        <v>98.467273109999994</v>
      </c>
      <c r="AH41" s="1">
        <v>136.34053710000001</v>
      </c>
      <c r="AI41" s="1">
        <v>80.388726950000006</v>
      </c>
      <c r="AJ41" s="1">
        <v>100.5037744</v>
      </c>
      <c r="AK41" s="39">
        <f t="shared" si="4"/>
        <v>101.82389477625</v>
      </c>
      <c r="AL41" s="39">
        <f t="shared" si="5"/>
        <v>9.5445862248849807</v>
      </c>
    </row>
    <row r="42" spans="1:38">
      <c r="A42" s="92"/>
      <c r="B42" s="1">
        <v>18.5</v>
      </c>
      <c r="C42" s="1">
        <v>97.058232059999995</v>
      </c>
      <c r="D42" s="1">
        <v>72.242070200000001</v>
      </c>
      <c r="E42" s="1">
        <v>35.943542620000002</v>
      </c>
      <c r="F42" s="1">
        <v>67.483526499999996</v>
      </c>
      <c r="G42" s="1">
        <v>74.386700649999995</v>
      </c>
      <c r="H42" s="1">
        <v>65.817060620000007</v>
      </c>
      <c r="I42" s="1">
        <v>60.825923279999998</v>
      </c>
      <c r="J42" s="1">
        <v>74.813723409999994</v>
      </c>
      <c r="K42" s="39">
        <f t="shared" si="0"/>
        <v>68.571347417499993</v>
      </c>
      <c r="L42" s="39">
        <f t="shared" si="1"/>
        <v>6.0224239969060083</v>
      </c>
      <c r="O42" s="1">
        <v>18.5</v>
      </c>
      <c r="P42" s="1">
        <v>93.949953519999994</v>
      </c>
      <c r="Q42" s="1">
        <v>80.288168859999999</v>
      </c>
      <c r="R42" s="1">
        <v>81.137879190000007</v>
      </c>
      <c r="S42" s="1">
        <v>113.3316706</v>
      </c>
      <c r="T42" s="1">
        <v>100.5757627</v>
      </c>
      <c r="U42" s="1">
        <v>109.8858737</v>
      </c>
      <c r="V42" s="1">
        <v>80.329958300000001</v>
      </c>
      <c r="W42" s="1">
        <v>89.099449649999997</v>
      </c>
      <c r="X42" s="39">
        <f t="shared" si="2"/>
        <v>93.574839565000005</v>
      </c>
      <c r="Y42" s="39">
        <f t="shared" si="3"/>
        <v>4.6908068121283231</v>
      </c>
      <c r="AB42" s="1">
        <v>18.5</v>
      </c>
      <c r="AC42" s="1">
        <v>130.83084790000001</v>
      </c>
      <c r="AD42" s="1">
        <v>79.831786559999998</v>
      </c>
      <c r="AE42" s="1">
        <v>116.8298417</v>
      </c>
      <c r="AF42" s="1">
        <v>58.224990349999999</v>
      </c>
      <c r="AG42" s="1">
        <v>99.351841899999997</v>
      </c>
      <c r="AH42" s="1">
        <v>135.06767579999999</v>
      </c>
      <c r="AI42" s="1">
        <v>91.544237179999996</v>
      </c>
      <c r="AJ42" s="1">
        <v>105.88429259999999</v>
      </c>
      <c r="AK42" s="39">
        <f t="shared" si="4"/>
        <v>102.19568924875</v>
      </c>
      <c r="AL42" s="39">
        <f t="shared" si="5"/>
        <v>9.1450722752449298</v>
      </c>
    </row>
    <row r="43" spans="1:38">
      <c r="A43" s="92"/>
      <c r="B43" s="1">
        <v>19</v>
      </c>
      <c r="C43" s="1">
        <v>90.275381049999993</v>
      </c>
      <c r="D43" s="1">
        <v>61.76570873</v>
      </c>
      <c r="E43" s="1">
        <v>35.198828749999997</v>
      </c>
      <c r="F43" s="1">
        <v>65.331749360000003</v>
      </c>
      <c r="G43" s="1">
        <v>67.652826419999997</v>
      </c>
      <c r="H43" s="1">
        <v>78.464342340000002</v>
      </c>
      <c r="I43" s="1">
        <v>45.280268530000001</v>
      </c>
      <c r="J43" s="1">
        <v>74.503557400000005</v>
      </c>
      <c r="K43" s="39">
        <f t="shared" si="0"/>
        <v>64.809082822500002</v>
      </c>
      <c r="L43" s="39">
        <f t="shared" si="1"/>
        <v>6.274587654308494</v>
      </c>
      <c r="O43" s="1">
        <v>19</v>
      </c>
      <c r="P43" s="1">
        <v>95.432081260000004</v>
      </c>
      <c r="Q43" s="1">
        <v>74.778735080000004</v>
      </c>
      <c r="R43" s="1">
        <v>85.472770190000006</v>
      </c>
      <c r="S43" s="1">
        <v>112.30560970000001</v>
      </c>
      <c r="T43" s="1">
        <v>100.36741670000001</v>
      </c>
      <c r="U43" s="1">
        <v>107.3867108</v>
      </c>
      <c r="V43" s="1">
        <v>79.565640999999999</v>
      </c>
      <c r="W43" s="1">
        <v>88.583086210000005</v>
      </c>
      <c r="X43" s="39">
        <f t="shared" si="2"/>
        <v>92.986506367499999</v>
      </c>
      <c r="Y43" s="39">
        <f t="shared" si="3"/>
        <v>4.6838270716139068</v>
      </c>
      <c r="AB43" s="1">
        <v>19</v>
      </c>
      <c r="AC43" s="1">
        <v>133.58047690000001</v>
      </c>
      <c r="AD43" s="1">
        <v>82.971938829999999</v>
      </c>
      <c r="AE43" s="1">
        <v>113.5445751</v>
      </c>
      <c r="AF43" s="1">
        <v>56.843046129999998</v>
      </c>
      <c r="AG43" s="1">
        <v>96.780427660000001</v>
      </c>
      <c r="AH43" s="1">
        <v>141.90134409999999</v>
      </c>
      <c r="AI43" s="1">
        <v>80.455418249999994</v>
      </c>
      <c r="AJ43" s="1">
        <v>105.2436335</v>
      </c>
      <c r="AK43" s="39">
        <f t="shared" si="4"/>
        <v>101.41510755874999</v>
      </c>
      <c r="AL43" s="39">
        <f t="shared" si="5"/>
        <v>10.020635756758171</v>
      </c>
    </row>
    <row r="44" spans="1:38">
      <c r="A44" s="92"/>
      <c r="B44" s="1">
        <v>19.5</v>
      </c>
      <c r="C44" s="1">
        <v>95.933007939999996</v>
      </c>
      <c r="D44" s="1">
        <v>56.049642740000003</v>
      </c>
      <c r="E44" s="1">
        <v>45.494474359999998</v>
      </c>
      <c r="F44" s="1">
        <v>66.275818760000007</v>
      </c>
      <c r="G44" s="1">
        <v>68.607404509999995</v>
      </c>
      <c r="H44" s="1">
        <v>77.804280820000002</v>
      </c>
      <c r="I44" s="1">
        <v>56.785838560000002</v>
      </c>
      <c r="J44" s="1">
        <v>53.90074688</v>
      </c>
      <c r="K44" s="39">
        <f t="shared" si="0"/>
        <v>65.106401821250003</v>
      </c>
      <c r="L44" s="39">
        <f t="shared" si="1"/>
        <v>5.648311048317705</v>
      </c>
      <c r="O44" s="1">
        <v>19.5</v>
      </c>
      <c r="P44" s="1">
        <v>95.939082619999994</v>
      </c>
      <c r="Q44" s="1">
        <v>88.642964590000005</v>
      </c>
      <c r="R44" s="1">
        <v>85.925016650000003</v>
      </c>
      <c r="S44" s="1">
        <v>104.833303</v>
      </c>
      <c r="T44" s="1">
        <v>97.539862720000002</v>
      </c>
      <c r="U44" s="1">
        <v>106.8301962</v>
      </c>
      <c r="V44" s="1">
        <v>79.418131959999997</v>
      </c>
      <c r="W44" s="1">
        <v>88.442007099999998</v>
      </c>
      <c r="X44" s="39">
        <f t="shared" si="2"/>
        <v>93.446320604999997</v>
      </c>
      <c r="Y44" s="39">
        <f t="shared" si="3"/>
        <v>3.362710205919023</v>
      </c>
      <c r="AB44" s="1">
        <v>19.5</v>
      </c>
      <c r="AC44" s="1">
        <v>133.9666689</v>
      </c>
      <c r="AD44" s="1">
        <v>82.040152989999996</v>
      </c>
      <c r="AE44" s="1">
        <v>109.93866300000001</v>
      </c>
      <c r="AF44" s="1">
        <v>55.690584090000002</v>
      </c>
      <c r="AG44" s="1">
        <v>93.262510480000003</v>
      </c>
      <c r="AH44" s="1">
        <v>135.9278822</v>
      </c>
      <c r="AI44" s="1">
        <v>85.137008949999995</v>
      </c>
      <c r="AJ44" s="1">
        <v>105.82507099999999</v>
      </c>
      <c r="AK44" s="39">
        <f t="shared" si="4"/>
        <v>100.22356770124999</v>
      </c>
      <c r="AL44" s="39">
        <f t="shared" si="5"/>
        <v>9.5702651857926018</v>
      </c>
    </row>
    <row r="45" spans="1:38">
      <c r="A45" s="92"/>
      <c r="B45" s="1">
        <v>20</v>
      </c>
      <c r="C45" s="1">
        <v>91.622949460000001</v>
      </c>
      <c r="D45" s="1">
        <v>62.642573499999997</v>
      </c>
      <c r="E45" s="1">
        <v>39.11967507</v>
      </c>
      <c r="F45" s="1">
        <v>65.490134249999997</v>
      </c>
      <c r="G45" s="1">
        <v>67.638941380000006</v>
      </c>
      <c r="H45" s="1">
        <v>80.133983689999994</v>
      </c>
      <c r="I45" s="1">
        <v>43.771365299999999</v>
      </c>
      <c r="J45" s="1">
        <v>55.624579660000002</v>
      </c>
      <c r="K45" s="39">
        <f t="shared" si="0"/>
        <v>63.25552528875</v>
      </c>
      <c r="L45" s="39">
        <f t="shared" si="1"/>
        <v>6.1739367553196765</v>
      </c>
      <c r="O45" s="1">
        <v>20</v>
      </c>
      <c r="P45" s="1">
        <v>96.310418889999994</v>
      </c>
      <c r="Q45" s="1">
        <v>88.956788750000001</v>
      </c>
      <c r="R45" s="1">
        <v>85.925016650000003</v>
      </c>
      <c r="S45" s="1">
        <v>94.143904550000002</v>
      </c>
      <c r="T45" s="1">
        <v>91.680129239999999</v>
      </c>
      <c r="U45" s="1">
        <v>105.8039076</v>
      </c>
      <c r="V45" s="1">
        <v>81.569874139999996</v>
      </c>
      <c r="W45" s="1">
        <v>91.390768980000004</v>
      </c>
      <c r="X45" s="39">
        <f t="shared" si="2"/>
        <v>91.972601099999991</v>
      </c>
      <c r="Y45" s="39">
        <f t="shared" si="3"/>
        <v>2.5674663016550738</v>
      </c>
      <c r="AB45" s="1">
        <v>20</v>
      </c>
      <c r="AC45" s="1">
        <v>130.59363640000001</v>
      </c>
      <c r="AD45" s="1">
        <v>80.104582410000006</v>
      </c>
      <c r="AE45" s="1">
        <v>121.9444094</v>
      </c>
      <c r="AF45" s="1">
        <v>56.73306917</v>
      </c>
      <c r="AG45" s="1">
        <v>93.390393040000006</v>
      </c>
      <c r="AH45" s="1">
        <v>134.05523210000001</v>
      </c>
      <c r="AI45" s="1">
        <v>96.321696630000005</v>
      </c>
      <c r="AJ45" s="1">
        <v>105.06182320000001</v>
      </c>
      <c r="AK45" s="39">
        <f t="shared" si="4"/>
        <v>102.27560529375</v>
      </c>
      <c r="AL45" s="39">
        <f t="shared" si="5"/>
        <v>9.3412997225220895</v>
      </c>
    </row>
    <row r="46" spans="1:38">
      <c r="A46" s="92"/>
      <c r="B46" s="1">
        <v>20.5</v>
      </c>
      <c r="C46" s="1">
        <v>104.7106563</v>
      </c>
      <c r="D46" s="1">
        <v>56.919869159999998</v>
      </c>
      <c r="E46" s="1">
        <v>34.386916569999997</v>
      </c>
      <c r="F46" s="1">
        <v>65.712937569999994</v>
      </c>
      <c r="G46" s="1">
        <v>68.573397299999996</v>
      </c>
      <c r="H46" s="1">
        <v>80.976850830000004</v>
      </c>
      <c r="I46" s="1">
        <v>61.671479859999998</v>
      </c>
      <c r="J46" s="1">
        <v>66.195001950000005</v>
      </c>
      <c r="K46" s="39">
        <f t="shared" si="0"/>
        <v>67.393388692499997</v>
      </c>
      <c r="L46" s="39">
        <f t="shared" si="1"/>
        <v>7.089483441869862</v>
      </c>
      <c r="O46" s="1">
        <v>20.5</v>
      </c>
      <c r="P46" s="1">
        <v>92.959812839999998</v>
      </c>
      <c r="Q46" s="1">
        <v>87.866301289999996</v>
      </c>
      <c r="R46" s="1">
        <v>81.680160990000005</v>
      </c>
      <c r="S46" s="1">
        <v>92.746251689999994</v>
      </c>
      <c r="T46" s="1">
        <v>93.748294790000003</v>
      </c>
      <c r="U46" s="1">
        <v>96.22496409</v>
      </c>
      <c r="V46" s="1">
        <v>79.295820190000001</v>
      </c>
      <c r="W46" s="1">
        <v>89.476123920000006</v>
      </c>
      <c r="X46" s="39">
        <f t="shared" si="2"/>
        <v>89.249716224999986</v>
      </c>
      <c r="Y46" s="39">
        <f t="shared" si="3"/>
        <v>2.1264708317015648</v>
      </c>
      <c r="AB46" s="1">
        <v>20.5</v>
      </c>
      <c r="AC46" s="1">
        <v>125.0726822</v>
      </c>
      <c r="AD46" s="1">
        <v>82.453746699999996</v>
      </c>
      <c r="AE46" s="1">
        <v>106.0427287</v>
      </c>
      <c r="AF46" s="1">
        <v>59.139819510000002</v>
      </c>
      <c r="AG46" s="1">
        <v>87.965706830000002</v>
      </c>
      <c r="AH46" s="1">
        <v>140.94037309999999</v>
      </c>
      <c r="AI46" s="1">
        <v>95.592260469999999</v>
      </c>
      <c r="AJ46" s="1">
        <v>106.51050170000001</v>
      </c>
      <c r="AK46" s="39">
        <f t="shared" si="4"/>
        <v>100.46472740125</v>
      </c>
      <c r="AL46" s="39">
        <f t="shared" si="5"/>
        <v>8.9876946698032079</v>
      </c>
    </row>
    <row r="47" spans="1:38">
      <c r="A47" s="92"/>
      <c r="B47" s="1">
        <v>21</v>
      </c>
      <c r="C47" s="1">
        <v>115.19234400000001</v>
      </c>
      <c r="D47" s="1">
        <v>71.201057309999996</v>
      </c>
      <c r="E47" s="1">
        <v>37.219096200000003</v>
      </c>
      <c r="F47" s="1">
        <v>70.65709726</v>
      </c>
      <c r="G47" s="1">
        <v>68.896020340000007</v>
      </c>
      <c r="H47" s="1">
        <v>90.644174789999994</v>
      </c>
      <c r="I47" s="1">
        <v>67.297303330000005</v>
      </c>
      <c r="J47" s="1">
        <v>70.613872079999993</v>
      </c>
      <c r="K47" s="39">
        <f t="shared" si="0"/>
        <v>73.96512066375</v>
      </c>
      <c r="L47" s="39">
        <f t="shared" si="1"/>
        <v>7.8240866681447017</v>
      </c>
      <c r="O47" s="1">
        <v>21</v>
      </c>
      <c r="P47" s="1">
        <v>84.589330239999995</v>
      </c>
      <c r="Q47" s="1">
        <v>88.770004999999998</v>
      </c>
      <c r="R47" s="1">
        <v>82.282983790000003</v>
      </c>
      <c r="S47" s="1">
        <v>78.458830910000003</v>
      </c>
      <c r="T47" s="1">
        <v>83.884926820000004</v>
      </c>
      <c r="U47" s="1">
        <v>88.648893470000004</v>
      </c>
      <c r="V47" s="1">
        <v>80.688494500000004</v>
      </c>
      <c r="W47" s="1">
        <v>89.943839389999994</v>
      </c>
      <c r="X47" s="39">
        <f t="shared" si="2"/>
        <v>84.658413015000008</v>
      </c>
      <c r="Y47" s="39">
        <f t="shared" si="3"/>
        <v>1.471185403348364</v>
      </c>
      <c r="AB47" s="1">
        <v>21</v>
      </c>
      <c r="AC47" s="1">
        <v>124.7400075</v>
      </c>
      <c r="AD47" s="1">
        <v>80.262979999999999</v>
      </c>
      <c r="AE47" s="1">
        <v>111.8620864</v>
      </c>
      <c r="AF47" s="1">
        <v>60.241196219999999</v>
      </c>
      <c r="AG47" s="1">
        <v>91.936374130000004</v>
      </c>
      <c r="AH47" s="1">
        <v>138.41907839999999</v>
      </c>
      <c r="AI47" s="1">
        <v>89.009967570000001</v>
      </c>
      <c r="AJ47" s="1">
        <v>104.2397091</v>
      </c>
      <c r="AK47" s="39">
        <f t="shared" si="4"/>
        <v>100.08892491499999</v>
      </c>
      <c r="AL47" s="39">
        <f t="shared" si="5"/>
        <v>8.8669025772167362</v>
      </c>
    </row>
    <row r="48" spans="1:38">
      <c r="A48" s="92"/>
      <c r="B48" s="1">
        <v>21.5</v>
      </c>
      <c r="C48" s="1">
        <v>130.7825493</v>
      </c>
      <c r="D48" s="1">
        <v>65.54835731</v>
      </c>
      <c r="E48" s="1">
        <v>37.324751380000002</v>
      </c>
      <c r="F48" s="1">
        <v>69.32449853</v>
      </c>
      <c r="G48" s="1">
        <v>67.963494960000006</v>
      </c>
      <c r="H48" s="1">
        <v>97.439162440000004</v>
      </c>
      <c r="I48" s="1">
        <v>71.462886069999996</v>
      </c>
      <c r="J48" s="1">
        <v>79.104721960000006</v>
      </c>
      <c r="K48" s="39">
        <f t="shared" si="0"/>
        <v>77.36880274375001</v>
      </c>
      <c r="L48" s="39">
        <f t="shared" si="1"/>
        <v>9.6271199441437592</v>
      </c>
      <c r="O48" s="1">
        <v>21.5</v>
      </c>
      <c r="P48" s="1">
        <v>86.616799470000004</v>
      </c>
      <c r="Q48" s="1">
        <v>89.019278900000003</v>
      </c>
      <c r="R48" s="1">
        <v>84.426497479999995</v>
      </c>
      <c r="S48" s="1">
        <v>90.08713152</v>
      </c>
      <c r="T48" s="1">
        <v>94.047585580000003</v>
      </c>
      <c r="U48" s="1">
        <v>86.708606950000004</v>
      </c>
      <c r="V48" s="1">
        <v>76.971896639999997</v>
      </c>
      <c r="W48" s="1">
        <v>91.293473039999995</v>
      </c>
      <c r="X48" s="39">
        <f t="shared" si="2"/>
        <v>87.396408697499993</v>
      </c>
      <c r="Y48" s="39">
        <f t="shared" si="3"/>
        <v>1.8316203183921735</v>
      </c>
      <c r="AB48" s="1">
        <v>21.5</v>
      </c>
      <c r="AC48" s="1">
        <v>128.9476196</v>
      </c>
      <c r="AD48" s="1">
        <v>84.998908020000002</v>
      </c>
      <c r="AE48" s="1">
        <v>124.510475</v>
      </c>
      <c r="AF48" s="1">
        <v>60.513727830000001</v>
      </c>
      <c r="AG48" s="1">
        <v>97.363354189999995</v>
      </c>
      <c r="AH48" s="1">
        <v>144.90814069999999</v>
      </c>
      <c r="AI48" s="1">
        <v>84.709073070000002</v>
      </c>
      <c r="AJ48" s="1">
        <v>99.47983309</v>
      </c>
      <c r="AK48" s="39">
        <f t="shared" si="4"/>
        <v>103.1788914375</v>
      </c>
      <c r="AL48" s="39">
        <f t="shared" si="5"/>
        <v>9.819677522152368</v>
      </c>
    </row>
    <row r="49" spans="1:38">
      <c r="A49" s="92"/>
      <c r="B49" s="1">
        <v>22</v>
      </c>
      <c r="C49" s="1">
        <v>133.8728648</v>
      </c>
      <c r="D49" s="1">
        <v>62.009366100000001</v>
      </c>
      <c r="E49" s="1">
        <v>49.73228623</v>
      </c>
      <c r="F49" s="1">
        <v>63.477655069999997</v>
      </c>
      <c r="G49" s="1">
        <v>71.332288370000001</v>
      </c>
      <c r="H49" s="1">
        <v>99.161860160000003</v>
      </c>
      <c r="I49" s="1">
        <v>71.651681909999994</v>
      </c>
      <c r="J49" s="1">
        <v>81.01217656</v>
      </c>
      <c r="K49" s="39">
        <f t="shared" si="0"/>
        <v>79.031272400000006</v>
      </c>
      <c r="L49" s="39">
        <f t="shared" si="1"/>
        <v>9.3737745955710476</v>
      </c>
      <c r="O49" s="1">
        <v>22</v>
      </c>
      <c r="P49" s="1">
        <v>87.629729740000002</v>
      </c>
      <c r="Q49" s="1">
        <v>87.608100230000005</v>
      </c>
      <c r="R49" s="1">
        <v>84.488073369999995</v>
      </c>
      <c r="S49" s="1">
        <v>83.879794070000003</v>
      </c>
      <c r="T49" s="1">
        <v>83.694769690000001</v>
      </c>
      <c r="U49" s="1">
        <v>84.069134529999999</v>
      </c>
      <c r="V49" s="1">
        <v>77.077935170000003</v>
      </c>
      <c r="W49" s="1">
        <v>86.571840190000003</v>
      </c>
      <c r="X49" s="39">
        <f t="shared" si="2"/>
        <v>84.377422123749994</v>
      </c>
      <c r="Y49" s="39">
        <f t="shared" si="3"/>
        <v>1.1947332282796763</v>
      </c>
      <c r="AB49" s="1">
        <v>22</v>
      </c>
      <c r="AC49" s="1">
        <v>128.0342105</v>
      </c>
      <c r="AD49" s="1">
        <v>75.888246499999994</v>
      </c>
      <c r="AE49" s="1">
        <v>106.4511916</v>
      </c>
      <c r="AF49" s="1">
        <v>63.188647439999997</v>
      </c>
      <c r="AG49" s="1">
        <v>92.151423269999995</v>
      </c>
      <c r="AH49" s="1">
        <v>150.45978729999999</v>
      </c>
      <c r="AI49" s="1">
        <v>87.035627050000002</v>
      </c>
      <c r="AJ49" s="1">
        <v>98.555147199999993</v>
      </c>
      <c r="AK49" s="39">
        <f t="shared" si="4"/>
        <v>100.2205351075</v>
      </c>
      <c r="AL49" s="39">
        <f t="shared" si="5"/>
        <v>9.9476764483137039</v>
      </c>
    </row>
    <row r="50" spans="1:38">
      <c r="A50" s="92"/>
      <c r="B50" s="1">
        <v>22.5</v>
      </c>
      <c r="C50" s="1">
        <v>130.7240376</v>
      </c>
      <c r="D50" s="1">
        <v>64.992848690000002</v>
      </c>
      <c r="E50" s="1">
        <v>52.640435029999999</v>
      </c>
      <c r="F50" s="1">
        <v>65.50288947</v>
      </c>
      <c r="G50" s="1">
        <v>73.940003250000004</v>
      </c>
      <c r="H50" s="1">
        <v>96.205538880000006</v>
      </c>
      <c r="I50" s="1">
        <v>70.562446969999996</v>
      </c>
      <c r="J50" s="1">
        <v>81.735602279999995</v>
      </c>
      <c r="K50" s="39">
        <f t="shared" si="0"/>
        <v>79.537975271249991</v>
      </c>
      <c r="L50" s="39">
        <f t="shared" si="1"/>
        <v>8.6049919363952618</v>
      </c>
      <c r="O50" s="1">
        <v>22.5</v>
      </c>
      <c r="P50" s="1">
        <v>86.596154780000006</v>
      </c>
      <c r="Q50" s="1">
        <v>90.429770860000005</v>
      </c>
      <c r="R50" s="1">
        <v>81.722332710000003</v>
      </c>
      <c r="S50" s="1">
        <v>85.394566510000004</v>
      </c>
      <c r="T50" s="1">
        <v>84.462839160000001</v>
      </c>
      <c r="U50" s="1">
        <v>82.559223610000004</v>
      </c>
      <c r="V50" s="1">
        <v>78.255382769999997</v>
      </c>
      <c r="W50" s="1">
        <v>88.45104173</v>
      </c>
      <c r="X50" s="39">
        <f t="shared" si="2"/>
        <v>84.733914016250012</v>
      </c>
      <c r="Y50" s="39">
        <f t="shared" si="3"/>
        <v>1.375863203190294</v>
      </c>
      <c r="AB50" s="1">
        <v>22.5</v>
      </c>
      <c r="AC50" s="1">
        <v>128.60698959999999</v>
      </c>
      <c r="AD50" s="1">
        <v>72.615096249999993</v>
      </c>
      <c r="AE50" s="1">
        <v>107.4324933</v>
      </c>
      <c r="AF50" s="1">
        <v>67.984928339999996</v>
      </c>
      <c r="AG50" s="1">
        <v>93.306093779999998</v>
      </c>
      <c r="AH50" s="1">
        <v>149.57122720000001</v>
      </c>
      <c r="AI50" s="1">
        <v>86.415953669999993</v>
      </c>
      <c r="AJ50" s="1">
        <v>96.973575449999998</v>
      </c>
      <c r="AK50" s="39">
        <f t="shared" si="4"/>
        <v>100.36329469875001</v>
      </c>
      <c r="AL50" s="39">
        <f t="shared" si="5"/>
        <v>9.7680640536650731</v>
      </c>
    </row>
    <row r="51" spans="1:38">
      <c r="A51" s="92"/>
      <c r="B51" s="1">
        <v>23</v>
      </c>
      <c r="C51" s="1">
        <v>134.07450499999999</v>
      </c>
      <c r="D51" s="1">
        <v>71.643714090000003</v>
      </c>
      <c r="E51" s="1">
        <v>57.097383579999999</v>
      </c>
      <c r="F51" s="1">
        <v>63.783137859999997</v>
      </c>
      <c r="G51" s="1">
        <v>71.85524212</v>
      </c>
      <c r="H51" s="1">
        <v>95.834647169999997</v>
      </c>
      <c r="I51" s="1">
        <v>75.219777019999995</v>
      </c>
      <c r="J51" s="1">
        <v>82.05682985</v>
      </c>
      <c r="K51" s="39">
        <f t="shared" si="0"/>
        <v>81.445654586250001</v>
      </c>
      <c r="L51" s="39">
        <f t="shared" si="1"/>
        <v>8.5657446271520534</v>
      </c>
      <c r="O51" s="1">
        <v>23</v>
      </c>
      <c r="P51" s="1">
        <v>79.671336569999994</v>
      </c>
      <c r="Q51" s="1">
        <v>88.397124219999995</v>
      </c>
      <c r="R51" s="1">
        <v>80.771528509999996</v>
      </c>
      <c r="S51" s="1">
        <v>82.462686129999994</v>
      </c>
      <c r="T51" s="1">
        <v>96.77840741</v>
      </c>
      <c r="U51" s="1">
        <v>82.610430690000001</v>
      </c>
      <c r="V51" s="1">
        <v>76.876881920000002</v>
      </c>
      <c r="W51" s="1">
        <v>88.355830699999999</v>
      </c>
      <c r="X51" s="39">
        <f t="shared" si="2"/>
        <v>84.490528268749983</v>
      </c>
      <c r="Y51" s="39">
        <f t="shared" si="3"/>
        <v>2.2514444482746847</v>
      </c>
      <c r="AB51" s="1">
        <v>23</v>
      </c>
      <c r="AC51" s="1">
        <v>117.5101177</v>
      </c>
      <c r="AD51" s="1">
        <v>74.119273390000004</v>
      </c>
      <c r="AE51" s="1">
        <v>97.60866824</v>
      </c>
      <c r="AF51" s="1">
        <v>63.820842720000002</v>
      </c>
      <c r="AG51" s="1">
        <v>87.329448110000001</v>
      </c>
      <c r="AH51" s="1">
        <v>131.62466910000001</v>
      </c>
      <c r="AI51" s="1">
        <v>84.178321440000005</v>
      </c>
      <c r="AJ51" s="1">
        <v>94.893357910000006</v>
      </c>
      <c r="AK51" s="39">
        <f t="shared" si="4"/>
        <v>93.88558732624999</v>
      </c>
      <c r="AL51" s="39">
        <f t="shared" si="5"/>
        <v>7.8251468137989946</v>
      </c>
    </row>
    <row r="52" spans="1:38">
      <c r="A52" s="92"/>
      <c r="B52" s="1">
        <v>23.5</v>
      </c>
      <c r="C52" s="1">
        <v>132.18412839999999</v>
      </c>
      <c r="D52" s="1">
        <v>68.284863369999997</v>
      </c>
      <c r="E52" s="1">
        <v>56.123142940000001</v>
      </c>
      <c r="F52" s="1">
        <v>61.511241470000002</v>
      </c>
      <c r="G52" s="1">
        <v>64.917027590000004</v>
      </c>
      <c r="H52" s="1">
        <v>99.927280080000003</v>
      </c>
      <c r="I52" s="1">
        <v>69.738477509999996</v>
      </c>
      <c r="J52" s="1">
        <v>77.280892710000003</v>
      </c>
      <c r="K52" s="39">
        <f t="shared" si="0"/>
        <v>78.745881758750002</v>
      </c>
      <c r="L52" s="39">
        <f t="shared" si="1"/>
        <v>8.9612943640594995</v>
      </c>
      <c r="O52" s="1">
        <v>23.5</v>
      </c>
      <c r="P52" s="1">
        <v>77.027207820000001</v>
      </c>
      <c r="Q52" s="1">
        <v>85.37665251</v>
      </c>
      <c r="R52" s="1">
        <v>81.453779040000001</v>
      </c>
      <c r="S52" s="1">
        <v>84.591460850000004</v>
      </c>
      <c r="T52" s="1">
        <v>96.882993830000004</v>
      </c>
      <c r="U52" s="1">
        <v>81.815915880000006</v>
      </c>
      <c r="V52" s="1">
        <v>80.502664609999997</v>
      </c>
      <c r="W52" s="1">
        <v>88.667872669999994</v>
      </c>
      <c r="X52" s="39">
        <f t="shared" si="2"/>
        <v>84.539818401250002</v>
      </c>
      <c r="Y52" s="39">
        <f t="shared" si="3"/>
        <v>2.1538129907167511</v>
      </c>
      <c r="AB52" s="1">
        <v>23.5</v>
      </c>
      <c r="AC52" s="1">
        <v>111.8090852</v>
      </c>
      <c r="AD52" s="1">
        <v>71.967306100000002</v>
      </c>
      <c r="AE52" s="1">
        <v>104.724569</v>
      </c>
      <c r="AF52" s="1">
        <v>57.950047959999999</v>
      </c>
      <c r="AG52" s="1">
        <v>85.009211269999994</v>
      </c>
      <c r="AH52" s="1">
        <v>124.5222954</v>
      </c>
      <c r="AI52" s="1">
        <v>83.478062730000005</v>
      </c>
      <c r="AJ52" s="1">
        <v>87.85356917</v>
      </c>
      <c r="AK52" s="39">
        <f t="shared" si="4"/>
        <v>90.914268353750003</v>
      </c>
      <c r="AL52" s="39">
        <f t="shared" si="5"/>
        <v>7.678796402230434</v>
      </c>
    </row>
    <row r="53" spans="1:38">
      <c r="A53" s="92"/>
      <c r="B53" s="1">
        <v>24</v>
      </c>
      <c r="C53" s="1">
        <v>128.6140173</v>
      </c>
      <c r="D53" s="1">
        <v>70.886339500000005</v>
      </c>
      <c r="E53" s="1">
        <v>60.212254919999999</v>
      </c>
      <c r="F53" s="1">
        <v>67.461411350000006</v>
      </c>
      <c r="G53" s="1">
        <v>72.956021539999995</v>
      </c>
      <c r="H53" s="1">
        <v>105.90303710000001</v>
      </c>
      <c r="I53" s="1">
        <v>83.112980039999997</v>
      </c>
      <c r="J53" s="1">
        <v>81.451983999999996</v>
      </c>
      <c r="K53" s="39">
        <f t="shared" si="0"/>
        <v>83.824755718750012</v>
      </c>
      <c r="L53" s="39">
        <f t="shared" si="1"/>
        <v>8.0295284973081067</v>
      </c>
      <c r="O53" s="1">
        <v>24</v>
      </c>
      <c r="P53" s="1">
        <v>73.3283232</v>
      </c>
      <c r="Q53" s="1">
        <v>86.266622119999994</v>
      </c>
      <c r="R53" s="1">
        <v>78.544447539999993</v>
      </c>
      <c r="S53" s="1">
        <v>86.833464140000004</v>
      </c>
      <c r="T53" s="1">
        <v>95.570496210000002</v>
      </c>
      <c r="U53" s="1">
        <v>81.516832210000004</v>
      </c>
      <c r="V53" s="1">
        <v>81.770402439999998</v>
      </c>
      <c r="W53" s="1">
        <v>91.099576139999996</v>
      </c>
      <c r="X53" s="39">
        <f t="shared" si="2"/>
        <v>84.366270499999985</v>
      </c>
      <c r="Y53" s="39">
        <f t="shared" si="3"/>
        <v>2.5041329839308388</v>
      </c>
      <c r="AB53" s="1">
        <v>24</v>
      </c>
      <c r="AC53" s="1">
        <v>123.1569097</v>
      </c>
      <c r="AD53" s="1">
        <v>64.269023110000006</v>
      </c>
      <c r="AE53" s="1">
        <v>113.65175720000001</v>
      </c>
      <c r="AF53" s="1">
        <v>60.567223929999997</v>
      </c>
      <c r="AG53" s="1">
        <v>86.171336819999993</v>
      </c>
      <c r="AH53" s="1">
        <v>117.3902593</v>
      </c>
      <c r="AI53" s="1">
        <v>82.99038256</v>
      </c>
      <c r="AJ53" s="1">
        <v>85.505196280000007</v>
      </c>
      <c r="AK53" s="39">
        <f t="shared" si="4"/>
        <v>91.712761112500004</v>
      </c>
      <c r="AL53" s="39">
        <f t="shared" si="5"/>
        <v>8.4493367414864391</v>
      </c>
    </row>
    <row r="54" spans="1:38">
      <c r="A54" s="92"/>
      <c r="B54" s="1">
        <v>24.5</v>
      </c>
      <c r="C54" s="1">
        <v>130.2145361</v>
      </c>
      <c r="E54" s="1">
        <v>60.59358512</v>
      </c>
      <c r="F54" s="1">
        <v>66.982953159999994</v>
      </c>
      <c r="G54" s="1">
        <v>68.729325579999994</v>
      </c>
      <c r="H54" s="1">
        <v>97.709976260000005</v>
      </c>
      <c r="I54" s="1">
        <v>85.162293079999998</v>
      </c>
      <c r="J54" s="1">
        <v>72.707603270000007</v>
      </c>
      <c r="K54" s="39">
        <f t="shared" si="0"/>
        <v>83.157181795714294</v>
      </c>
      <c r="L54" s="39">
        <f>STDEV(C54:J54)/SQRT(7)</f>
        <v>9.15251355711362</v>
      </c>
      <c r="O54" s="1">
        <v>24.5</v>
      </c>
      <c r="P54" s="1">
        <v>70.186577040000003</v>
      </c>
      <c r="Q54" s="1">
        <v>88.89910553</v>
      </c>
      <c r="R54" s="1">
        <v>77.139585819999994</v>
      </c>
      <c r="S54" s="1">
        <v>84.009364899999994</v>
      </c>
      <c r="T54" s="1">
        <v>94.763981920000006</v>
      </c>
      <c r="U54" s="1">
        <v>85.072234960000003</v>
      </c>
      <c r="V54" s="1">
        <v>83.591955350000006</v>
      </c>
      <c r="W54" s="1">
        <v>90.166230110000001</v>
      </c>
      <c r="X54" s="39">
        <f t="shared" si="2"/>
        <v>84.228629453750003</v>
      </c>
      <c r="Y54" s="39">
        <f t="shared" si="3"/>
        <v>2.7277050029703473</v>
      </c>
      <c r="AB54" s="1">
        <v>24.5</v>
      </c>
      <c r="AC54" s="1">
        <v>109.3935774</v>
      </c>
      <c r="AD54" s="1">
        <v>62.806445340000003</v>
      </c>
      <c r="AE54" s="1">
        <v>95.157440600000001</v>
      </c>
      <c r="AF54" s="1">
        <v>58.903793810000003</v>
      </c>
      <c r="AG54" s="1">
        <v>85.58181544</v>
      </c>
      <c r="AH54" s="1">
        <v>109.56813889999999</v>
      </c>
      <c r="AI54" s="1">
        <v>81.357834980000007</v>
      </c>
      <c r="AJ54" s="1">
        <v>84.359850750000007</v>
      </c>
      <c r="AK54" s="39">
        <f t="shared" si="4"/>
        <v>85.8911121525</v>
      </c>
      <c r="AL54" s="39">
        <f t="shared" si="5"/>
        <v>6.658829439487203</v>
      </c>
    </row>
    <row r="55" spans="1:38">
      <c r="A55" s="92"/>
      <c r="B55" s="1">
        <v>25</v>
      </c>
      <c r="C55" s="1">
        <v>132.46858510000001</v>
      </c>
      <c r="E55" s="1">
        <v>56.471683599999999</v>
      </c>
      <c r="F55" s="1">
        <v>66.189835759999994</v>
      </c>
      <c r="G55" s="1">
        <v>69.551438880000006</v>
      </c>
      <c r="H55" s="1">
        <v>98.051196630000007</v>
      </c>
      <c r="I55" s="1">
        <v>76.247543550000003</v>
      </c>
      <c r="J55" s="1">
        <v>71.281547560000007</v>
      </c>
      <c r="K55" s="39">
        <f t="shared" si="0"/>
        <v>81.465975868571419</v>
      </c>
      <c r="L55" s="39">
        <f>STDEV(C55:J55)/SQRT(7)</f>
        <v>9.7679280912569268</v>
      </c>
      <c r="O55" s="1">
        <v>25</v>
      </c>
      <c r="Q55" s="1">
        <v>86.716757209999997</v>
      </c>
      <c r="R55" s="1">
        <v>75.716613539999997</v>
      </c>
      <c r="S55" s="1">
        <v>89.167295390000007</v>
      </c>
      <c r="T55" s="1">
        <v>97.145079969999998</v>
      </c>
      <c r="U55" s="1">
        <v>71.763226369999998</v>
      </c>
      <c r="V55" s="1">
        <v>83.249167439999994</v>
      </c>
      <c r="W55" s="1">
        <v>90.79239896</v>
      </c>
      <c r="X55" s="39">
        <f t="shared" si="2"/>
        <v>84.935791268571421</v>
      </c>
      <c r="Y55" s="39">
        <f>STDEV(P55:W55)/SQRT(7)</f>
        <v>3.3302311338257407</v>
      </c>
      <c r="AB55" s="1">
        <v>25</v>
      </c>
      <c r="AC55" s="1">
        <v>110.43571710000001</v>
      </c>
      <c r="AD55" s="1">
        <v>71.403714660000006</v>
      </c>
      <c r="AE55" s="1">
        <v>102.06978549999999</v>
      </c>
      <c r="AF55" s="1">
        <v>53.516415500000001</v>
      </c>
      <c r="AG55" s="1">
        <v>85.74295893</v>
      </c>
      <c r="AH55" s="1">
        <v>95.368189720000004</v>
      </c>
      <c r="AI55" s="1">
        <v>83.962269390000003</v>
      </c>
      <c r="AJ55" s="1">
        <v>88.522891569999999</v>
      </c>
      <c r="AK55" s="39">
        <f t="shared" si="4"/>
        <v>86.37774279624999</v>
      </c>
      <c r="AL55" s="39">
        <f t="shared" si="5"/>
        <v>6.2973661495389921</v>
      </c>
    </row>
  </sheetData>
  <mergeCells count="6">
    <mergeCell ref="C3:L3"/>
    <mergeCell ref="C4:L4"/>
    <mergeCell ref="P3:Y3"/>
    <mergeCell ref="P4:Y4"/>
    <mergeCell ref="AC3:AL3"/>
    <mergeCell ref="AC4:AL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5</vt:i4>
      </vt:variant>
    </vt:vector>
  </HeadingPairs>
  <TitlesOfParts>
    <vt:vector size="45" baseType="lpstr">
      <vt:lpstr>Figure 1a</vt:lpstr>
      <vt:lpstr>Figure 1b</vt:lpstr>
      <vt:lpstr>Figure 1c</vt:lpstr>
      <vt:lpstr>Figure 1d</vt:lpstr>
      <vt:lpstr>Figure 1e</vt:lpstr>
      <vt:lpstr>Figure 1f</vt:lpstr>
      <vt:lpstr>Figure 1g</vt:lpstr>
      <vt:lpstr>Figure 1h</vt:lpstr>
      <vt:lpstr>Figure 2a</vt:lpstr>
      <vt:lpstr>Figure 2b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4d</vt:lpstr>
      <vt:lpstr>Figure 4g</vt:lpstr>
      <vt:lpstr>Figure 4h</vt:lpstr>
      <vt:lpstr>Figure 4i</vt:lpstr>
      <vt:lpstr>Figure 4j-4k</vt:lpstr>
      <vt:lpstr>Figure 5a</vt:lpstr>
      <vt:lpstr>Figure 5c</vt:lpstr>
      <vt:lpstr>Figure 5e</vt:lpstr>
      <vt:lpstr>Figure 5f</vt:lpstr>
      <vt:lpstr>Figure 5g</vt:lpstr>
      <vt:lpstr>Figure 5h</vt:lpstr>
      <vt:lpstr>Figure 6a</vt:lpstr>
      <vt:lpstr>Figure 6b</vt:lpstr>
      <vt:lpstr>Figure 6d</vt:lpstr>
      <vt:lpstr>Figure 6e</vt:lpstr>
      <vt:lpstr>Figure 6h</vt:lpstr>
      <vt:lpstr>Figure 7a</vt:lpstr>
      <vt:lpstr>Figure 7b</vt:lpstr>
      <vt:lpstr>Figure 7c-Figure7e</vt:lpstr>
      <vt:lpstr>Figure 7f</vt:lpstr>
      <vt:lpstr>Figure S1</vt:lpstr>
      <vt:lpstr>Figure S2</vt:lpstr>
      <vt:lpstr>Figure S4</vt:lpstr>
      <vt:lpstr>Figure S5</vt:lpstr>
      <vt:lpstr>Figure S6</vt:lpstr>
      <vt:lpstr>Figure S7</vt:lpstr>
      <vt:lpstr>Figure S8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9-05-16T07:41:13Z</dcterms:created>
  <dcterms:modified xsi:type="dcterms:W3CDTF">2019-06-02T13:22:39Z</dcterms:modified>
</cp:coreProperties>
</file>